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annah\Documents\Old work\"/>
    </mc:Choice>
  </mc:AlternateContent>
  <bookViews>
    <workbookView xWindow="0" yWindow="105" windowWidth="19155" windowHeight="8505"/>
  </bookViews>
  <sheets>
    <sheet name="Details and Viral Load" sheetId="1" r:id="rId1"/>
    <sheet name="Date and Time of Symptom Onset" sheetId="2" r:id="rId2"/>
    <sheet name="IgG and IgM" sheetId="3" r:id="rId3"/>
  </sheets>
  <calcPr calcId="152511"/>
</workbook>
</file>

<file path=xl/calcChain.xml><?xml version="1.0" encoding="utf-8"?>
<calcChain xmlns="http://schemas.openxmlformats.org/spreadsheetml/2006/main">
  <c r="D458" i="3" l="1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13717" uniqueCount="314">
  <si>
    <t>STUDY ID</t>
  </si>
  <si>
    <t>SUBJECT ID</t>
  </si>
  <si>
    <t>SAMPLE NO</t>
  </si>
  <si>
    <t>ANALYTE MEASURED</t>
  </si>
  <si>
    <t>TEST RESULT</t>
  </si>
  <si>
    <t>UNIT</t>
  </si>
  <si>
    <t>SAMPLE TYPE</t>
  </si>
  <si>
    <t>ANALYTICAL METHOD</t>
  </si>
  <si>
    <t>ASSAY SITE</t>
  </si>
  <si>
    <t>SAMPLE COLLECTION DATE</t>
  </si>
  <si>
    <t>SAMPLE COLLECTION TIME</t>
  </si>
  <si>
    <t>PP22799</t>
  </si>
  <si>
    <t>DENGUE VIRAL LOAD</t>
  </si>
  <si>
    <t>COPIES/ML</t>
  </si>
  <si>
    <t>PLASMA</t>
  </si>
  <si>
    <t>PCR</t>
  </si>
  <si>
    <t>OUCRU</t>
  </si>
  <si>
    <t>DENGUE SEROTYPE</t>
  </si>
  <si>
    <t>DENV1</t>
  </si>
  <si>
    <t>&lt;357</t>
  </si>
  <si>
    <t>DENV2</t>
  </si>
  <si>
    <t>&lt;72</t>
  </si>
  <si>
    <t xml:space="preserve">&lt;357 </t>
  </si>
  <si>
    <t>DENV4</t>
  </si>
  <si>
    <t>&lt;720</t>
  </si>
  <si>
    <t>DENV3</t>
  </si>
  <si>
    <t>Date and time of illness onset</t>
  </si>
  <si>
    <t>Enrol
(Study number)</t>
  </si>
  <si>
    <t>Number</t>
  </si>
  <si>
    <t>patient code</t>
  </si>
  <si>
    <t>sample code</t>
  </si>
  <si>
    <t>IgM adjusted OD</t>
  </si>
  <si>
    <t>result IgM</t>
  </si>
  <si>
    <t>IgG adjusted OD</t>
  </si>
  <si>
    <t>result IgG</t>
  </si>
  <si>
    <t>Unit IgM</t>
  </si>
  <si>
    <t>Unit IgG</t>
  </si>
  <si>
    <t>neg</t>
  </si>
  <si>
    <t>equivocal</t>
  </si>
  <si>
    <t>pos</t>
  </si>
  <si>
    <t>221</t>
  </si>
  <si>
    <t>301</t>
  </si>
  <si>
    <t>221–301</t>
  </si>
  <si>
    <t>221–303</t>
  </si>
  <si>
    <t>221–304</t>
  </si>
  <si>
    <t>221–305</t>
  </si>
  <si>
    <t>221–306</t>
  </si>
  <si>
    <t>221–307</t>
  </si>
  <si>
    <t>221–308</t>
  </si>
  <si>
    <t>221–309</t>
  </si>
  <si>
    <t>221–310</t>
  </si>
  <si>
    <t>221–311</t>
  </si>
  <si>
    <t>221–312</t>
  </si>
  <si>
    <t>222–301</t>
  </si>
  <si>
    <t>222–303</t>
  </si>
  <si>
    <t>222–304</t>
  </si>
  <si>
    <t>222–305</t>
  </si>
  <si>
    <t>222–306</t>
  </si>
  <si>
    <t>222–307</t>
  </si>
  <si>
    <t>222–308</t>
  </si>
  <si>
    <t>222–309</t>
  </si>
  <si>
    <t>222–310</t>
  </si>
  <si>
    <t>222–311</t>
  </si>
  <si>
    <t>222–312</t>
  </si>
  <si>
    <t>223–301</t>
  </si>
  <si>
    <t>223–303</t>
  </si>
  <si>
    <t>223–304</t>
  </si>
  <si>
    <t>223–305</t>
  </si>
  <si>
    <t>223–306</t>
  </si>
  <si>
    <t>223–307</t>
  </si>
  <si>
    <t>223–308</t>
  </si>
  <si>
    <t>223–309</t>
  </si>
  <si>
    <t>223–310</t>
  </si>
  <si>
    <t>223–311</t>
  </si>
  <si>
    <t>223–312</t>
  </si>
  <si>
    <t>224–301</t>
  </si>
  <si>
    <t>224–303</t>
  </si>
  <si>
    <t>224–304</t>
  </si>
  <si>
    <t>224–305</t>
  </si>
  <si>
    <t>224–306</t>
  </si>
  <si>
    <t>224–307</t>
  </si>
  <si>
    <t>224–308</t>
  </si>
  <si>
    <t>224–309</t>
  </si>
  <si>
    <t>224–310</t>
  </si>
  <si>
    <t>224–311</t>
  </si>
  <si>
    <t>224–312</t>
  </si>
  <si>
    <t>225–301</t>
  </si>
  <si>
    <t>225–303</t>
  </si>
  <si>
    <t>225–304</t>
  </si>
  <si>
    <t>225–305</t>
  </si>
  <si>
    <t>225–306</t>
  </si>
  <si>
    <t>225–307</t>
  </si>
  <si>
    <t>225–308</t>
  </si>
  <si>
    <t>225–309</t>
  </si>
  <si>
    <t>225–310</t>
  </si>
  <si>
    <t>225–311</t>
  </si>
  <si>
    <t>225–312</t>
  </si>
  <si>
    <t>226–301</t>
  </si>
  <si>
    <t>226–302</t>
  </si>
  <si>
    <t>226–303</t>
  </si>
  <si>
    <t>226–304</t>
  </si>
  <si>
    <t>226–305</t>
  </si>
  <si>
    <t>226–306</t>
  </si>
  <si>
    <t>226–307</t>
  </si>
  <si>
    <t>226–308</t>
  </si>
  <si>
    <t>226–309</t>
  </si>
  <si>
    <t>226–310</t>
  </si>
  <si>
    <t>226–311</t>
  </si>
  <si>
    <t>226–312</t>
  </si>
  <si>
    <t>227–301</t>
  </si>
  <si>
    <t>227–302</t>
  </si>
  <si>
    <t>227–303</t>
  </si>
  <si>
    <t>227–304</t>
  </si>
  <si>
    <t>227–305</t>
  </si>
  <si>
    <t>227–306</t>
  </si>
  <si>
    <t>227–307</t>
  </si>
  <si>
    <t>227–308</t>
  </si>
  <si>
    <t>227–309</t>
  </si>
  <si>
    <t>227–310</t>
  </si>
  <si>
    <t>227–311</t>
  </si>
  <si>
    <t>227–312</t>
  </si>
  <si>
    <t>228–301</t>
  </si>
  <si>
    <t>228–303</t>
  </si>
  <si>
    <t>228–304</t>
  </si>
  <si>
    <t>228–305</t>
  </si>
  <si>
    <t>228–306</t>
  </si>
  <si>
    <t>228–307</t>
  </si>
  <si>
    <t>228–308</t>
  </si>
  <si>
    <t>228–309</t>
  </si>
  <si>
    <t>228–310</t>
  </si>
  <si>
    <t>228–311</t>
  </si>
  <si>
    <t>228–312</t>
  </si>
  <si>
    <t>229–301</t>
  </si>
  <si>
    <t>229–303</t>
  </si>
  <si>
    <t>229–304</t>
  </si>
  <si>
    <t>229–305</t>
  </si>
  <si>
    <t>229–306</t>
  </si>
  <si>
    <t>229–307</t>
  </si>
  <si>
    <t>229–308</t>
  </si>
  <si>
    <t>229–309</t>
  </si>
  <si>
    <t>229–310</t>
  </si>
  <si>
    <t>229–311</t>
  </si>
  <si>
    <t>229–312</t>
  </si>
  <si>
    <t>230–301</t>
  </si>
  <si>
    <t>230–302</t>
  </si>
  <si>
    <t>230–303</t>
  </si>
  <si>
    <t>230–304</t>
  </si>
  <si>
    <t>230–305</t>
  </si>
  <si>
    <t>230–306</t>
  </si>
  <si>
    <t>230–307</t>
  </si>
  <si>
    <t>230–308</t>
  </si>
  <si>
    <t>230–309</t>
  </si>
  <si>
    <t>230–310</t>
  </si>
  <si>
    <t>230–311</t>
  </si>
  <si>
    <t>230–312</t>
  </si>
  <si>
    <t>231–301</t>
  </si>
  <si>
    <t>231–303</t>
  </si>
  <si>
    <t>231–304</t>
  </si>
  <si>
    <t>231–305</t>
  </si>
  <si>
    <t>231–306</t>
  </si>
  <si>
    <t>231–307</t>
  </si>
  <si>
    <t>231–308</t>
  </si>
  <si>
    <t>231–309</t>
  </si>
  <si>
    <t>231–310</t>
  </si>
  <si>
    <t>231–311</t>
  </si>
  <si>
    <t>231–312</t>
  </si>
  <si>
    <t>232–301</t>
  </si>
  <si>
    <t>232–302</t>
  </si>
  <si>
    <t>232–303</t>
  </si>
  <si>
    <t>232–304</t>
  </si>
  <si>
    <t>232–305</t>
  </si>
  <si>
    <t>232–306</t>
  </si>
  <si>
    <t>232–307</t>
  </si>
  <si>
    <t>232–308</t>
  </si>
  <si>
    <t>232–309</t>
  </si>
  <si>
    <t>232–310</t>
  </si>
  <si>
    <t>232–311</t>
  </si>
  <si>
    <t>232–312</t>
  </si>
  <si>
    <t>233–301</t>
  </si>
  <si>
    <t>233–303</t>
  </si>
  <si>
    <t>233–304</t>
  </si>
  <si>
    <t>233–305</t>
  </si>
  <si>
    <t>233–306</t>
  </si>
  <si>
    <t>233–307</t>
  </si>
  <si>
    <t>233–308</t>
  </si>
  <si>
    <t>233–309</t>
  </si>
  <si>
    <t>233–310</t>
  </si>
  <si>
    <t>233–311</t>
  </si>
  <si>
    <t>233–312</t>
  </si>
  <si>
    <t>234–301</t>
  </si>
  <si>
    <t>234–303</t>
  </si>
  <si>
    <t>234–304</t>
  </si>
  <si>
    <t>234–305</t>
  </si>
  <si>
    <t>234–306</t>
  </si>
  <si>
    <t>234–307</t>
  </si>
  <si>
    <t>234–308</t>
  </si>
  <si>
    <t>234–309</t>
  </si>
  <si>
    <t>234–310</t>
  </si>
  <si>
    <t>234–311</t>
  </si>
  <si>
    <t>234–312</t>
  </si>
  <si>
    <t>235–301</t>
  </si>
  <si>
    <t>235–303</t>
  </si>
  <si>
    <t>235–304</t>
  </si>
  <si>
    <t>235–305</t>
  </si>
  <si>
    <t>235–306</t>
  </si>
  <si>
    <t>235–307</t>
  </si>
  <si>
    <t>235–308</t>
  </si>
  <si>
    <t>235–309</t>
  </si>
  <si>
    <t>235–310</t>
  </si>
  <si>
    <t>235–311</t>
  </si>
  <si>
    <t>235–312</t>
  </si>
  <si>
    <t>236–301</t>
  </si>
  <si>
    <t>236–303</t>
  </si>
  <si>
    <t>236–304</t>
  </si>
  <si>
    <t>236–305</t>
  </si>
  <si>
    <t>236–306</t>
  </si>
  <si>
    <t>236–307</t>
  </si>
  <si>
    <t>236–308</t>
  </si>
  <si>
    <t>236–309</t>
  </si>
  <si>
    <t>236–310</t>
  </si>
  <si>
    <t>236–311</t>
  </si>
  <si>
    <t>236–312</t>
  </si>
  <si>
    <t>237–301</t>
  </si>
  <si>
    <t>237–302</t>
  </si>
  <si>
    <t>237–303</t>
  </si>
  <si>
    <t>237–304</t>
  </si>
  <si>
    <t>237–305</t>
  </si>
  <si>
    <t>237–306</t>
  </si>
  <si>
    <t>237–307</t>
  </si>
  <si>
    <t>237–308</t>
  </si>
  <si>
    <t>237–309</t>
  </si>
  <si>
    <t>237–310</t>
  </si>
  <si>
    <t>237–311</t>
  </si>
  <si>
    <t>237–312</t>
  </si>
  <si>
    <t>238–301</t>
  </si>
  <si>
    <t>238–303</t>
  </si>
  <si>
    <t>238–304</t>
  </si>
  <si>
    <t>238–305</t>
  </si>
  <si>
    <t>238–306</t>
  </si>
  <si>
    <t>238–307</t>
  </si>
  <si>
    <t>238–308</t>
  </si>
  <si>
    <t>238–309</t>
  </si>
  <si>
    <t>238–310</t>
  </si>
  <si>
    <t>238–311</t>
  </si>
  <si>
    <t>238–312</t>
  </si>
  <si>
    <t>239–301</t>
  </si>
  <si>
    <t>239–302</t>
  </si>
  <si>
    <t>239–303</t>
  </si>
  <si>
    <t>239–304</t>
  </si>
  <si>
    <t>239–305</t>
  </si>
  <si>
    <t>239–306</t>
  </si>
  <si>
    <t>239–307</t>
  </si>
  <si>
    <t>239–308</t>
  </si>
  <si>
    <t>239–309</t>
  </si>
  <si>
    <t>239–310</t>
  </si>
  <si>
    <t>239–311</t>
  </si>
  <si>
    <t>239–312</t>
  </si>
  <si>
    <t>240–301</t>
  </si>
  <si>
    <t>240–303</t>
  </si>
  <si>
    <t>240–304</t>
  </si>
  <si>
    <t>240–305</t>
  </si>
  <si>
    <t>240–306</t>
  </si>
  <si>
    <t>240–307</t>
  </si>
  <si>
    <t>240–308</t>
  </si>
  <si>
    <t>240–309</t>
  </si>
  <si>
    <t>240–310</t>
  </si>
  <si>
    <t>240–311</t>
  </si>
  <si>
    <t>240–312</t>
  </si>
  <si>
    <t>241–301</t>
  </si>
  <si>
    <t>241–303</t>
  </si>
  <si>
    <t>241–304</t>
  </si>
  <si>
    <t>241–305</t>
  </si>
  <si>
    <t>241–306</t>
  </si>
  <si>
    <t>241–307</t>
  </si>
  <si>
    <t>241–308</t>
  </si>
  <si>
    <t>241–309</t>
  </si>
  <si>
    <t>241–310</t>
  </si>
  <si>
    <t>241–311</t>
  </si>
  <si>
    <t>241–312</t>
  </si>
  <si>
    <t>242–301</t>
  </si>
  <si>
    <t>242–302</t>
  </si>
  <si>
    <t>242–303</t>
  </si>
  <si>
    <t>242–304</t>
  </si>
  <si>
    <t>242–305</t>
  </si>
  <si>
    <t>242–306</t>
  </si>
  <si>
    <t>242–307</t>
  </si>
  <si>
    <t>242–308</t>
  </si>
  <si>
    <t>242–309</t>
  </si>
  <si>
    <t>242–310</t>
  </si>
  <si>
    <t>242–311</t>
  </si>
  <si>
    <t>242–312</t>
  </si>
  <si>
    <t>243–301</t>
  </si>
  <si>
    <t>243–303</t>
  </si>
  <si>
    <t>243–304</t>
  </si>
  <si>
    <t>243–305</t>
  </si>
  <si>
    <t>243–306</t>
  </si>
  <si>
    <t>243–307</t>
  </si>
  <si>
    <t>243–308</t>
  </si>
  <si>
    <t>243–309</t>
  </si>
  <si>
    <t>243–310</t>
  </si>
  <si>
    <t>243–311</t>
  </si>
  <si>
    <t>243–312</t>
  </si>
  <si>
    <t>244–301</t>
  </si>
  <si>
    <t>244–302</t>
  </si>
  <si>
    <t>244–303</t>
  </si>
  <si>
    <t>244–304</t>
  </si>
  <si>
    <t>244–305</t>
  </si>
  <si>
    <t>244–306</t>
  </si>
  <si>
    <t>244–307</t>
  </si>
  <si>
    <t>244–308</t>
  </si>
  <si>
    <t>244–309</t>
  </si>
  <si>
    <t>244–310</t>
  </si>
  <si>
    <t>244–311</t>
  </si>
  <si>
    <t>244–3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\ h:mm;@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indexed="10"/>
      <name val="Arial"/>
      <family val="2"/>
    </font>
    <font>
      <sz val="10"/>
      <color indexed="8"/>
      <name val="Arial"/>
      <family val="2"/>
    </font>
    <font>
      <b/>
      <u/>
      <sz val="10"/>
      <name val="Arial"/>
      <family val="2"/>
    </font>
    <font>
      <sz val="8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41">
    <xf numFmtId="0" fontId="0" fillId="0" borderId="0" xfId="0"/>
    <xf numFmtId="15" fontId="0" fillId="0" borderId="0" xfId="0" applyNumberFormat="1"/>
    <xf numFmtId="20" fontId="0" fillId="0" borderId="0" xfId="0" applyNumberFormat="1"/>
    <xf numFmtId="11" fontId="0" fillId="0" borderId="0" xfId="0" applyNumberFormat="1"/>
    <xf numFmtId="164" fontId="18" fillId="0" borderId="0" xfId="0" applyNumberFormat="1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 vertical="center" wrapText="1"/>
    </xf>
    <xf numFmtId="164" fontId="18" fillId="0" borderId="10" xfId="0" applyNumberFormat="1" applyFont="1" applyFill="1" applyBorder="1" applyAlignment="1">
      <alignment horizontal="center" vertical="center" wrapText="1"/>
    </xf>
    <xf numFmtId="0" fontId="18" fillId="0" borderId="10" xfId="0" applyFont="1" applyFill="1" applyBorder="1" applyAlignment="1">
      <alignment horizontal="center" vertical="center" wrapText="1"/>
    </xf>
    <xf numFmtId="164" fontId="18" fillId="0" borderId="11" xfId="42" applyNumberFormat="1" applyFont="1" applyFill="1" applyBorder="1" applyAlignment="1">
      <alignment horizontal="center" vertical="center" wrapText="1"/>
    </xf>
    <xf numFmtId="0" fontId="19" fillId="0" borderId="11" xfId="0" applyFont="1" applyFill="1" applyBorder="1" applyAlignment="1">
      <alignment horizontal="center" vertical="center" wrapText="1"/>
    </xf>
    <xf numFmtId="164" fontId="18" fillId="0" borderId="11" xfId="0" applyNumberFormat="1" applyFont="1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164" fontId="20" fillId="0" borderId="11" xfId="0" applyNumberFormat="1" applyFont="1" applyFill="1" applyBorder="1" applyAlignment="1">
      <alignment horizontal="center" vertical="center"/>
    </xf>
    <xf numFmtId="164" fontId="18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11" xfId="0" applyFill="1" applyBorder="1"/>
    <xf numFmtId="2" fontId="21" fillId="0" borderId="11" xfId="0" applyNumberFormat="1" applyFont="1" applyFill="1" applyBorder="1" applyAlignment="1">
      <alignment horizontal="center"/>
    </xf>
    <xf numFmtId="0" fontId="21" fillId="0" borderId="11" xfId="0" applyNumberFormat="1" applyFont="1" applyFill="1" applyBorder="1" applyAlignment="1">
      <alignment horizontal="center"/>
    </xf>
    <xf numFmtId="2" fontId="21" fillId="33" borderId="11" xfId="0" applyNumberFormat="1" applyFont="1" applyFill="1" applyBorder="1" applyAlignment="1">
      <alignment horizontal="center"/>
    </xf>
    <xf numFmtId="0" fontId="21" fillId="33" borderId="11" xfId="0" applyNumberFormat="1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22" fillId="0" borderId="11" xfId="0" applyNumberFormat="1" applyFont="1" applyFill="1" applyBorder="1" applyAlignment="1">
      <alignment horizontal="center"/>
    </xf>
    <xf numFmtId="0" fontId="22" fillId="0" borderId="11" xfId="0" applyNumberFormat="1" applyFont="1" applyFill="1" applyBorder="1" applyAlignment="1">
      <alignment horizontal="center"/>
    </xf>
    <xf numFmtId="15" fontId="22" fillId="0" borderId="11" xfId="0" applyNumberFormat="1" applyFont="1" applyFill="1" applyBorder="1" applyAlignment="1">
      <alignment horizontal="center"/>
    </xf>
    <xf numFmtId="2" fontId="22" fillId="33" borderId="11" xfId="0" applyNumberFormat="1" applyFont="1" applyFill="1" applyBorder="1" applyAlignment="1">
      <alignment horizontal="center"/>
    </xf>
    <xf numFmtId="0" fontId="22" fillId="33" borderId="11" xfId="0" applyNumberFormat="1" applyFont="1" applyFill="1" applyBorder="1" applyAlignment="1">
      <alignment horizontal="center"/>
    </xf>
    <xf numFmtId="0" fontId="22" fillId="33" borderId="11" xfId="0" applyNumberFormat="1" applyFont="1" applyFill="1" applyBorder="1"/>
    <xf numFmtId="2" fontId="22" fillId="0" borderId="11" xfId="0" applyNumberFormat="1" applyFont="1" applyBorder="1" applyAlignment="1">
      <alignment horizontal="center"/>
    </xf>
    <xf numFmtId="0" fontId="22" fillId="0" borderId="11" xfId="0" applyNumberFormat="1" applyFont="1" applyBorder="1" applyAlignment="1">
      <alignment horizontal="center"/>
    </xf>
    <xf numFmtId="15" fontId="22" fillId="0" borderId="11" xfId="0" applyNumberFormat="1" applyFont="1" applyBorder="1" applyAlignment="1">
      <alignment horizontal="center"/>
    </xf>
    <xf numFmtId="0" fontId="0" fillId="0" borderId="11" xfId="0" quotePrefix="1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0" fillId="34" borderId="11" xfId="0" applyFill="1" applyBorder="1"/>
    <xf numFmtId="2" fontId="22" fillId="34" borderId="11" xfId="0" applyNumberFormat="1" applyFont="1" applyFill="1" applyBorder="1" applyAlignment="1">
      <alignment horizontal="center"/>
    </xf>
    <xf numFmtId="0" fontId="22" fillId="34" borderId="11" xfId="0" applyNumberFormat="1" applyFont="1" applyFill="1" applyBorder="1" applyAlignment="1">
      <alignment horizontal="center"/>
    </xf>
    <xf numFmtId="15" fontId="22" fillId="34" borderId="11" xfId="0" applyNumberFormat="1" applyFont="1" applyFill="1" applyBorder="1" applyAlignment="1">
      <alignment horizontal="center"/>
    </xf>
    <xf numFmtId="0" fontId="22" fillId="34" borderId="11" xfId="0" applyNumberFormat="1" applyFont="1" applyFill="1" applyBorder="1"/>
    <xf numFmtId="0" fontId="0" fillId="0" borderId="12" xfId="0" applyFill="1" applyBorder="1"/>
    <xf numFmtId="0" fontId="0" fillId="0" borderId="12" xfId="0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13"/>
  <sheetViews>
    <sheetView tabSelected="1" workbookViewId="0">
      <selection activeCell="L1" sqref="L1:L1048576"/>
    </sheetView>
  </sheetViews>
  <sheetFormatPr defaultRowHeight="15" x14ac:dyDescent="0.25"/>
  <cols>
    <col min="2" max="2" width="10.5703125" bestFit="1" customWidth="1"/>
    <col min="3" max="3" width="11.28515625" bestFit="1" customWidth="1"/>
    <col min="4" max="4" width="19.42578125" bestFit="1" customWidth="1"/>
    <col min="6" max="6" width="10.7109375" bestFit="1" customWidth="1"/>
    <col min="9" max="9" width="10.5703125" bestFit="1" customWidth="1"/>
    <col min="10" max="10" width="24.7109375" bestFit="1" customWidth="1"/>
    <col min="11" max="11" width="24.4257812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4" x14ac:dyDescent="0.25">
      <c r="A2" t="s">
        <v>11</v>
      </c>
      <c r="B2">
        <v>101</v>
      </c>
      <c r="C2">
        <v>301</v>
      </c>
      <c r="D2" t="s">
        <v>12</v>
      </c>
      <c r="E2">
        <v>31700000</v>
      </c>
      <c r="F2" t="s">
        <v>13</v>
      </c>
      <c r="G2" t="s">
        <v>14</v>
      </c>
      <c r="H2" t="s">
        <v>15</v>
      </c>
      <c r="I2" t="s">
        <v>16</v>
      </c>
      <c r="J2" s="1">
        <v>40374</v>
      </c>
      <c r="K2" s="2">
        <v>0.83333333333333337</v>
      </c>
    </row>
    <row r="3" spans="1:14" x14ac:dyDescent="0.25">
      <c r="A3" t="s">
        <v>11</v>
      </c>
      <c r="B3">
        <v>101</v>
      </c>
      <c r="C3">
        <v>301</v>
      </c>
      <c r="D3" t="s">
        <v>17</v>
      </c>
      <c r="E3" t="s">
        <v>18</v>
      </c>
      <c r="G3" t="s">
        <v>14</v>
      </c>
      <c r="H3" t="s">
        <v>15</v>
      </c>
      <c r="I3" t="s">
        <v>16</v>
      </c>
      <c r="J3" s="1">
        <v>40374</v>
      </c>
      <c r="K3" s="2">
        <v>0.83333333333333337</v>
      </c>
    </row>
    <row r="4" spans="1:14" x14ac:dyDescent="0.25">
      <c r="A4" t="s">
        <v>11</v>
      </c>
      <c r="B4">
        <v>101</v>
      </c>
      <c r="C4">
        <v>303</v>
      </c>
      <c r="D4" t="s">
        <v>12</v>
      </c>
      <c r="E4">
        <v>5400000</v>
      </c>
      <c r="F4" t="s">
        <v>13</v>
      </c>
      <c r="G4" t="s">
        <v>14</v>
      </c>
      <c r="H4" t="s">
        <v>15</v>
      </c>
      <c r="I4" t="s">
        <v>16</v>
      </c>
      <c r="J4" s="1">
        <v>40375</v>
      </c>
      <c r="K4" s="2">
        <v>0.34027777777777773</v>
      </c>
    </row>
    <row r="5" spans="1:14" x14ac:dyDescent="0.25">
      <c r="A5" t="s">
        <v>11</v>
      </c>
      <c r="B5">
        <v>101</v>
      </c>
      <c r="C5">
        <v>303</v>
      </c>
      <c r="D5" t="s">
        <v>17</v>
      </c>
      <c r="E5" t="s">
        <v>18</v>
      </c>
      <c r="G5" t="s">
        <v>14</v>
      </c>
      <c r="H5" t="s">
        <v>15</v>
      </c>
      <c r="I5" t="s">
        <v>16</v>
      </c>
      <c r="J5" s="1">
        <v>40375</v>
      </c>
      <c r="K5" s="2">
        <v>0.34027777777777773</v>
      </c>
    </row>
    <row r="6" spans="1:14" x14ac:dyDescent="0.25">
      <c r="A6" t="s">
        <v>11</v>
      </c>
      <c r="B6">
        <v>101</v>
      </c>
      <c r="C6">
        <v>304</v>
      </c>
      <c r="D6" t="s">
        <v>12</v>
      </c>
      <c r="E6">
        <v>714000</v>
      </c>
      <c r="F6" t="s">
        <v>13</v>
      </c>
      <c r="G6" t="s">
        <v>14</v>
      </c>
      <c r="H6" t="s">
        <v>15</v>
      </c>
      <c r="I6" t="s">
        <v>16</v>
      </c>
      <c r="J6" s="1">
        <v>40375</v>
      </c>
      <c r="K6" s="2">
        <v>0.83958333333333324</v>
      </c>
    </row>
    <row r="7" spans="1:14" x14ac:dyDescent="0.25">
      <c r="A7" t="s">
        <v>11</v>
      </c>
      <c r="B7">
        <v>101</v>
      </c>
      <c r="C7">
        <v>304</v>
      </c>
      <c r="D7" t="s">
        <v>17</v>
      </c>
      <c r="E7" t="s">
        <v>18</v>
      </c>
      <c r="G7" t="s">
        <v>14</v>
      </c>
      <c r="H7" t="s">
        <v>15</v>
      </c>
      <c r="I7" t="s">
        <v>16</v>
      </c>
      <c r="J7" s="1">
        <v>40375</v>
      </c>
      <c r="K7" s="2">
        <v>0.83958333333333324</v>
      </c>
    </row>
    <row r="8" spans="1:14" x14ac:dyDescent="0.25">
      <c r="A8" t="s">
        <v>11</v>
      </c>
      <c r="B8">
        <v>101</v>
      </c>
      <c r="C8">
        <v>305</v>
      </c>
      <c r="D8" t="s">
        <v>12</v>
      </c>
      <c r="E8">
        <v>46900</v>
      </c>
      <c r="F8" t="s">
        <v>13</v>
      </c>
      <c r="G8" t="s">
        <v>14</v>
      </c>
      <c r="H8" t="s">
        <v>15</v>
      </c>
      <c r="I8" t="s">
        <v>16</v>
      </c>
      <c r="J8" s="1">
        <v>40376</v>
      </c>
      <c r="K8" s="2">
        <v>0.33749999999999997</v>
      </c>
      <c r="M8" s="1"/>
      <c r="N8" s="2"/>
    </row>
    <row r="9" spans="1:14" x14ac:dyDescent="0.25">
      <c r="A9" t="s">
        <v>11</v>
      </c>
      <c r="B9">
        <v>101</v>
      </c>
      <c r="C9">
        <v>305</v>
      </c>
      <c r="D9" t="s">
        <v>17</v>
      </c>
      <c r="E9" t="s">
        <v>18</v>
      </c>
      <c r="G9" t="s">
        <v>14</v>
      </c>
      <c r="H9" t="s">
        <v>15</v>
      </c>
      <c r="I9" t="s">
        <v>16</v>
      </c>
      <c r="J9" s="1">
        <v>40376</v>
      </c>
      <c r="K9" s="2">
        <v>0.33749999999999997</v>
      </c>
    </row>
    <row r="10" spans="1:14" x14ac:dyDescent="0.25">
      <c r="A10" t="s">
        <v>11</v>
      </c>
      <c r="B10">
        <v>101</v>
      </c>
      <c r="C10">
        <v>306</v>
      </c>
      <c r="D10" t="s">
        <v>12</v>
      </c>
      <c r="E10">
        <v>17500</v>
      </c>
      <c r="F10" t="s">
        <v>13</v>
      </c>
      <c r="G10" t="s">
        <v>14</v>
      </c>
      <c r="H10" t="s">
        <v>15</v>
      </c>
      <c r="I10" t="s">
        <v>16</v>
      </c>
      <c r="J10" s="1">
        <v>40376</v>
      </c>
      <c r="K10" s="2">
        <v>0.83958333333333324</v>
      </c>
    </row>
    <row r="11" spans="1:14" x14ac:dyDescent="0.25">
      <c r="A11" t="s">
        <v>11</v>
      </c>
      <c r="B11">
        <v>101</v>
      </c>
      <c r="C11">
        <v>306</v>
      </c>
      <c r="D11" t="s">
        <v>17</v>
      </c>
      <c r="E11" t="s">
        <v>18</v>
      </c>
      <c r="G11" t="s">
        <v>14</v>
      </c>
      <c r="H11" t="s">
        <v>15</v>
      </c>
      <c r="I11" t="s">
        <v>16</v>
      </c>
      <c r="J11" s="1">
        <v>40376</v>
      </c>
      <c r="K11" s="2">
        <v>0.83958333333333324</v>
      </c>
    </row>
    <row r="12" spans="1:14" x14ac:dyDescent="0.25">
      <c r="A12" t="s">
        <v>11</v>
      </c>
      <c r="B12">
        <v>101</v>
      </c>
      <c r="C12">
        <v>307</v>
      </c>
      <c r="D12" t="s">
        <v>12</v>
      </c>
      <c r="E12">
        <v>6100</v>
      </c>
      <c r="F12" t="s">
        <v>13</v>
      </c>
      <c r="G12" t="s">
        <v>14</v>
      </c>
      <c r="H12" t="s">
        <v>15</v>
      </c>
      <c r="I12" t="s">
        <v>16</v>
      </c>
      <c r="J12" s="1">
        <v>40377</v>
      </c>
      <c r="K12" s="2">
        <v>0.33888888888888885</v>
      </c>
    </row>
    <row r="13" spans="1:14" x14ac:dyDescent="0.25">
      <c r="A13" t="s">
        <v>11</v>
      </c>
      <c r="B13">
        <v>101</v>
      </c>
      <c r="C13">
        <v>307</v>
      </c>
      <c r="D13" t="s">
        <v>17</v>
      </c>
      <c r="E13" t="s">
        <v>18</v>
      </c>
      <c r="G13" t="s">
        <v>14</v>
      </c>
      <c r="H13" t="s">
        <v>15</v>
      </c>
      <c r="I13" t="s">
        <v>16</v>
      </c>
      <c r="J13" s="1">
        <v>40377</v>
      </c>
      <c r="K13" s="2">
        <v>0.33888888888888885</v>
      </c>
    </row>
    <row r="14" spans="1:14" x14ac:dyDescent="0.25">
      <c r="A14" t="s">
        <v>11</v>
      </c>
      <c r="B14">
        <v>101</v>
      </c>
      <c r="C14">
        <v>308</v>
      </c>
      <c r="D14" t="s">
        <v>12</v>
      </c>
      <c r="E14">
        <v>7430</v>
      </c>
      <c r="F14" t="s">
        <v>13</v>
      </c>
      <c r="G14" t="s">
        <v>14</v>
      </c>
      <c r="H14" t="s">
        <v>15</v>
      </c>
      <c r="I14" t="s">
        <v>16</v>
      </c>
      <c r="J14" s="1">
        <v>40377</v>
      </c>
      <c r="K14" s="2">
        <v>0.84027777777777779</v>
      </c>
    </row>
    <row r="15" spans="1:14" x14ac:dyDescent="0.25">
      <c r="A15" t="s">
        <v>11</v>
      </c>
      <c r="B15">
        <v>101</v>
      </c>
      <c r="C15">
        <v>308</v>
      </c>
      <c r="D15" t="s">
        <v>17</v>
      </c>
      <c r="E15" t="s">
        <v>18</v>
      </c>
      <c r="G15" t="s">
        <v>14</v>
      </c>
      <c r="H15" t="s">
        <v>15</v>
      </c>
      <c r="I15" t="s">
        <v>16</v>
      </c>
      <c r="J15" s="1">
        <v>40377</v>
      </c>
      <c r="K15" s="2">
        <v>0.84027777777777779</v>
      </c>
    </row>
    <row r="16" spans="1:14" x14ac:dyDescent="0.25">
      <c r="A16" t="s">
        <v>11</v>
      </c>
      <c r="B16">
        <v>101</v>
      </c>
      <c r="C16">
        <v>309</v>
      </c>
      <c r="D16" t="s">
        <v>12</v>
      </c>
      <c r="E16">
        <v>7090</v>
      </c>
      <c r="F16" t="s">
        <v>13</v>
      </c>
      <c r="G16" t="s">
        <v>14</v>
      </c>
      <c r="H16" t="s">
        <v>15</v>
      </c>
      <c r="I16" t="s">
        <v>16</v>
      </c>
      <c r="J16" s="1">
        <v>40378</v>
      </c>
      <c r="K16" s="2">
        <v>0.33958333333333335</v>
      </c>
    </row>
    <row r="17" spans="1:11" x14ac:dyDescent="0.25">
      <c r="A17" t="s">
        <v>11</v>
      </c>
      <c r="B17">
        <v>101</v>
      </c>
      <c r="C17">
        <v>309</v>
      </c>
      <c r="D17" t="s">
        <v>17</v>
      </c>
      <c r="E17" t="s">
        <v>18</v>
      </c>
      <c r="G17" t="s">
        <v>14</v>
      </c>
      <c r="H17" t="s">
        <v>15</v>
      </c>
      <c r="I17" t="s">
        <v>16</v>
      </c>
      <c r="J17" s="1">
        <v>40378</v>
      </c>
      <c r="K17" s="2">
        <v>0.33958333333333335</v>
      </c>
    </row>
    <row r="18" spans="1:11" x14ac:dyDescent="0.25">
      <c r="A18" t="s">
        <v>11</v>
      </c>
      <c r="B18">
        <v>101</v>
      </c>
      <c r="C18">
        <v>310</v>
      </c>
      <c r="D18" t="s">
        <v>12</v>
      </c>
      <c r="E18">
        <v>1920</v>
      </c>
      <c r="F18" t="s">
        <v>13</v>
      </c>
      <c r="G18" t="s">
        <v>14</v>
      </c>
      <c r="H18" t="s">
        <v>15</v>
      </c>
      <c r="I18" t="s">
        <v>16</v>
      </c>
      <c r="J18" s="1">
        <v>40378</v>
      </c>
      <c r="K18" s="2">
        <v>0.84236111111111101</v>
      </c>
    </row>
    <row r="19" spans="1:11" x14ac:dyDescent="0.25">
      <c r="A19" t="s">
        <v>11</v>
      </c>
      <c r="B19">
        <v>101</v>
      </c>
      <c r="C19">
        <v>310</v>
      </c>
      <c r="D19" t="s">
        <v>17</v>
      </c>
      <c r="E19" t="s">
        <v>18</v>
      </c>
      <c r="G19" t="s">
        <v>14</v>
      </c>
      <c r="H19" t="s">
        <v>15</v>
      </c>
      <c r="I19" t="s">
        <v>16</v>
      </c>
      <c r="J19" s="1">
        <v>40378</v>
      </c>
      <c r="K19" s="2">
        <v>0.84236111111111101</v>
      </c>
    </row>
    <row r="20" spans="1:11" x14ac:dyDescent="0.25">
      <c r="A20" t="s">
        <v>11</v>
      </c>
      <c r="B20">
        <v>101</v>
      </c>
      <c r="C20">
        <v>311</v>
      </c>
      <c r="D20" t="s">
        <v>12</v>
      </c>
      <c r="E20">
        <v>398</v>
      </c>
      <c r="F20" t="s">
        <v>13</v>
      </c>
      <c r="G20" t="s">
        <v>14</v>
      </c>
      <c r="H20" t="s">
        <v>15</v>
      </c>
      <c r="I20" t="s">
        <v>16</v>
      </c>
      <c r="J20" s="1">
        <v>40379</v>
      </c>
      <c r="K20" s="2">
        <v>0.3430555555555555</v>
      </c>
    </row>
    <row r="21" spans="1:11" x14ac:dyDescent="0.25">
      <c r="A21" t="s">
        <v>11</v>
      </c>
      <c r="B21">
        <v>101</v>
      </c>
      <c r="C21">
        <v>311</v>
      </c>
      <c r="D21" t="s">
        <v>17</v>
      </c>
      <c r="E21" t="s">
        <v>18</v>
      </c>
      <c r="G21" t="s">
        <v>14</v>
      </c>
      <c r="H21" t="s">
        <v>15</v>
      </c>
      <c r="I21" t="s">
        <v>16</v>
      </c>
      <c r="J21" s="1">
        <v>40379</v>
      </c>
      <c r="K21" s="2">
        <v>0.3430555555555555</v>
      </c>
    </row>
    <row r="22" spans="1:11" x14ac:dyDescent="0.25">
      <c r="A22" t="s">
        <v>11</v>
      </c>
      <c r="B22">
        <v>101</v>
      </c>
      <c r="C22">
        <v>312</v>
      </c>
      <c r="D22" t="s">
        <v>12</v>
      </c>
      <c r="E22" t="s">
        <v>19</v>
      </c>
      <c r="F22" t="s">
        <v>13</v>
      </c>
      <c r="G22" t="s">
        <v>14</v>
      </c>
      <c r="H22" t="s">
        <v>15</v>
      </c>
      <c r="I22" t="s">
        <v>16</v>
      </c>
      <c r="J22" s="1">
        <v>40379</v>
      </c>
      <c r="K22" s="2">
        <v>0.83888888888888891</v>
      </c>
    </row>
    <row r="23" spans="1:11" x14ac:dyDescent="0.25">
      <c r="A23" t="s">
        <v>11</v>
      </c>
      <c r="B23">
        <v>101</v>
      </c>
      <c r="C23">
        <v>312</v>
      </c>
      <c r="D23" t="s">
        <v>17</v>
      </c>
      <c r="E23" t="s">
        <v>18</v>
      </c>
      <c r="G23" t="s">
        <v>14</v>
      </c>
      <c r="H23" t="s">
        <v>15</v>
      </c>
      <c r="I23" t="s">
        <v>16</v>
      </c>
      <c r="J23" s="1">
        <v>40379</v>
      </c>
      <c r="K23" s="2">
        <v>0.83888888888888891</v>
      </c>
    </row>
    <row r="24" spans="1:11" x14ac:dyDescent="0.25">
      <c r="A24" t="s">
        <v>11</v>
      </c>
      <c r="B24">
        <v>101</v>
      </c>
      <c r="C24">
        <v>313</v>
      </c>
      <c r="D24" t="s">
        <v>12</v>
      </c>
      <c r="E24">
        <v>1180</v>
      </c>
      <c r="F24" t="s">
        <v>13</v>
      </c>
      <c r="G24" t="s">
        <v>14</v>
      </c>
      <c r="H24" t="s">
        <v>15</v>
      </c>
      <c r="I24" t="s">
        <v>16</v>
      </c>
      <c r="J24" s="1">
        <v>40380</v>
      </c>
      <c r="K24" s="2">
        <v>0.3354166666666667</v>
      </c>
    </row>
    <row r="25" spans="1:11" x14ac:dyDescent="0.25">
      <c r="A25" t="s">
        <v>11</v>
      </c>
      <c r="B25">
        <v>101</v>
      </c>
      <c r="C25">
        <v>313</v>
      </c>
      <c r="D25" t="s">
        <v>17</v>
      </c>
      <c r="E25" t="s">
        <v>18</v>
      </c>
      <c r="G25" t="s">
        <v>14</v>
      </c>
      <c r="H25" t="s">
        <v>15</v>
      </c>
      <c r="I25" t="s">
        <v>16</v>
      </c>
      <c r="J25" s="1">
        <v>40380</v>
      </c>
      <c r="K25" s="2">
        <v>0.3354166666666667</v>
      </c>
    </row>
    <row r="26" spans="1:11" x14ac:dyDescent="0.25">
      <c r="A26" t="s">
        <v>11</v>
      </c>
      <c r="B26">
        <v>101</v>
      </c>
      <c r="C26">
        <v>314</v>
      </c>
      <c r="D26" t="s">
        <v>12</v>
      </c>
      <c r="E26" t="s">
        <v>19</v>
      </c>
      <c r="F26" t="s">
        <v>13</v>
      </c>
      <c r="G26" t="s">
        <v>14</v>
      </c>
      <c r="H26" t="s">
        <v>15</v>
      </c>
      <c r="I26" t="s">
        <v>16</v>
      </c>
      <c r="J26" s="1">
        <v>40387</v>
      </c>
      <c r="K26" s="2">
        <v>0.5756944444444444</v>
      </c>
    </row>
    <row r="27" spans="1:11" x14ac:dyDescent="0.25">
      <c r="A27" t="s">
        <v>11</v>
      </c>
      <c r="B27">
        <v>101</v>
      </c>
      <c r="C27">
        <v>314</v>
      </c>
      <c r="D27" t="s">
        <v>17</v>
      </c>
      <c r="E27" t="s">
        <v>18</v>
      </c>
      <c r="G27" t="s">
        <v>14</v>
      </c>
      <c r="H27" t="s">
        <v>15</v>
      </c>
      <c r="I27" t="s">
        <v>16</v>
      </c>
      <c r="J27" s="1">
        <v>40387</v>
      </c>
      <c r="K27" s="2">
        <v>0.5756944444444444</v>
      </c>
    </row>
    <row r="28" spans="1:11" x14ac:dyDescent="0.25">
      <c r="A28" t="s">
        <v>11</v>
      </c>
      <c r="B28">
        <v>102</v>
      </c>
      <c r="C28">
        <v>301</v>
      </c>
      <c r="D28" t="s">
        <v>12</v>
      </c>
      <c r="E28">
        <v>56200000</v>
      </c>
      <c r="F28" t="s">
        <v>13</v>
      </c>
      <c r="G28" t="s">
        <v>14</v>
      </c>
      <c r="H28" t="s">
        <v>15</v>
      </c>
      <c r="I28" t="s">
        <v>16</v>
      </c>
      <c r="J28" s="1">
        <v>40387</v>
      </c>
      <c r="K28" s="2">
        <v>0.49305555555555558</v>
      </c>
    </row>
    <row r="29" spans="1:11" x14ac:dyDescent="0.25">
      <c r="A29" t="s">
        <v>11</v>
      </c>
      <c r="B29">
        <v>102</v>
      </c>
      <c r="C29">
        <v>301</v>
      </c>
      <c r="D29" t="s">
        <v>17</v>
      </c>
      <c r="E29" t="s">
        <v>20</v>
      </c>
      <c r="G29" t="s">
        <v>14</v>
      </c>
      <c r="H29" t="s">
        <v>15</v>
      </c>
      <c r="I29" t="s">
        <v>16</v>
      </c>
      <c r="J29" s="1">
        <v>40387</v>
      </c>
      <c r="K29" s="2">
        <v>0.49305555555555558</v>
      </c>
    </row>
    <row r="30" spans="1:11" x14ac:dyDescent="0.25">
      <c r="A30" t="s">
        <v>11</v>
      </c>
      <c r="B30">
        <v>102</v>
      </c>
      <c r="C30">
        <v>302</v>
      </c>
      <c r="D30" t="s">
        <v>12</v>
      </c>
      <c r="E30">
        <v>19600000</v>
      </c>
      <c r="F30" t="s">
        <v>13</v>
      </c>
      <c r="G30" t="s">
        <v>14</v>
      </c>
      <c r="H30" t="s">
        <v>15</v>
      </c>
      <c r="I30" t="s">
        <v>16</v>
      </c>
      <c r="J30" s="1">
        <v>40387</v>
      </c>
      <c r="K30" s="2">
        <v>0.99097222222222225</v>
      </c>
    </row>
    <row r="31" spans="1:11" x14ac:dyDescent="0.25">
      <c r="A31" t="s">
        <v>11</v>
      </c>
      <c r="B31">
        <v>102</v>
      </c>
      <c r="C31">
        <v>302</v>
      </c>
      <c r="D31" t="s">
        <v>17</v>
      </c>
      <c r="E31" t="s">
        <v>20</v>
      </c>
      <c r="G31" t="s">
        <v>14</v>
      </c>
      <c r="H31" t="s">
        <v>15</v>
      </c>
      <c r="I31" t="s">
        <v>16</v>
      </c>
      <c r="J31" s="1">
        <v>40387</v>
      </c>
      <c r="K31" s="2">
        <v>0.99097222222222225</v>
      </c>
    </row>
    <row r="32" spans="1:11" x14ac:dyDescent="0.25">
      <c r="A32" t="s">
        <v>11</v>
      </c>
      <c r="B32">
        <v>102</v>
      </c>
      <c r="C32">
        <v>303</v>
      </c>
      <c r="D32" t="s">
        <v>12</v>
      </c>
      <c r="E32">
        <v>4420000</v>
      </c>
      <c r="F32" t="s">
        <v>13</v>
      </c>
      <c r="G32" t="s">
        <v>14</v>
      </c>
      <c r="H32" t="s">
        <v>15</v>
      </c>
      <c r="I32" t="s">
        <v>16</v>
      </c>
      <c r="J32" s="1">
        <v>40388</v>
      </c>
      <c r="K32" s="2">
        <v>0.49652777777777773</v>
      </c>
    </row>
    <row r="33" spans="1:11" x14ac:dyDescent="0.25">
      <c r="A33" t="s">
        <v>11</v>
      </c>
      <c r="B33">
        <v>102</v>
      </c>
      <c r="C33">
        <v>303</v>
      </c>
      <c r="D33" t="s">
        <v>17</v>
      </c>
      <c r="E33" t="s">
        <v>20</v>
      </c>
      <c r="G33" t="s">
        <v>14</v>
      </c>
      <c r="H33" t="s">
        <v>15</v>
      </c>
      <c r="I33" t="s">
        <v>16</v>
      </c>
      <c r="J33" s="1">
        <v>40388</v>
      </c>
      <c r="K33" s="2">
        <v>0.49652777777777773</v>
      </c>
    </row>
    <row r="34" spans="1:11" x14ac:dyDescent="0.25">
      <c r="A34" t="s">
        <v>11</v>
      </c>
      <c r="B34">
        <v>102</v>
      </c>
      <c r="C34">
        <v>304</v>
      </c>
      <c r="D34" t="s">
        <v>12</v>
      </c>
      <c r="E34">
        <v>246000</v>
      </c>
      <c r="F34" t="s">
        <v>13</v>
      </c>
      <c r="G34" t="s">
        <v>14</v>
      </c>
      <c r="H34" t="s">
        <v>15</v>
      </c>
      <c r="I34" t="s">
        <v>16</v>
      </c>
      <c r="J34" s="1">
        <v>40388</v>
      </c>
      <c r="K34" s="2">
        <v>0.99652777777777779</v>
      </c>
    </row>
    <row r="35" spans="1:11" x14ac:dyDescent="0.25">
      <c r="A35" t="s">
        <v>11</v>
      </c>
      <c r="B35">
        <v>102</v>
      </c>
      <c r="C35">
        <v>304</v>
      </c>
      <c r="D35" t="s">
        <v>17</v>
      </c>
      <c r="E35" t="s">
        <v>20</v>
      </c>
      <c r="G35" t="s">
        <v>14</v>
      </c>
      <c r="H35" t="s">
        <v>15</v>
      </c>
      <c r="I35" t="s">
        <v>16</v>
      </c>
      <c r="J35" s="1">
        <v>40388</v>
      </c>
      <c r="K35" s="2">
        <v>0.99652777777777779</v>
      </c>
    </row>
    <row r="36" spans="1:11" x14ac:dyDescent="0.25">
      <c r="A36" t="s">
        <v>11</v>
      </c>
      <c r="B36">
        <v>102</v>
      </c>
      <c r="C36">
        <v>305</v>
      </c>
      <c r="D36" t="s">
        <v>12</v>
      </c>
      <c r="E36">
        <v>4410</v>
      </c>
      <c r="F36" t="s">
        <v>13</v>
      </c>
      <c r="G36" t="s">
        <v>14</v>
      </c>
      <c r="H36" t="s">
        <v>15</v>
      </c>
      <c r="I36" t="s">
        <v>16</v>
      </c>
      <c r="J36" s="1">
        <v>40389</v>
      </c>
      <c r="K36" s="2">
        <v>0.49027777777777781</v>
      </c>
    </row>
    <row r="37" spans="1:11" x14ac:dyDescent="0.25">
      <c r="A37" t="s">
        <v>11</v>
      </c>
      <c r="B37">
        <v>102</v>
      </c>
      <c r="C37">
        <v>305</v>
      </c>
      <c r="D37" t="s">
        <v>17</v>
      </c>
      <c r="E37" t="s">
        <v>20</v>
      </c>
      <c r="G37" t="s">
        <v>14</v>
      </c>
      <c r="H37" t="s">
        <v>15</v>
      </c>
      <c r="I37" t="s">
        <v>16</v>
      </c>
      <c r="J37" s="1">
        <v>40389</v>
      </c>
      <c r="K37" s="2">
        <v>0.49027777777777781</v>
      </c>
    </row>
    <row r="38" spans="1:11" x14ac:dyDescent="0.25">
      <c r="A38" t="s">
        <v>11</v>
      </c>
      <c r="B38">
        <v>102</v>
      </c>
      <c r="C38">
        <v>306</v>
      </c>
      <c r="D38" t="s">
        <v>12</v>
      </c>
      <c r="E38">
        <v>333</v>
      </c>
      <c r="F38" t="s">
        <v>13</v>
      </c>
      <c r="G38" t="s">
        <v>14</v>
      </c>
      <c r="H38" t="s">
        <v>15</v>
      </c>
      <c r="I38" t="s">
        <v>16</v>
      </c>
      <c r="J38" s="1">
        <v>40389</v>
      </c>
      <c r="K38" s="2">
        <v>0.98958333333333337</v>
      </c>
    </row>
    <row r="39" spans="1:11" x14ac:dyDescent="0.25">
      <c r="A39" t="s">
        <v>11</v>
      </c>
      <c r="B39">
        <v>102</v>
      </c>
      <c r="C39">
        <v>306</v>
      </c>
      <c r="D39" t="s">
        <v>17</v>
      </c>
      <c r="E39" t="s">
        <v>20</v>
      </c>
      <c r="G39" t="s">
        <v>14</v>
      </c>
      <c r="H39" t="s">
        <v>15</v>
      </c>
      <c r="I39" t="s">
        <v>16</v>
      </c>
      <c r="J39" s="1">
        <v>40389</v>
      </c>
      <c r="K39" s="2">
        <v>0.98958333333333337</v>
      </c>
    </row>
    <row r="40" spans="1:11" x14ac:dyDescent="0.25">
      <c r="A40" t="s">
        <v>11</v>
      </c>
      <c r="B40">
        <v>102</v>
      </c>
      <c r="C40">
        <v>307</v>
      </c>
      <c r="D40" t="s">
        <v>12</v>
      </c>
      <c r="E40">
        <v>78.599999999999994</v>
      </c>
      <c r="F40" t="s">
        <v>13</v>
      </c>
      <c r="G40" t="s">
        <v>14</v>
      </c>
      <c r="H40" t="s">
        <v>15</v>
      </c>
      <c r="I40" t="s">
        <v>16</v>
      </c>
      <c r="J40" s="1">
        <v>40390</v>
      </c>
      <c r="K40" s="2">
        <v>0.49236111111111108</v>
      </c>
    </row>
    <row r="41" spans="1:11" x14ac:dyDescent="0.25">
      <c r="A41" t="s">
        <v>11</v>
      </c>
      <c r="B41">
        <v>102</v>
      </c>
      <c r="C41">
        <v>307</v>
      </c>
      <c r="D41" t="s">
        <v>17</v>
      </c>
      <c r="E41" t="s">
        <v>20</v>
      </c>
      <c r="G41" t="s">
        <v>14</v>
      </c>
      <c r="H41" t="s">
        <v>15</v>
      </c>
      <c r="I41" t="s">
        <v>16</v>
      </c>
      <c r="J41" s="1">
        <v>40390</v>
      </c>
      <c r="K41" s="2">
        <v>0.49236111111111108</v>
      </c>
    </row>
    <row r="42" spans="1:11" x14ac:dyDescent="0.25">
      <c r="A42" t="s">
        <v>11</v>
      </c>
      <c r="B42">
        <v>102</v>
      </c>
      <c r="C42">
        <v>308</v>
      </c>
      <c r="D42" t="s">
        <v>12</v>
      </c>
      <c r="E42">
        <v>83.6</v>
      </c>
      <c r="F42" t="s">
        <v>13</v>
      </c>
      <c r="G42" t="s">
        <v>14</v>
      </c>
      <c r="H42" t="s">
        <v>15</v>
      </c>
      <c r="I42" t="s">
        <v>16</v>
      </c>
      <c r="J42" s="1">
        <v>40390</v>
      </c>
      <c r="K42" s="2">
        <v>0.98958333333333337</v>
      </c>
    </row>
    <row r="43" spans="1:11" x14ac:dyDescent="0.25">
      <c r="A43" t="s">
        <v>11</v>
      </c>
      <c r="B43">
        <v>102</v>
      </c>
      <c r="C43">
        <v>308</v>
      </c>
      <c r="D43" t="s">
        <v>17</v>
      </c>
      <c r="E43" t="s">
        <v>20</v>
      </c>
      <c r="G43" t="s">
        <v>14</v>
      </c>
      <c r="H43" t="s">
        <v>15</v>
      </c>
      <c r="I43" t="s">
        <v>16</v>
      </c>
      <c r="J43" s="1">
        <v>40390</v>
      </c>
      <c r="K43" s="2">
        <v>0.98958333333333337</v>
      </c>
    </row>
    <row r="44" spans="1:11" x14ac:dyDescent="0.25">
      <c r="A44" t="s">
        <v>11</v>
      </c>
      <c r="B44">
        <v>102</v>
      </c>
      <c r="C44">
        <v>309</v>
      </c>
      <c r="D44" t="s">
        <v>12</v>
      </c>
      <c r="E44">
        <v>79.3</v>
      </c>
      <c r="F44" t="s">
        <v>13</v>
      </c>
      <c r="G44" t="s">
        <v>14</v>
      </c>
      <c r="H44" t="s">
        <v>15</v>
      </c>
      <c r="I44" t="s">
        <v>16</v>
      </c>
      <c r="J44" s="1">
        <v>40391</v>
      </c>
      <c r="K44" s="2">
        <v>0.49513888888888885</v>
      </c>
    </row>
    <row r="45" spans="1:11" x14ac:dyDescent="0.25">
      <c r="A45" t="s">
        <v>11</v>
      </c>
      <c r="B45">
        <v>102</v>
      </c>
      <c r="C45">
        <v>309</v>
      </c>
      <c r="D45" t="s">
        <v>17</v>
      </c>
      <c r="E45" t="s">
        <v>20</v>
      </c>
      <c r="G45" t="s">
        <v>14</v>
      </c>
      <c r="H45" t="s">
        <v>15</v>
      </c>
      <c r="I45" t="s">
        <v>16</v>
      </c>
      <c r="J45" s="1">
        <v>40391</v>
      </c>
      <c r="K45" s="2">
        <v>0.49513888888888885</v>
      </c>
    </row>
    <row r="46" spans="1:11" x14ac:dyDescent="0.25">
      <c r="A46" t="s">
        <v>11</v>
      </c>
      <c r="B46">
        <v>102</v>
      </c>
      <c r="C46">
        <v>310</v>
      </c>
      <c r="D46" t="s">
        <v>12</v>
      </c>
      <c r="E46">
        <v>137</v>
      </c>
      <c r="F46" t="s">
        <v>13</v>
      </c>
      <c r="G46" t="s">
        <v>14</v>
      </c>
      <c r="H46" t="s">
        <v>15</v>
      </c>
      <c r="I46" t="s">
        <v>16</v>
      </c>
      <c r="J46" s="1">
        <v>40391</v>
      </c>
      <c r="K46" s="2">
        <v>0.99513888888888891</v>
      </c>
    </row>
    <row r="47" spans="1:11" x14ac:dyDescent="0.25">
      <c r="A47" t="s">
        <v>11</v>
      </c>
      <c r="B47">
        <v>102</v>
      </c>
      <c r="C47">
        <v>310</v>
      </c>
      <c r="D47" t="s">
        <v>17</v>
      </c>
      <c r="E47" t="s">
        <v>20</v>
      </c>
      <c r="G47" t="s">
        <v>14</v>
      </c>
      <c r="H47" t="s">
        <v>15</v>
      </c>
      <c r="I47" t="s">
        <v>16</v>
      </c>
      <c r="J47" s="1">
        <v>40391</v>
      </c>
      <c r="K47" s="2">
        <v>0.99513888888888891</v>
      </c>
    </row>
    <row r="48" spans="1:11" x14ac:dyDescent="0.25">
      <c r="A48" t="s">
        <v>11</v>
      </c>
      <c r="B48">
        <v>102</v>
      </c>
      <c r="C48">
        <v>311</v>
      </c>
      <c r="D48" t="s">
        <v>12</v>
      </c>
      <c r="E48">
        <v>91.4</v>
      </c>
      <c r="F48" t="s">
        <v>13</v>
      </c>
      <c r="G48" t="s">
        <v>14</v>
      </c>
      <c r="H48" t="s">
        <v>15</v>
      </c>
      <c r="I48" t="s">
        <v>16</v>
      </c>
      <c r="J48" s="1">
        <v>40392</v>
      </c>
      <c r="K48" s="2">
        <v>0.50277777777777777</v>
      </c>
    </row>
    <row r="49" spans="1:11" x14ac:dyDescent="0.25">
      <c r="A49" t="s">
        <v>11</v>
      </c>
      <c r="B49">
        <v>102</v>
      </c>
      <c r="C49">
        <v>311</v>
      </c>
      <c r="D49" t="s">
        <v>17</v>
      </c>
      <c r="E49" t="s">
        <v>20</v>
      </c>
      <c r="G49" t="s">
        <v>14</v>
      </c>
      <c r="H49" t="s">
        <v>15</v>
      </c>
      <c r="I49" t="s">
        <v>16</v>
      </c>
      <c r="J49" s="1">
        <v>40392</v>
      </c>
      <c r="K49" s="2">
        <v>0.50277777777777777</v>
      </c>
    </row>
    <row r="50" spans="1:11" x14ac:dyDescent="0.25">
      <c r="A50" t="s">
        <v>11</v>
      </c>
      <c r="B50">
        <v>102</v>
      </c>
      <c r="C50">
        <v>312</v>
      </c>
      <c r="D50" t="s">
        <v>12</v>
      </c>
      <c r="E50" t="s">
        <v>21</v>
      </c>
      <c r="F50" t="s">
        <v>13</v>
      </c>
      <c r="G50" t="s">
        <v>14</v>
      </c>
      <c r="H50" t="s">
        <v>15</v>
      </c>
      <c r="I50" t="s">
        <v>16</v>
      </c>
      <c r="J50" s="1">
        <v>40393</v>
      </c>
      <c r="K50" s="2">
        <v>0</v>
      </c>
    </row>
    <row r="51" spans="1:11" x14ac:dyDescent="0.25">
      <c r="A51" t="s">
        <v>11</v>
      </c>
      <c r="B51">
        <v>102</v>
      </c>
      <c r="C51">
        <v>312</v>
      </c>
      <c r="D51" t="s">
        <v>17</v>
      </c>
      <c r="E51" t="s">
        <v>20</v>
      </c>
      <c r="G51" t="s">
        <v>14</v>
      </c>
      <c r="H51" t="s">
        <v>15</v>
      </c>
      <c r="I51" t="s">
        <v>16</v>
      </c>
      <c r="J51" s="1">
        <v>40393</v>
      </c>
      <c r="K51" s="2">
        <v>0</v>
      </c>
    </row>
    <row r="52" spans="1:11" x14ac:dyDescent="0.25">
      <c r="A52" t="s">
        <v>11</v>
      </c>
      <c r="B52">
        <v>102</v>
      </c>
      <c r="C52">
        <v>313</v>
      </c>
      <c r="D52" t="s">
        <v>12</v>
      </c>
      <c r="E52" t="s">
        <v>21</v>
      </c>
      <c r="F52" t="s">
        <v>13</v>
      </c>
      <c r="G52" t="s">
        <v>14</v>
      </c>
      <c r="H52" t="s">
        <v>15</v>
      </c>
      <c r="I52" t="s">
        <v>16</v>
      </c>
      <c r="J52" s="1">
        <v>40393</v>
      </c>
      <c r="K52" s="2">
        <v>0.35555555555555557</v>
      </c>
    </row>
    <row r="53" spans="1:11" x14ac:dyDescent="0.25">
      <c r="A53" t="s">
        <v>11</v>
      </c>
      <c r="B53">
        <v>102</v>
      </c>
      <c r="C53">
        <v>313</v>
      </c>
      <c r="D53" t="s">
        <v>17</v>
      </c>
      <c r="E53" t="s">
        <v>20</v>
      </c>
      <c r="G53" t="s">
        <v>14</v>
      </c>
      <c r="H53" t="s">
        <v>15</v>
      </c>
      <c r="I53" t="s">
        <v>16</v>
      </c>
      <c r="J53" s="1">
        <v>40393</v>
      </c>
      <c r="K53" s="2">
        <v>0.35555555555555557</v>
      </c>
    </row>
    <row r="54" spans="1:11" x14ac:dyDescent="0.25">
      <c r="A54" t="s">
        <v>11</v>
      </c>
      <c r="B54">
        <v>102</v>
      </c>
      <c r="C54">
        <v>314</v>
      </c>
      <c r="D54" t="s">
        <v>12</v>
      </c>
      <c r="E54" t="s">
        <v>21</v>
      </c>
      <c r="F54" t="s">
        <v>13</v>
      </c>
      <c r="G54" t="s">
        <v>14</v>
      </c>
      <c r="H54" t="s">
        <v>15</v>
      </c>
      <c r="I54" t="s">
        <v>16</v>
      </c>
      <c r="J54" s="1">
        <v>40400</v>
      </c>
      <c r="K54" s="2">
        <v>0.59305555555555556</v>
      </c>
    </row>
    <row r="55" spans="1:11" x14ac:dyDescent="0.25">
      <c r="A55" t="s">
        <v>11</v>
      </c>
      <c r="B55">
        <v>102</v>
      </c>
      <c r="C55">
        <v>314</v>
      </c>
      <c r="D55" t="s">
        <v>17</v>
      </c>
      <c r="E55" t="s">
        <v>20</v>
      </c>
      <c r="G55" t="s">
        <v>14</v>
      </c>
      <c r="H55" t="s">
        <v>15</v>
      </c>
      <c r="I55" t="s">
        <v>16</v>
      </c>
      <c r="J55" s="1">
        <v>40400</v>
      </c>
      <c r="K55" s="2">
        <v>0.59305555555555556</v>
      </c>
    </row>
    <row r="56" spans="1:11" x14ac:dyDescent="0.25">
      <c r="A56" t="s">
        <v>11</v>
      </c>
      <c r="B56">
        <v>103</v>
      </c>
      <c r="C56">
        <v>301</v>
      </c>
      <c r="D56" t="s">
        <v>12</v>
      </c>
      <c r="E56">
        <v>5020000000</v>
      </c>
      <c r="F56" t="s">
        <v>13</v>
      </c>
      <c r="G56" t="s">
        <v>14</v>
      </c>
      <c r="H56" t="s">
        <v>15</v>
      </c>
      <c r="I56" t="s">
        <v>16</v>
      </c>
      <c r="J56" s="1">
        <v>40390</v>
      </c>
      <c r="K56" s="2">
        <v>0.4861111111111111</v>
      </c>
    </row>
    <row r="57" spans="1:11" x14ac:dyDescent="0.25">
      <c r="A57" t="s">
        <v>11</v>
      </c>
      <c r="B57">
        <v>103</v>
      </c>
      <c r="C57">
        <v>301</v>
      </c>
      <c r="D57" t="s">
        <v>17</v>
      </c>
      <c r="E57" t="s">
        <v>18</v>
      </c>
      <c r="G57" t="s">
        <v>14</v>
      </c>
      <c r="H57" t="s">
        <v>15</v>
      </c>
      <c r="I57" t="s">
        <v>16</v>
      </c>
      <c r="J57" s="1">
        <v>40390</v>
      </c>
      <c r="K57" s="2">
        <v>0.4861111111111111</v>
      </c>
    </row>
    <row r="58" spans="1:11" x14ac:dyDescent="0.25">
      <c r="A58" t="s">
        <v>11</v>
      </c>
      <c r="B58">
        <v>103</v>
      </c>
      <c r="C58">
        <v>302</v>
      </c>
      <c r="D58" t="s">
        <v>12</v>
      </c>
      <c r="E58">
        <v>10100000000</v>
      </c>
      <c r="F58" t="s">
        <v>13</v>
      </c>
      <c r="G58" t="s">
        <v>14</v>
      </c>
      <c r="H58" t="s">
        <v>15</v>
      </c>
      <c r="I58" t="s">
        <v>16</v>
      </c>
      <c r="J58" s="1">
        <v>40390</v>
      </c>
      <c r="K58" s="2">
        <v>0.98958333333333337</v>
      </c>
    </row>
    <row r="59" spans="1:11" x14ac:dyDescent="0.25">
      <c r="A59" t="s">
        <v>11</v>
      </c>
      <c r="B59">
        <v>103</v>
      </c>
      <c r="C59">
        <v>302</v>
      </c>
      <c r="D59" t="s">
        <v>17</v>
      </c>
      <c r="E59" t="s">
        <v>18</v>
      </c>
      <c r="G59" t="s">
        <v>14</v>
      </c>
      <c r="H59" t="s">
        <v>15</v>
      </c>
      <c r="I59" t="s">
        <v>16</v>
      </c>
      <c r="J59" s="1">
        <v>40390</v>
      </c>
      <c r="K59" s="2">
        <v>0.98958333333333337</v>
      </c>
    </row>
    <row r="60" spans="1:11" x14ac:dyDescent="0.25">
      <c r="A60" t="s">
        <v>11</v>
      </c>
      <c r="B60">
        <v>103</v>
      </c>
      <c r="C60">
        <v>303</v>
      </c>
      <c r="D60" t="s">
        <v>12</v>
      </c>
      <c r="E60">
        <v>8860000000</v>
      </c>
      <c r="F60" t="s">
        <v>13</v>
      </c>
      <c r="G60" t="s">
        <v>14</v>
      </c>
      <c r="H60" t="s">
        <v>15</v>
      </c>
      <c r="I60" t="s">
        <v>16</v>
      </c>
      <c r="J60" s="1">
        <v>40391</v>
      </c>
      <c r="K60" s="2">
        <v>0.48472222222222222</v>
      </c>
    </row>
    <row r="61" spans="1:11" x14ac:dyDescent="0.25">
      <c r="A61" t="s">
        <v>11</v>
      </c>
      <c r="B61">
        <v>103</v>
      </c>
      <c r="C61">
        <v>303</v>
      </c>
      <c r="D61" t="s">
        <v>17</v>
      </c>
      <c r="E61" t="s">
        <v>18</v>
      </c>
      <c r="G61" t="s">
        <v>14</v>
      </c>
      <c r="H61" t="s">
        <v>15</v>
      </c>
      <c r="I61" t="s">
        <v>16</v>
      </c>
      <c r="J61" s="1">
        <v>40391</v>
      </c>
      <c r="K61" s="2">
        <v>0.48472222222222222</v>
      </c>
    </row>
    <row r="62" spans="1:11" x14ac:dyDescent="0.25">
      <c r="A62" t="s">
        <v>11</v>
      </c>
      <c r="B62">
        <v>103</v>
      </c>
      <c r="C62">
        <v>304</v>
      </c>
      <c r="D62" t="s">
        <v>12</v>
      </c>
      <c r="E62">
        <v>7860000000</v>
      </c>
      <c r="F62" t="s">
        <v>13</v>
      </c>
      <c r="G62" t="s">
        <v>14</v>
      </c>
      <c r="H62" t="s">
        <v>15</v>
      </c>
      <c r="I62" t="s">
        <v>16</v>
      </c>
      <c r="J62" s="1">
        <v>40391</v>
      </c>
      <c r="K62" s="2">
        <v>0.98333333333333339</v>
      </c>
    </row>
    <row r="63" spans="1:11" x14ac:dyDescent="0.25">
      <c r="A63" t="s">
        <v>11</v>
      </c>
      <c r="B63">
        <v>103</v>
      </c>
      <c r="C63">
        <v>304</v>
      </c>
      <c r="D63" t="s">
        <v>17</v>
      </c>
      <c r="E63" t="s">
        <v>18</v>
      </c>
      <c r="G63" t="s">
        <v>14</v>
      </c>
      <c r="H63" t="s">
        <v>15</v>
      </c>
      <c r="I63" t="s">
        <v>16</v>
      </c>
      <c r="J63" s="1">
        <v>40391</v>
      </c>
      <c r="K63" s="2">
        <v>0.98333333333333339</v>
      </c>
    </row>
    <row r="64" spans="1:11" x14ac:dyDescent="0.25">
      <c r="A64" t="s">
        <v>11</v>
      </c>
      <c r="B64">
        <v>103</v>
      </c>
      <c r="C64">
        <v>305</v>
      </c>
      <c r="D64" t="s">
        <v>12</v>
      </c>
      <c r="E64">
        <v>11600000000</v>
      </c>
      <c r="F64" t="s">
        <v>13</v>
      </c>
      <c r="G64" t="s">
        <v>14</v>
      </c>
      <c r="H64" t="s">
        <v>15</v>
      </c>
      <c r="I64" t="s">
        <v>16</v>
      </c>
      <c r="J64" s="1">
        <v>40392</v>
      </c>
      <c r="K64" s="2">
        <v>0.47986111111111113</v>
      </c>
    </row>
    <row r="65" spans="1:11" x14ac:dyDescent="0.25">
      <c r="A65" t="s">
        <v>11</v>
      </c>
      <c r="B65">
        <v>103</v>
      </c>
      <c r="C65">
        <v>305</v>
      </c>
      <c r="D65" t="s">
        <v>17</v>
      </c>
      <c r="E65" t="s">
        <v>18</v>
      </c>
      <c r="G65" t="s">
        <v>14</v>
      </c>
      <c r="H65" t="s">
        <v>15</v>
      </c>
      <c r="I65" t="s">
        <v>16</v>
      </c>
      <c r="J65" s="1">
        <v>40392</v>
      </c>
      <c r="K65" s="2">
        <v>0.47986111111111113</v>
      </c>
    </row>
    <row r="66" spans="1:11" x14ac:dyDescent="0.25">
      <c r="A66" t="s">
        <v>11</v>
      </c>
      <c r="B66">
        <v>103</v>
      </c>
      <c r="C66">
        <v>306</v>
      </c>
      <c r="D66" t="s">
        <v>12</v>
      </c>
      <c r="E66">
        <v>6660000000</v>
      </c>
      <c r="F66" t="s">
        <v>13</v>
      </c>
      <c r="G66" t="s">
        <v>14</v>
      </c>
      <c r="H66" t="s">
        <v>15</v>
      </c>
      <c r="I66" t="s">
        <v>16</v>
      </c>
      <c r="J66" s="1">
        <v>40392</v>
      </c>
      <c r="K66" s="2">
        <v>0.97916666666666663</v>
      </c>
    </row>
    <row r="67" spans="1:11" x14ac:dyDescent="0.25">
      <c r="A67" t="s">
        <v>11</v>
      </c>
      <c r="B67">
        <v>103</v>
      </c>
      <c r="C67">
        <v>306</v>
      </c>
      <c r="D67" t="s">
        <v>17</v>
      </c>
      <c r="E67" t="s">
        <v>18</v>
      </c>
      <c r="G67" t="s">
        <v>14</v>
      </c>
      <c r="H67" t="s">
        <v>15</v>
      </c>
      <c r="I67" t="s">
        <v>16</v>
      </c>
      <c r="J67" s="1">
        <v>40392</v>
      </c>
      <c r="K67" s="2">
        <v>0.97916666666666663</v>
      </c>
    </row>
    <row r="68" spans="1:11" x14ac:dyDescent="0.25">
      <c r="A68" t="s">
        <v>11</v>
      </c>
      <c r="B68">
        <v>103</v>
      </c>
      <c r="C68">
        <v>307</v>
      </c>
      <c r="D68" t="s">
        <v>12</v>
      </c>
      <c r="E68">
        <v>993000000</v>
      </c>
      <c r="F68" t="s">
        <v>13</v>
      </c>
      <c r="G68" t="s">
        <v>14</v>
      </c>
      <c r="H68" t="s">
        <v>15</v>
      </c>
      <c r="I68" t="s">
        <v>16</v>
      </c>
      <c r="J68" s="1">
        <v>40393</v>
      </c>
      <c r="K68" s="2">
        <v>0.48055555555555557</v>
      </c>
    </row>
    <row r="69" spans="1:11" x14ac:dyDescent="0.25">
      <c r="A69" t="s">
        <v>11</v>
      </c>
      <c r="B69">
        <v>103</v>
      </c>
      <c r="C69">
        <v>307</v>
      </c>
      <c r="D69" t="s">
        <v>17</v>
      </c>
      <c r="E69" t="s">
        <v>18</v>
      </c>
      <c r="G69" t="s">
        <v>14</v>
      </c>
      <c r="H69" t="s">
        <v>15</v>
      </c>
      <c r="I69" t="s">
        <v>16</v>
      </c>
      <c r="J69" s="1">
        <v>40393</v>
      </c>
      <c r="K69" s="2">
        <v>0.48055555555555557</v>
      </c>
    </row>
    <row r="70" spans="1:11" x14ac:dyDescent="0.25">
      <c r="A70" t="s">
        <v>11</v>
      </c>
      <c r="B70">
        <v>103</v>
      </c>
      <c r="C70">
        <v>308</v>
      </c>
      <c r="D70" t="s">
        <v>12</v>
      </c>
      <c r="E70">
        <v>67300000</v>
      </c>
      <c r="F70" t="s">
        <v>13</v>
      </c>
      <c r="G70" t="s">
        <v>14</v>
      </c>
      <c r="H70" t="s">
        <v>15</v>
      </c>
      <c r="I70" t="s">
        <v>16</v>
      </c>
      <c r="J70" s="1">
        <v>40393</v>
      </c>
      <c r="K70" s="2">
        <v>0.97916666666666663</v>
      </c>
    </row>
    <row r="71" spans="1:11" x14ac:dyDescent="0.25">
      <c r="A71" t="s">
        <v>11</v>
      </c>
      <c r="B71">
        <v>103</v>
      </c>
      <c r="C71">
        <v>308</v>
      </c>
      <c r="D71" t="s">
        <v>17</v>
      </c>
      <c r="E71" t="s">
        <v>18</v>
      </c>
      <c r="G71" t="s">
        <v>14</v>
      </c>
      <c r="H71" t="s">
        <v>15</v>
      </c>
      <c r="I71" t="s">
        <v>16</v>
      </c>
      <c r="J71" s="1">
        <v>40393</v>
      </c>
      <c r="K71" s="2">
        <v>0.97916666666666663</v>
      </c>
    </row>
    <row r="72" spans="1:11" x14ac:dyDescent="0.25">
      <c r="A72" t="s">
        <v>11</v>
      </c>
      <c r="B72">
        <v>103</v>
      </c>
      <c r="C72">
        <v>309</v>
      </c>
      <c r="D72" t="s">
        <v>12</v>
      </c>
      <c r="E72">
        <v>1090000</v>
      </c>
      <c r="F72" t="s">
        <v>13</v>
      </c>
      <c r="G72" t="s">
        <v>14</v>
      </c>
      <c r="H72" t="s">
        <v>15</v>
      </c>
      <c r="I72" t="s">
        <v>16</v>
      </c>
      <c r="J72" s="1">
        <v>40394</v>
      </c>
      <c r="K72" s="2">
        <v>0.48472222222222222</v>
      </c>
    </row>
    <row r="73" spans="1:11" x14ac:dyDescent="0.25">
      <c r="A73" t="s">
        <v>11</v>
      </c>
      <c r="B73">
        <v>103</v>
      </c>
      <c r="C73">
        <v>309</v>
      </c>
      <c r="D73" t="s">
        <v>17</v>
      </c>
      <c r="E73" t="s">
        <v>18</v>
      </c>
      <c r="G73" t="s">
        <v>14</v>
      </c>
      <c r="H73" t="s">
        <v>15</v>
      </c>
      <c r="I73" t="s">
        <v>16</v>
      </c>
      <c r="J73" s="1">
        <v>40394</v>
      </c>
      <c r="K73" s="2">
        <v>0.48472222222222222</v>
      </c>
    </row>
    <row r="74" spans="1:11" x14ac:dyDescent="0.25">
      <c r="A74" t="s">
        <v>11</v>
      </c>
      <c r="B74">
        <v>103</v>
      </c>
      <c r="C74">
        <v>310</v>
      </c>
      <c r="D74" t="s">
        <v>12</v>
      </c>
      <c r="E74">
        <v>104000</v>
      </c>
      <c r="F74" t="s">
        <v>13</v>
      </c>
      <c r="G74" t="s">
        <v>14</v>
      </c>
      <c r="H74" t="s">
        <v>15</v>
      </c>
      <c r="I74" t="s">
        <v>16</v>
      </c>
      <c r="J74" s="1">
        <v>40394</v>
      </c>
      <c r="K74" s="2">
        <v>0.98611111111111116</v>
      </c>
    </row>
    <row r="75" spans="1:11" x14ac:dyDescent="0.25">
      <c r="A75" t="s">
        <v>11</v>
      </c>
      <c r="B75">
        <v>103</v>
      </c>
      <c r="C75">
        <v>310</v>
      </c>
      <c r="D75" t="s">
        <v>17</v>
      </c>
      <c r="E75" t="s">
        <v>18</v>
      </c>
      <c r="G75" t="s">
        <v>14</v>
      </c>
      <c r="H75" t="s">
        <v>15</v>
      </c>
      <c r="I75" t="s">
        <v>16</v>
      </c>
      <c r="J75" s="1">
        <v>40394</v>
      </c>
      <c r="K75" s="2">
        <v>0.98611111111111116</v>
      </c>
    </row>
    <row r="76" spans="1:11" x14ac:dyDescent="0.25">
      <c r="A76" t="s">
        <v>11</v>
      </c>
      <c r="B76">
        <v>103</v>
      </c>
      <c r="C76">
        <v>311</v>
      </c>
      <c r="D76" t="s">
        <v>12</v>
      </c>
      <c r="E76">
        <v>27100</v>
      </c>
      <c r="F76" t="s">
        <v>13</v>
      </c>
      <c r="G76" t="s">
        <v>14</v>
      </c>
      <c r="H76" t="s">
        <v>15</v>
      </c>
      <c r="I76" t="s">
        <v>16</v>
      </c>
      <c r="J76" s="1">
        <v>40395</v>
      </c>
      <c r="K76" s="2">
        <v>0.48125000000000001</v>
      </c>
    </row>
    <row r="77" spans="1:11" x14ac:dyDescent="0.25">
      <c r="A77" t="s">
        <v>11</v>
      </c>
      <c r="B77">
        <v>103</v>
      </c>
      <c r="C77">
        <v>311</v>
      </c>
      <c r="D77" t="s">
        <v>17</v>
      </c>
      <c r="E77" t="s">
        <v>18</v>
      </c>
      <c r="G77" t="s">
        <v>14</v>
      </c>
      <c r="H77" t="s">
        <v>15</v>
      </c>
      <c r="I77" t="s">
        <v>16</v>
      </c>
      <c r="J77" s="1">
        <v>40395</v>
      </c>
      <c r="K77" s="2">
        <v>0.48125000000000001</v>
      </c>
    </row>
    <row r="78" spans="1:11" x14ac:dyDescent="0.25">
      <c r="A78" t="s">
        <v>11</v>
      </c>
      <c r="B78">
        <v>103</v>
      </c>
      <c r="C78">
        <v>312</v>
      </c>
      <c r="D78" t="s">
        <v>12</v>
      </c>
      <c r="E78">
        <v>26100</v>
      </c>
      <c r="F78" t="s">
        <v>13</v>
      </c>
      <c r="G78" t="s">
        <v>14</v>
      </c>
      <c r="H78" t="s">
        <v>15</v>
      </c>
      <c r="I78" t="s">
        <v>16</v>
      </c>
      <c r="J78" s="1">
        <v>40395</v>
      </c>
      <c r="K78" s="2">
        <v>0.98958333333333337</v>
      </c>
    </row>
    <row r="79" spans="1:11" x14ac:dyDescent="0.25">
      <c r="A79" t="s">
        <v>11</v>
      </c>
      <c r="B79">
        <v>103</v>
      </c>
      <c r="C79">
        <v>312</v>
      </c>
      <c r="D79" t="s">
        <v>17</v>
      </c>
      <c r="E79" t="s">
        <v>18</v>
      </c>
      <c r="G79" t="s">
        <v>14</v>
      </c>
      <c r="H79" t="s">
        <v>15</v>
      </c>
      <c r="I79" t="s">
        <v>16</v>
      </c>
      <c r="J79" s="1">
        <v>40395</v>
      </c>
      <c r="K79" s="2">
        <v>0.98958333333333337</v>
      </c>
    </row>
    <row r="80" spans="1:11" x14ac:dyDescent="0.25">
      <c r="A80" t="s">
        <v>11</v>
      </c>
      <c r="B80">
        <v>103</v>
      </c>
      <c r="C80">
        <v>313</v>
      </c>
      <c r="D80" t="s">
        <v>12</v>
      </c>
      <c r="E80" t="s">
        <v>19</v>
      </c>
      <c r="F80" t="s">
        <v>13</v>
      </c>
      <c r="G80" t="s">
        <v>14</v>
      </c>
      <c r="H80" t="s">
        <v>15</v>
      </c>
      <c r="I80" t="s">
        <v>16</v>
      </c>
      <c r="J80" s="1">
        <v>40396</v>
      </c>
      <c r="K80" s="2">
        <v>0.33819444444444446</v>
      </c>
    </row>
    <row r="81" spans="1:11" x14ac:dyDescent="0.25">
      <c r="A81" t="s">
        <v>11</v>
      </c>
      <c r="B81">
        <v>103</v>
      </c>
      <c r="C81">
        <v>313</v>
      </c>
      <c r="D81" t="s">
        <v>17</v>
      </c>
      <c r="E81" t="s">
        <v>18</v>
      </c>
      <c r="G81" t="s">
        <v>14</v>
      </c>
      <c r="H81" t="s">
        <v>15</v>
      </c>
      <c r="I81" t="s">
        <v>16</v>
      </c>
      <c r="J81" s="1">
        <v>40396</v>
      </c>
      <c r="K81" s="2">
        <v>0.33819444444444446</v>
      </c>
    </row>
    <row r="82" spans="1:11" x14ac:dyDescent="0.25">
      <c r="A82" t="s">
        <v>11</v>
      </c>
      <c r="B82">
        <v>103</v>
      </c>
      <c r="C82">
        <v>314</v>
      </c>
      <c r="D82" t="s">
        <v>12</v>
      </c>
      <c r="E82" t="s">
        <v>22</v>
      </c>
      <c r="F82" t="s">
        <v>13</v>
      </c>
      <c r="G82" t="s">
        <v>14</v>
      </c>
      <c r="H82" t="s">
        <v>15</v>
      </c>
      <c r="I82" t="s">
        <v>16</v>
      </c>
      <c r="J82" s="1">
        <v>40403</v>
      </c>
      <c r="K82" s="2">
        <v>0.33611111111111108</v>
      </c>
    </row>
    <row r="83" spans="1:11" x14ac:dyDescent="0.25">
      <c r="A83" t="s">
        <v>11</v>
      </c>
      <c r="B83">
        <v>103</v>
      </c>
      <c r="C83">
        <v>314</v>
      </c>
      <c r="D83" t="s">
        <v>17</v>
      </c>
      <c r="E83" t="s">
        <v>18</v>
      </c>
      <c r="G83" t="s">
        <v>14</v>
      </c>
      <c r="H83" t="s">
        <v>15</v>
      </c>
      <c r="I83" t="s">
        <v>16</v>
      </c>
      <c r="J83" s="1">
        <v>40403</v>
      </c>
      <c r="K83" s="2">
        <v>0.33611111111111108</v>
      </c>
    </row>
    <row r="84" spans="1:11" x14ac:dyDescent="0.25">
      <c r="A84" t="s">
        <v>11</v>
      </c>
      <c r="B84">
        <v>104</v>
      </c>
      <c r="C84">
        <v>301</v>
      </c>
      <c r="D84" t="s">
        <v>12</v>
      </c>
      <c r="E84">
        <v>6970000000</v>
      </c>
      <c r="F84" t="s">
        <v>13</v>
      </c>
      <c r="G84" t="s">
        <v>14</v>
      </c>
      <c r="H84" t="s">
        <v>15</v>
      </c>
      <c r="I84" t="s">
        <v>16</v>
      </c>
      <c r="J84" s="1">
        <v>40393</v>
      </c>
      <c r="K84" s="2">
        <v>0.69930555555555562</v>
      </c>
    </row>
    <row r="85" spans="1:11" x14ac:dyDescent="0.25">
      <c r="A85" t="s">
        <v>11</v>
      </c>
      <c r="B85">
        <v>104</v>
      </c>
      <c r="C85">
        <v>301</v>
      </c>
      <c r="D85" t="s">
        <v>17</v>
      </c>
      <c r="E85" t="s">
        <v>18</v>
      </c>
      <c r="G85" t="s">
        <v>14</v>
      </c>
      <c r="H85" t="s">
        <v>15</v>
      </c>
      <c r="I85" t="s">
        <v>16</v>
      </c>
      <c r="J85" s="1">
        <v>40393</v>
      </c>
      <c r="K85" s="2">
        <v>0.69930555555555562</v>
      </c>
    </row>
    <row r="86" spans="1:11" x14ac:dyDescent="0.25">
      <c r="A86" t="s">
        <v>11</v>
      </c>
      <c r="B86">
        <v>104</v>
      </c>
      <c r="C86">
        <v>303</v>
      </c>
      <c r="D86" t="s">
        <v>12</v>
      </c>
      <c r="E86">
        <v>4810000000</v>
      </c>
      <c r="F86" t="s">
        <v>13</v>
      </c>
      <c r="G86" t="s">
        <v>14</v>
      </c>
      <c r="H86" t="s">
        <v>15</v>
      </c>
      <c r="I86" t="s">
        <v>16</v>
      </c>
      <c r="J86" s="1">
        <v>40394</v>
      </c>
      <c r="K86" s="2">
        <v>0.19791666666666666</v>
      </c>
    </row>
    <row r="87" spans="1:11" x14ac:dyDescent="0.25">
      <c r="A87" t="s">
        <v>11</v>
      </c>
      <c r="B87">
        <v>104</v>
      </c>
      <c r="C87">
        <v>303</v>
      </c>
      <c r="D87" t="s">
        <v>17</v>
      </c>
      <c r="E87" t="s">
        <v>18</v>
      </c>
      <c r="G87" t="s">
        <v>14</v>
      </c>
      <c r="H87" t="s">
        <v>15</v>
      </c>
      <c r="I87" t="s">
        <v>16</v>
      </c>
      <c r="J87" s="1">
        <v>40394</v>
      </c>
      <c r="K87" s="2">
        <v>0.19791666666666666</v>
      </c>
    </row>
    <row r="88" spans="1:11" x14ac:dyDescent="0.25">
      <c r="A88" t="s">
        <v>11</v>
      </c>
      <c r="B88">
        <v>104</v>
      </c>
      <c r="C88">
        <v>304</v>
      </c>
      <c r="D88" t="s">
        <v>12</v>
      </c>
      <c r="E88">
        <v>3150000000</v>
      </c>
      <c r="F88" t="s">
        <v>13</v>
      </c>
      <c r="G88" t="s">
        <v>14</v>
      </c>
      <c r="H88" t="s">
        <v>15</v>
      </c>
      <c r="I88" t="s">
        <v>16</v>
      </c>
      <c r="J88" s="1">
        <v>40394</v>
      </c>
      <c r="K88" s="2">
        <v>0.70694444444444438</v>
      </c>
    </row>
    <row r="89" spans="1:11" x14ac:dyDescent="0.25">
      <c r="A89" t="s">
        <v>11</v>
      </c>
      <c r="B89">
        <v>104</v>
      </c>
      <c r="C89">
        <v>304</v>
      </c>
      <c r="D89" t="s">
        <v>17</v>
      </c>
      <c r="E89" t="s">
        <v>18</v>
      </c>
      <c r="G89" t="s">
        <v>14</v>
      </c>
      <c r="H89" t="s">
        <v>15</v>
      </c>
      <c r="I89" t="s">
        <v>16</v>
      </c>
      <c r="J89" s="1">
        <v>40394</v>
      </c>
      <c r="K89" s="2">
        <v>0.70694444444444438</v>
      </c>
    </row>
    <row r="90" spans="1:11" x14ac:dyDescent="0.25">
      <c r="A90" t="s">
        <v>11</v>
      </c>
      <c r="B90">
        <v>104</v>
      </c>
      <c r="C90">
        <v>305</v>
      </c>
      <c r="D90" t="s">
        <v>12</v>
      </c>
      <c r="E90">
        <v>1110000000</v>
      </c>
      <c r="F90" t="s">
        <v>13</v>
      </c>
      <c r="G90" t="s">
        <v>14</v>
      </c>
      <c r="H90" t="s">
        <v>15</v>
      </c>
      <c r="I90" t="s">
        <v>16</v>
      </c>
      <c r="J90" s="1">
        <v>40395</v>
      </c>
      <c r="K90" s="2">
        <v>0.20347222222222219</v>
      </c>
    </row>
    <row r="91" spans="1:11" x14ac:dyDescent="0.25">
      <c r="A91" t="s">
        <v>11</v>
      </c>
      <c r="B91">
        <v>104</v>
      </c>
      <c r="C91">
        <v>305</v>
      </c>
      <c r="D91" t="s">
        <v>17</v>
      </c>
      <c r="E91" t="s">
        <v>18</v>
      </c>
      <c r="G91" t="s">
        <v>14</v>
      </c>
      <c r="H91" t="s">
        <v>15</v>
      </c>
      <c r="I91" t="s">
        <v>16</v>
      </c>
      <c r="J91" s="1">
        <v>40395</v>
      </c>
      <c r="K91" s="2">
        <v>0.20347222222222219</v>
      </c>
    </row>
    <row r="92" spans="1:11" x14ac:dyDescent="0.25">
      <c r="A92" t="s">
        <v>11</v>
      </c>
      <c r="B92">
        <v>104</v>
      </c>
      <c r="C92">
        <v>306</v>
      </c>
      <c r="D92" t="s">
        <v>12</v>
      </c>
      <c r="E92">
        <v>524000000</v>
      </c>
      <c r="F92" t="s">
        <v>13</v>
      </c>
      <c r="G92" t="s">
        <v>14</v>
      </c>
      <c r="H92" t="s">
        <v>15</v>
      </c>
      <c r="I92" t="s">
        <v>16</v>
      </c>
      <c r="J92" s="1">
        <v>40395</v>
      </c>
      <c r="K92" s="2">
        <v>0.69791666666666663</v>
      </c>
    </row>
    <row r="93" spans="1:11" x14ac:dyDescent="0.25">
      <c r="A93" t="s">
        <v>11</v>
      </c>
      <c r="B93">
        <v>104</v>
      </c>
      <c r="C93">
        <v>306</v>
      </c>
      <c r="D93" t="s">
        <v>17</v>
      </c>
      <c r="E93" t="s">
        <v>18</v>
      </c>
      <c r="G93" t="s">
        <v>14</v>
      </c>
      <c r="H93" t="s">
        <v>15</v>
      </c>
      <c r="I93" t="s">
        <v>16</v>
      </c>
      <c r="J93" s="1">
        <v>40395</v>
      </c>
      <c r="K93" s="2">
        <v>0.69791666666666663</v>
      </c>
    </row>
    <row r="94" spans="1:11" x14ac:dyDescent="0.25">
      <c r="A94" t="s">
        <v>11</v>
      </c>
      <c r="B94">
        <v>104</v>
      </c>
      <c r="C94">
        <v>307</v>
      </c>
      <c r="D94" t="s">
        <v>12</v>
      </c>
      <c r="E94">
        <v>191000000</v>
      </c>
      <c r="F94" t="s">
        <v>13</v>
      </c>
      <c r="G94" t="s">
        <v>14</v>
      </c>
      <c r="H94" t="s">
        <v>15</v>
      </c>
      <c r="I94" t="s">
        <v>16</v>
      </c>
      <c r="J94" s="1">
        <v>40396</v>
      </c>
      <c r="K94" s="2">
        <v>0.19999999999999998</v>
      </c>
    </row>
    <row r="95" spans="1:11" x14ac:dyDescent="0.25">
      <c r="A95" t="s">
        <v>11</v>
      </c>
      <c r="B95">
        <v>104</v>
      </c>
      <c r="C95">
        <v>307</v>
      </c>
      <c r="D95" t="s">
        <v>17</v>
      </c>
      <c r="E95" t="s">
        <v>18</v>
      </c>
      <c r="G95" t="s">
        <v>14</v>
      </c>
      <c r="H95" t="s">
        <v>15</v>
      </c>
      <c r="I95" t="s">
        <v>16</v>
      </c>
      <c r="J95" s="1">
        <v>40396</v>
      </c>
      <c r="K95" s="2">
        <v>0.19999999999999998</v>
      </c>
    </row>
    <row r="96" spans="1:11" x14ac:dyDescent="0.25">
      <c r="A96" t="s">
        <v>11</v>
      </c>
      <c r="B96">
        <v>104</v>
      </c>
      <c r="C96">
        <v>308</v>
      </c>
      <c r="D96" t="s">
        <v>12</v>
      </c>
      <c r="E96">
        <v>56600000</v>
      </c>
      <c r="F96" t="s">
        <v>13</v>
      </c>
      <c r="G96" t="s">
        <v>14</v>
      </c>
      <c r="H96" t="s">
        <v>15</v>
      </c>
      <c r="I96" t="s">
        <v>16</v>
      </c>
      <c r="J96" s="1">
        <v>40396</v>
      </c>
      <c r="K96" s="2">
        <v>0.69791666666666663</v>
      </c>
    </row>
    <row r="97" spans="1:11" x14ac:dyDescent="0.25">
      <c r="A97" t="s">
        <v>11</v>
      </c>
      <c r="B97">
        <v>104</v>
      </c>
      <c r="C97">
        <v>308</v>
      </c>
      <c r="D97" t="s">
        <v>17</v>
      </c>
      <c r="E97" t="s">
        <v>18</v>
      </c>
      <c r="G97" t="s">
        <v>14</v>
      </c>
      <c r="H97" t="s">
        <v>15</v>
      </c>
      <c r="I97" t="s">
        <v>16</v>
      </c>
      <c r="J97" s="1">
        <v>40396</v>
      </c>
      <c r="K97" s="2">
        <v>0.69791666666666663</v>
      </c>
    </row>
    <row r="98" spans="1:11" x14ac:dyDescent="0.25">
      <c r="A98" t="s">
        <v>11</v>
      </c>
      <c r="B98">
        <v>104</v>
      </c>
      <c r="C98">
        <v>309</v>
      </c>
      <c r="D98" t="s">
        <v>12</v>
      </c>
      <c r="E98">
        <v>7430000</v>
      </c>
      <c r="F98" t="s">
        <v>13</v>
      </c>
      <c r="G98" t="s">
        <v>14</v>
      </c>
      <c r="H98" t="s">
        <v>15</v>
      </c>
      <c r="I98" t="s">
        <v>16</v>
      </c>
      <c r="J98" s="1">
        <v>40397</v>
      </c>
      <c r="K98" s="2">
        <v>0.20069444444444443</v>
      </c>
    </row>
    <row r="99" spans="1:11" x14ac:dyDescent="0.25">
      <c r="A99" t="s">
        <v>11</v>
      </c>
      <c r="B99">
        <v>104</v>
      </c>
      <c r="C99">
        <v>309</v>
      </c>
      <c r="D99" t="s">
        <v>17</v>
      </c>
      <c r="E99" t="s">
        <v>18</v>
      </c>
      <c r="G99" t="s">
        <v>14</v>
      </c>
      <c r="H99" t="s">
        <v>15</v>
      </c>
      <c r="I99" t="s">
        <v>16</v>
      </c>
      <c r="J99" s="1">
        <v>40397</v>
      </c>
      <c r="K99" s="2">
        <v>0.20069444444444443</v>
      </c>
    </row>
    <row r="100" spans="1:11" x14ac:dyDescent="0.25">
      <c r="A100" t="s">
        <v>11</v>
      </c>
      <c r="B100">
        <v>104</v>
      </c>
      <c r="C100">
        <v>310</v>
      </c>
      <c r="D100" t="s">
        <v>12</v>
      </c>
      <c r="E100">
        <v>921000</v>
      </c>
      <c r="F100" t="s">
        <v>13</v>
      </c>
      <c r="G100" t="s">
        <v>14</v>
      </c>
      <c r="H100" t="s">
        <v>15</v>
      </c>
      <c r="I100" t="s">
        <v>16</v>
      </c>
      <c r="J100" s="1">
        <v>40397</v>
      </c>
      <c r="K100" s="2">
        <v>0.70138888888888884</v>
      </c>
    </row>
    <row r="101" spans="1:11" x14ac:dyDescent="0.25">
      <c r="A101" t="s">
        <v>11</v>
      </c>
      <c r="B101">
        <v>104</v>
      </c>
      <c r="C101">
        <v>310</v>
      </c>
      <c r="D101" t="s">
        <v>17</v>
      </c>
      <c r="E101" t="s">
        <v>18</v>
      </c>
      <c r="G101" t="s">
        <v>14</v>
      </c>
      <c r="H101" t="s">
        <v>15</v>
      </c>
      <c r="I101" t="s">
        <v>16</v>
      </c>
      <c r="J101" s="1">
        <v>40397</v>
      </c>
      <c r="K101" s="2">
        <v>0.70138888888888884</v>
      </c>
    </row>
    <row r="102" spans="1:11" x14ac:dyDescent="0.25">
      <c r="A102" t="s">
        <v>11</v>
      </c>
      <c r="B102">
        <v>104</v>
      </c>
      <c r="C102">
        <v>311</v>
      </c>
      <c r="D102" t="s">
        <v>12</v>
      </c>
      <c r="E102">
        <v>64400</v>
      </c>
      <c r="F102" t="s">
        <v>13</v>
      </c>
      <c r="G102" t="s">
        <v>14</v>
      </c>
      <c r="H102" t="s">
        <v>15</v>
      </c>
      <c r="I102" t="s">
        <v>16</v>
      </c>
      <c r="J102" s="1">
        <v>40398</v>
      </c>
      <c r="K102" s="2">
        <v>0.20486111111111113</v>
      </c>
    </row>
    <row r="103" spans="1:11" x14ac:dyDescent="0.25">
      <c r="A103" t="s">
        <v>11</v>
      </c>
      <c r="B103">
        <v>104</v>
      </c>
      <c r="C103">
        <v>311</v>
      </c>
      <c r="D103" t="s">
        <v>17</v>
      </c>
      <c r="E103" t="s">
        <v>18</v>
      </c>
      <c r="G103" t="s">
        <v>14</v>
      </c>
      <c r="H103" t="s">
        <v>15</v>
      </c>
      <c r="I103" t="s">
        <v>16</v>
      </c>
      <c r="J103" s="1">
        <v>40398</v>
      </c>
      <c r="K103" s="2">
        <v>0.20486111111111113</v>
      </c>
    </row>
    <row r="104" spans="1:11" x14ac:dyDescent="0.25">
      <c r="A104" t="s">
        <v>11</v>
      </c>
      <c r="B104">
        <v>104</v>
      </c>
      <c r="C104">
        <v>312</v>
      </c>
      <c r="D104" t="s">
        <v>12</v>
      </c>
      <c r="E104">
        <v>30600</v>
      </c>
      <c r="F104" t="s">
        <v>13</v>
      </c>
      <c r="G104" t="s">
        <v>14</v>
      </c>
      <c r="H104" t="s">
        <v>15</v>
      </c>
      <c r="I104" t="s">
        <v>16</v>
      </c>
      <c r="J104" s="1">
        <v>40398</v>
      </c>
      <c r="K104" s="2">
        <v>0.6875</v>
      </c>
    </row>
    <row r="105" spans="1:11" x14ac:dyDescent="0.25">
      <c r="A105" t="s">
        <v>11</v>
      </c>
      <c r="B105">
        <v>104</v>
      </c>
      <c r="C105">
        <v>312</v>
      </c>
      <c r="D105" t="s">
        <v>17</v>
      </c>
      <c r="E105" t="s">
        <v>18</v>
      </c>
      <c r="G105" t="s">
        <v>14</v>
      </c>
      <c r="H105" t="s">
        <v>15</v>
      </c>
      <c r="I105" t="s">
        <v>16</v>
      </c>
      <c r="J105" s="1">
        <v>40398</v>
      </c>
      <c r="K105" s="2">
        <v>0.6875</v>
      </c>
    </row>
    <row r="106" spans="1:11" x14ac:dyDescent="0.25">
      <c r="A106" t="s">
        <v>11</v>
      </c>
      <c r="B106">
        <v>104</v>
      </c>
      <c r="C106">
        <v>313</v>
      </c>
      <c r="D106" t="s">
        <v>12</v>
      </c>
      <c r="E106">
        <v>2380</v>
      </c>
      <c r="F106" t="s">
        <v>13</v>
      </c>
      <c r="G106" t="s">
        <v>14</v>
      </c>
      <c r="H106" t="s">
        <v>15</v>
      </c>
      <c r="I106" t="s">
        <v>16</v>
      </c>
      <c r="J106" s="1">
        <v>40399</v>
      </c>
      <c r="K106" s="2">
        <v>0.19652777777777777</v>
      </c>
    </row>
    <row r="107" spans="1:11" x14ac:dyDescent="0.25">
      <c r="A107" t="s">
        <v>11</v>
      </c>
      <c r="B107">
        <v>104</v>
      </c>
      <c r="C107">
        <v>313</v>
      </c>
      <c r="D107" t="s">
        <v>17</v>
      </c>
      <c r="E107" t="s">
        <v>18</v>
      </c>
      <c r="G107" t="s">
        <v>14</v>
      </c>
      <c r="H107" t="s">
        <v>15</v>
      </c>
      <c r="I107" t="s">
        <v>16</v>
      </c>
      <c r="J107" s="1">
        <v>40399</v>
      </c>
      <c r="K107" s="2">
        <v>0.19652777777777777</v>
      </c>
    </row>
    <row r="108" spans="1:11" x14ac:dyDescent="0.25">
      <c r="A108" t="s">
        <v>11</v>
      </c>
      <c r="B108">
        <v>104</v>
      </c>
      <c r="C108">
        <v>314</v>
      </c>
      <c r="D108" t="s">
        <v>12</v>
      </c>
      <c r="E108" t="s">
        <v>19</v>
      </c>
      <c r="F108" t="s">
        <v>13</v>
      </c>
      <c r="G108" t="s">
        <v>14</v>
      </c>
      <c r="H108" t="s">
        <v>15</v>
      </c>
      <c r="I108" t="s">
        <v>16</v>
      </c>
      <c r="J108" s="1">
        <v>40406</v>
      </c>
      <c r="K108" s="2">
        <v>0.42986111111111108</v>
      </c>
    </row>
    <row r="109" spans="1:11" x14ac:dyDescent="0.25">
      <c r="A109" t="s">
        <v>11</v>
      </c>
      <c r="B109">
        <v>104</v>
      </c>
      <c r="C109">
        <v>314</v>
      </c>
      <c r="D109" t="s">
        <v>17</v>
      </c>
      <c r="E109" t="s">
        <v>18</v>
      </c>
      <c r="G109" t="s">
        <v>14</v>
      </c>
      <c r="H109" t="s">
        <v>15</v>
      </c>
      <c r="I109" t="s">
        <v>16</v>
      </c>
      <c r="J109" s="1">
        <v>40406</v>
      </c>
      <c r="K109" s="2">
        <v>0.42986111111111108</v>
      </c>
    </row>
    <row r="110" spans="1:11" x14ac:dyDescent="0.25">
      <c r="A110" t="s">
        <v>11</v>
      </c>
      <c r="B110">
        <v>105</v>
      </c>
      <c r="C110">
        <v>301</v>
      </c>
      <c r="D110" t="s">
        <v>12</v>
      </c>
      <c r="E110">
        <v>167000000</v>
      </c>
      <c r="F110" t="s">
        <v>13</v>
      </c>
      <c r="G110" t="s">
        <v>14</v>
      </c>
      <c r="H110" t="s">
        <v>15</v>
      </c>
      <c r="I110" t="s">
        <v>16</v>
      </c>
      <c r="J110" s="1">
        <v>40395</v>
      </c>
      <c r="K110" s="2">
        <v>0.82430555555555562</v>
      </c>
    </row>
    <row r="111" spans="1:11" x14ac:dyDescent="0.25">
      <c r="A111" t="s">
        <v>11</v>
      </c>
      <c r="B111">
        <v>105</v>
      </c>
      <c r="C111">
        <v>301</v>
      </c>
      <c r="D111" t="s">
        <v>17</v>
      </c>
      <c r="E111" t="s">
        <v>20</v>
      </c>
      <c r="G111" t="s">
        <v>14</v>
      </c>
      <c r="H111" t="s">
        <v>15</v>
      </c>
      <c r="I111" t="s">
        <v>16</v>
      </c>
      <c r="J111" s="1">
        <v>40395</v>
      </c>
      <c r="K111" s="2">
        <v>0.82430555555555562</v>
      </c>
    </row>
    <row r="112" spans="1:11" x14ac:dyDescent="0.25">
      <c r="A112" t="s">
        <v>11</v>
      </c>
      <c r="B112">
        <v>105</v>
      </c>
      <c r="C112">
        <v>303</v>
      </c>
      <c r="D112" t="s">
        <v>12</v>
      </c>
      <c r="E112">
        <v>85000000</v>
      </c>
      <c r="F112" t="s">
        <v>13</v>
      </c>
      <c r="G112" t="s">
        <v>14</v>
      </c>
      <c r="H112" t="s">
        <v>15</v>
      </c>
      <c r="I112" t="s">
        <v>16</v>
      </c>
      <c r="J112" s="1">
        <v>40396</v>
      </c>
      <c r="K112" s="2">
        <v>0.32569444444444445</v>
      </c>
    </row>
    <row r="113" spans="1:11" x14ac:dyDescent="0.25">
      <c r="A113" t="s">
        <v>11</v>
      </c>
      <c r="B113">
        <v>105</v>
      </c>
      <c r="C113">
        <v>303</v>
      </c>
      <c r="D113" t="s">
        <v>17</v>
      </c>
      <c r="E113" t="s">
        <v>20</v>
      </c>
      <c r="G113" t="s">
        <v>14</v>
      </c>
      <c r="H113" t="s">
        <v>15</v>
      </c>
      <c r="I113" t="s">
        <v>16</v>
      </c>
      <c r="J113" s="1">
        <v>40396</v>
      </c>
      <c r="K113" s="2">
        <v>0.32569444444444445</v>
      </c>
    </row>
    <row r="114" spans="1:11" x14ac:dyDescent="0.25">
      <c r="A114" t="s">
        <v>11</v>
      </c>
      <c r="B114">
        <v>105</v>
      </c>
      <c r="C114">
        <v>304</v>
      </c>
      <c r="D114" t="s">
        <v>12</v>
      </c>
      <c r="E114">
        <v>12500000</v>
      </c>
      <c r="F114" t="s">
        <v>13</v>
      </c>
      <c r="G114" t="s">
        <v>14</v>
      </c>
      <c r="H114" t="s">
        <v>15</v>
      </c>
      <c r="I114" t="s">
        <v>16</v>
      </c>
      <c r="J114" s="1">
        <v>40396</v>
      </c>
      <c r="K114" s="2">
        <v>0.82291666666666663</v>
      </c>
    </row>
    <row r="115" spans="1:11" x14ac:dyDescent="0.25">
      <c r="A115" t="s">
        <v>11</v>
      </c>
      <c r="B115">
        <v>105</v>
      </c>
      <c r="C115">
        <v>304</v>
      </c>
      <c r="D115" t="s">
        <v>17</v>
      </c>
      <c r="E115" t="s">
        <v>20</v>
      </c>
      <c r="G115" t="s">
        <v>14</v>
      </c>
      <c r="H115" t="s">
        <v>15</v>
      </c>
      <c r="I115" t="s">
        <v>16</v>
      </c>
      <c r="J115" s="1">
        <v>40396</v>
      </c>
      <c r="K115" s="2">
        <v>0.82291666666666663</v>
      </c>
    </row>
    <row r="116" spans="1:11" x14ac:dyDescent="0.25">
      <c r="A116" t="s">
        <v>11</v>
      </c>
      <c r="B116">
        <v>105</v>
      </c>
      <c r="C116">
        <v>305</v>
      </c>
      <c r="D116" t="s">
        <v>12</v>
      </c>
      <c r="E116">
        <v>1730000</v>
      </c>
      <c r="F116" t="s">
        <v>13</v>
      </c>
      <c r="G116" t="s">
        <v>14</v>
      </c>
      <c r="H116" t="s">
        <v>15</v>
      </c>
      <c r="I116" t="s">
        <v>16</v>
      </c>
      <c r="J116" s="1">
        <v>40397</v>
      </c>
      <c r="K116" s="2">
        <v>0.32916666666666666</v>
      </c>
    </row>
    <row r="117" spans="1:11" x14ac:dyDescent="0.25">
      <c r="A117" t="s">
        <v>11</v>
      </c>
      <c r="B117">
        <v>105</v>
      </c>
      <c r="C117">
        <v>305</v>
      </c>
      <c r="D117" t="s">
        <v>17</v>
      </c>
      <c r="E117" t="s">
        <v>20</v>
      </c>
      <c r="G117" t="s">
        <v>14</v>
      </c>
      <c r="H117" t="s">
        <v>15</v>
      </c>
      <c r="I117" t="s">
        <v>16</v>
      </c>
      <c r="J117" s="1">
        <v>40397</v>
      </c>
      <c r="K117" s="2">
        <v>0.32916666666666666</v>
      </c>
    </row>
    <row r="118" spans="1:11" x14ac:dyDescent="0.25">
      <c r="A118" t="s">
        <v>11</v>
      </c>
      <c r="B118">
        <v>105</v>
      </c>
      <c r="C118">
        <v>306</v>
      </c>
      <c r="D118" t="s">
        <v>12</v>
      </c>
      <c r="E118">
        <v>248000</v>
      </c>
      <c r="F118" t="s">
        <v>13</v>
      </c>
      <c r="G118" t="s">
        <v>14</v>
      </c>
      <c r="H118" t="s">
        <v>15</v>
      </c>
      <c r="I118" t="s">
        <v>16</v>
      </c>
      <c r="J118" s="1">
        <v>40397</v>
      </c>
      <c r="K118" s="2">
        <v>0.82986111111111116</v>
      </c>
    </row>
    <row r="119" spans="1:11" x14ac:dyDescent="0.25">
      <c r="A119" t="s">
        <v>11</v>
      </c>
      <c r="B119">
        <v>105</v>
      </c>
      <c r="C119">
        <v>306</v>
      </c>
      <c r="D119" t="s">
        <v>17</v>
      </c>
      <c r="E119" t="s">
        <v>20</v>
      </c>
      <c r="G119" t="s">
        <v>14</v>
      </c>
      <c r="H119" t="s">
        <v>15</v>
      </c>
      <c r="I119" t="s">
        <v>16</v>
      </c>
      <c r="J119" s="1">
        <v>40397</v>
      </c>
      <c r="K119" s="2">
        <v>0.82986111111111116</v>
      </c>
    </row>
    <row r="120" spans="1:11" x14ac:dyDescent="0.25">
      <c r="A120" t="s">
        <v>11</v>
      </c>
      <c r="B120">
        <v>105</v>
      </c>
      <c r="C120">
        <v>307</v>
      </c>
      <c r="D120" t="s">
        <v>12</v>
      </c>
      <c r="E120">
        <v>18500</v>
      </c>
      <c r="F120" t="s">
        <v>13</v>
      </c>
      <c r="G120" t="s">
        <v>14</v>
      </c>
      <c r="H120" t="s">
        <v>15</v>
      </c>
      <c r="I120" t="s">
        <v>16</v>
      </c>
      <c r="J120" s="1">
        <v>40398</v>
      </c>
      <c r="K120" s="2">
        <v>0.32083333333333336</v>
      </c>
    </row>
    <row r="121" spans="1:11" x14ac:dyDescent="0.25">
      <c r="A121" t="s">
        <v>11</v>
      </c>
      <c r="B121">
        <v>105</v>
      </c>
      <c r="C121">
        <v>307</v>
      </c>
      <c r="D121" t="s">
        <v>17</v>
      </c>
      <c r="E121" t="s">
        <v>20</v>
      </c>
      <c r="G121" t="s">
        <v>14</v>
      </c>
      <c r="H121" t="s">
        <v>15</v>
      </c>
      <c r="I121" t="s">
        <v>16</v>
      </c>
      <c r="J121" s="1">
        <v>40398</v>
      </c>
      <c r="K121" s="2">
        <v>0.32083333333333336</v>
      </c>
    </row>
    <row r="122" spans="1:11" x14ac:dyDescent="0.25">
      <c r="A122" t="s">
        <v>11</v>
      </c>
      <c r="B122">
        <v>105</v>
      </c>
      <c r="C122">
        <v>308</v>
      </c>
      <c r="D122" t="s">
        <v>12</v>
      </c>
      <c r="E122">
        <v>4880</v>
      </c>
      <c r="F122" t="s">
        <v>13</v>
      </c>
      <c r="G122" t="s">
        <v>14</v>
      </c>
      <c r="H122" t="s">
        <v>15</v>
      </c>
      <c r="I122" t="s">
        <v>16</v>
      </c>
      <c r="J122" s="1">
        <v>40398</v>
      </c>
      <c r="K122" s="2">
        <v>0.82291666666666663</v>
      </c>
    </row>
    <row r="123" spans="1:11" x14ac:dyDescent="0.25">
      <c r="A123" t="s">
        <v>11</v>
      </c>
      <c r="B123">
        <v>105</v>
      </c>
      <c r="C123">
        <v>308</v>
      </c>
      <c r="D123" t="s">
        <v>17</v>
      </c>
      <c r="E123" t="s">
        <v>20</v>
      </c>
      <c r="G123" t="s">
        <v>14</v>
      </c>
      <c r="H123" t="s">
        <v>15</v>
      </c>
      <c r="I123" t="s">
        <v>16</v>
      </c>
      <c r="J123" s="1">
        <v>40398</v>
      </c>
      <c r="K123" s="2">
        <v>0.82291666666666663</v>
      </c>
    </row>
    <row r="124" spans="1:11" x14ac:dyDescent="0.25">
      <c r="A124" t="s">
        <v>11</v>
      </c>
      <c r="B124">
        <v>105</v>
      </c>
      <c r="C124">
        <v>309</v>
      </c>
      <c r="D124" t="s">
        <v>12</v>
      </c>
      <c r="E124">
        <v>1040</v>
      </c>
      <c r="F124" t="s">
        <v>13</v>
      </c>
      <c r="G124" t="s">
        <v>14</v>
      </c>
      <c r="H124" t="s">
        <v>15</v>
      </c>
      <c r="I124" t="s">
        <v>16</v>
      </c>
      <c r="J124" s="1">
        <v>40399</v>
      </c>
      <c r="K124" s="2">
        <v>0.32430555555555557</v>
      </c>
    </row>
    <row r="125" spans="1:11" x14ac:dyDescent="0.25">
      <c r="A125" t="s">
        <v>11</v>
      </c>
      <c r="B125">
        <v>105</v>
      </c>
      <c r="C125">
        <v>309</v>
      </c>
      <c r="D125" t="s">
        <v>17</v>
      </c>
      <c r="E125" t="s">
        <v>20</v>
      </c>
      <c r="G125" t="s">
        <v>14</v>
      </c>
      <c r="H125" t="s">
        <v>15</v>
      </c>
      <c r="I125" t="s">
        <v>16</v>
      </c>
      <c r="J125" s="1">
        <v>40399</v>
      </c>
      <c r="K125" s="2">
        <v>0.32430555555555557</v>
      </c>
    </row>
    <row r="126" spans="1:11" x14ac:dyDescent="0.25">
      <c r="A126" t="s">
        <v>11</v>
      </c>
      <c r="B126">
        <v>105</v>
      </c>
      <c r="C126">
        <v>310</v>
      </c>
      <c r="D126" t="s">
        <v>12</v>
      </c>
      <c r="E126">
        <v>256</v>
      </c>
      <c r="F126" t="s">
        <v>13</v>
      </c>
      <c r="G126" t="s">
        <v>14</v>
      </c>
      <c r="H126" t="s">
        <v>15</v>
      </c>
      <c r="I126" t="s">
        <v>16</v>
      </c>
      <c r="J126" s="1">
        <v>40399</v>
      </c>
      <c r="K126" s="2">
        <v>0.8305555555555556</v>
      </c>
    </row>
    <row r="127" spans="1:11" x14ac:dyDescent="0.25">
      <c r="A127" t="s">
        <v>11</v>
      </c>
      <c r="B127">
        <v>105</v>
      </c>
      <c r="C127">
        <v>310</v>
      </c>
      <c r="D127" t="s">
        <v>17</v>
      </c>
      <c r="E127" t="s">
        <v>20</v>
      </c>
      <c r="G127" t="s">
        <v>14</v>
      </c>
      <c r="H127" t="s">
        <v>15</v>
      </c>
      <c r="I127" t="s">
        <v>16</v>
      </c>
      <c r="J127" s="1">
        <v>40399</v>
      </c>
      <c r="K127" s="2">
        <v>0.8305555555555556</v>
      </c>
    </row>
    <row r="128" spans="1:11" x14ac:dyDescent="0.25">
      <c r="A128" t="s">
        <v>11</v>
      </c>
      <c r="B128">
        <v>105</v>
      </c>
      <c r="C128">
        <v>311</v>
      </c>
      <c r="D128" t="s">
        <v>12</v>
      </c>
      <c r="E128">
        <v>1050</v>
      </c>
      <c r="F128" t="s">
        <v>13</v>
      </c>
      <c r="G128" t="s">
        <v>14</v>
      </c>
      <c r="H128" t="s">
        <v>15</v>
      </c>
      <c r="I128" t="s">
        <v>16</v>
      </c>
      <c r="J128" s="1">
        <v>40400</v>
      </c>
      <c r="K128" s="2">
        <v>0.3298611111111111</v>
      </c>
    </row>
    <row r="129" spans="1:11" x14ac:dyDescent="0.25">
      <c r="A129" t="s">
        <v>11</v>
      </c>
      <c r="B129">
        <v>105</v>
      </c>
      <c r="C129">
        <v>311</v>
      </c>
      <c r="D129" t="s">
        <v>17</v>
      </c>
      <c r="E129" t="s">
        <v>20</v>
      </c>
      <c r="G129" t="s">
        <v>14</v>
      </c>
      <c r="H129" t="s">
        <v>15</v>
      </c>
      <c r="I129" t="s">
        <v>16</v>
      </c>
      <c r="J129" s="1">
        <v>40400</v>
      </c>
      <c r="K129" s="2">
        <v>0.3298611111111111</v>
      </c>
    </row>
    <row r="130" spans="1:11" x14ac:dyDescent="0.25">
      <c r="A130" t="s">
        <v>11</v>
      </c>
      <c r="B130">
        <v>105</v>
      </c>
      <c r="C130">
        <v>312</v>
      </c>
      <c r="D130" t="s">
        <v>12</v>
      </c>
      <c r="E130">
        <v>156</v>
      </c>
      <c r="F130" t="s">
        <v>13</v>
      </c>
      <c r="G130" t="s">
        <v>14</v>
      </c>
      <c r="H130" t="s">
        <v>15</v>
      </c>
      <c r="I130" t="s">
        <v>16</v>
      </c>
      <c r="J130" s="1">
        <v>40400</v>
      </c>
      <c r="K130" s="2">
        <v>0.81736111111111109</v>
      </c>
    </row>
    <row r="131" spans="1:11" x14ac:dyDescent="0.25">
      <c r="A131" t="s">
        <v>11</v>
      </c>
      <c r="B131">
        <v>105</v>
      </c>
      <c r="C131">
        <v>312</v>
      </c>
      <c r="D131" t="s">
        <v>17</v>
      </c>
      <c r="E131" t="s">
        <v>20</v>
      </c>
      <c r="G131" t="s">
        <v>14</v>
      </c>
      <c r="H131" t="s">
        <v>15</v>
      </c>
      <c r="I131" t="s">
        <v>16</v>
      </c>
      <c r="J131" s="1">
        <v>40400</v>
      </c>
      <c r="K131" s="2">
        <v>0.81736111111111109</v>
      </c>
    </row>
    <row r="132" spans="1:11" x14ac:dyDescent="0.25">
      <c r="A132" t="s">
        <v>11</v>
      </c>
      <c r="B132">
        <v>105</v>
      </c>
      <c r="C132">
        <v>313</v>
      </c>
      <c r="D132" t="s">
        <v>12</v>
      </c>
      <c r="E132" t="s">
        <v>21</v>
      </c>
      <c r="F132" t="s">
        <v>13</v>
      </c>
      <c r="G132" t="s">
        <v>14</v>
      </c>
      <c r="H132" t="s">
        <v>15</v>
      </c>
      <c r="I132" t="s">
        <v>16</v>
      </c>
      <c r="J132" s="1">
        <v>40401</v>
      </c>
      <c r="K132" s="2">
        <v>0.26250000000000001</v>
      </c>
    </row>
    <row r="133" spans="1:11" x14ac:dyDescent="0.25">
      <c r="A133" t="s">
        <v>11</v>
      </c>
      <c r="B133">
        <v>105</v>
      </c>
      <c r="C133">
        <v>313</v>
      </c>
      <c r="D133" t="s">
        <v>17</v>
      </c>
      <c r="E133" t="s">
        <v>20</v>
      </c>
      <c r="G133" t="s">
        <v>14</v>
      </c>
      <c r="H133" t="s">
        <v>15</v>
      </c>
      <c r="I133" t="s">
        <v>16</v>
      </c>
      <c r="J133" s="1">
        <v>40401</v>
      </c>
      <c r="K133" s="2">
        <v>0.26250000000000001</v>
      </c>
    </row>
    <row r="134" spans="1:11" x14ac:dyDescent="0.25">
      <c r="A134" t="s">
        <v>11</v>
      </c>
      <c r="B134">
        <v>106</v>
      </c>
      <c r="C134">
        <v>301</v>
      </c>
      <c r="D134" t="s">
        <v>12</v>
      </c>
      <c r="E134">
        <v>3230000</v>
      </c>
      <c r="F134" t="s">
        <v>13</v>
      </c>
      <c r="G134" t="s">
        <v>14</v>
      </c>
      <c r="H134" t="s">
        <v>15</v>
      </c>
      <c r="I134" t="s">
        <v>16</v>
      </c>
      <c r="J134" s="1">
        <v>40395</v>
      </c>
      <c r="K134" s="2">
        <v>0.8666666666666667</v>
      </c>
    </row>
    <row r="135" spans="1:11" x14ac:dyDescent="0.25">
      <c r="A135" t="s">
        <v>11</v>
      </c>
      <c r="B135">
        <v>106</v>
      </c>
      <c r="C135">
        <v>301</v>
      </c>
      <c r="D135" t="s">
        <v>17</v>
      </c>
      <c r="E135" t="s">
        <v>20</v>
      </c>
      <c r="G135" t="s">
        <v>14</v>
      </c>
      <c r="H135" t="s">
        <v>15</v>
      </c>
      <c r="I135" t="s">
        <v>16</v>
      </c>
      <c r="J135" s="1">
        <v>40395</v>
      </c>
      <c r="K135" s="2">
        <v>0.8666666666666667</v>
      </c>
    </row>
    <row r="136" spans="1:11" x14ac:dyDescent="0.25">
      <c r="A136" t="s">
        <v>11</v>
      </c>
      <c r="B136">
        <v>106</v>
      </c>
      <c r="C136">
        <v>303</v>
      </c>
      <c r="D136" t="s">
        <v>12</v>
      </c>
      <c r="E136">
        <v>821000</v>
      </c>
      <c r="F136" t="s">
        <v>13</v>
      </c>
      <c r="G136" t="s">
        <v>14</v>
      </c>
      <c r="H136" t="s">
        <v>15</v>
      </c>
      <c r="I136" t="s">
        <v>16</v>
      </c>
      <c r="J136" s="1">
        <v>40396</v>
      </c>
      <c r="K136" s="2">
        <v>0.36388888888888887</v>
      </c>
    </row>
    <row r="137" spans="1:11" x14ac:dyDescent="0.25">
      <c r="A137" t="s">
        <v>11</v>
      </c>
      <c r="B137">
        <v>106</v>
      </c>
      <c r="C137">
        <v>303</v>
      </c>
      <c r="D137" t="s">
        <v>17</v>
      </c>
      <c r="E137" t="s">
        <v>20</v>
      </c>
      <c r="G137" t="s">
        <v>14</v>
      </c>
      <c r="H137" t="s">
        <v>15</v>
      </c>
      <c r="I137" t="s">
        <v>16</v>
      </c>
      <c r="J137" s="1">
        <v>40396</v>
      </c>
      <c r="K137" s="2">
        <v>0.36388888888888887</v>
      </c>
    </row>
    <row r="138" spans="1:11" x14ac:dyDescent="0.25">
      <c r="A138" t="s">
        <v>11</v>
      </c>
      <c r="B138">
        <v>106</v>
      </c>
      <c r="C138">
        <v>304</v>
      </c>
      <c r="D138" t="s">
        <v>12</v>
      </c>
      <c r="E138">
        <v>829000</v>
      </c>
      <c r="F138" t="s">
        <v>13</v>
      </c>
      <c r="G138" t="s">
        <v>14</v>
      </c>
      <c r="H138" t="s">
        <v>15</v>
      </c>
      <c r="I138" t="s">
        <v>16</v>
      </c>
      <c r="J138" s="1">
        <v>40396</v>
      </c>
      <c r="K138" s="2">
        <v>0.86458333333333337</v>
      </c>
    </row>
    <row r="139" spans="1:11" x14ac:dyDescent="0.25">
      <c r="A139" t="s">
        <v>11</v>
      </c>
      <c r="B139">
        <v>106</v>
      </c>
      <c r="C139">
        <v>304</v>
      </c>
      <c r="D139" t="s">
        <v>17</v>
      </c>
      <c r="E139" t="s">
        <v>20</v>
      </c>
      <c r="G139" t="s">
        <v>14</v>
      </c>
      <c r="H139" t="s">
        <v>15</v>
      </c>
      <c r="I139" t="s">
        <v>16</v>
      </c>
      <c r="J139" s="1">
        <v>40396</v>
      </c>
      <c r="K139" s="2">
        <v>0.86458333333333337</v>
      </c>
    </row>
    <row r="140" spans="1:11" x14ac:dyDescent="0.25">
      <c r="A140" t="s">
        <v>11</v>
      </c>
      <c r="B140">
        <v>106</v>
      </c>
      <c r="C140">
        <v>305</v>
      </c>
      <c r="D140" t="s">
        <v>12</v>
      </c>
      <c r="E140">
        <v>1290000</v>
      </c>
      <c r="F140" t="s">
        <v>13</v>
      </c>
      <c r="G140" t="s">
        <v>14</v>
      </c>
      <c r="H140" t="s">
        <v>15</v>
      </c>
      <c r="I140" t="s">
        <v>16</v>
      </c>
      <c r="J140" s="1">
        <v>40397</v>
      </c>
      <c r="K140" s="2">
        <v>0.37361111111111112</v>
      </c>
    </row>
    <row r="141" spans="1:11" x14ac:dyDescent="0.25">
      <c r="A141" t="s">
        <v>11</v>
      </c>
      <c r="B141">
        <v>106</v>
      </c>
      <c r="C141">
        <v>305</v>
      </c>
      <c r="D141" t="s">
        <v>17</v>
      </c>
      <c r="E141" t="s">
        <v>20</v>
      </c>
      <c r="G141" t="s">
        <v>14</v>
      </c>
      <c r="H141" t="s">
        <v>15</v>
      </c>
      <c r="I141" t="s">
        <v>16</v>
      </c>
      <c r="J141" s="1">
        <v>40397</v>
      </c>
      <c r="K141" s="2">
        <v>0.37361111111111112</v>
      </c>
    </row>
    <row r="142" spans="1:11" x14ac:dyDescent="0.25">
      <c r="A142" t="s">
        <v>11</v>
      </c>
      <c r="B142">
        <v>106</v>
      </c>
      <c r="C142">
        <v>306</v>
      </c>
      <c r="D142" t="s">
        <v>12</v>
      </c>
      <c r="E142">
        <v>500000</v>
      </c>
      <c r="F142" t="s">
        <v>13</v>
      </c>
      <c r="G142" t="s">
        <v>14</v>
      </c>
      <c r="H142" t="s">
        <v>15</v>
      </c>
      <c r="I142" t="s">
        <v>16</v>
      </c>
      <c r="J142" s="1">
        <v>40397</v>
      </c>
      <c r="K142" s="2">
        <v>0.87013888888888891</v>
      </c>
    </row>
    <row r="143" spans="1:11" x14ac:dyDescent="0.25">
      <c r="A143" t="s">
        <v>11</v>
      </c>
      <c r="B143">
        <v>106</v>
      </c>
      <c r="C143">
        <v>306</v>
      </c>
      <c r="D143" t="s">
        <v>17</v>
      </c>
      <c r="E143" t="s">
        <v>20</v>
      </c>
      <c r="G143" t="s">
        <v>14</v>
      </c>
      <c r="H143" t="s">
        <v>15</v>
      </c>
      <c r="I143" t="s">
        <v>16</v>
      </c>
      <c r="J143" s="1">
        <v>40397</v>
      </c>
      <c r="K143" s="2">
        <v>0.87013888888888891</v>
      </c>
    </row>
    <row r="144" spans="1:11" x14ac:dyDescent="0.25">
      <c r="A144" t="s">
        <v>11</v>
      </c>
      <c r="B144">
        <v>106</v>
      </c>
      <c r="C144">
        <v>307</v>
      </c>
      <c r="D144" t="s">
        <v>12</v>
      </c>
      <c r="E144">
        <v>81400</v>
      </c>
      <c r="F144" t="s">
        <v>13</v>
      </c>
      <c r="G144" t="s">
        <v>14</v>
      </c>
      <c r="H144" t="s">
        <v>15</v>
      </c>
      <c r="I144" t="s">
        <v>16</v>
      </c>
      <c r="J144" s="1">
        <v>40398</v>
      </c>
      <c r="K144" s="2">
        <v>0.36249999999999999</v>
      </c>
    </row>
    <row r="145" spans="1:11" x14ac:dyDescent="0.25">
      <c r="A145" t="s">
        <v>11</v>
      </c>
      <c r="B145">
        <v>106</v>
      </c>
      <c r="C145">
        <v>307</v>
      </c>
      <c r="D145" t="s">
        <v>17</v>
      </c>
      <c r="E145" t="s">
        <v>20</v>
      </c>
      <c r="G145" t="s">
        <v>14</v>
      </c>
      <c r="H145" t="s">
        <v>15</v>
      </c>
      <c r="I145" t="s">
        <v>16</v>
      </c>
      <c r="J145" s="1">
        <v>40398</v>
      </c>
      <c r="K145" s="2">
        <v>0.36249999999999999</v>
      </c>
    </row>
    <row r="146" spans="1:11" x14ac:dyDescent="0.25">
      <c r="A146" t="s">
        <v>11</v>
      </c>
      <c r="B146">
        <v>106</v>
      </c>
      <c r="C146">
        <v>308</v>
      </c>
      <c r="D146" t="s">
        <v>12</v>
      </c>
      <c r="E146">
        <v>2730</v>
      </c>
      <c r="F146" t="s">
        <v>13</v>
      </c>
      <c r="G146" t="s">
        <v>14</v>
      </c>
      <c r="H146" t="s">
        <v>15</v>
      </c>
      <c r="I146" t="s">
        <v>16</v>
      </c>
      <c r="J146" s="1">
        <v>40398</v>
      </c>
      <c r="K146" s="2">
        <v>0.86458333333333337</v>
      </c>
    </row>
    <row r="147" spans="1:11" x14ac:dyDescent="0.25">
      <c r="A147" t="s">
        <v>11</v>
      </c>
      <c r="B147">
        <v>106</v>
      </c>
      <c r="C147">
        <v>308</v>
      </c>
      <c r="D147" t="s">
        <v>17</v>
      </c>
      <c r="E147" t="s">
        <v>20</v>
      </c>
      <c r="G147" t="s">
        <v>14</v>
      </c>
      <c r="H147" t="s">
        <v>15</v>
      </c>
      <c r="I147" t="s">
        <v>16</v>
      </c>
      <c r="J147" s="1">
        <v>40398</v>
      </c>
      <c r="K147" s="2">
        <v>0.86458333333333337</v>
      </c>
    </row>
    <row r="148" spans="1:11" x14ac:dyDescent="0.25">
      <c r="A148" t="s">
        <v>11</v>
      </c>
      <c r="B148">
        <v>106</v>
      </c>
      <c r="C148">
        <v>309</v>
      </c>
      <c r="D148" t="s">
        <v>12</v>
      </c>
      <c r="E148" t="s">
        <v>21</v>
      </c>
      <c r="F148" t="s">
        <v>13</v>
      </c>
      <c r="G148" t="s">
        <v>14</v>
      </c>
      <c r="H148" t="s">
        <v>15</v>
      </c>
      <c r="I148" t="s">
        <v>16</v>
      </c>
      <c r="J148" s="1">
        <v>40399</v>
      </c>
      <c r="K148" s="2">
        <v>0.36249999999999999</v>
      </c>
    </row>
    <row r="149" spans="1:11" x14ac:dyDescent="0.25">
      <c r="A149" t="s">
        <v>11</v>
      </c>
      <c r="B149">
        <v>106</v>
      </c>
      <c r="C149">
        <v>309</v>
      </c>
      <c r="D149" t="s">
        <v>17</v>
      </c>
      <c r="E149" t="s">
        <v>20</v>
      </c>
      <c r="G149" t="s">
        <v>14</v>
      </c>
      <c r="H149" t="s">
        <v>15</v>
      </c>
      <c r="I149" t="s">
        <v>16</v>
      </c>
      <c r="J149" s="1">
        <v>40399</v>
      </c>
      <c r="K149" s="2">
        <v>0.36249999999999999</v>
      </c>
    </row>
    <row r="150" spans="1:11" x14ac:dyDescent="0.25">
      <c r="A150" t="s">
        <v>11</v>
      </c>
      <c r="B150">
        <v>106</v>
      </c>
      <c r="C150">
        <v>310</v>
      </c>
      <c r="D150" t="s">
        <v>12</v>
      </c>
      <c r="E150" t="s">
        <v>21</v>
      </c>
      <c r="F150" t="s">
        <v>13</v>
      </c>
      <c r="G150" t="s">
        <v>14</v>
      </c>
      <c r="H150" t="s">
        <v>15</v>
      </c>
      <c r="I150" t="s">
        <v>16</v>
      </c>
      <c r="J150" s="1">
        <v>40399</v>
      </c>
      <c r="K150" s="2">
        <v>0.86944444444444446</v>
      </c>
    </row>
    <row r="151" spans="1:11" x14ac:dyDescent="0.25">
      <c r="A151" t="s">
        <v>11</v>
      </c>
      <c r="B151">
        <v>106</v>
      </c>
      <c r="C151">
        <v>310</v>
      </c>
      <c r="D151" t="s">
        <v>17</v>
      </c>
      <c r="E151" t="s">
        <v>20</v>
      </c>
      <c r="G151" t="s">
        <v>14</v>
      </c>
      <c r="H151" t="s">
        <v>15</v>
      </c>
      <c r="I151" t="s">
        <v>16</v>
      </c>
      <c r="J151" s="1">
        <v>40399</v>
      </c>
      <c r="K151" s="2">
        <v>0.86944444444444446</v>
      </c>
    </row>
    <row r="152" spans="1:11" x14ac:dyDescent="0.25">
      <c r="A152" t="s">
        <v>11</v>
      </c>
      <c r="B152">
        <v>106</v>
      </c>
      <c r="C152">
        <v>311</v>
      </c>
      <c r="D152" t="s">
        <v>12</v>
      </c>
      <c r="E152" t="s">
        <v>21</v>
      </c>
      <c r="F152" t="s">
        <v>13</v>
      </c>
      <c r="G152" t="s">
        <v>14</v>
      </c>
      <c r="H152" t="s">
        <v>15</v>
      </c>
      <c r="I152" t="s">
        <v>16</v>
      </c>
      <c r="J152" s="1">
        <v>40400</v>
      </c>
      <c r="K152" s="2">
        <v>0.37152777777777773</v>
      </c>
    </row>
    <row r="153" spans="1:11" x14ac:dyDescent="0.25">
      <c r="A153" t="s">
        <v>11</v>
      </c>
      <c r="B153">
        <v>106</v>
      </c>
      <c r="C153">
        <v>311</v>
      </c>
      <c r="D153" t="s">
        <v>17</v>
      </c>
      <c r="E153" t="s">
        <v>20</v>
      </c>
      <c r="G153" t="s">
        <v>14</v>
      </c>
      <c r="H153" t="s">
        <v>15</v>
      </c>
      <c r="I153" t="s">
        <v>16</v>
      </c>
      <c r="J153" s="1">
        <v>40400</v>
      </c>
      <c r="K153" s="2">
        <v>0.37152777777777773</v>
      </c>
    </row>
    <row r="154" spans="1:11" x14ac:dyDescent="0.25">
      <c r="A154" t="s">
        <v>11</v>
      </c>
      <c r="B154">
        <v>106</v>
      </c>
      <c r="C154">
        <v>312</v>
      </c>
      <c r="D154" t="s">
        <v>12</v>
      </c>
      <c r="E154" t="s">
        <v>21</v>
      </c>
      <c r="F154" t="s">
        <v>13</v>
      </c>
      <c r="G154" t="s">
        <v>14</v>
      </c>
      <c r="H154" t="s">
        <v>15</v>
      </c>
      <c r="I154" t="s">
        <v>16</v>
      </c>
      <c r="J154" s="1">
        <v>40400</v>
      </c>
      <c r="K154" s="2">
        <v>0.8618055555555556</v>
      </c>
    </row>
    <row r="155" spans="1:11" x14ac:dyDescent="0.25">
      <c r="A155" t="s">
        <v>11</v>
      </c>
      <c r="B155">
        <v>106</v>
      </c>
      <c r="C155">
        <v>312</v>
      </c>
      <c r="D155" t="s">
        <v>17</v>
      </c>
      <c r="E155" t="s">
        <v>20</v>
      </c>
      <c r="G155" t="s">
        <v>14</v>
      </c>
      <c r="H155" t="s">
        <v>15</v>
      </c>
      <c r="I155" t="s">
        <v>16</v>
      </c>
      <c r="J155" s="1">
        <v>40400</v>
      </c>
      <c r="K155" s="2">
        <v>0.8618055555555556</v>
      </c>
    </row>
    <row r="156" spans="1:11" x14ac:dyDescent="0.25">
      <c r="A156" t="s">
        <v>11</v>
      </c>
      <c r="B156">
        <v>106</v>
      </c>
      <c r="C156">
        <v>313</v>
      </c>
      <c r="D156" t="s">
        <v>12</v>
      </c>
      <c r="E156" t="s">
        <v>21</v>
      </c>
      <c r="F156" t="s">
        <v>13</v>
      </c>
      <c r="G156" t="s">
        <v>14</v>
      </c>
      <c r="H156" t="s">
        <v>15</v>
      </c>
      <c r="I156" t="s">
        <v>16</v>
      </c>
      <c r="J156" s="1">
        <v>40401</v>
      </c>
      <c r="K156" s="2">
        <v>0.27638888888888885</v>
      </c>
    </row>
    <row r="157" spans="1:11" x14ac:dyDescent="0.25">
      <c r="A157" t="s">
        <v>11</v>
      </c>
      <c r="B157">
        <v>106</v>
      </c>
      <c r="C157">
        <v>313</v>
      </c>
      <c r="D157" t="s">
        <v>17</v>
      </c>
      <c r="E157" t="s">
        <v>20</v>
      </c>
      <c r="G157" t="s">
        <v>14</v>
      </c>
      <c r="H157" t="s">
        <v>15</v>
      </c>
      <c r="I157" t="s">
        <v>16</v>
      </c>
      <c r="J157" s="1">
        <v>40401</v>
      </c>
      <c r="K157" s="2">
        <v>0.27638888888888885</v>
      </c>
    </row>
    <row r="158" spans="1:11" x14ac:dyDescent="0.25">
      <c r="A158" t="s">
        <v>11</v>
      </c>
      <c r="B158">
        <v>106</v>
      </c>
      <c r="C158">
        <v>314</v>
      </c>
      <c r="D158" t="s">
        <v>12</v>
      </c>
      <c r="E158" t="s">
        <v>21</v>
      </c>
      <c r="F158" t="s">
        <v>13</v>
      </c>
      <c r="G158" t="s">
        <v>14</v>
      </c>
      <c r="H158" t="s">
        <v>15</v>
      </c>
      <c r="I158" t="s">
        <v>16</v>
      </c>
      <c r="J158" s="1">
        <v>40408</v>
      </c>
      <c r="K158" s="2">
        <v>0.34236111111111112</v>
      </c>
    </row>
    <row r="159" spans="1:11" x14ac:dyDescent="0.25">
      <c r="A159" t="s">
        <v>11</v>
      </c>
      <c r="B159">
        <v>106</v>
      </c>
      <c r="C159">
        <v>314</v>
      </c>
      <c r="D159" t="s">
        <v>17</v>
      </c>
      <c r="E159" t="s">
        <v>20</v>
      </c>
      <c r="G159" t="s">
        <v>14</v>
      </c>
      <c r="H159" t="s">
        <v>15</v>
      </c>
      <c r="I159" t="s">
        <v>16</v>
      </c>
      <c r="J159" s="1">
        <v>40408</v>
      </c>
      <c r="K159" s="2">
        <v>0.34236111111111112</v>
      </c>
    </row>
    <row r="160" spans="1:11" x14ac:dyDescent="0.25">
      <c r="A160" t="s">
        <v>11</v>
      </c>
      <c r="B160">
        <v>107</v>
      </c>
      <c r="C160">
        <v>301</v>
      </c>
      <c r="D160" t="s">
        <v>12</v>
      </c>
      <c r="E160">
        <v>1371360000</v>
      </c>
      <c r="F160" t="s">
        <v>13</v>
      </c>
      <c r="G160" t="s">
        <v>14</v>
      </c>
      <c r="H160" t="s">
        <v>15</v>
      </c>
      <c r="I160" t="s">
        <v>16</v>
      </c>
      <c r="J160" s="1">
        <v>40400</v>
      </c>
      <c r="K160" s="2">
        <v>0.65763888888888888</v>
      </c>
    </row>
    <row r="161" spans="1:11" x14ac:dyDescent="0.25">
      <c r="A161" t="s">
        <v>11</v>
      </c>
      <c r="B161">
        <v>107</v>
      </c>
      <c r="C161">
        <v>301</v>
      </c>
      <c r="D161" t="s">
        <v>17</v>
      </c>
      <c r="E161" t="s">
        <v>20</v>
      </c>
      <c r="G161" t="s">
        <v>14</v>
      </c>
      <c r="H161" t="s">
        <v>15</v>
      </c>
      <c r="I161" t="s">
        <v>16</v>
      </c>
      <c r="J161" s="1">
        <v>40400</v>
      </c>
      <c r="K161" s="2">
        <v>0.65763888888888888</v>
      </c>
    </row>
    <row r="162" spans="1:11" x14ac:dyDescent="0.25">
      <c r="A162" t="s">
        <v>11</v>
      </c>
      <c r="B162">
        <v>107</v>
      </c>
      <c r="C162">
        <v>303</v>
      </c>
      <c r="D162" t="s">
        <v>12</v>
      </c>
      <c r="E162">
        <v>849957500</v>
      </c>
      <c r="F162" t="s">
        <v>13</v>
      </c>
      <c r="G162" t="s">
        <v>14</v>
      </c>
      <c r="H162" t="s">
        <v>15</v>
      </c>
      <c r="I162" t="s">
        <v>16</v>
      </c>
      <c r="J162" s="1">
        <v>40401</v>
      </c>
      <c r="K162" s="2">
        <v>0.16527777777777777</v>
      </c>
    </row>
    <row r="163" spans="1:11" x14ac:dyDescent="0.25">
      <c r="A163" t="s">
        <v>11</v>
      </c>
      <c r="B163">
        <v>107</v>
      </c>
      <c r="C163">
        <v>303</v>
      </c>
      <c r="D163" t="s">
        <v>17</v>
      </c>
      <c r="E163" t="s">
        <v>20</v>
      </c>
      <c r="G163" t="s">
        <v>14</v>
      </c>
      <c r="H163" t="s">
        <v>15</v>
      </c>
      <c r="I163" t="s">
        <v>16</v>
      </c>
      <c r="J163" s="1">
        <v>40401</v>
      </c>
      <c r="K163" s="2">
        <v>0.16527777777777777</v>
      </c>
    </row>
    <row r="164" spans="1:11" x14ac:dyDescent="0.25">
      <c r="A164" t="s">
        <v>11</v>
      </c>
      <c r="B164">
        <v>107</v>
      </c>
      <c r="C164">
        <v>304</v>
      </c>
      <c r="D164" t="s">
        <v>12</v>
      </c>
      <c r="E164">
        <v>136421750</v>
      </c>
      <c r="F164" t="s">
        <v>13</v>
      </c>
      <c r="G164" t="s">
        <v>14</v>
      </c>
      <c r="H164" t="s">
        <v>15</v>
      </c>
      <c r="I164" t="s">
        <v>16</v>
      </c>
      <c r="J164" s="1">
        <v>40401</v>
      </c>
      <c r="K164" s="2">
        <v>0.65416666666666667</v>
      </c>
    </row>
    <row r="165" spans="1:11" x14ac:dyDescent="0.25">
      <c r="A165" t="s">
        <v>11</v>
      </c>
      <c r="B165">
        <v>107</v>
      </c>
      <c r="C165">
        <v>304</v>
      </c>
      <c r="D165" t="s">
        <v>17</v>
      </c>
      <c r="E165" t="s">
        <v>20</v>
      </c>
      <c r="G165" t="s">
        <v>14</v>
      </c>
      <c r="H165" t="s">
        <v>15</v>
      </c>
      <c r="I165" t="s">
        <v>16</v>
      </c>
      <c r="J165" s="1">
        <v>40401</v>
      </c>
      <c r="K165" s="2">
        <v>0.65416666666666667</v>
      </c>
    </row>
    <row r="166" spans="1:11" x14ac:dyDescent="0.25">
      <c r="A166" t="s">
        <v>11</v>
      </c>
      <c r="B166">
        <v>107</v>
      </c>
      <c r="C166">
        <v>305</v>
      </c>
      <c r="D166" t="s">
        <v>12</v>
      </c>
      <c r="E166">
        <v>7428200</v>
      </c>
      <c r="F166" t="s">
        <v>13</v>
      </c>
      <c r="G166" t="s">
        <v>14</v>
      </c>
      <c r="H166" t="s">
        <v>15</v>
      </c>
      <c r="I166" t="s">
        <v>16</v>
      </c>
      <c r="J166" s="1">
        <v>40402</v>
      </c>
      <c r="K166" s="2">
        <v>0.15625</v>
      </c>
    </row>
    <row r="167" spans="1:11" x14ac:dyDescent="0.25">
      <c r="A167" t="s">
        <v>11</v>
      </c>
      <c r="B167">
        <v>107</v>
      </c>
      <c r="C167">
        <v>305</v>
      </c>
      <c r="D167" t="s">
        <v>17</v>
      </c>
      <c r="E167" t="s">
        <v>20</v>
      </c>
      <c r="G167" t="s">
        <v>14</v>
      </c>
      <c r="H167" t="s">
        <v>15</v>
      </c>
      <c r="I167" t="s">
        <v>16</v>
      </c>
      <c r="J167" s="1">
        <v>40402</v>
      </c>
      <c r="K167" s="2">
        <v>0.15625</v>
      </c>
    </row>
    <row r="168" spans="1:11" x14ac:dyDescent="0.25">
      <c r="A168" t="s">
        <v>11</v>
      </c>
      <c r="B168">
        <v>107</v>
      </c>
      <c r="C168">
        <v>306</v>
      </c>
      <c r="D168" t="s">
        <v>12</v>
      </c>
      <c r="E168">
        <v>11285</v>
      </c>
      <c r="F168" t="s">
        <v>13</v>
      </c>
      <c r="G168" t="s">
        <v>14</v>
      </c>
      <c r="H168" t="s">
        <v>15</v>
      </c>
      <c r="I168" t="s">
        <v>16</v>
      </c>
      <c r="J168" s="1">
        <v>40402</v>
      </c>
      <c r="K168" s="2">
        <v>0.65833333333333333</v>
      </c>
    </row>
    <row r="169" spans="1:11" x14ac:dyDescent="0.25">
      <c r="A169" t="s">
        <v>11</v>
      </c>
      <c r="B169">
        <v>107</v>
      </c>
      <c r="C169">
        <v>306</v>
      </c>
      <c r="D169" t="s">
        <v>17</v>
      </c>
      <c r="E169" t="s">
        <v>20</v>
      </c>
      <c r="G169" t="s">
        <v>14</v>
      </c>
      <c r="H169" t="s">
        <v>15</v>
      </c>
      <c r="I169" t="s">
        <v>16</v>
      </c>
      <c r="J169" s="1">
        <v>40402</v>
      </c>
      <c r="K169" s="2">
        <v>0.65833333333333333</v>
      </c>
    </row>
    <row r="170" spans="1:11" x14ac:dyDescent="0.25">
      <c r="A170" t="s">
        <v>11</v>
      </c>
      <c r="B170">
        <v>107</v>
      </c>
      <c r="C170">
        <v>307</v>
      </c>
      <c r="D170" t="s">
        <v>12</v>
      </c>
      <c r="E170">
        <v>993</v>
      </c>
      <c r="F170" t="s">
        <v>13</v>
      </c>
      <c r="G170" t="s">
        <v>14</v>
      </c>
      <c r="H170" t="s">
        <v>15</v>
      </c>
      <c r="I170" t="s">
        <v>16</v>
      </c>
      <c r="J170" s="1">
        <v>40403</v>
      </c>
      <c r="K170" s="2">
        <v>0.15763888888888888</v>
      </c>
    </row>
    <row r="171" spans="1:11" x14ac:dyDescent="0.25">
      <c r="A171" t="s">
        <v>11</v>
      </c>
      <c r="B171">
        <v>107</v>
      </c>
      <c r="C171">
        <v>307</v>
      </c>
      <c r="D171" t="s">
        <v>17</v>
      </c>
      <c r="E171" t="s">
        <v>20</v>
      </c>
      <c r="G171" t="s">
        <v>14</v>
      </c>
      <c r="H171" t="s">
        <v>15</v>
      </c>
      <c r="I171" t="s">
        <v>16</v>
      </c>
      <c r="J171" s="1">
        <v>40403</v>
      </c>
      <c r="K171" s="2">
        <v>0.15763888888888888</v>
      </c>
    </row>
    <row r="172" spans="1:11" x14ac:dyDescent="0.25">
      <c r="A172" t="s">
        <v>11</v>
      </c>
      <c r="B172">
        <v>107</v>
      </c>
      <c r="C172">
        <v>308</v>
      </c>
      <c r="D172" t="s">
        <v>12</v>
      </c>
      <c r="E172">
        <v>694</v>
      </c>
      <c r="F172" t="s">
        <v>13</v>
      </c>
      <c r="G172" t="s">
        <v>14</v>
      </c>
      <c r="H172" t="s">
        <v>15</v>
      </c>
      <c r="I172" t="s">
        <v>16</v>
      </c>
      <c r="J172" s="1">
        <v>40403</v>
      </c>
      <c r="K172" s="2">
        <v>0.65625</v>
      </c>
    </row>
    <row r="173" spans="1:11" x14ac:dyDescent="0.25">
      <c r="A173" t="s">
        <v>11</v>
      </c>
      <c r="B173">
        <v>107</v>
      </c>
      <c r="C173">
        <v>308</v>
      </c>
      <c r="D173" t="s">
        <v>17</v>
      </c>
      <c r="E173" t="s">
        <v>20</v>
      </c>
      <c r="G173" t="s">
        <v>14</v>
      </c>
      <c r="H173" t="s">
        <v>15</v>
      </c>
      <c r="I173" t="s">
        <v>16</v>
      </c>
      <c r="J173" s="1">
        <v>40403</v>
      </c>
      <c r="K173" s="2">
        <v>0.65625</v>
      </c>
    </row>
    <row r="174" spans="1:11" x14ac:dyDescent="0.25">
      <c r="A174" t="s">
        <v>11</v>
      </c>
      <c r="B174">
        <v>107</v>
      </c>
      <c r="C174">
        <v>309</v>
      </c>
      <c r="D174" t="s">
        <v>12</v>
      </c>
      <c r="E174">
        <v>616</v>
      </c>
      <c r="F174" t="s">
        <v>13</v>
      </c>
      <c r="G174" t="s">
        <v>14</v>
      </c>
      <c r="H174" t="s">
        <v>15</v>
      </c>
      <c r="I174" t="s">
        <v>16</v>
      </c>
      <c r="J174" s="1">
        <v>40404</v>
      </c>
      <c r="K174" s="2">
        <v>0.16180555555555556</v>
      </c>
    </row>
    <row r="175" spans="1:11" x14ac:dyDescent="0.25">
      <c r="A175" t="s">
        <v>11</v>
      </c>
      <c r="B175">
        <v>107</v>
      </c>
      <c r="C175">
        <v>309</v>
      </c>
      <c r="D175" t="s">
        <v>17</v>
      </c>
      <c r="E175" t="s">
        <v>20</v>
      </c>
      <c r="G175" t="s">
        <v>14</v>
      </c>
      <c r="H175" t="s">
        <v>15</v>
      </c>
      <c r="I175" t="s">
        <v>16</v>
      </c>
      <c r="J175" s="1">
        <v>40404</v>
      </c>
      <c r="K175" s="2">
        <v>0.16180555555555556</v>
      </c>
    </row>
    <row r="176" spans="1:11" x14ac:dyDescent="0.25">
      <c r="A176" t="s">
        <v>11</v>
      </c>
      <c r="B176">
        <v>107</v>
      </c>
      <c r="C176">
        <v>310</v>
      </c>
      <c r="D176" t="s">
        <v>12</v>
      </c>
      <c r="E176">
        <v>240</v>
      </c>
      <c r="F176" t="s">
        <v>13</v>
      </c>
      <c r="G176" t="s">
        <v>14</v>
      </c>
      <c r="H176" t="s">
        <v>15</v>
      </c>
      <c r="I176" t="s">
        <v>16</v>
      </c>
      <c r="J176" s="1">
        <v>40404</v>
      </c>
      <c r="K176" s="2">
        <v>0.65625</v>
      </c>
    </row>
    <row r="177" spans="1:11" x14ac:dyDescent="0.25">
      <c r="A177" t="s">
        <v>11</v>
      </c>
      <c r="B177">
        <v>107</v>
      </c>
      <c r="C177">
        <v>310</v>
      </c>
      <c r="D177" t="s">
        <v>17</v>
      </c>
      <c r="E177" t="s">
        <v>20</v>
      </c>
      <c r="G177" t="s">
        <v>14</v>
      </c>
      <c r="H177" t="s">
        <v>15</v>
      </c>
      <c r="I177" t="s">
        <v>16</v>
      </c>
      <c r="J177" s="1">
        <v>40404</v>
      </c>
      <c r="K177" s="2">
        <v>0.65625</v>
      </c>
    </row>
    <row r="178" spans="1:11" x14ac:dyDescent="0.25">
      <c r="A178" t="s">
        <v>11</v>
      </c>
      <c r="B178">
        <v>107</v>
      </c>
      <c r="C178">
        <v>311</v>
      </c>
      <c r="D178" t="s">
        <v>12</v>
      </c>
      <c r="E178">
        <v>274</v>
      </c>
      <c r="F178" t="s">
        <v>13</v>
      </c>
      <c r="G178" t="s">
        <v>14</v>
      </c>
      <c r="H178" t="s">
        <v>15</v>
      </c>
      <c r="I178" t="s">
        <v>16</v>
      </c>
      <c r="J178" s="1">
        <v>40405</v>
      </c>
      <c r="K178" s="2">
        <v>0.15902777777777777</v>
      </c>
    </row>
    <row r="179" spans="1:11" x14ac:dyDescent="0.25">
      <c r="A179" t="s">
        <v>11</v>
      </c>
      <c r="B179">
        <v>107</v>
      </c>
      <c r="C179">
        <v>311</v>
      </c>
      <c r="D179" t="s">
        <v>17</v>
      </c>
      <c r="E179" t="s">
        <v>20</v>
      </c>
      <c r="G179" t="s">
        <v>14</v>
      </c>
      <c r="H179" t="s">
        <v>15</v>
      </c>
      <c r="I179" t="s">
        <v>16</v>
      </c>
      <c r="J179" s="1">
        <v>40405</v>
      </c>
      <c r="K179" s="2">
        <v>0.15902777777777777</v>
      </c>
    </row>
    <row r="180" spans="1:11" x14ac:dyDescent="0.25">
      <c r="A180" t="s">
        <v>11</v>
      </c>
      <c r="B180">
        <v>107</v>
      </c>
      <c r="C180">
        <v>312</v>
      </c>
      <c r="D180" t="s">
        <v>12</v>
      </c>
      <c r="E180">
        <v>204</v>
      </c>
      <c r="F180" t="s">
        <v>13</v>
      </c>
      <c r="G180" t="s">
        <v>14</v>
      </c>
      <c r="H180" t="s">
        <v>15</v>
      </c>
      <c r="I180" t="s">
        <v>16</v>
      </c>
      <c r="J180" s="1">
        <v>40405</v>
      </c>
      <c r="K180" s="2">
        <v>0.66180555555555554</v>
      </c>
    </row>
    <row r="181" spans="1:11" x14ac:dyDescent="0.25">
      <c r="A181" t="s">
        <v>11</v>
      </c>
      <c r="B181">
        <v>107</v>
      </c>
      <c r="C181">
        <v>312</v>
      </c>
      <c r="D181" t="s">
        <v>17</v>
      </c>
      <c r="E181" t="s">
        <v>20</v>
      </c>
      <c r="G181" t="s">
        <v>14</v>
      </c>
      <c r="H181" t="s">
        <v>15</v>
      </c>
      <c r="I181" t="s">
        <v>16</v>
      </c>
      <c r="J181" s="1">
        <v>40405</v>
      </c>
      <c r="K181" s="2">
        <v>0.66180555555555554</v>
      </c>
    </row>
    <row r="182" spans="1:11" x14ac:dyDescent="0.25">
      <c r="A182" t="s">
        <v>11</v>
      </c>
      <c r="B182">
        <v>107</v>
      </c>
      <c r="C182">
        <v>313</v>
      </c>
      <c r="D182" t="s">
        <v>12</v>
      </c>
      <c r="E182" t="s">
        <v>21</v>
      </c>
      <c r="F182" t="s">
        <v>13</v>
      </c>
      <c r="G182" t="s">
        <v>14</v>
      </c>
      <c r="H182" t="s">
        <v>15</v>
      </c>
      <c r="I182" t="s">
        <v>16</v>
      </c>
      <c r="J182" s="1">
        <v>40406</v>
      </c>
      <c r="K182" s="2">
        <v>0.2722222222222222</v>
      </c>
    </row>
    <row r="183" spans="1:11" x14ac:dyDescent="0.25">
      <c r="A183" t="s">
        <v>11</v>
      </c>
      <c r="B183">
        <v>107</v>
      </c>
      <c r="C183">
        <v>313</v>
      </c>
      <c r="D183" t="s">
        <v>17</v>
      </c>
      <c r="E183" t="s">
        <v>20</v>
      </c>
      <c r="G183" t="s">
        <v>14</v>
      </c>
      <c r="H183" t="s">
        <v>15</v>
      </c>
      <c r="I183" t="s">
        <v>16</v>
      </c>
      <c r="J183" s="1">
        <v>40406</v>
      </c>
      <c r="K183" s="2">
        <v>0.2722222222222222</v>
      </c>
    </row>
    <row r="184" spans="1:11" x14ac:dyDescent="0.25">
      <c r="A184" t="s">
        <v>11</v>
      </c>
      <c r="B184">
        <v>107</v>
      </c>
      <c r="C184">
        <v>314</v>
      </c>
      <c r="D184" t="s">
        <v>12</v>
      </c>
      <c r="E184" t="s">
        <v>21</v>
      </c>
      <c r="F184" t="s">
        <v>13</v>
      </c>
      <c r="G184" t="s">
        <v>14</v>
      </c>
      <c r="H184" t="s">
        <v>15</v>
      </c>
      <c r="I184" t="s">
        <v>16</v>
      </c>
      <c r="J184" s="1">
        <v>40413</v>
      </c>
      <c r="K184" s="2">
        <v>0.67986111111111114</v>
      </c>
    </row>
    <row r="185" spans="1:11" x14ac:dyDescent="0.25">
      <c r="A185" t="s">
        <v>11</v>
      </c>
      <c r="B185">
        <v>107</v>
      </c>
      <c r="C185">
        <v>314</v>
      </c>
      <c r="D185" t="s">
        <v>17</v>
      </c>
      <c r="E185" t="s">
        <v>20</v>
      </c>
      <c r="G185" t="s">
        <v>14</v>
      </c>
      <c r="H185" t="s">
        <v>15</v>
      </c>
      <c r="I185" t="s">
        <v>16</v>
      </c>
      <c r="J185" s="1">
        <v>40413</v>
      </c>
      <c r="K185" s="2">
        <v>0.67986111111111114</v>
      </c>
    </row>
    <row r="186" spans="1:11" x14ac:dyDescent="0.25">
      <c r="A186" t="s">
        <v>11</v>
      </c>
      <c r="B186">
        <v>108</v>
      </c>
      <c r="C186">
        <v>301</v>
      </c>
      <c r="D186" t="s">
        <v>12</v>
      </c>
      <c r="E186">
        <v>1307078</v>
      </c>
      <c r="F186" t="s">
        <v>13</v>
      </c>
      <c r="G186" t="s">
        <v>14</v>
      </c>
      <c r="H186" t="s">
        <v>15</v>
      </c>
      <c r="I186" t="s">
        <v>16</v>
      </c>
      <c r="J186" s="1">
        <v>40400</v>
      </c>
      <c r="K186" s="2">
        <v>0.7944444444444444</v>
      </c>
    </row>
    <row r="187" spans="1:11" x14ac:dyDescent="0.25">
      <c r="A187" t="s">
        <v>11</v>
      </c>
      <c r="B187">
        <v>108</v>
      </c>
      <c r="C187">
        <v>301</v>
      </c>
      <c r="D187" t="s">
        <v>17</v>
      </c>
      <c r="E187" t="s">
        <v>23</v>
      </c>
      <c r="G187" t="s">
        <v>14</v>
      </c>
      <c r="H187" t="s">
        <v>15</v>
      </c>
      <c r="I187" t="s">
        <v>16</v>
      </c>
      <c r="J187" s="1">
        <v>40400</v>
      </c>
      <c r="K187" s="2">
        <v>0.7944444444444444</v>
      </c>
    </row>
    <row r="188" spans="1:11" x14ac:dyDescent="0.25">
      <c r="A188" t="s">
        <v>11</v>
      </c>
      <c r="B188">
        <v>108</v>
      </c>
      <c r="C188">
        <v>303</v>
      </c>
      <c r="D188" t="s">
        <v>12</v>
      </c>
      <c r="E188">
        <v>430693</v>
      </c>
      <c r="F188" t="s">
        <v>13</v>
      </c>
      <c r="G188" t="s">
        <v>14</v>
      </c>
      <c r="H188" t="s">
        <v>15</v>
      </c>
      <c r="I188" t="s">
        <v>16</v>
      </c>
      <c r="J188" s="1">
        <v>40401</v>
      </c>
      <c r="K188" s="2">
        <v>0.28958333333333336</v>
      </c>
    </row>
    <row r="189" spans="1:11" x14ac:dyDescent="0.25">
      <c r="A189" t="s">
        <v>11</v>
      </c>
      <c r="B189">
        <v>108</v>
      </c>
      <c r="C189">
        <v>303</v>
      </c>
      <c r="D189" t="s">
        <v>17</v>
      </c>
      <c r="E189" t="s">
        <v>23</v>
      </c>
      <c r="G189" t="s">
        <v>14</v>
      </c>
      <c r="H189" t="s">
        <v>15</v>
      </c>
      <c r="I189" t="s">
        <v>16</v>
      </c>
      <c r="J189" s="1">
        <v>40401</v>
      </c>
      <c r="K189" s="2">
        <v>0.28958333333333336</v>
      </c>
    </row>
    <row r="190" spans="1:11" x14ac:dyDescent="0.25">
      <c r="A190" t="s">
        <v>11</v>
      </c>
      <c r="B190">
        <v>108</v>
      </c>
      <c r="C190">
        <v>304</v>
      </c>
      <c r="D190" t="s">
        <v>12</v>
      </c>
      <c r="E190">
        <v>141422</v>
      </c>
      <c r="F190" t="s">
        <v>13</v>
      </c>
      <c r="G190" t="s">
        <v>14</v>
      </c>
      <c r="H190" t="s">
        <v>15</v>
      </c>
      <c r="I190" t="s">
        <v>16</v>
      </c>
      <c r="J190" s="1">
        <v>40401</v>
      </c>
      <c r="K190" s="2">
        <v>0.78125</v>
      </c>
    </row>
    <row r="191" spans="1:11" x14ac:dyDescent="0.25">
      <c r="A191" t="s">
        <v>11</v>
      </c>
      <c r="B191">
        <v>108</v>
      </c>
      <c r="C191">
        <v>304</v>
      </c>
      <c r="D191" t="s">
        <v>17</v>
      </c>
      <c r="E191" t="s">
        <v>23</v>
      </c>
      <c r="G191" t="s">
        <v>14</v>
      </c>
      <c r="H191" t="s">
        <v>15</v>
      </c>
      <c r="I191" t="s">
        <v>16</v>
      </c>
      <c r="J191" s="1">
        <v>40401</v>
      </c>
      <c r="K191" s="2">
        <v>0.78125</v>
      </c>
    </row>
    <row r="192" spans="1:11" x14ac:dyDescent="0.25">
      <c r="A192" t="s">
        <v>11</v>
      </c>
      <c r="B192">
        <v>108</v>
      </c>
      <c r="C192">
        <v>305</v>
      </c>
      <c r="D192" t="s">
        <v>12</v>
      </c>
      <c r="E192">
        <v>41926</v>
      </c>
      <c r="F192" t="s">
        <v>13</v>
      </c>
      <c r="G192" t="s">
        <v>14</v>
      </c>
      <c r="H192" t="s">
        <v>15</v>
      </c>
      <c r="I192" t="s">
        <v>16</v>
      </c>
      <c r="J192" s="1">
        <v>40402</v>
      </c>
      <c r="K192" s="2">
        <v>0.28194444444444444</v>
      </c>
    </row>
    <row r="193" spans="1:11" x14ac:dyDescent="0.25">
      <c r="A193" t="s">
        <v>11</v>
      </c>
      <c r="B193">
        <v>108</v>
      </c>
      <c r="C193">
        <v>305</v>
      </c>
      <c r="D193" t="s">
        <v>17</v>
      </c>
      <c r="E193" t="s">
        <v>23</v>
      </c>
      <c r="G193" t="s">
        <v>14</v>
      </c>
      <c r="H193" t="s">
        <v>15</v>
      </c>
      <c r="I193" t="s">
        <v>16</v>
      </c>
      <c r="J193" s="1">
        <v>40402</v>
      </c>
      <c r="K193" s="2">
        <v>0.28194444444444444</v>
      </c>
    </row>
    <row r="194" spans="1:11" x14ac:dyDescent="0.25">
      <c r="A194" t="s">
        <v>11</v>
      </c>
      <c r="B194">
        <v>108</v>
      </c>
      <c r="C194">
        <v>306</v>
      </c>
      <c r="D194" t="s">
        <v>12</v>
      </c>
      <c r="E194" t="s">
        <v>24</v>
      </c>
      <c r="F194" t="s">
        <v>13</v>
      </c>
      <c r="G194" t="s">
        <v>14</v>
      </c>
      <c r="H194" t="s">
        <v>15</v>
      </c>
      <c r="I194" t="s">
        <v>16</v>
      </c>
      <c r="J194" s="1">
        <v>40402</v>
      </c>
      <c r="K194" s="2">
        <v>0.78611111111111109</v>
      </c>
    </row>
    <row r="195" spans="1:11" x14ac:dyDescent="0.25">
      <c r="A195" t="s">
        <v>11</v>
      </c>
      <c r="B195">
        <v>108</v>
      </c>
      <c r="C195">
        <v>306</v>
      </c>
      <c r="D195" t="s">
        <v>17</v>
      </c>
      <c r="E195" t="s">
        <v>23</v>
      </c>
      <c r="G195" t="s">
        <v>14</v>
      </c>
      <c r="H195" t="s">
        <v>15</v>
      </c>
      <c r="I195" t="s">
        <v>16</v>
      </c>
      <c r="J195" s="1">
        <v>40402</v>
      </c>
      <c r="K195" s="2">
        <v>0.78611111111111109</v>
      </c>
    </row>
    <row r="196" spans="1:11" x14ac:dyDescent="0.25">
      <c r="A196" t="s">
        <v>11</v>
      </c>
      <c r="B196">
        <v>108</v>
      </c>
      <c r="C196">
        <v>307</v>
      </c>
      <c r="D196" t="s">
        <v>12</v>
      </c>
      <c r="E196" t="s">
        <v>24</v>
      </c>
      <c r="F196" t="s">
        <v>13</v>
      </c>
      <c r="G196" t="s">
        <v>14</v>
      </c>
      <c r="H196" t="s">
        <v>15</v>
      </c>
      <c r="I196" t="s">
        <v>16</v>
      </c>
      <c r="J196" s="1">
        <v>40403</v>
      </c>
      <c r="K196" s="2">
        <v>0.28263888888888888</v>
      </c>
    </row>
    <row r="197" spans="1:11" x14ac:dyDescent="0.25">
      <c r="A197" t="s">
        <v>11</v>
      </c>
      <c r="B197">
        <v>108</v>
      </c>
      <c r="C197">
        <v>307</v>
      </c>
      <c r="D197" t="s">
        <v>17</v>
      </c>
      <c r="E197" t="s">
        <v>23</v>
      </c>
      <c r="G197" t="s">
        <v>14</v>
      </c>
      <c r="H197" t="s">
        <v>15</v>
      </c>
      <c r="I197" t="s">
        <v>16</v>
      </c>
      <c r="J197" s="1">
        <v>40403</v>
      </c>
      <c r="K197" s="2">
        <v>0.28263888888888888</v>
      </c>
    </row>
    <row r="198" spans="1:11" x14ac:dyDescent="0.25">
      <c r="A198" t="s">
        <v>11</v>
      </c>
      <c r="B198">
        <v>108</v>
      </c>
      <c r="C198">
        <v>308</v>
      </c>
      <c r="D198" t="s">
        <v>12</v>
      </c>
      <c r="E198" t="s">
        <v>24</v>
      </c>
      <c r="F198" t="s">
        <v>13</v>
      </c>
      <c r="G198" t="s">
        <v>14</v>
      </c>
      <c r="H198" t="s">
        <v>15</v>
      </c>
      <c r="I198" t="s">
        <v>16</v>
      </c>
      <c r="J198" s="1">
        <v>40403</v>
      </c>
      <c r="K198" s="2">
        <v>0.79027777777777775</v>
      </c>
    </row>
    <row r="199" spans="1:11" x14ac:dyDescent="0.25">
      <c r="A199" t="s">
        <v>11</v>
      </c>
      <c r="B199">
        <v>108</v>
      </c>
      <c r="C199">
        <v>308</v>
      </c>
      <c r="D199" t="s">
        <v>17</v>
      </c>
      <c r="E199" t="s">
        <v>23</v>
      </c>
      <c r="G199" t="s">
        <v>14</v>
      </c>
      <c r="H199" t="s">
        <v>15</v>
      </c>
      <c r="I199" t="s">
        <v>16</v>
      </c>
      <c r="J199" s="1">
        <v>40403</v>
      </c>
      <c r="K199" s="2">
        <v>0.79027777777777775</v>
      </c>
    </row>
    <row r="200" spans="1:11" x14ac:dyDescent="0.25">
      <c r="A200" t="s">
        <v>11</v>
      </c>
      <c r="B200">
        <v>108</v>
      </c>
      <c r="C200">
        <v>309</v>
      </c>
      <c r="D200" t="s">
        <v>12</v>
      </c>
      <c r="E200" t="s">
        <v>24</v>
      </c>
      <c r="F200" t="s">
        <v>13</v>
      </c>
      <c r="G200" t="s">
        <v>14</v>
      </c>
      <c r="H200" t="s">
        <v>15</v>
      </c>
      <c r="I200" t="s">
        <v>16</v>
      </c>
      <c r="J200" s="1">
        <v>40404</v>
      </c>
      <c r="K200" s="2">
        <v>0.28888888888888892</v>
      </c>
    </row>
    <row r="201" spans="1:11" x14ac:dyDescent="0.25">
      <c r="A201" t="s">
        <v>11</v>
      </c>
      <c r="B201">
        <v>108</v>
      </c>
      <c r="C201">
        <v>309</v>
      </c>
      <c r="D201" t="s">
        <v>17</v>
      </c>
      <c r="E201" t="s">
        <v>23</v>
      </c>
      <c r="G201" t="s">
        <v>14</v>
      </c>
      <c r="H201" t="s">
        <v>15</v>
      </c>
      <c r="I201" t="s">
        <v>16</v>
      </c>
      <c r="J201" s="1">
        <v>40404</v>
      </c>
      <c r="K201" s="2">
        <v>0.28888888888888892</v>
      </c>
    </row>
    <row r="202" spans="1:11" x14ac:dyDescent="0.25">
      <c r="A202" t="s">
        <v>11</v>
      </c>
      <c r="B202">
        <v>108</v>
      </c>
      <c r="C202">
        <v>310</v>
      </c>
      <c r="D202" t="s">
        <v>12</v>
      </c>
      <c r="E202" t="s">
        <v>24</v>
      </c>
      <c r="F202" t="s">
        <v>13</v>
      </c>
      <c r="G202" t="s">
        <v>14</v>
      </c>
      <c r="H202" t="s">
        <v>15</v>
      </c>
      <c r="I202" t="s">
        <v>16</v>
      </c>
      <c r="J202" s="1">
        <v>40404</v>
      </c>
      <c r="K202" s="2">
        <v>0.78194444444444444</v>
      </c>
    </row>
    <row r="203" spans="1:11" x14ac:dyDescent="0.25">
      <c r="A203" t="s">
        <v>11</v>
      </c>
      <c r="B203">
        <v>108</v>
      </c>
      <c r="C203">
        <v>310</v>
      </c>
      <c r="D203" t="s">
        <v>17</v>
      </c>
      <c r="E203" t="s">
        <v>23</v>
      </c>
      <c r="G203" t="s">
        <v>14</v>
      </c>
      <c r="H203" t="s">
        <v>15</v>
      </c>
      <c r="I203" t="s">
        <v>16</v>
      </c>
      <c r="J203" s="1">
        <v>40404</v>
      </c>
      <c r="K203" s="2">
        <v>0.78194444444444444</v>
      </c>
    </row>
    <row r="204" spans="1:11" x14ac:dyDescent="0.25">
      <c r="A204" t="s">
        <v>11</v>
      </c>
      <c r="B204">
        <v>108</v>
      </c>
      <c r="C204">
        <v>311</v>
      </c>
      <c r="D204" t="s">
        <v>12</v>
      </c>
      <c r="E204" t="s">
        <v>24</v>
      </c>
      <c r="F204" t="s">
        <v>13</v>
      </c>
      <c r="G204" t="s">
        <v>14</v>
      </c>
      <c r="H204" t="s">
        <v>15</v>
      </c>
      <c r="I204" t="s">
        <v>16</v>
      </c>
      <c r="J204" s="1">
        <v>40405</v>
      </c>
      <c r="K204" s="2">
        <v>0.28402777777777777</v>
      </c>
    </row>
    <row r="205" spans="1:11" x14ac:dyDescent="0.25">
      <c r="A205" t="s">
        <v>11</v>
      </c>
      <c r="B205">
        <v>108</v>
      </c>
      <c r="C205">
        <v>311</v>
      </c>
      <c r="D205" t="s">
        <v>17</v>
      </c>
      <c r="E205" t="s">
        <v>23</v>
      </c>
      <c r="G205" t="s">
        <v>14</v>
      </c>
      <c r="H205" t="s">
        <v>15</v>
      </c>
      <c r="I205" t="s">
        <v>16</v>
      </c>
      <c r="J205" s="1">
        <v>40405</v>
      </c>
      <c r="K205" s="2">
        <v>0.28402777777777777</v>
      </c>
    </row>
    <row r="206" spans="1:11" x14ac:dyDescent="0.25">
      <c r="A206" t="s">
        <v>11</v>
      </c>
      <c r="B206">
        <v>108</v>
      </c>
      <c r="C206">
        <v>312</v>
      </c>
      <c r="D206" t="s">
        <v>12</v>
      </c>
      <c r="E206" t="s">
        <v>24</v>
      </c>
      <c r="F206" t="s">
        <v>13</v>
      </c>
      <c r="G206" t="s">
        <v>14</v>
      </c>
      <c r="H206" t="s">
        <v>15</v>
      </c>
      <c r="I206" t="s">
        <v>16</v>
      </c>
      <c r="J206" s="1">
        <v>40405</v>
      </c>
      <c r="K206" s="2">
        <v>0.78194444444444444</v>
      </c>
    </row>
    <row r="207" spans="1:11" x14ac:dyDescent="0.25">
      <c r="A207" t="s">
        <v>11</v>
      </c>
      <c r="B207">
        <v>108</v>
      </c>
      <c r="C207">
        <v>312</v>
      </c>
      <c r="D207" t="s">
        <v>17</v>
      </c>
      <c r="E207" t="s">
        <v>23</v>
      </c>
      <c r="G207" t="s">
        <v>14</v>
      </c>
      <c r="H207" t="s">
        <v>15</v>
      </c>
      <c r="I207" t="s">
        <v>16</v>
      </c>
      <c r="J207" s="1">
        <v>40405</v>
      </c>
      <c r="K207" s="2">
        <v>0.78194444444444444</v>
      </c>
    </row>
    <row r="208" spans="1:11" x14ac:dyDescent="0.25">
      <c r="A208" t="s">
        <v>11</v>
      </c>
      <c r="B208">
        <v>108</v>
      </c>
      <c r="C208">
        <v>313</v>
      </c>
      <c r="D208" t="s">
        <v>12</v>
      </c>
      <c r="E208" t="s">
        <v>24</v>
      </c>
      <c r="F208" t="s">
        <v>13</v>
      </c>
      <c r="G208" t="s">
        <v>14</v>
      </c>
      <c r="H208" t="s">
        <v>15</v>
      </c>
      <c r="I208" t="s">
        <v>16</v>
      </c>
      <c r="J208" s="1">
        <v>40406</v>
      </c>
      <c r="K208" s="2">
        <v>0.27569444444444446</v>
      </c>
    </row>
    <row r="209" spans="1:11" x14ac:dyDescent="0.25">
      <c r="A209" t="s">
        <v>11</v>
      </c>
      <c r="B209">
        <v>108</v>
      </c>
      <c r="C209">
        <v>313</v>
      </c>
      <c r="D209" t="s">
        <v>17</v>
      </c>
      <c r="E209" t="s">
        <v>23</v>
      </c>
      <c r="G209" t="s">
        <v>14</v>
      </c>
      <c r="H209" t="s">
        <v>15</v>
      </c>
      <c r="I209" t="s">
        <v>16</v>
      </c>
      <c r="J209" s="1">
        <v>40406</v>
      </c>
      <c r="K209" s="2">
        <v>0.27569444444444446</v>
      </c>
    </row>
    <row r="210" spans="1:11" x14ac:dyDescent="0.25">
      <c r="A210" t="s">
        <v>11</v>
      </c>
      <c r="B210">
        <v>108</v>
      </c>
      <c r="C210">
        <v>314</v>
      </c>
      <c r="D210" t="s">
        <v>12</v>
      </c>
      <c r="E210" t="s">
        <v>24</v>
      </c>
      <c r="F210" t="s">
        <v>13</v>
      </c>
      <c r="G210" t="s">
        <v>14</v>
      </c>
      <c r="H210" t="s">
        <v>15</v>
      </c>
      <c r="I210" t="s">
        <v>16</v>
      </c>
      <c r="J210" s="1">
        <v>40413</v>
      </c>
      <c r="K210" s="2">
        <v>0.46736111111111112</v>
      </c>
    </row>
    <row r="211" spans="1:11" x14ac:dyDescent="0.25">
      <c r="A211" t="s">
        <v>11</v>
      </c>
      <c r="B211">
        <v>108</v>
      </c>
      <c r="C211">
        <v>314</v>
      </c>
      <c r="D211" t="s">
        <v>17</v>
      </c>
      <c r="E211" t="s">
        <v>23</v>
      </c>
      <c r="G211" t="s">
        <v>14</v>
      </c>
      <c r="H211" t="s">
        <v>15</v>
      </c>
      <c r="I211" t="s">
        <v>16</v>
      </c>
      <c r="J211" s="1">
        <v>40413</v>
      </c>
      <c r="K211" s="2">
        <v>0.46736111111111112</v>
      </c>
    </row>
    <row r="212" spans="1:11" x14ac:dyDescent="0.25">
      <c r="A212" t="s">
        <v>11</v>
      </c>
      <c r="B212">
        <v>109</v>
      </c>
      <c r="C212">
        <v>301</v>
      </c>
      <c r="D212" t="s">
        <v>12</v>
      </c>
      <c r="E212">
        <v>2528445</v>
      </c>
      <c r="F212" t="s">
        <v>13</v>
      </c>
      <c r="G212" t="s">
        <v>14</v>
      </c>
      <c r="H212" t="s">
        <v>15</v>
      </c>
      <c r="I212" t="s">
        <v>16</v>
      </c>
      <c r="J212" s="1">
        <v>40413</v>
      </c>
      <c r="K212" s="2">
        <v>0.40972222222222227</v>
      </c>
    </row>
    <row r="213" spans="1:11" x14ac:dyDescent="0.25">
      <c r="A213" t="s">
        <v>11</v>
      </c>
      <c r="B213">
        <v>109</v>
      </c>
      <c r="C213">
        <v>301</v>
      </c>
      <c r="D213" t="s">
        <v>17</v>
      </c>
      <c r="E213" t="s">
        <v>18</v>
      </c>
      <c r="G213" t="s">
        <v>14</v>
      </c>
      <c r="H213" t="s">
        <v>15</v>
      </c>
      <c r="I213" t="s">
        <v>16</v>
      </c>
      <c r="J213" s="1">
        <v>40413</v>
      </c>
      <c r="K213" s="2">
        <v>0.40972222222222227</v>
      </c>
    </row>
    <row r="214" spans="1:11" x14ac:dyDescent="0.25">
      <c r="A214" t="s">
        <v>11</v>
      </c>
      <c r="B214">
        <v>109</v>
      </c>
      <c r="C214">
        <v>302</v>
      </c>
      <c r="D214" t="s">
        <v>12</v>
      </c>
      <c r="E214">
        <v>344983</v>
      </c>
      <c r="F214" t="s">
        <v>13</v>
      </c>
      <c r="G214" t="s">
        <v>14</v>
      </c>
      <c r="H214" t="s">
        <v>15</v>
      </c>
      <c r="I214" t="s">
        <v>16</v>
      </c>
      <c r="J214" s="1">
        <v>40413</v>
      </c>
      <c r="K214" s="2">
        <v>0.90972222222222221</v>
      </c>
    </row>
    <row r="215" spans="1:11" x14ac:dyDescent="0.25">
      <c r="A215" t="s">
        <v>11</v>
      </c>
      <c r="B215">
        <v>109</v>
      </c>
      <c r="C215">
        <v>302</v>
      </c>
      <c r="D215" t="s">
        <v>17</v>
      </c>
      <c r="E215" t="s">
        <v>18</v>
      </c>
      <c r="G215" t="s">
        <v>14</v>
      </c>
      <c r="H215" t="s">
        <v>15</v>
      </c>
      <c r="I215" t="s">
        <v>16</v>
      </c>
      <c r="J215" s="1">
        <v>40413</v>
      </c>
      <c r="K215" s="2">
        <v>0.90972222222222221</v>
      </c>
    </row>
    <row r="216" spans="1:11" x14ac:dyDescent="0.25">
      <c r="A216" t="s">
        <v>11</v>
      </c>
      <c r="B216">
        <v>109</v>
      </c>
      <c r="C216">
        <v>303</v>
      </c>
      <c r="D216" t="s">
        <v>12</v>
      </c>
      <c r="E216">
        <v>7785</v>
      </c>
      <c r="F216" t="s">
        <v>13</v>
      </c>
      <c r="G216" t="s">
        <v>14</v>
      </c>
      <c r="H216" t="s">
        <v>15</v>
      </c>
      <c r="I216" t="s">
        <v>16</v>
      </c>
      <c r="J216" s="1">
        <v>40414</v>
      </c>
      <c r="K216" s="2">
        <v>0.41319444444444442</v>
      </c>
    </row>
    <row r="217" spans="1:11" x14ac:dyDescent="0.25">
      <c r="A217" t="s">
        <v>11</v>
      </c>
      <c r="B217">
        <v>109</v>
      </c>
      <c r="C217">
        <v>303</v>
      </c>
      <c r="D217" t="s">
        <v>17</v>
      </c>
      <c r="E217" t="s">
        <v>18</v>
      </c>
      <c r="G217" t="s">
        <v>14</v>
      </c>
      <c r="H217" t="s">
        <v>15</v>
      </c>
      <c r="I217" t="s">
        <v>16</v>
      </c>
      <c r="J217" s="1">
        <v>40414</v>
      </c>
      <c r="K217" s="2">
        <v>0.41319444444444442</v>
      </c>
    </row>
    <row r="218" spans="1:11" x14ac:dyDescent="0.25">
      <c r="A218" t="s">
        <v>11</v>
      </c>
      <c r="B218">
        <v>109</v>
      </c>
      <c r="C218">
        <v>304</v>
      </c>
      <c r="D218" t="s">
        <v>12</v>
      </c>
      <c r="E218">
        <v>3307</v>
      </c>
      <c r="F218" t="s">
        <v>13</v>
      </c>
      <c r="G218" t="s">
        <v>14</v>
      </c>
      <c r="H218" t="s">
        <v>15</v>
      </c>
      <c r="I218" t="s">
        <v>16</v>
      </c>
      <c r="J218" s="1">
        <v>40414</v>
      </c>
      <c r="K218" s="2">
        <v>0.90763888888888899</v>
      </c>
    </row>
    <row r="219" spans="1:11" x14ac:dyDescent="0.25">
      <c r="A219" t="s">
        <v>11</v>
      </c>
      <c r="B219">
        <v>109</v>
      </c>
      <c r="C219">
        <v>304</v>
      </c>
      <c r="D219" t="s">
        <v>17</v>
      </c>
      <c r="E219" t="s">
        <v>18</v>
      </c>
      <c r="G219" t="s">
        <v>14</v>
      </c>
      <c r="H219" t="s">
        <v>15</v>
      </c>
      <c r="I219" t="s">
        <v>16</v>
      </c>
      <c r="J219" s="1">
        <v>40414</v>
      </c>
      <c r="K219" s="2">
        <v>0.90763888888888899</v>
      </c>
    </row>
    <row r="220" spans="1:11" x14ac:dyDescent="0.25">
      <c r="A220" t="s">
        <v>11</v>
      </c>
      <c r="B220">
        <v>109</v>
      </c>
      <c r="C220">
        <v>305</v>
      </c>
      <c r="D220" t="s">
        <v>12</v>
      </c>
      <c r="E220">
        <v>452</v>
      </c>
      <c r="F220" t="s">
        <v>13</v>
      </c>
      <c r="G220" t="s">
        <v>14</v>
      </c>
      <c r="H220" t="s">
        <v>15</v>
      </c>
      <c r="I220" t="s">
        <v>16</v>
      </c>
      <c r="J220" s="1">
        <v>40415</v>
      </c>
      <c r="K220" s="2">
        <v>0.4145833333333333</v>
      </c>
    </row>
    <row r="221" spans="1:11" x14ac:dyDescent="0.25">
      <c r="A221" t="s">
        <v>11</v>
      </c>
      <c r="B221">
        <v>109</v>
      </c>
      <c r="C221">
        <v>305</v>
      </c>
      <c r="D221" t="s">
        <v>17</v>
      </c>
      <c r="E221" t="s">
        <v>18</v>
      </c>
      <c r="G221" t="s">
        <v>14</v>
      </c>
      <c r="H221" t="s">
        <v>15</v>
      </c>
      <c r="I221" t="s">
        <v>16</v>
      </c>
      <c r="J221" s="1">
        <v>40415</v>
      </c>
      <c r="K221" s="2">
        <v>0.4145833333333333</v>
      </c>
    </row>
    <row r="222" spans="1:11" x14ac:dyDescent="0.25">
      <c r="A222" t="s">
        <v>11</v>
      </c>
      <c r="B222">
        <v>109</v>
      </c>
      <c r="C222">
        <v>306</v>
      </c>
      <c r="D222" t="s">
        <v>12</v>
      </c>
      <c r="E222">
        <v>441</v>
      </c>
      <c r="F222" t="s">
        <v>13</v>
      </c>
      <c r="G222" t="s">
        <v>14</v>
      </c>
      <c r="H222" t="s">
        <v>15</v>
      </c>
      <c r="I222" t="s">
        <v>16</v>
      </c>
      <c r="J222" s="1">
        <v>40415</v>
      </c>
      <c r="K222" s="2">
        <v>0.91527777777777775</v>
      </c>
    </row>
    <row r="223" spans="1:11" x14ac:dyDescent="0.25">
      <c r="A223" t="s">
        <v>11</v>
      </c>
      <c r="B223">
        <v>109</v>
      </c>
      <c r="C223">
        <v>306</v>
      </c>
      <c r="D223" t="s">
        <v>17</v>
      </c>
      <c r="E223" t="s">
        <v>18</v>
      </c>
      <c r="G223" t="s">
        <v>14</v>
      </c>
      <c r="H223" t="s">
        <v>15</v>
      </c>
      <c r="I223" t="s">
        <v>16</v>
      </c>
      <c r="J223" s="1">
        <v>40415</v>
      </c>
      <c r="K223" s="2">
        <v>0.91527777777777775</v>
      </c>
    </row>
    <row r="224" spans="1:11" x14ac:dyDescent="0.25">
      <c r="A224" t="s">
        <v>11</v>
      </c>
      <c r="B224">
        <v>109</v>
      </c>
      <c r="C224">
        <v>307</v>
      </c>
      <c r="D224" t="s">
        <v>12</v>
      </c>
      <c r="E224" t="s">
        <v>19</v>
      </c>
      <c r="F224" t="s">
        <v>13</v>
      </c>
      <c r="G224" t="s">
        <v>14</v>
      </c>
      <c r="H224" t="s">
        <v>15</v>
      </c>
      <c r="I224" t="s">
        <v>16</v>
      </c>
      <c r="J224" s="1">
        <v>40416</v>
      </c>
      <c r="K224" s="2">
        <v>0.41111111111111115</v>
      </c>
    </row>
    <row r="225" spans="1:11" x14ac:dyDescent="0.25">
      <c r="A225" t="s">
        <v>11</v>
      </c>
      <c r="B225">
        <v>109</v>
      </c>
      <c r="C225">
        <v>307</v>
      </c>
      <c r="D225" t="s">
        <v>17</v>
      </c>
      <c r="E225" t="s">
        <v>18</v>
      </c>
      <c r="G225" t="s">
        <v>14</v>
      </c>
      <c r="H225" t="s">
        <v>15</v>
      </c>
      <c r="I225" t="s">
        <v>16</v>
      </c>
      <c r="J225" s="1">
        <v>40416</v>
      </c>
      <c r="K225" s="2">
        <v>0.41111111111111115</v>
      </c>
    </row>
    <row r="226" spans="1:11" x14ac:dyDescent="0.25">
      <c r="A226" t="s">
        <v>11</v>
      </c>
      <c r="B226">
        <v>109</v>
      </c>
      <c r="C226">
        <v>308</v>
      </c>
      <c r="D226" t="s">
        <v>12</v>
      </c>
      <c r="E226" t="s">
        <v>19</v>
      </c>
      <c r="F226" t="s">
        <v>13</v>
      </c>
      <c r="G226" t="s">
        <v>14</v>
      </c>
      <c r="H226" t="s">
        <v>15</v>
      </c>
      <c r="I226" t="s">
        <v>16</v>
      </c>
      <c r="J226" s="1">
        <v>40416</v>
      </c>
      <c r="K226" s="2">
        <v>0.90972222222222221</v>
      </c>
    </row>
    <row r="227" spans="1:11" x14ac:dyDescent="0.25">
      <c r="A227" t="s">
        <v>11</v>
      </c>
      <c r="B227">
        <v>109</v>
      </c>
      <c r="C227">
        <v>308</v>
      </c>
      <c r="D227" t="s">
        <v>17</v>
      </c>
      <c r="E227" t="s">
        <v>18</v>
      </c>
      <c r="G227" t="s">
        <v>14</v>
      </c>
      <c r="H227" t="s">
        <v>15</v>
      </c>
      <c r="I227" t="s">
        <v>16</v>
      </c>
      <c r="J227" s="1">
        <v>40416</v>
      </c>
      <c r="K227" s="2">
        <v>0.90972222222222221</v>
      </c>
    </row>
    <row r="228" spans="1:11" x14ac:dyDescent="0.25">
      <c r="A228" t="s">
        <v>11</v>
      </c>
      <c r="B228">
        <v>109</v>
      </c>
      <c r="C228">
        <v>309</v>
      </c>
      <c r="D228" t="s">
        <v>12</v>
      </c>
      <c r="E228" t="s">
        <v>19</v>
      </c>
      <c r="F228" t="s">
        <v>13</v>
      </c>
      <c r="G228" t="s">
        <v>14</v>
      </c>
      <c r="H228" t="s">
        <v>15</v>
      </c>
      <c r="I228" t="s">
        <v>16</v>
      </c>
      <c r="J228" s="1">
        <v>40417</v>
      </c>
      <c r="K228" s="2">
        <v>0.40763888888888888</v>
      </c>
    </row>
    <row r="229" spans="1:11" x14ac:dyDescent="0.25">
      <c r="A229" t="s">
        <v>11</v>
      </c>
      <c r="B229">
        <v>109</v>
      </c>
      <c r="C229">
        <v>309</v>
      </c>
      <c r="D229" t="s">
        <v>17</v>
      </c>
      <c r="E229" t="s">
        <v>18</v>
      </c>
      <c r="G229" t="s">
        <v>14</v>
      </c>
      <c r="H229" t="s">
        <v>15</v>
      </c>
      <c r="I229" t="s">
        <v>16</v>
      </c>
      <c r="J229" s="1">
        <v>40417</v>
      </c>
      <c r="K229" s="2">
        <v>0.40763888888888888</v>
      </c>
    </row>
    <row r="230" spans="1:11" x14ac:dyDescent="0.25">
      <c r="A230" t="s">
        <v>11</v>
      </c>
      <c r="B230">
        <v>109</v>
      </c>
      <c r="C230">
        <v>310</v>
      </c>
      <c r="D230" t="s">
        <v>12</v>
      </c>
      <c r="E230" t="s">
        <v>19</v>
      </c>
      <c r="F230" t="s">
        <v>13</v>
      </c>
      <c r="G230" t="s">
        <v>14</v>
      </c>
      <c r="H230" t="s">
        <v>15</v>
      </c>
      <c r="I230" t="s">
        <v>16</v>
      </c>
      <c r="J230" s="1">
        <v>40417</v>
      </c>
      <c r="K230" s="2">
        <v>0.9145833333333333</v>
      </c>
    </row>
    <row r="231" spans="1:11" x14ac:dyDescent="0.25">
      <c r="A231" t="s">
        <v>11</v>
      </c>
      <c r="B231">
        <v>109</v>
      </c>
      <c r="C231">
        <v>310</v>
      </c>
      <c r="D231" t="s">
        <v>17</v>
      </c>
      <c r="E231" t="s">
        <v>18</v>
      </c>
      <c r="G231" t="s">
        <v>14</v>
      </c>
      <c r="H231" t="s">
        <v>15</v>
      </c>
      <c r="I231" t="s">
        <v>16</v>
      </c>
      <c r="J231" s="1">
        <v>40417</v>
      </c>
      <c r="K231" s="2">
        <v>0.9145833333333333</v>
      </c>
    </row>
    <row r="232" spans="1:11" x14ac:dyDescent="0.25">
      <c r="A232" t="s">
        <v>11</v>
      </c>
      <c r="B232">
        <v>109</v>
      </c>
      <c r="C232">
        <v>311</v>
      </c>
      <c r="D232" t="s">
        <v>12</v>
      </c>
      <c r="E232" t="s">
        <v>19</v>
      </c>
      <c r="F232" t="s">
        <v>13</v>
      </c>
      <c r="G232" t="s">
        <v>14</v>
      </c>
      <c r="H232" t="s">
        <v>15</v>
      </c>
      <c r="I232" t="s">
        <v>16</v>
      </c>
      <c r="J232" s="1">
        <v>40418</v>
      </c>
      <c r="K232" s="2">
        <v>0.4152777777777778</v>
      </c>
    </row>
    <row r="233" spans="1:11" x14ac:dyDescent="0.25">
      <c r="A233" t="s">
        <v>11</v>
      </c>
      <c r="B233">
        <v>109</v>
      </c>
      <c r="C233">
        <v>311</v>
      </c>
      <c r="D233" t="s">
        <v>17</v>
      </c>
      <c r="E233" t="s">
        <v>18</v>
      </c>
      <c r="G233" t="s">
        <v>14</v>
      </c>
      <c r="H233" t="s">
        <v>15</v>
      </c>
      <c r="I233" t="s">
        <v>16</v>
      </c>
      <c r="J233" s="1">
        <v>40418</v>
      </c>
      <c r="K233" s="2">
        <v>0.4152777777777778</v>
      </c>
    </row>
    <row r="234" spans="1:11" x14ac:dyDescent="0.25">
      <c r="A234" t="s">
        <v>11</v>
      </c>
      <c r="B234">
        <v>109</v>
      </c>
      <c r="C234">
        <v>312</v>
      </c>
      <c r="D234" t="s">
        <v>12</v>
      </c>
      <c r="E234" t="s">
        <v>19</v>
      </c>
      <c r="F234" t="s">
        <v>13</v>
      </c>
      <c r="G234" t="s">
        <v>14</v>
      </c>
      <c r="H234" t="s">
        <v>15</v>
      </c>
      <c r="I234" t="s">
        <v>16</v>
      </c>
      <c r="J234" s="1">
        <v>40418</v>
      </c>
      <c r="K234" s="2">
        <v>0.9145833333333333</v>
      </c>
    </row>
    <row r="235" spans="1:11" x14ac:dyDescent="0.25">
      <c r="A235" t="s">
        <v>11</v>
      </c>
      <c r="B235">
        <v>109</v>
      </c>
      <c r="C235">
        <v>312</v>
      </c>
      <c r="D235" t="s">
        <v>17</v>
      </c>
      <c r="E235" t="s">
        <v>18</v>
      </c>
      <c r="G235" t="s">
        <v>14</v>
      </c>
      <c r="H235" t="s">
        <v>15</v>
      </c>
      <c r="I235" t="s">
        <v>16</v>
      </c>
      <c r="J235" s="1">
        <v>40418</v>
      </c>
      <c r="K235" s="2">
        <v>0.9145833333333333</v>
      </c>
    </row>
    <row r="236" spans="1:11" x14ac:dyDescent="0.25">
      <c r="A236" t="s">
        <v>11</v>
      </c>
      <c r="B236">
        <v>109</v>
      </c>
      <c r="C236">
        <v>313</v>
      </c>
      <c r="D236" t="s">
        <v>12</v>
      </c>
      <c r="E236" t="s">
        <v>19</v>
      </c>
      <c r="F236" t="s">
        <v>13</v>
      </c>
      <c r="G236" t="s">
        <v>14</v>
      </c>
      <c r="H236" t="s">
        <v>15</v>
      </c>
      <c r="I236" t="s">
        <v>16</v>
      </c>
      <c r="J236" s="1">
        <v>40419</v>
      </c>
      <c r="K236" s="2">
        <v>0.28263888888888888</v>
      </c>
    </row>
    <row r="237" spans="1:11" x14ac:dyDescent="0.25">
      <c r="A237" t="s">
        <v>11</v>
      </c>
      <c r="B237">
        <v>109</v>
      </c>
      <c r="C237">
        <v>313</v>
      </c>
      <c r="D237" t="s">
        <v>17</v>
      </c>
      <c r="E237" t="s">
        <v>18</v>
      </c>
      <c r="G237" t="s">
        <v>14</v>
      </c>
      <c r="H237" t="s">
        <v>15</v>
      </c>
      <c r="I237" t="s">
        <v>16</v>
      </c>
      <c r="J237" s="1">
        <v>40419</v>
      </c>
      <c r="K237" s="2">
        <v>0.28263888888888888</v>
      </c>
    </row>
    <row r="238" spans="1:11" x14ac:dyDescent="0.25">
      <c r="A238" t="s">
        <v>11</v>
      </c>
      <c r="B238">
        <v>109</v>
      </c>
      <c r="C238">
        <v>314</v>
      </c>
      <c r="D238" t="s">
        <v>12</v>
      </c>
      <c r="E238" t="s">
        <v>19</v>
      </c>
      <c r="F238" t="s">
        <v>13</v>
      </c>
      <c r="G238" t="s">
        <v>14</v>
      </c>
      <c r="H238" t="s">
        <v>15</v>
      </c>
      <c r="I238" t="s">
        <v>16</v>
      </c>
      <c r="J238" s="1">
        <v>40427</v>
      </c>
      <c r="K238" s="2">
        <v>0.4236111111111111</v>
      </c>
    </row>
    <row r="239" spans="1:11" x14ac:dyDescent="0.25">
      <c r="A239" t="s">
        <v>11</v>
      </c>
      <c r="B239">
        <v>109</v>
      </c>
      <c r="C239">
        <v>314</v>
      </c>
      <c r="D239" t="s">
        <v>17</v>
      </c>
      <c r="E239" t="s">
        <v>18</v>
      </c>
      <c r="G239" t="s">
        <v>14</v>
      </c>
      <c r="H239" t="s">
        <v>15</v>
      </c>
      <c r="I239" t="s">
        <v>16</v>
      </c>
      <c r="J239" s="1">
        <v>40427</v>
      </c>
      <c r="K239" s="2">
        <v>0.4236111111111111</v>
      </c>
    </row>
    <row r="240" spans="1:11" x14ac:dyDescent="0.25">
      <c r="A240" t="s">
        <v>11</v>
      </c>
      <c r="B240">
        <v>110</v>
      </c>
      <c r="C240">
        <v>301</v>
      </c>
      <c r="D240" t="s">
        <v>12</v>
      </c>
      <c r="E240">
        <v>271415</v>
      </c>
      <c r="F240" t="s">
        <v>13</v>
      </c>
      <c r="G240" t="s">
        <v>14</v>
      </c>
      <c r="H240" t="s">
        <v>15</v>
      </c>
      <c r="I240" t="s">
        <v>16</v>
      </c>
      <c r="J240" s="1">
        <v>40413</v>
      </c>
      <c r="K240" s="2">
        <v>0.70000000000000007</v>
      </c>
    </row>
    <row r="241" spans="1:11" x14ac:dyDescent="0.25">
      <c r="A241" t="s">
        <v>11</v>
      </c>
      <c r="B241">
        <v>110</v>
      </c>
      <c r="C241">
        <v>301</v>
      </c>
      <c r="D241" t="s">
        <v>17</v>
      </c>
      <c r="E241" t="s">
        <v>23</v>
      </c>
      <c r="G241" t="s">
        <v>14</v>
      </c>
      <c r="H241" t="s">
        <v>15</v>
      </c>
      <c r="I241" t="s">
        <v>16</v>
      </c>
      <c r="J241" s="1">
        <v>40413</v>
      </c>
      <c r="K241" s="2">
        <v>0.70000000000000007</v>
      </c>
    </row>
    <row r="242" spans="1:11" x14ac:dyDescent="0.25">
      <c r="A242" t="s">
        <v>11</v>
      </c>
      <c r="B242">
        <v>110</v>
      </c>
      <c r="C242">
        <v>303</v>
      </c>
      <c r="D242" t="s">
        <v>12</v>
      </c>
      <c r="E242">
        <v>174991</v>
      </c>
      <c r="F242" t="s">
        <v>13</v>
      </c>
      <c r="G242" t="s">
        <v>14</v>
      </c>
      <c r="H242" t="s">
        <v>15</v>
      </c>
      <c r="I242" t="s">
        <v>16</v>
      </c>
      <c r="J242" s="1">
        <v>40414</v>
      </c>
      <c r="K242" s="2">
        <v>0.19999999999999998</v>
      </c>
    </row>
    <row r="243" spans="1:11" x14ac:dyDescent="0.25">
      <c r="A243" t="s">
        <v>11</v>
      </c>
      <c r="B243">
        <v>110</v>
      </c>
      <c r="C243">
        <v>303</v>
      </c>
      <c r="D243" t="s">
        <v>17</v>
      </c>
      <c r="E243" t="s">
        <v>23</v>
      </c>
      <c r="G243" t="s">
        <v>14</v>
      </c>
      <c r="H243" t="s">
        <v>15</v>
      </c>
      <c r="I243" t="s">
        <v>16</v>
      </c>
      <c r="J243" s="1">
        <v>40414</v>
      </c>
      <c r="K243" s="2">
        <v>0.19999999999999998</v>
      </c>
    </row>
    <row r="244" spans="1:11" x14ac:dyDescent="0.25">
      <c r="A244" t="s">
        <v>11</v>
      </c>
      <c r="B244">
        <v>110</v>
      </c>
      <c r="C244">
        <v>304</v>
      </c>
      <c r="D244" t="s">
        <v>12</v>
      </c>
      <c r="E244">
        <v>99281</v>
      </c>
      <c r="F244" t="s">
        <v>13</v>
      </c>
      <c r="G244" t="s">
        <v>14</v>
      </c>
      <c r="H244" t="s">
        <v>15</v>
      </c>
      <c r="I244" t="s">
        <v>16</v>
      </c>
      <c r="J244" s="1">
        <v>40414</v>
      </c>
      <c r="K244" s="2">
        <v>0.70138888888888884</v>
      </c>
    </row>
    <row r="245" spans="1:11" x14ac:dyDescent="0.25">
      <c r="A245" t="s">
        <v>11</v>
      </c>
      <c r="B245">
        <v>110</v>
      </c>
      <c r="C245">
        <v>304</v>
      </c>
      <c r="D245" t="s">
        <v>17</v>
      </c>
      <c r="E245" t="s">
        <v>23</v>
      </c>
      <c r="G245" t="s">
        <v>14</v>
      </c>
      <c r="H245" t="s">
        <v>15</v>
      </c>
      <c r="I245" t="s">
        <v>16</v>
      </c>
      <c r="J245" s="1">
        <v>40414</v>
      </c>
      <c r="K245" s="2">
        <v>0.70138888888888884</v>
      </c>
    </row>
    <row r="246" spans="1:11" x14ac:dyDescent="0.25">
      <c r="A246" t="s">
        <v>11</v>
      </c>
      <c r="B246">
        <v>110</v>
      </c>
      <c r="C246">
        <v>305</v>
      </c>
      <c r="D246" t="s">
        <v>12</v>
      </c>
      <c r="E246">
        <v>111423</v>
      </c>
      <c r="F246" t="s">
        <v>13</v>
      </c>
      <c r="G246" t="s">
        <v>14</v>
      </c>
      <c r="H246" t="s">
        <v>15</v>
      </c>
      <c r="I246" t="s">
        <v>16</v>
      </c>
      <c r="J246" s="1">
        <v>40415</v>
      </c>
      <c r="K246" s="2">
        <v>0.20347222222222219</v>
      </c>
    </row>
    <row r="247" spans="1:11" x14ac:dyDescent="0.25">
      <c r="A247" t="s">
        <v>11</v>
      </c>
      <c r="B247">
        <v>110</v>
      </c>
      <c r="C247">
        <v>305</v>
      </c>
      <c r="D247" t="s">
        <v>17</v>
      </c>
      <c r="E247" t="s">
        <v>23</v>
      </c>
      <c r="G247" t="s">
        <v>14</v>
      </c>
      <c r="H247" t="s">
        <v>15</v>
      </c>
      <c r="I247" t="s">
        <v>16</v>
      </c>
      <c r="J247" s="1">
        <v>40415</v>
      </c>
      <c r="K247" s="2">
        <v>0.20347222222222219</v>
      </c>
    </row>
    <row r="248" spans="1:11" x14ac:dyDescent="0.25">
      <c r="A248" t="s">
        <v>11</v>
      </c>
      <c r="B248">
        <v>110</v>
      </c>
      <c r="C248">
        <v>306</v>
      </c>
      <c r="D248" t="s">
        <v>12</v>
      </c>
      <c r="E248">
        <v>28927</v>
      </c>
      <c r="F248" t="s">
        <v>13</v>
      </c>
      <c r="G248" t="s">
        <v>14</v>
      </c>
      <c r="H248" t="s">
        <v>15</v>
      </c>
      <c r="I248" t="s">
        <v>16</v>
      </c>
      <c r="J248" s="1">
        <v>40415</v>
      </c>
      <c r="K248" s="2">
        <v>0.70624999999999993</v>
      </c>
    </row>
    <row r="249" spans="1:11" x14ac:dyDescent="0.25">
      <c r="A249" t="s">
        <v>11</v>
      </c>
      <c r="B249">
        <v>110</v>
      </c>
      <c r="C249">
        <v>306</v>
      </c>
      <c r="D249" t="s">
        <v>17</v>
      </c>
      <c r="E249" t="s">
        <v>23</v>
      </c>
      <c r="G249" t="s">
        <v>14</v>
      </c>
      <c r="H249" t="s">
        <v>15</v>
      </c>
      <c r="I249" t="s">
        <v>16</v>
      </c>
      <c r="J249" s="1">
        <v>40415</v>
      </c>
      <c r="K249" s="2">
        <v>0.70624999999999993</v>
      </c>
    </row>
    <row r="250" spans="1:11" x14ac:dyDescent="0.25">
      <c r="A250" t="s">
        <v>11</v>
      </c>
      <c r="B250">
        <v>110</v>
      </c>
      <c r="C250">
        <v>307</v>
      </c>
      <c r="D250" t="s">
        <v>12</v>
      </c>
      <c r="E250">
        <v>6335</v>
      </c>
      <c r="F250" t="s">
        <v>13</v>
      </c>
      <c r="G250" t="s">
        <v>14</v>
      </c>
      <c r="H250" t="s">
        <v>15</v>
      </c>
      <c r="I250" t="s">
        <v>16</v>
      </c>
      <c r="J250" s="1">
        <v>40416</v>
      </c>
      <c r="K250" s="2">
        <v>0.20625000000000002</v>
      </c>
    </row>
    <row r="251" spans="1:11" x14ac:dyDescent="0.25">
      <c r="A251" t="s">
        <v>11</v>
      </c>
      <c r="B251">
        <v>110</v>
      </c>
      <c r="C251">
        <v>307</v>
      </c>
      <c r="D251" t="s">
        <v>17</v>
      </c>
      <c r="E251" t="s">
        <v>23</v>
      </c>
      <c r="G251" t="s">
        <v>14</v>
      </c>
      <c r="H251" t="s">
        <v>15</v>
      </c>
      <c r="I251" t="s">
        <v>16</v>
      </c>
      <c r="J251" s="1">
        <v>40416</v>
      </c>
      <c r="K251" s="2">
        <v>0.20625000000000002</v>
      </c>
    </row>
    <row r="252" spans="1:11" x14ac:dyDescent="0.25">
      <c r="A252" t="s">
        <v>11</v>
      </c>
      <c r="B252">
        <v>110</v>
      </c>
      <c r="C252">
        <v>308</v>
      </c>
      <c r="D252" t="s">
        <v>12</v>
      </c>
      <c r="E252">
        <v>4985</v>
      </c>
      <c r="F252" t="s">
        <v>13</v>
      </c>
      <c r="G252" t="s">
        <v>14</v>
      </c>
      <c r="H252" t="s">
        <v>15</v>
      </c>
      <c r="I252" t="s">
        <v>16</v>
      </c>
      <c r="J252" s="1">
        <v>40416</v>
      </c>
      <c r="K252" s="2">
        <v>0.69791666666666663</v>
      </c>
    </row>
    <row r="253" spans="1:11" x14ac:dyDescent="0.25">
      <c r="A253" t="s">
        <v>11</v>
      </c>
      <c r="B253">
        <v>110</v>
      </c>
      <c r="C253">
        <v>308</v>
      </c>
      <c r="D253" t="s">
        <v>17</v>
      </c>
      <c r="E253" t="s">
        <v>23</v>
      </c>
      <c r="G253" t="s">
        <v>14</v>
      </c>
      <c r="H253" t="s">
        <v>15</v>
      </c>
      <c r="I253" t="s">
        <v>16</v>
      </c>
      <c r="J253" s="1">
        <v>40416</v>
      </c>
      <c r="K253" s="2">
        <v>0.69791666666666663</v>
      </c>
    </row>
    <row r="254" spans="1:11" x14ac:dyDescent="0.25">
      <c r="A254" t="s">
        <v>11</v>
      </c>
      <c r="B254">
        <v>110</v>
      </c>
      <c r="C254">
        <v>309</v>
      </c>
      <c r="D254" t="s">
        <v>12</v>
      </c>
      <c r="E254" t="s">
        <v>24</v>
      </c>
      <c r="F254" t="s">
        <v>13</v>
      </c>
      <c r="G254" t="s">
        <v>14</v>
      </c>
      <c r="H254" t="s">
        <v>15</v>
      </c>
      <c r="I254" t="s">
        <v>16</v>
      </c>
      <c r="J254" s="1">
        <v>40417</v>
      </c>
      <c r="K254" s="2">
        <v>0.19930555555555554</v>
      </c>
    </row>
    <row r="255" spans="1:11" x14ac:dyDescent="0.25">
      <c r="A255" t="s">
        <v>11</v>
      </c>
      <c r="B255">
        <v>110</v>
      </c>
      <c r="C255">
        <v>309</v>
      </c>
      <c r="D255" t="s">
        <v>17</v>
      </c>
      <c r="E255" t="s">
        <v>23</v>
      </c>
      <c r="G255" t="s">
        <v>14</v>
      </c>
      <c r="H255" t="s">
        <v>15</v>
      </c>
      <c r="I255" t="s">
        <v>16</v>
      </c>
      <c r="J255" s="1">
        <v>40417</v>
      </c>
      <c r="K255" s="2">
        <v>0.19930555555555554</v>
      </c>
    </row>
    <row r="256" spans="1:11" x14ac:dyDescent="0.25">
      <c r="A256" t="s">
        <v>11</v>
      </c>
      <c r="B256">
        <v>110</v>
      </c>
      <c r="C256">
        <v>310</v>
      </c>
      <c r="D256" t="s">
        <v>12</v>
      </c>
      <c r="E256" t="s">
        <v>24</v>
      </c>
      <c r="F256" t="s">
        <v>13</v>
      </c>
      <c r="G256" t="s">
        <v>14</v>
      </c>
      <c r="H256" t="s">
        <v>15</v>
      </c>
      <c r="I256" t="s">
        <v>16</v>
      </c>
      <c r="J256" s="1">
        <v>40417</v>
      </c>
      <c r="K256" s="2">
        <v>0.70277777777777783</v>
      </c>
    </row>
    <row r="257" spans="1:11" x14ac:dyDescent="0.25">
      <c r="A257" t="s">
        <v>11</v>
      </c>
      <c r="B257">
        <v>110</v>
      </c>
      <c r="C257">
        <v>310</v>
      </c>
      <c r="D257" t="s">
        <v>17</v>
      </c>
      <c r="E257" t="s">
        <v>23</v>
      </c>
      <c r="G257" t="s">
        <v>14</v>
      </c>
      <c r="H257" t="s">
        <v>15</v>
      </c>
      <c r="I257" t="s">
        <v>16</v>
      </c>
      <c r="J257" s="1">
        <v>40417</v>
      </c>
      <c r="K257" s="2">
        <v>0.70277777777777783</v>
      </c>
    </row>
    <row r="258" spans="1:11" x14ac:dyDescent="0.25">
      <c r="A258" t="s">
        <v>11</v>
      </c>
      <c r="B258">
        <v>110</v>
      </c>
      <c r="C258">
        <v>311</v>
      </c>
      <c r="D258" t="s">
        <v>12</v>
      </c>
      <c r="E258" t="s">
        <v>24</v>
      </c>
      <c r="F258" t="s">
        <v>13</v>
      </c>
      <c r="G258" t="s">
        <v>14</v>
      </c>
      <c r="H258" t="s">
        <v>15</v>
      </c>
      <c r="I258" t="s">
        <v>16</v>
      </c>
      <c r="J258" s="1">
        <v>40418</v>
      </c>
      <c r="K258" s="2">
        <v>0.20625000000000002</v>
      </c>
    </row>
    <row r="259" spans="1:11" x14ac:dyDescent="0.25">
      <c r="A259" t="s">
        <v>11</v>
      </c>
      <c r="B259">
        <v>110</v>
      </c>
      <c r="C259">
        <v>311</v>
      </c>
      <c r="D259" t="s">
        <v>17</v>
      </c>
      <c r="E259" t="s">
        <v>23</v>
      </c>
      <c r="G259" t="s">
        <v>14</v>
      </c>
      <c r="H259" t="s">
        <v>15</v>
      </c>
      <c r="I259" t="s">
        <v>16</v>
      </c>
      <c r="J259" s="1">
        <v>40418</v>
      </c>
      <c r="K259" s="2">
        <v>0.20625000000000002</v>
      </c>
    </row>
    <row r="260" spans="1:11" x14ac:dyDescent="0.25">
      <c r="A260" t="s">
        <v>11</v>
      </c>
      <c r="B260">
        <v>110</v>
      </c>
      <c r="C260">
        <v>312</v>
      </c>
      <c r="D260" t="s">
        <v>12</v>
      </c>
      <c r="E260" t="s">
        <v>24</v>
      </c>
      <c r="F260" t="s">
        <v>13</v>
      </c>
      <c r="G260" t="s">
        <v>14</v>
      </c>
      <c r="H260" t="s">
        <v>15</v>
      </c>
      <c r="I260" t="s">
        <v>16</v>
      </c>
      <c r="J260" s="1">
        <v>40418</v>
      </c>
      <c r="K260" s="2">
        <v>0.70833333333333337</v>
      </c>
    </row>
    <row r="261" spans="1:11" x14ac:dyDescent="0.25">
      <c r="A261" t="s">
        <v>11</v>
      </c>
      <c r="B261">
        <v>110</v>
      </c>
      <c r="C261">
        <v>312</v>
      </c>
      <c r="D261" t="s">
        <v>17</v>
      </c>
      <c r="E261" t="s">
        <v>23</v>
      </c>
      <c r="G261" t="s">
        <v>14</v>
      </c>
      <c r="H261" t="s">
        <v>15</v>
      </c>
      <c r="I261" t="s">
        <v>16</v>
      </c>
      <c r="J261" s="1">
        <v>40418</v>
      </c>
      <c r="K261" s="2">
        <v>0.70833333333333337</v>
      </c>
    </row>
    <row r="262" spans="1:11" x14ac:dyDescent="0.25">
      <c r="A262" t="s">
        <v>11</v>
      </c>
      <c r="B262">
        <v>110</v>
      </c>
      <c r="C262">
        <v>313</v>
      </c>
      <c r="D262" t="s">
        <v>12</v>
      </c>
      <c r="E262" t="s">
        <v>24</v>
      </c>
      <c r="F262" t="s">
        <v>13</v>
      </c>
      <c r="G262" t="s">
        <v>14</v>
      </c>
      <c r="H262" t="s">
        <v>15</v>
      </c>
      <c r="I262" t="s">
        <v>16</v>
      </c>
      <c r="J262" s="1">
        <v>40419</v>
      </c>
      <c r="K262" s="2">
        <v>0.26597222222222222</v>
      </c>
    </row>
    <row r="263" spans="1:11" x14ac:dyDescent="0.25">
      <c r="A263" t="s">
        <v>11</v>
      </c>
      <c r="B263">
        <v>110</v>
      </c>
      <c r="C263">
        <v>313</v>
      </c>
      <c r="D263" t="s">
        <v>17</v>
      </c>
      <c r="E263" t="s">
        <v>23</v>
      </c>
      <c r="G263" t="s">
        <v>14</v>
      </c>
      <c r="H263" t="s">
        <v>15</v>
      </c>
      <c r="I263" t="s">
        <v>16</v>
      </c>
      <c r="J263" s="1">
        <v>40419</v>
      </c>
      <c r="K263" s="2">
        <v>0.26597222222222222</v>
      </c>
    </row>
    <row r="264" spans="1:11" x14ac:dyDescent="0.25">
      <c r="A264" t="s">
        <v>11</v>
      </c>
      <c r="B264">
        <v>110</v>
      </c>
      <c r="C264">
        <v>314</v>
      </c>
      <c r="D264" t="s">
        <v>12</v>
      </c>
      <c r="E264" t="s">
        <v>24</v>
      </c>
      <c r="F264" t="s">
        <v>13</v>
      </c>
      <c r="G264" t="s">
        <v>14</v>
      </c>
      <c r="H264" t="s">
        <v>15</v>
      </c>
      <c r="I264" t="s">
        <v>16</v>
      </c>
      <c r="J264" s="1">
        <v>40427</v>
      </c>
      <c r="K264" s="2">
        <v>0.40138888888888885</v>
      </c>
    </row>
    <row r="265" spans="1:11" x14ac:dyDescent="0.25">
      <c r="A265" t="s">
        <v>11</v>
      </c>
      <c r="B265">
        <v>110</v>
      </c>
      <c r="C265">
        <v>314</v>
      </c>
      <c r="D265" t="s">
        <v>17</v>
      </c>
      <c r="E265" t="s">
        <v>23</v>
      </c>
      <c r="G265" t="s">
        <v>14</v>
      </c>
      <c r="H265" t="s">
        <v>15</v>
      </c>
      <c r="I265" t="s">
        <v>16</v>
      </c>
      <c r="J265" s="1">
        <v>40427</v>
      </c>
      <c r="K265" s="2">
        <v>0.40138888888888885</v>
      </c>
    </row>
    <row r="266" spans="1:11" x14ac:dyDescent="0.25">
      <c r="A266" t="s">
        <v>11</v>
      </c>
      <c r="B266">
        <v>111</v>
      </c>
      <c r="C266">
        <v>301</v>
      </c>
      <c r="D266" t="s">
        <v>12</v>
      </c>
      <c r="E266">
        <v>656395750</v>
      </c>
      <c r="F266" t="s">
        <v>13</v>
      </c>
      <c r="G266" t="s">
        <v>14</v>
      </c>
      <c r="H266" t="s">
        <v>15</v>
      </c>
      <c r="I266" t="s">
        <v>16</v>
      </c>
      <c r="J266" s="1">
        <v>40413</v>
      </c>
      <c r="K266" s="2">
        <v>0.72083333333333333</v>
      </c>
    </row>
    <row r="267" spans="1:11" x14ac:dyDescent="0.25">
      <c r="A267" t="s">
        <v>11</v>
      </c>
      <c r="B267">
        <v>111</v>
      </c>
      <c r="C267">
        <v>301</v>
      </c>
      <c r="D267" t="s">
        <v>17</v>
      </c>
      <c r="E267" t="s">
        <v>18</v>
      </c>
      <c r="G267" t="s">
        <v>14</v>
      </c>
      <c r="H267" t="s">
        <v>15</v>
      </c>
      <c r="I267" t="s">
        <v>16</v>
      </c>
      <c r="J267" s="1">
        <v>40413</v>
      </c>
      <c r="K267" s="2">
        <v>0.72083333333333333</v>
      </c>
    </row>
    <row r="268" spans="1:11" x14ac:dyDescent="0.25">
      <c r="A268" t="s">
        <v>11</v>
      </c>
      <c r="B268">
        <v>111</v>
      </c>
      <c r="C268">
        <v>303</v>
      </c>
      <c r="D268" t="s">
        <v>12</v>
      </c>
      <c r="E268">
        <v>2757005000</v>
      </c>
      <c r="F268" t="s">
        <v>13</v>
      </c>
      <c r="G268" t="s">
        <v>14</v>
      </c>
      <c r="H268" t="s">
        <v>15</v>
      </c>
      <c r="I268" t="s">
        <v>16</v>
      </c>
      <c r="J268" s="1">
        <v>40414</v>
      </c>
      <c r="K268" s="2">
        <v>0.22013888888888888</v>
      </c>
    </row>
    <row r="269" spans="1:11" x14ac:dyDescent="0.25">
      <c r="A269" t="s">
        <v>11</v>
      </c>
      <c r="B269">
        <v>111</v>
      </c>
      <c r="C269">
        <v>303</v>
      </c>
      <c r="D269" t="s">
        <v>17</v>
      </c>
      <c r="E269" t="s">
        <v>18</v>
      </c>
      <c r="G269" t="s">
        <v>14</v>
      </c>
      <c r="H269" t="s">
        <v>15</v>
      </c>
      <c r="I269" t="s">
        <v>16</v>
      </c>
      <c r="J269" s="1">
        <v>40414</v>
      </c>
      <c r="K269" s="2">
        <v>0.22013888888888888</v>
      </c>
    </row>
    <row r="270" spans="1:11" x14ac:dyDescent="0.25">
      <c r="A270" t="s">
        <v>11</v>
      </c>
      <c r="B270">
        <v>111</v>
      </c>
      <c r="C270">
        <v>304</v>
      </c>
      <c r="D270" t="s">
        <v>12</v>
      </c>
      <c r="E270">
        <v>678537500</v>
      </c>
      <c r="F270" t="s">
        <v>13</v>
      </c>
      <c r="G270" t="s">
        <v>14</v>
      </c>
      <c r="H270" t="s">
        <v>15</v>
      </c>
      <c r="I270" t="s">
        <v>16</v>
      </c>
      <c r="J270" s="1">
        <v>40414</v>
      </c>
      <c r="K270" s="2">
        <v>0.72569444444444453</v>
      </c>
    </row>
    <row r="271" spans="1:11" x14ac:dyDescent="0.25">
      <c r="A271" t="s">
        <v>11</v>
      </c>
      <c r="B271">
        <v>111</v>
      </c>
      <c r="C271">
        <v>304</v>
      </c>
      <c r="D271" t="s">
        <v>17</v>
      </c>
      <c r="E271" t="s">
        <v>18</v>
      </c>
      <c r="G271" t="s">
        <v>14</v>
      </c>
      <c r="H271" t="s">
        <v>15</v>
      </c>
      <c r="I271" t="s">
        <v>16</v>
      </c>
      <c r="J271" s="1">
        <v>40414</v>
      </c>
      <c r="K271" s="2">
        <v>0.72569444444444453</v>
      </c>
    </row>
    <row r="272" spans="1:11" x14ac:dyDescent="0.25">
      <c r="A272" t="s">
        <v>11</v>
      </c>
      <c r="B272">
        <v>111</v>
      </c>
      <c r="C272">
        <v>305</v>
      </c>
      <c r="D272" t="s">
        <v>12</v>
      </c>
      <c r="E272">
        <v>242845000</v>
      </c>
      <c r="F272" t="s">
        <v>13</v>
      </c>
      <c r="G272" t="s">
        <v>14</v>
      </c>
      <c r="H272" t="s">
        <v>15</v>
      </c>
      <c r="I272" t="s">
        <v>16</v>
      </c>
      <c r="J272" s="1">
        <v>40415</v>
      </c>
      <c r="K272" s="2">
        <v>0.22777777777777777</v>
      </c>
    </row>
    <row r="273" spans="1:11" x14ac:dyDescent="0.25">
      <c r="A273" t="s">
        <v>11</v>
      </c>
      <c r="B273">
        <v>111</v>
      </c>
      <c r="C273">
        <v>305</v>
      </c>
      <c r="D273" t="s">
        <v>17</v>
      </c>
      <c r="E273" t="s">
        <v>18</v>
      </c>
      <c r="G273" t="s">
        <v>14</v>
      </c>
      <c r="H273" t="s">
        <v>15</v>
      </c>
      <c r="I273" t="s">
        <v>16</v>
      </c>
      <c r="J273" s="1">
        <v>40415</v>
      </c>
      <c r="K273" s="2">
        <v>0.22777777777777777</v>
      </c>
    </row>
    <row r="274" spans="1:11" x14ac:dyDescent="0.25">
      <c r="A274" t="s">
        <v>11</v>
      </c>
      <c r="B274">
        <v>111</v>
      </c>
      <c r="C274">
        <v>306</v>
      </c>
      <c r="D274" t="s">
        <v>12</v>
      </c>
      <c r="E274">
        <v>77853250</v>
      </c>
      <c r="F274" t="s">
        <v>13</v>
      </c>
      <c r="G274" t="s">
        <v>14</v>
      </c>
      <c r="H274" t="s">
        <v>15</v>
      </c>
      <c r="I274" t="s">
        <v>16</v>
      </c>
      <c r="J274" s="1">
        <v>40415</v>
      </c>
      <c r="K274" s="2">
        <v>0.72430555555555554</v>
      </c>
    </row>
    <row r="275" spans="1:11" x14ac:dyDescent="0.25">
      <c r="A275" t="s">
        <v>11</v>
      </c>
      <c r="B275">
        <v>111</v>
      </c>
      <c r="C275">
        <v>306</v>
      </c>
      <c r="D275" t="s">
        <v>17</v>
      </c>
      <c r="E275" t="s">
        <v>18</v>
      </c>
      <c r="G275" t="s">
        <v>14</v>
      </c>
      <c r="H275" t="s">
        <v>15</v>
      </c>
      <c r="I275" t="s">
        <v>16</v>
      </c>
      <c r="J275" s="1">
        <v>40415</v>
      </c>
      <c r="K275" s="2">
        <v>0.72430555555555554</v>
      </c>
    </row>
    <row r="276" spans="1:11" x14ac:dyDescent="0.25">
      <c r="A276" t="s">
        <v>11</v>
      </c>
      <c r="B276">
        <v>111</v>
      </c>
      <c r="C276">
        <v>307</v>
      </c>
      <c r="D276" t="s">
        <v>12</v>
      </c>
      <c r="E276">
        <v>31641275</v>
      </c>
      <c r="F276" t="s">
        <v>13</v>
      </c>
      <c r="G276" t="s">
        <v>14</v>
      </c>
      <c r="H276" t="s">
        <v>15</v>
      </c>
      <c r="I276" t="s">
        <v>16</v>
      </c>
      <c r="J276" s="1">
        <v>40416</v>
      </c>
      <c r="K276" s="2">
        <v>0.22708333333333333</v>
      </c>
    </row>
    <row r="277" spans="1:11" x14ac:dyDescent="0.25">
      <c r="A277" t="s">
        <v>11</v>
      </c>
      <c r="B277">
        <v>111</v>
      </c>
      <c r="C277">
        <v>307</v>
      </c>
      <c r="D277" t="s">
        <v>17</v>
      </c>
      <c r="E277" t="s">
        <v>18</v>
      </c>
      <c r="G277" t="s">
        <v>14</v>
      </c>
      <c r="H277" t="s">
        <v>15</v>
      </c>
      <c r="I277" t="s">
        <v>16</v>
      </c>
      <c r="J277" s="1">
        <v>40416</v>
      </c>
      <c r="K277" s="2">
        <v>0.22708333333333333</v>
      </c>
    </row>
    <row r="278" spans="1:11" x14ac:dyDescent="0.25">
      <c r="A278" t="s">
        <v>11</v>
      </c>
      <c r="B278">
        <v>111</v>
      </c>
      <c r="C278">
        <v>308</v>
      </c>
      <c r="D278" t="s">
        <v>12</v>
      </c>
      <c r="E278">
        <v>1842765</v>
      </c>
      <c r="F278" t="s">
        <v>13</v>
      </c>
      <c r="G278" t="s">
        <v>14</v>
      </c>
      <c r="H278" t="s">
        <v>15</v>
      </c>
      <c r="I278" t="s">
        <v>16</v>
      </c>
      <c r="J278" s="1">
        <v>40416</v>
      </c>
      <c r="K278" s="2">
        <v>0.72291666666666676</v>
      </c>
    </row>
    <row r="279" spans="1:11" x14ac:dyDescent="0.25">
      <c r="A279" t="s">
        <v>11</v>
      </c>
      <c r="B279">
        <v>111</v>
      </c>
      <c r="C279">
        <v>308</v>
      </c>
      <c r="D279" t="s">
        <v>17</v>
      </c>
      <c r="E279" t="s">
        <v>18</v>
      </c>
      <c r="G279" t="s">
        <v>14</v>
      </c>
      <c r="H279" t="s">
        <v>15</v>
      </c>
      <c r="I279" t="s">
        <v>16</v>
      </c>
      <c r="J279" s="1">
        <v>40416</v>
      </c>
      <c r="K279" s="2">
        <v>0.72291666666666676</v>
      </c>
    </row>
    <row r="280" spans="1:11" x14ac:dyDescent="0.25">
      <c r="A280" t="s">
        <v>11</v>
      </c>
      <c r="B280">
        <v>111</v>
      </c>
      <c r="C280">
        <v>309</v>
      </c>
      <c r="D280" t="s">
        <v>12</v>
      </c>
      <c r="E280">
        <v>56711</v>
      </c>
      <c r="F280" t="s">
        <v>13</v>
      </c>
      <c r="G280" t="s">
        <v>14</v>
      </c>
      <c r="H280" t="s">
        <v>15</v>
      </c>
      <c r="I280" t="s">
        <v>16</v>
      </c>
      <c r="J280" s="1">
        <v>40417</v>
      </c>
      <c r="K280" s="2">
        <v>0.22361111111111109</v>
      </c>
    </row>
    <row r="281" spans="1:11" x14ac:dyDescent="0.25">
      <c r="A281" t="s">
        <v>11</v>
      </c>
      <c r="B281">
        <v>111</v>
      </c>
      <c r="C281">
        <v>309</v>
      </c>
      <c r="D281" t="s">
        <v>17</v>
      </c>
      <c r="E281" t="s">
        <v>18</v>
      </c>
      <c r="G281" t="s">
        <v>14</v>
      </c>
      <c r="H281" t="s">
        <v>15</v>
      </c>
      <c r="I281" t="s">
        <v>16</v>
      </c>
      <c r="J281" s="1">
        <v>40417</v>
      </c>
      <c r="K281" s="2">
        <v>0.22361111111111109</v>
      </c>
    </row>
    <row r="282" spans="1:11" x14ac:dyDescent="0.25">
      <c r="A282" t="s">
        <v>11</v>
      </c>
      <c r="B282">
        <v>111</v>
      </c>
      <c r="C282">
        <v>310</v>
      </c>
      <c r="D282" t="s">
        <v>12</v>
      </c>
      <c r="E282">
        <v>18499</v>
      </c>
      <c r="F282" t="s">
        <v>13</v>
      </c>
      <c r="G282" t="s">
        <v>14</v>
      </c>
      <c r="H282" t="s">
        <v>15</v>
      </c>
      <c r="I282" t="s">
        <v>16</v>
      </c>
      <c r="J282" s="1">
        <v>40417</v>
      </c>
      <c r="K282" s="2">
        <v>0.7270833333333333</v>
      </c>
    </row>
    <row r="283" spans="1:11" x14ac:dyDescent="0.25">
      <c r="A283" t="s">
        <v>11</v>
      </c>
      <c r="B283">
        <v>111</v>
      </c>
      <c r="C283">
        <v>310</v>
      </c>
      <c r="D283" t="s">
        <v>17</v>
      </c>
      <c r="E283" t="s">
        <v>18</v>
      </c>
      <c r="G283" t="s">
        <v>14</v>
      </c>
      <c r="H283" t="s">
        <v>15</v>
      </c>
      <c r="I283" t="s">
        <v>16</v>
      </c>
      <c r="J283" s="1">
        <v>40417</v>
      </c>
      <c r="K283" s="2">
        <v>0.7270833333333333</v>
      </c>
    </row>
    <row r="284" spans="1:11" x14ac:dyDescent="0.25">
      <c r="A284" t="s">
        <v>11</v>
      </c>
      <c r="B284">
        <v>111</v>
      </c>
      <c r="C284">
        <v>311</v>
      </c>
      <c r="D284" t="s">
        <v>12</v>
      </c>
      <c r="E284">
        <v>7642</v>
      </c>
      <c r="F284" t="s">
        <v>13</v>
      </c>
      <c r="G284" t="s">
        <v>14</v>
      </c>
      <c r="H284" t="s">
        <v>15</v>
      </c>
      <c r="I284" t="s">
        <v>16</v>
      </c>
      <c r="J284" s="1">
        <v>40418</v>
      </c>
      <c r="K284" s="2">
        <v>0.22083333333333333</v>
      </c>
    </row>
    <row r="285" spans="1:11" x14ac:dyDescent="0.25">
      <c r="A285" t="s">
        <v>11</v>
      </c>
      <c r="B285">
        <v>111</v>
      </c>
      <c r="C285">
        <v>311</v>
      </c>
      <c r="D285" t="s">
        <v>17</v>
      </c>
      <c r="E285" t="s">
        <v>18</v>
      </c>
      <c r="G285" t="s">
        <v>14</v>
      </c>
      <c r="H285" t="s">
        <v>15</v>
      </c>
      <c r="I285" t="s">
        <v>16</v>
      </c>
      <c r="J285" s="1">
        <v>40418</v>
      </c>
      <c r="K285" s="2">
        <v>0.22083333333333333</v>
      </c>
    </row>
    <row r="286" spans="1:11" x14ac:dyDescent="0.25">
      <c r="A286" t="s">
        <v>11</v>
      </c>
      <c r="B286">
        <v>111</v>
      </c>
      <c r="C286">
        <v>312</v>
      </c>
      <c r="D286" t="s">
        <v>12</v>
      </c>
      <c r="E286">
        <v>3136</v>
      </c>
      <c r="F286" t="s">
        <v>13</v>
      </c>
      <c r="G286" t="s">
        <v>14</v>
      </c>
      <c r="H286" t="s">
        <v>15</v>
      </c>
      <c r="I286" t="s">
        <v>16</v>
      </c>
      <c r="J286" s="1">
        <v>40418</v>
      </c>
      <c r="K286" s="2">
        <v>0.73055555555555562</v>
      </c>
    </row>
    <row r="287" spans="1:11" x14ac:dyDescent="0.25">
      <c r="A287" t="s">
        <v>11</v>
      </c>
      <c r="B287">
        <v>111</v>
      </c>
      <c r="C287">
        <v>312</v>
      </c>
      <c r="D287" t="s">
        <v>17</v>
      </c>
      <c r="E287" t="s">
        <v>18</v>
      </c>
      <c r="G287" t="s">
        <v>14</v>
      </c>
      <c r="H287" t="s">
        <v>15</v>
      </c>
      <c r="I287" t="s">
        <v>16</v>
      </c>
      <c r="J287" s="1">
        <v>40418</v>
      </c>
      <c r="K287" s="2">
        <v>0.73055555555555562</v>
      </c>
    </row>
    <row r="288" spans="1:11" x14ac:dyDescent="0.25">
      <c r="A288" t="s">
        <v>11</v>
      </c>
      <c r="B288">
        <v>111</v>
      </c>
      <c r="C288">
        <v>313</v>
      </c>
      <c r="D288" t="s">
        <v>12</v>
      </c>
      <c r="E288">
        <v>1721</v>
      </c>
      <c r="F288" t="s">
        <v>13</v>
      </c>
      <c r="G288" t="s">
        <v>14</v>
      </c>
      <c r="H288" t="s">
        <v>15</v>
      </c>
      <c r="I288" t="s">
        <v>16</v>
      </c>
      <c r="J288" s="1">
        <v>40419</v>
      </c>
      <c r="K288" s="2">
        <v>0.27638888888888885</v>
      </c>
    </row>
    <row r="289" spans="1:11" x14ac:dyDescent="0.25">
      <c r="A289" t="s">
        <v>11</v>
      </c>
      <c r="B289">
        <v>111</v>
      </c>
      <c r="C289">
        <v>313</v>
      </c>
      <c r="D289" t="s">
        <v>17</v>
      </c>
      <c r="E289" t="s">
        <v>18</v>
      </c>
      <c r="G289" t="s">
        <v>14</v>
      </c>
      <c r="H289" t="s">
        <v>15</v>
      </c>
      <c r="I289" t="s">
        <v>16</v>
      </c>
      <c r="J289" s="1">
        <v>40419</v>
      </c>
      <c r="K289" s="2">
        <v>0.27638888888888885</v>
      </c>
    </row>
    <row r="290" spans="1:11" x14ac:dyDescent="0.25">
      <c r="A290" t="s">
        <v>11</v>
      </c>
      <c r="B290">
        <v>111</v>
      </c>
      <c r="C290">
        <v>314</v>
      </c>
      <c r="D290" t="s">
        <v>12</v>
      </c>
      <c r="E290" t="s">
        <v>19</v>
      </c>
      <c r="F290" t="s">
        <v>13</v>
      </c>
      <c r="G290" t="s">
        <v>14</v>
      </c>
      <c r="H290" t="s">
        <v>15</v>
      </c>
      <c r="I290" t="s">
        <v>16</v>
      </c>
      <c r="J290" s="1">
        <v>40427</v>
      </c>
      <c r="K290" s="2">
        <v>0.37847222222222227</v>
      </c>
    </row>
    <row r="291" spans="1:11" x14ac:dyDescent="0.25">
      <c r="A291" t="s">
        <v>11</v>
      </c>
      <c r="B291">
        <v>111</v>
      </c>
      <c r="C291">
        <v>314</v>
      </c>
      <c r="D291" t="s">
        <v>17</v>
      </c>
      <c r="E291" t="s">
        <v>18</v>
      </c>
      <c r="G291" t="s">
        <v>14</v>
      </c>
      <c r="H291" t="s">
        <v>15</v>
      </c>
      <c r="I291" t="s">
        <v>16</v>
      </c>
      <c r="J291" s="1">
        <v>40427</v>
      </c>
      <c r="K291" s="2">
        <v>0.37847222222222227</v>
      </c>
    </row>
    <row r="292" spans="1:11" x14ac:dyDescent="0.25">
      <c r="A292" t="s">
        <v>11</v>
      </c>
      <c r="B292">
        <v>112</v>
      </c>
      <c r="C292">
        <v>301</v>
      </c>
      <c r="D292" t="s">
        <v>12</v>
      </c>
      <c r="E292">
        <v>36783875</v>
      </c>
      <c r="F292" t="s">
        <v>13</v>
      </c>
      <c r="G292" t="s">
        <v>14</v>
      </c>
      <c r="H292" t="s">
        <v>15</v>
      </c>
      <c r="I292" t="s">
        <v>16</v>
      </c>
      <c r="J292" s="1">
        <v>40416</v>
      </c>
      <c r="K292" s="2">
        <v>0.53333333333333333</v>
      </c>
    </row>
    <row r="293" spans="1:11" x14ac:dyDescent="0.25">
      <c r="A293" t="s">
        <v>11</v>
      </c>
      <c r="B293">
        <v>112</v>
      </c>
      <c r="C293">
        <v>301</v>
      </c>
      <c r="D293" t="s">
        <v>17</v>
      </c>
      <c r="E293" t="s">
        <v>20</v>
      </c>
      <c r="G293" t="s">
        <v>14</v>
      </c>
      <c r="H293" t="s">
        <v>15</v>
      </c>
      <c r="I293" t="s">
        <v>16</v>
      </c>
      <c r="J293" s="1">
        <v>40416</v>
      </c>
      <c r="K293" s="2">
        <v>0.53333333333333333</v>
      </c>
    </row>
    <row r="294" spans="1:11" x14ac:dyDescent="0.25">
      <c r="A294" t="s">
        <v>11</v>
      </c>
      <c r="B294">
        <v>112</v>
      </c>
      <c r="C294">
        <v>303</v>
      </c>
      <c r="D294" t="s">
        <v>12</v>
      </c>
      <c r="E294">
        <v>40855100</v>
      </c>
      <c r="F294" t="s">
        <v>13</v>
      </c>
      <c r="G294" t="s">
        <v>14</v>
      </c>
      <c r="H294" t="s">
        <v>15</v>
      </c>
      <c r="I294" t="s">
        <v>16</v>
      </c>
      <c r="J294" s="1">
        <v>40417</v>
      </c>
      <c r="K294" s="2">
        <v>3.3333333333333333E-2</v>
      </c>
    </row>
    <row r="295" spans="1:11" x14ac:dyDescent="0.25">
      <c r="A295" t="s">
        <v>11</v>
      </c>
      <c r="B295">
        <v>112</v>
      </c>
      <c r="C295">
        <v>303</v>
      </c>
      <c r="D295" t="s">
        <v>17</v>
      </c>
      <c r="E295" t="s">
        <v>20</v>
      </c>
      <c r="G295" t="s">
        <v>14</v>
      </c>
      <c r="H295" t="s">
        <v>15</v>
      </c>
      <c r="I295" t="s">
        <v>16</v>
      </c>
      <c r="J295" s="1">
        <v>40417</v>
      </c>
      <c r="K295" s="2">
        <v>3.3333333333333333E-2</v>
      </c>
    </row>
    <row r="296" spans="1:11" x14ac:dyDescent="0.25">
      <c r="A296" t="s">
        <v>11</v>
      </c>
      <c r="B296">
        <v>112</v>
      </c>
      <c r="C296">
        <v>304</v>
      </c>
      <c r="D296" t="s">
        <v>12</v>
      </c>
      <c r="E296">
        <v>40212275</v>
      </c>
      <c r="F296" t="s">
        <v>13</v>
      </c>
      <c r="G296" t="s">
        <v>14</v>
      </c>
      <c r="H296" t="s">
        <v>15</v>
      </c>
      <c r="I296" t="s">
        <v>16</v>
      </c>
      <c r="J296" s="1">
        <v>40417</v>
      </c>
      <c r="K296" s="2">
        <v>0.54027777777777775</v>
      </c>
    </row>
    <row r="297" spans="1:11" x14ac:dyDescent="0.25">
      <c r="A297" t="s">
        <v>11</v>
      </c>
      <c r="B297">
        <v>112</v>
      </c>
      <c r="C297">
        <v>304</v>
      </c>
      <c r="D297" t="s">
        <v>17</v>
      </c>
      <c r="E297" t="s">
        <v>20</v>
      </c>
      <c r="G297" t="s">
        <v>14</v>
      </c>
      <c r="H297" t="s">
        <v>15</v>
      </c>
      <c r="I297" t="s">
        <v>16</v>
      </c>
      <c r="J297" s="1">
        <v>40417</v>
      </c>
      <c r="K297" s="2">
        <v>0.54027777777777775</v>
      </c>
    </row>
    <row r="298" spans="1:11" x14ac:dyDescent="0.25">
      <c r="A298" t="s">
        <v>11</v>
      </c>
      <c r="B298">
        <v>112</v>
      </c>
      <c r="C298">
        <v>305</v>
      </c>
      <c r="D298" t="s">
        <v>12</v>
      </c>
      <c r="E298">
        <v>7428200</v>
      </c>
      <c r="F298" t="s">
        <v>13</v>
      </c>
      <c r="G298" t="s">
        <v>14</v>
      </c>
      <c r="H298" t="s">
        <v>15</v>
      </c>
      <c r="I298" t="s">
        <v>16</v>
      </c>
      <c r="J298" s="1">
        <v>40418</v>
      </c>
      <c r="K298" s="2">
        <v>3.4027777777777775E-2</v>
      </c>
    </row>
    <row r="299" spans="1:11" x14ac:dyDescent="0.25">
      <c r="A299" t="s">
        <v>11</v>
      </c>
      <c r="B299">
        <v>112</v>
      </c>
      <c r="C299">
        <v>305</v>
      </c>
      <c r="D299" t="s">
        <v>17</v>
      </c>
      <c r="E299" t="s">
        <v>20</v>
      </c>
      <c r="G299" t="s">
        <v>14</v>
      </c>
      <c r="H299" t="s">
        <v>15</v>
      </c>
      <c r="I299" t="s">
        <v>16</v>
      </c>
      <c r="J299" s="1">
        <v>40418</v>
      </c>
      <c r="K299" s="2">
        <v>3.4027777777777775E-2</v>
      </c>
    </row>
    <row r="300" spans="1:11" x14ac:dyDescent="0.25">
      <c r="A300" t="s">
        <v>11</v>
      </c>
      <c r="B300">
        <v>112</v>
      </c>
      <c r="C300">
        <v>306</v>
      </c>
      <c r="D300" t="s">
        <v>12</v>
      </c>
      <c r="E300">
        <v>287129</v>
      </c>
      <c r="F300" t="s">
        <v>13</v>
      </c>
      <c r="G300" t="s">
        <v>14</v>
      </c>
      <c r="H300" t="s">
        <v>15</v>
      </c>
      <c r="I300" t="s">
        <v>16</v>
      </c>
      <c r="J300" s="1">
        <v>40418</v>
      </c>
      <c r="K300" s="2">
        <v>0.5395833333333333</v>
      </c>
    </row>
    <row r="301" spans="1:11" x14ac:dyDescent="0.25">
      <c r="A301" t="s">
        <v>11</v>
      </c>
      <c r="B301">
        <v>112</v>
      </c>
      <c r="C301">
        <v>306</v>
      </c>
      <c r="D301" t="s">
        <v>17</v>
      </c>
      <c r="E301" t="s">
        <v>20</v>
      </c>
      <c r="G301" t="s">
        <v>14</v>
      </c>
      <c r="H301" t="s">
        <v>15</v>
      </c>
      <c r="I301" t="s">
        <v>16</v>
      </c>
      <c r="J301" s="1">
        <v>40418</v>
      </c>
      <c r="K301" s="2">
        <v>0.5395833333333333</v>
      </c>
    </row>
    <row r="302" spans="1:11" x14ac:dyDescent="0.25">
      <c r="A302" t="s">
        <v>11</v>
      </c>
      <c r="B302">
        <v>112</v>
      </c>
      <c r="C302">
        <v>307</v>
      </c>
      <c r="D302" t="s">
        <v>12</v>
      </c>
      <c r="E302">
        <v>23570</v>
      </c>
      <c r="F302" t="s">
        <v>13</v>
      </c>
      <c r="G302" t="s">
        <v>14</v>
      </c>
      <c r="H302" t="s">
        <v>15</v>
      </c>
      <c r="I302" t="s">
        <v>16</v>
      </c>
      <c r="J302" s="1">
        <v>40419</v>
      </c>
      <c r="K302" s="2">
        <v>4.1666666666666664E-2</v>
      </c>
    </row>
    <row r="303" spans="1:11" x14ac:dyDescent="0.25">
      <c r="A303" t="s">
        <v>11</v>
      </c>
      <c r="B303">
        <v>112</v>
      </c>
      <c r="C303">
        <v>307</v>
      </c>
      <c r="D303" t="s">
        <v>17</v>
      </c>
      <c r="E303" t="s">
        <v>20</v>
      </c>
      <c r="G303" t="s">
        <v>14</v>
      </c>
      <c r="H303" t="s">
        <v>15</v>
      </c>
      <c r="I303" t="s">
        <v>16</v>
      </c>
      <c r="J303" s="1">
        <v>40419</v>
      </c>
      <c r="K303" s="2">
        <v>4.1666666666666664E-2</v>
      </c>
    </row>
    <row r="304" spans="1:11" x14ac:dyDescent="0.25">
      <c r="A304" t="s">
        <v>11</v>
      </c>
      <c r="B304">
        <v>112</v>
      </c>
      <c r="C304">
        <v>308</v>
      </c>
      <c r="D304" t="s">
        <v>12</v>
      </c>
      <c r="E304">
        <v>5107</v>
      </c>
      <c r="F304" t="s">
        <v>13</v>
      </c>
      <c r="G304" t="s">
        <v>14</v>
      </c>
      <c r="H304" t="s">
        <v>15</v>
      </c>
      <c r="I304" t="s">
        <v>16</v>
      </c>
      <c r="J304" s="1">
        <v>40419</v>
      </c>
      <c r="K304" s="2">
        <v>0.53263888888888888</v>
      </c>
    </row>
    <row r="305" spans="1:11" x14ac:dyDescent="0.25">
      <c r="A305" t="s">
        <v>11</v>
      </c>
      <c r="B305">
        <v>112</v>
      </c>
      <c r="C305">
        <v>308</v>
      </c>
      <c r="D305" t="s">
        <v>17</v>
      </c>
      <c r="E305" t="s">
        <v>20</v>
      </c>
      <c r="G305" t="s">
        <v>14</v>
      </c>
      <c r="H305" t="s">
        <v>15</v>
      </c>
      <c r="I305" t="s">
        <v>16</v>
      </c>
      <c r="J305" s="1">
        <v>40419</v>
      </c>
      <c r="K305" s="2">
        <v>0.53263888888888888</v>
      </c>
    </row>
    <row r="306" spans="1:11" x14ac:dyDescent="0.25">
      <c r="A306" t="s">
        <v>11</v>
      </c>
      <c r="B306">
        <v>112</v>
      </c>
      <c r="C306">
        <v>309</v>
      </c>
      <c r="D306" t="s">
        <v>12</v>
      </c>
      <c r="E306">
        <v>3236</v>
      </c>
      <c r="F306" t="s">
        <v>13</v>
      </c>
      <c r="G306" t="s">
        <v>14</v>
      </c>
      <c r="H306" t="s">
        <v>15</v>
      </c>
      <c r="I306" t="s">
        <v>16</v>
      </c>
      <c r="J306" s="1">
        <v>40420</v>
      </c>
      <c r="K306" s="2">
        <v>3.2638888888888891E-2</v>
      </c>
    </row>
    <row r="307" spans="1:11" x14ac:dyDescent="0.25">
      <c r="A307" t="s">
        <v>11</v>
      </c>
      <c r="B307">
        <v>112</v>
      </c>
      <c r="C307">
        <v>309</v>
      </c>
      <c r="D307" t="s">
        <v>17</v>
      </c>
      <c r="E307" t="s">
        <v>20</v>
      </c>
      <c r="G307" t="s">
        <v>14</v>
      </c>
      <c r="H307" t="s">
        <v>15</v>
      </c>
      <c r="I307" t="s">
        <v>16</v>
      </c>
      <c r="J307" s="1">
        <v>40420</v>
      </c>
      <c r="K307" s="2">
        <v>3.2638888888888891E-2</v>
      </c>
    </row>
    <row r="308" spans="1:11" x14ac:dyDescent="0.25">
      <c r="A308" t="s">
        <v>11</v>
      </c>
      <c r="B308">
        <v>112</v>
      </c>
      <c r="C308">
        <v>310</v>
      </c>
      <c r="D308" t="s">
        <v>12</v>
      </c>
      <c r="E308">
        <v>1279</v>
      </c>
      <c r="F308" t="s">
        <v>13</v>
      </c>
      <c r="G308" t="s">
        <v>14</v>
      </c>
      <c r="H308" t="s">
        <v>15</v>
      </c>
      <c r="I308" t="s">
        <v>16</v>
      </c>
      <c r="J308" s="1">
        <v>40420</v>
      </c>
      <c r="K308" s="2">
        <v>0.53819444444444442</v>
      </c>
    </row>
    <row r="309" spans="1:11" x14ac:dyDescent="0.25">
      <c r="A309" t="s">
        <v>11</v>
      </c>
      <c r="B309">
        <v>112</v>
      </c>
      <c r="C309">
        <v>310</v>
      </c>
      <c r="D309" t="s">
        <v>17</v>
      </c>
      <c r="E309" t="s">
        <v>20</v>
      </c>
      <c r="G309" t="s">
        <v>14</v>
      </c>
      <c r="H309" t="s">
        <v>15</v>
      </c>
      <c r="I309" t="s">
        <v>16</v>
      </c>
      <c r="J309" s="1">
        <v>40420</v>
      </c>
      <c r="K309" s="2">
        <v>0.53819444444444442</v>
      </c>
    </row>
    <row r="310" spans="1:11" x14ac:dyDescent="0.25">
      <c r="A310" t="s">
        <v>11</v>
      </c>
      <c r="B310">
        <v>112</v>
      </c>
      <c r="C310">
        <v>311</v>
      </c>
      <c r="D310" t="s">
        <v>12</v>
      </c>
      <c r="E310">
        <v>1007</v>
      </c>
      <c r="F310" t="s">
        <v>13</v>
      </c>
      <c r="G310" t="s">
        <v>14</v>
      </c>
      <c r="H310" t="s">
        <v>15</v>
      </c>
      <c r="I310" t="s">
        <v>16</v>
      </c>
      <c r="J310" s="1">
        <v>40421</v>
      </c>
      <c r="K310" s="2">
        <v>3.888888888888889E-2</v>
      </c>
    </row>
    <row r="311" spans="1:11" x14ac:dyDescent="0.25">
      <c r="A311" t="s">
        <v>11</v>
      </c>
      <c r="B311">
        <v>112</v>
      </c>
      <c r="C311">
        <v>311</v>
      </c>
      <c r="D311" t="s">
        <v>17</v>
      </c>
      <c r="E311" t="s">
        <v>20</v>
      </c>
      <c r="G311" t="s">
        <v>14</v>
      </c>
      <c r="H311" t="s">
        <v>15</v>
      </c>
      <c r="I311" t="s">
        <v>16</v>
      </c>
      <c r="J311" s="1">
        <v>40421</v>
      </c>
      <c r="K311" s="2">
        <v>3.888888888888889E-2</v>
      </c>
    </row>
    <row r="312" spans="1:11" x14ac:dyDescent="0.25">
      <c r="A312" t="s">
        <v>11</v>
      </c>
      <c r="B312">
        <v>112</v>
      </c>
      <c r="C312">
        <v>312</v>
      </c>
      <c r="D312" t="s">
        <v>12</v>
      </c>
      <c r="E312">
        <v>492</v>
      </c>
      <c r="F312" t="s">
        <v>13</v>
      </c>
      <c r="G312" t="s">
        <v>14</v>
      </c>
      <c r="H312" t="s">
        <v>15</v>
      </c>
      <c r="I312" t="s">
        <v>16</v>
      </c>
      <c r="J312" s="1">
        <v>40421</v>
      </c>
      <c r="K312" s="2">
        <v>0.5395833333333333</v>
      </c>
    </row>
    <row r="313" spans="1:11" x14ac:dyDescent="0.25">
      <c r="A313" t="s">
        <v>11</v>
      </c>
      <c r="B313">
        <v>112</v>
      </c>
      <c r="C313">
        <v>312</v>
      </c>
      <c r="D313" t="s">
        <v>17</v>
      </c>
      <c r="E313" t="s">
        <v>20</v>
      </c>
      <c r="G313" t="s">
        <v>14</v>
      </c>
      <c r="H313" t="s">
        <v>15</v>
      </c>
      <c r="I313" t="s">
        <v>16</v>
      </c>
      <c r="J313" s="1">
        <v>40421</v>
      </c>
      <c r="K313" s="2">
        <v>0.5395833333333333</v>
      </c>
    </row>
    <row r="314" spans="1:11" x14ac:dyDescent="0.25">
      <c r="A314" t="s">
        <v>11</v>
      </c>
      <c r="B314">
        <v>112</v>
      </c>
      <c r="C314">
        <v>313</v>
      </c>
      <c r="D314" t="s">
        <v>12</v>
      </c>
      <c r="E314">
        <v>297</v>
      </c>
      <c r="F314" t="s">
        <v>13</v>
      </c>
      <c r="G314" t="s">
        <v>14</v>
      </c>
      <c r="H314" t="s">
        <v>15</v>
      </c>
      <c r="I314" t="s">
        <v>16</v>
      </c>
      <c r="J314" s="1">
        <v>40422</v>
      </c>
      <c r="K314" s="2">
        <v>0.22430555555555556</v>
      </c>
    </row>
    <row r="315" spans="1:11" x14ac:dyDescent="0.25">
      <c r="A315" t="s">
        <v>11</v>
      </c>
      <c r="B315">
        <v>112</v>
      </c>
      <c r="C315">
        <v>313</v>
      </c>
      <c r="D315" t="s">
        <v>17</v>
      </c>
      <c r="E315" t="s">
        <v>20</v>
      </c>
      <c r="G315" t="s">
        <v>14</v>
      </c>
      <c r="H315" t="s">
        <v>15</v>
      </c>
      <c r="I315" t="s">
        <v>16</v>
      </c>
      <c r="J315" s="1">
        <v>40422</v>
      </c>
      <c r="K315" s="2">
        <v>0.22430555555555556</v>
      </c>
    </row>
    <row r="316" spans="1:11" x14ac:dyDescent="0.25">
      <c r="A316" t="s">
        <v>11</v>
      </c>
      <c r="B316">
        <v>112</v>
      </c>
      <c r="C316">
        <v>314</v>
      </c>
      <c r="D316" t="s">
        <v>12</v>
      </c>
      <c r="E316" t="s">
        <v>21</v>
      </c>
      <c r="F316" t="s">
        <v>13</v>
      </c>
      <c r="G316" t="s">
        <v>14</v>
      </c>
      <c r="H316" t="s">
        <v>15</v>
      </c>
      <c r="I316" t="s">
        <v>16</v>
      </c>
      <c r="J316" s="1">
        <v>40429</v>
      </c>
      <c r="K316" s="2">
        <v>0.43541666666666662</v>
      </c>
    </row>
    <row r="317" spans="1:11" x14ac:dyDescent="0.25">
      <c r="A317" t="s">
        <v>11</v>
      </c>
      <c r="B317">
        <v>112</v>
      </c>
      <c r="C317">
        <v>314</v>
      </c>
      <c r="D317" t="s">
        <v>17</v>
      </c>
      <c r="E317" t="s">
        <v>20</v>
      </c>
      <c r="G317" t="s">
        <v>14</v>
      </c>
      <c r="H317" t="s">
        <v>15</v>
      </c>
      <c r="I317" t="s">
        <v>16</v>
      </c>
      <c r="J317" s="1">
        <v>40429</v>
      </c>
      <c r="K317" s="2">
        <v>0.43541666666666662</v>
      </c>
    </row>
    <row r="318" spans="1:11" x14ac:dyDescent="0.25">
      <c r="A318" t="s">
        <v>11</v>
      </c>
      <c r="B318">
        <v>113</v>
      </c>
      <c r="C318">
        <v>301</v>
      </c>
      <c r="D318" t="s">
        <v>12</v>
      </c>
      <c r="E318">
        <v>48283300</v>
      </c>
      <c r="F318" t="s">
        <v>13</v>
      </c>
      <c r="G318" t="s">
        <v>14</v>
      </c>
      <c r="H318" t="s">
        <v>15</v>
      </c>
      <c r="I318" t="s">
        <v>16</v>
      </c>
      <c r="J318" s="1">
        <v>40416</v>
      </c>
      <c r="K318" s="2">
        <v>0.75138888888888899</v>
      </c>
    </row>
    <row r="319" spans="1:11" x14ac:dyDescent="0.25">
      <c r="A319" t="s">
        <v>11</v>
      </c>
      <c r="B319">
        <v>113</v>
      </c>
      <c r="C319">
        <v>301</v>
      </c>
      <c r="D319" t="s">
        <v>17</v>
      </c>
      <c r="E319" t="s">
        <v>18</v>
      </c>
      <c r="G319" t="s">
        <v>14</v>
      </c>
      <c r="H319" t="s">
        <v>15</v>
      </c>
      <c r="I319" t="s">
        <v>16</v>
      </c>
      <c r="J319" s="1">
        <v>40416</v>
      </c>
      <c r="K319" s="2">
        <v>0.75138888888888899</v>
      </c>
    </row>
    <row r="320" spans="1:11" x14ac:dyDescent="0.25">
      <c r="A320" t="s">
        <v>11</v>
      </c>
      <c r="B320">
        <v>113</v>
      </c>
      <c r="C320">
        <v>303</v>
      </c>
      <c r="D320" t="s">
        <v>12</v>
      </c>
      <c r="E320">
        <v>16213475</v>
      </c>
      <c r="F320" t="s">
        <v>13</v>
      </c>
      <c r="G320" t="s">
        <v>14</v>
      </c>
      <c r="H320" t="s">
        <v>15</v>
      </c>
      <c r="I320" t="s">
        <v>16</v>
      </c>
      <c r="J320" s="1">
        <v>40417</v>
      </c>
      <c r="K320" s="2">
        <v>0.25069444444444444</v>
      </c>
    </row>
    <row r="321" spans="1:11" x14ac:dyDescent="0.25">
      <c r="A321" t="s">
        <v>11</v>
      </c>
      <c r="B321">
        <v>113</v>
      </c>
      <c r="C321">
        <v>303</v>
      </c>
      <c r="D321" t="s">
        <v>17</v>
      </c>
      <c r="E321" t="s">
        <v>18</v>
      </c>
      <c r="G321" t="s">
        <v>14</v>
      </c>
      <c r="H321" t="s">
        <v>15</v>
      </c>
      <c r="I321" t="s">
        <v>16</v>
      </c>
      <c r="J321" s="1">
        <v>40417</v>
      </c>
      <c r="K321" s="2">
        <v>0.25069444444444444</v>
      </c>
    </row>
    <row r="322" spans="1:11" x14ac:dyDescent="0.25">
      <c r="A322" t="s">
        <v>11</v>
      </c>
      <c r="B322">
        <v>113</v>
      </c>
      <c r="C322">
        <v>304</v>
      </c>
      <c r="D322" t="s">
        <v>12</v>
      </c>
      <c r="E322">
        <v>3942660</v>
      </c>
      <c r="F322" t="s">
        <v>13</v>
      </c>
      <c r="G322" t="s">
        <v>14</v>
      </c>
      <c r="H322" t="s">
        <v>15</v>
      </c>
      <c r="I322" t="s">
        <v>16</v>
      </c>
      <c r="J322" s="1">
        <v>40417</v>
      </c>
      <c r="K322" s="2">
        <v>0.73749999999999993</v>
      </c>
    </row>
    <row r="323" spans="1:11" x14ac:dyDescent="0.25">
      <c r="A323" t="s">
        <v>11</v>
      </c>
      <c r="B323">
        <v>113</v>
      </c>
      <c r="C323">
        <v>304</v>
      </c>
      <c r="D323" t="s">
        <v>17</v>
      </c>
      <c r="E323" t="s">
        <v>18</v>
      </c>
      <c r="G323" t="s">
        <v>14</v>
      </c>
      <c r="H323" t="s">
        <v>15</v>
      </c>
      <c r="I323" t="s">
        <v>16</v>
      </c>
      <c r="J323" s="1">
        <v>40417</v>
      </c>
      <c r="K323" s="2">
        <v>0.73749999999999993</v>
      </c>
    </row>
    <row r="324" spans="1:11" x14ac:dyDescent="0.25">
      <c r="A324" t="s">
        <v>11</v>
      </c>
      <c r="B324">
        <v>113</v>
      </c>
      <c r="C324">
        <v>305</v>
      </c>
      <c r="D324" t="s">
        <v>12</v>
      </c>
      <c r="E324">
        <v>3106988</v>
      </c>
      <c r="F324" t="s">
        <v>13</v>
      </c>
      <c r="G324" t="s">
        <v>14</v>
      </c>
      <c r="H324" t="s">
        <v>15</v>
      </c>
      <c r="I324" t="s">
        <v>16</v>
      </c>
      <c r="J324" s="1">
        <v>40418</v>
      </c>
      <c r="K324" s="2">
        <v>0.23680555555555557</v>
      </c>
    </row>
    <row r="325" spans="1:11" x14ac:dyDescent="0.25">
      <c r="A325" t="s">
        <v>11</v>
      </c>
      <c r="B325">
        <v>113</v>
      </c>
      <c r="C325">
        <v>305</v>
      </c>
      <c r="D325" t="s">
        <v>17</v>
      </c>
      <c r="E325" t="s">
        <v>18</v>
      </c>
      <c r="G325" t="s">
        <v>14</v>
      </c>
      <c r="H325" t="s">
        <v>15</v>
      </c>
      <c r="I325" t="s">
        <v>16</v>
      </c>
      <c r="J325" s="1">
        <v>40418</v>
      </c>
      <c r="K325" s="2">
        <v>0.23680555555555557</v>
      </c>
    </row>
    <row r="326" spans="1:11" x14ac:dyDescent="0.25">
      <c r="A326" t="s">
        <v>11</v>
      </c>
      <c r="B326">
        <v>113</v>
      </c>
      <c r="C326">
        <v>306</v>
      </c>
      <c r="D326" t="s">
        <v>12</v>
      </c>
      <c r="E326">
        <v>279272</v>
      </c>
      <c r="F326" t="s">
        <v>13</v>
      </c>
      <c r="G326" t="s">
        <v>14</v>
      </c>
      <c r="H326" t="s">
        <v>15</v>
      </c>
      <c r="I326" t="s">
        <v>16</v>
      </c>
      <c r="J326" s="1">
        <v>40418</v>
      </c>
      <c r="K326" s="2">
        <v>0.74722222222222223</v>
      </c>
    </row>
    <row r="327" spans="1:11" x14ac:dyDescent="0.25">
      <c r="A327" t="s">
        <v>11</v>
      </c>
      <c r="B327">
        <v>113</v>
      </c>
      <c r="C327">
        <v>306</v>
      </c>
      <c r="D327" t="s">
        <v>17</v>
      </c>
      <c r="E327" t="s">
        <v>18</v>
      </c>
      <c r="G327" t="s">
        <v>14</v>
      </c>
      <c r="H327" t="s">
        <v>15</v>
      </c>
      <c r="I327" t="s">
        <v>16</v>
      </c>
      <c r="J327" s="1">
        <v>40418</v>
      </c>
      <c r="K327" s="2">
        <v>0.74722222222222223</v>
      </c>
    </row>
    <row r="328" spans="1:11" x14ac:dyDescent="0.25">
      <c r="A328" t="s">
        <v>11</v>
      </c>
      <c r="B328">
        <v>113</v>
      </c>
      <c r="C328">
        <v>307</v>
      </c>
      <c r="D328" t="s">
        <v>12</v>
      </c>
      <c r="E328">
        <v>38355</v>
      </c>
      <c r="F328" t="s">
        <v>13</v>
      </c>
      <c r="G328" t="s">
        <v>14</v>
      </c>
      <c r="H328" t="s">
        <v>15</v>
      </c>
      <c r="I328" t="s">
        <v>16</v>
      </c>
      <c r="J328" s="1">
        <v>40419</v>
      </c>
      <c r="K328" s="2">
        <v>0.24861111111111112</v>
      </c>
    </row>
    <row r="329" spans="1:11" x14ac:dyDescent="0.25">
      <c r="A329" t="s">
        <v>11</v>
      </c>
      <c r="B329">
        <v>113</v>
      </c>
      <c r="C329">
        <v>307</v>
      </c>
      <c r="D329" t="s">
        <v>17</v>
      </c>
      <c r="E329" t="s">
        <v>18</v>
      </c>
      <c r="G329" t="s">
        <v>14</v>
      </c>
      <c r="H329" t="s">
        <v>15</v>
      </c>
      <c r="I329" t="s">
        <v>16</v>
      </c>
      <c r="J329" s="1">
        <v>40419</v>
      </c>
      <c r="K329" s="2">
        <v>0.24861111111111112</v>
      </c>
    </row>
    <row r="330" spans="1:11" x14ac:dyDescent="0.25">
      <c r="A330" t="s">
        <v>11</v>
      </c>
      <c r="B330">
        <v>113</v>
      </c>
      <c r="C330">
        <v>308</v>
      </c>
      <c r="D330" t="s">
        <v>12</v>
      </c>
      <c r="E330">
        <v>8500</v>
      </c>
      <c r="F330" t="s">
        <v>13</v>
      </c>
      <c r="G330" t="s">
        <v>14</v>
      </c>
      <c r="H330" t="s">
        <v>15</v>
      </c>
      <c r="I330" t="s">
        <v>16</v>
      </c>
      <c r="J330" s="1">
        <v>40419</v>
      </c>
      <c r="K330" s="2">
        <v>0.74652777777777779</v>
      </c>
    </row>
    <row r="331" spans="1:11" x14ac:dyDescent="0.25">
      <c r="A331" t="s">
        <v>11</v>
      </c>
      <c r="B331">
        <v>113</v>
      </c>
      <c r="C331">
        <v>308</v>
      </c>
      <c r="D331" t="s">
        <v>17</v>
      </c>
      <c r="E331" t="s">
        <v>18</v>
      </c>
      <c r="G331" t="s">
        <v>14</v>
      </c>
      <c r="H331" t="s">
        <v>15</v>
      </c>
      <c r="I331" t="s">
        <v>16</v>
      </c>
      <c r="J331" s="1">
        <v>40419</v>
      </c>
      <c r="K331" s="2">
        <v>0.74652777777777779</v>
      </c>
    </row>
    <row r="332" spans="1:11" x14ac:dyDescent="0.25">
      <c r="A332" t="s">
        <v>11</v>
      </c>
      <c r="B332">
        <v>113</v>
      </c>
      <c r="C332">
        <v>309</v>
      </c>
      <c r="D332" t="s">
        <v>12</v>
      </c>
      <c r="E332">
        <v>6543</v>
      </c>
      <c r="F332" t="s">
        <v>13</v>
      </c>
      <c r="G332" t="s">
        <v>14</v>
      </c>
      <c r="H332" t="s">
        <v>15</v>
      </c>
      <c r="I332" t="s">
        <v>16</v>
      </c>
      <c r="J332" s="1">
        <v>40420</v>
      </c>
      <c r="K332" s="2">
        <v>0.24861111111111112</v>
      </c>
    </row>
    <row r="333" spans="1:11" x14ac:dyDescent="0.25">
      <c r="A333" t="s">
        <v>11</v>
      </c>
      <c r="B333">
        <v>113</v>
      </c>
      <c r="C333">
        <v>309</v>
      </c>
      <c r="D333" t="s">
        <v>17</v>
      </c>
      <c r="E333" t="s">
        <v>18</v>
      </c>
      <c r="G333" t="s">
        <v>14</v>
      </c>
      <c r="H333" t="s">
        <v>15</v>
      </c>
      <c r="I333" t="s">
        <v>16</v>
      </c>
      <c r="J333" s="1">
        <v>40420</v>
      </c>
      <c r="K333" s="2">
        <v>0.24861111111111112</v>
      </c>
    </row>
    <row r="334" spans="1:11" x14ac:dyDescent="0.25">
      <c r="A334" t="s">
        <v>11</v>
      </c>
      <c r="B334">
        <v>113</v>
      </c>
      <c r="C334">
        <v>310</v>
      </c>
      <c r="D334" t="s">
        <v>12</v>
      </c>
      <c r="E334">
        <v>1807</v>
      </c>
      <c r="F334" t="s">
        <v>13</v>
      </c>
      <c r="G334" t="s">
        <v>14</v>
      </c>
      <c r="H334" t="s">
        <v>15</v>
      </c>
      <c r="I334" t="s">
        <v>16</v>
      </c>
      <c r="J334" s="1">
        <v>40420</v>
      </c>
      <c r="K334" s="2">
        <v>0.74791666666666667</v>
      </c>
    </row>
    <row r="335" spans="1:11" x14ac:dyDescent="0.25">
      <c r="A335" t="s">
        <v>11</v>
      </c>
      <c r="B335">
        <v>113</v>
      </c>
      <c r="C335">
        <v>310</v>
      </c>
      <c r="D335" t="s">
        <v>17</v>
      </c>
      <c r="E335" t="s">
        <v>18</v>
      </c>
      <c r="G335" t="s">
        <v>14</v>
      </c>
      <c r="H335" t="s">
        <v>15</v>
      </c>
      <c r="I335" t="s">
        <v>16</v>
      </c>
      <c r="J335" s="1">
        <v>40420</v>
      </c>
      <c r="K335" s="2">
        <v>0.74791666666666667</v>
      </c>
    </row>
    <row r="336" spans="1:11" x14ac:dyDescent="0.25">
      <c r="A336" t="s">
        <v>11</v>
      </c>
      <c r="B336">
        <v>113</v>
      </c>
      <c r="C336">
        <v>311</v>
      </c>
      <c r="D336" t="s">
        <v>12</v>
      </c>
      <c r="E336">
        <v>1507</v>
      </c>
      <c r="F336" t="s">
        <v>13</v>
      </c>
      <c r="G336" t="s">
        <v>14</v>
      </c>
      <c r="H336" t="s">
        <v>15</v>
      </c>
      <c r="I336" t="s">
        <v>16</v>
      </c>
      <c r="J336" s="1">
        <v>40421</v>
      </c>
      <c r="K336" s="2">
        <v>0.24027777777777778</v>
      </c>
    </row>
    <row r="337" spans="1:11" x14ac:dyDescent="0.25">
      <c r="A337" t="s">
        <v>11</v>
      </c>
      <c r="B337">
        <v>113</v>
      </c>
      <c r="C337">
        <v>311</v>
      </c>
      <c r="D337" t="s">
        <v>17</v>
      </c>
      <c r="E337" t="s">
        <v>18</v>
      </c>
      <c r="G337" t="s">
        <v>14</v>
      </c>
      <c r="H337" t="s">
        <v>15</v>
      </c>
      <c r="I337" t="s">
        <v>16</v>
      </c>
      <c r="J337" s="1">
        <v>40421</v>
      </c>
      <c r="K337" s="2">
        <v>0.24027777777777778</v>
      </c>
    </row>
    <row r="338" spans="1:11" x14ac:dyDescent="0.25">
      <c r="A338" t="s">
        <v>11</v>
      </c>
      <c r="B338">
        <v>113</v>
      </c>
      <c r="C338">
        <v>312</v>
      </c>
      <c r="D338" t="s">
        <v>12</v>
      </c>
      <c r="E338" t="s">
        <v>19</v>
      </c>
      <c r="F338" t="s">
        <v>13</v>
      </c>
      <c r="G338" t="s">
        <v>14</v>
      </c>
      <c r="H338" t="s">
        <v>15</v>
      </c>
      <c r="I338" t="s">
        <v>16</v>
      </c>
      <c r="J338" s="1">
        <v>40421</v>
      </c>
      <c r="K338" s="2">
        <v>0.74861111111111101</v>
      </c>
    </row>
    <row r="339" spans="1:11" x14ac:dyDescent="0.25">
      <c r="A339" t="s">
        <v>11</v>
      </c>
      <c r="B339">
        <v>113</v>
      </c>
      <c r="C339">
        <v>312</v>
      </c>
      <c r="D339" t="s">
        <v>17</v>
      </c>
      <c r="E339" t="s">
        <v>18</v>
      </c>
      <c r="G339" t="s">
        <v>14</v>
      </c>
      <c r="H339" t="s">
        <v>15</v>
      </c>
      <c r="I339" t="s">
        <v>16</v>
      </c>
      <c r="J339" s="1">
        <v>40421</v>
      </c>
      <c r="K339" s="2">
        <v>0.74861111111111101</v>
      </c>
    </row>
    <row r="340" spans="1:11" x14ac:dyDescent="0.25">
      <c r="A340" t="s">
        <v>11</v>
      </c>
      <c r="B340">
        <v>113</v>
      </c>
      <c r="C340">
        <v>313</v>
      </c>
      <c r="D340" t="s">
        <v>12</v>
      </c>
      <c r="E340" t="s">
        <v>19</v>
      </c>
      <c r="F340" t="s">
        <v>13</v>
      </c>
      <c r="G340" t="s">
        <v>14</v>
      </c>
      <c r="H340" t="s">
        <v>15</v>
      </c>
      <c r="I340" t="s">
        <v>16</v>
      </c>
      <c r="J340" s="1">
        <v>40422</v>
      </c>
      <c r="K340" s="2">
        <v>0.23680555555555557</v>
      </c>
    </row>
    <row r="341" spans="1:11" x14ac:dyDescent="0.25">
      <c r="A341" t="s">
        <v>11</v>
      </c>
      <c r="B341">
        <v>113</v>
      </c>
      <c r="C341">
        <v>313</v>
      </c>
      <c r="D341" t="s">
        <v>17</v>
      </c>
      <c r="E341" t="s">
        <v>18</v>
      </c>
      <c r="G341" t="s">
        <v>14</v>
      </c>
      <c r="H341" t="s">
        <v>15</v>
      </c>
      <c r="I341" t="s">
        <v>16</v>
      </c>
      <c r="J341" s="1">
        <v>40422</v>
      </c>
      <c r="K341" s="2">
        <v>0.23680555555555557</v>
      </c>
    </row>
    <row r="342" spans="1:11" x14ac:dyDescent="0.25">
      <c r="A342" t="s">
        <v>11</v>
      </c>
      <c r="B342">
        <v>113</v>
      </c>
      <c r="C342">
        <v>314</v>
      </c>
      <c r="D342" t="s">
        <v>12</v>
      </c>
      <c r="E342" t="s">
        <v>19</v>
      </c>
      <c r="F342" t="s">
        <v>13</v>
      </c>
      <c r="G342" t="s">
        <v>14</v>
      </c>
      <c r="H342" t="s">
        <v>15</v>
      </c>
      <c r="I342" t="s">
        <v>16</v>
      </c>
      <c r="J342" s="1">
        <v>40429</v>
      </c>
      <c r="K342" s="2">
        <v>0.36388888888888887</v>
      </c>
    </row>
    <row r="343" spans="1:11" x14ac:dyDescent="0.25">
      <c r="A343" t="s">
        <v>11</v>
      </c>
      <c r="B343">
        <v>113</v>
      </c>
      <c r="C343">
        <v>314</v>
      </c>
      <c r="D343" t="s">
        <v>17</v>
      </c>
      <c r="E343" t="s">
        <v>18</v>
      </c>
      <c r="G343" t="s">
        <v>14</v>
      </c>
      <c r="H343" t="s">
        <v>15</v>
      </c>
      <c r="I343" t="s">
        <v>16</v>
      </c>
      <c r="J343" s="1">
        <v>40429</v>
      </c>
      <c r="K343" s="2">
        <v>0.36388888888888887</v>
      </c>
    </row>
    <row r="344" spans="1:11" x14ac:dyDescent="0.25">
      <c r="A344" t="s">
        <v>11</v>
      </c>
      <c r="B344">
        <v>114</v>
      </c>
      <c r="C344">
        <v>301</v>
      </c>
      <c r="D344" t="s">
        <v>12</v>
      </c>
      <c r="E344">
        <v>10999450000</v>
      </c>
      <c r="F344" t="s">
        <v>13</v>
      </c>
      <c r="G344" t="s">
        <v>14</v>
      </c>
      <c r="H344" t="s">
        <v>15</v>
      </c>
      <c r="I344" t="s">
        <v>16</v>
      </c>
      <c r="J344" s="1">
        <v>40418</v>
      </c>
      <c r="K344" s="2">
        <v>0.78819444444444453</v>
      </c>
    </row>
    <row r="345" spans="1:11" x14ac:dyDescent="0.25">
      <c r="A345" t="s">
        <v>11</v>
      </c>
      <c r="B345">
        <v>114</v>
      </c>
      <c r="C345">
        <v>301</v>
      </c>
      <c r="D345" t="s">
        <v>17</v>
      </c>
      <c r="E345" t="s">
        <v>18</v>
      </c>
      <c r="G345" t="s">
        <v>14</v>
      </c>
      <c r="H345" t="s">
        <v>15</v>
      </c>
      <c r="I345" t="s">
        <v>16</v>
      </c>
      <c r="J345" s="1">
        <v>40418</v>
      </c>
      <c r="K345" s="2">
        <v>0.78819444444444453</v>
      </c>
    </row>
    <row r="346" spans="1:11" x14ac:dyDescent="0.25">
      <c r="A346" t="s">
        <v>11</v>
      </c>
      <c r="B346">
        <v>114</v>
      </c>
      <c r="C346">
        <v>303</v>
      </c>
      <c r="D346" t="s">
        <v>12</v>
      </c>
      <c r="E346">
        <v>8071025000</v>
      </c>
      <c r="F346" t="s">
        <v>13</v>
      </c>
      <c r="G346" t="s">
        <v>14</v>
      </c>
      <c r="H346" t="s">
        <v>15</v>
      </c>
      <c r="I346" t="s">
        <v>16</v>
      </c>
      <c r="J346" s="1">
        <v>40419</v>
      </c>
      <c r="K346" s="2">
        <v>0.28680555555555554</v>
      </c>
    </row>
    <row r="347" spans="1:11" x14ac:dyDescent="0.25">
      <c r="A347" t="s">
        <v>11</v>
      </c>
      <c r="B347">
        <v>114</v>
      </c>
      <c r="C347">
        <v>303</v>
      </c>
      <c r="D347" t="s">
        <v>17</v>
      </c>
      <c r="E347" t="s">
        <v>18</v>
      </c>
      <c r="G347" t="s">
        <v>14</v>
      </c>
      <c r="H347" t="s">
        <v>15</v>
      </c>
      <c r="I347" t="s">
        <v>16</v>
      </c>
      <c r="J347" s="1">
        <v>40419</v>
      </c>
      <c r="K347" s="2">
        <v>0.28680555555555554</v>
      </c>
    </row>
    <row r="348" spans="1:11" x14ac:dyDescent="0.25">
      <c r="A348" t="s">
        <v>11</v>
      </c>
      <c r="B348">
        <v>114</v>
      </c>
      <c r="C348">
        <v>304</v>
      </c>
      <c r="D348" t="s">
        <v>12</v>
      </c>
      <c r="E348">
        <v>3592677500</v>
      </c>
      <c r="F348" t="s">
        <v>13</v>
      </c>
      <c r="G348" t="s">
        <v>14</v>
      </c>
      <c r="H348" t="s">
        <v>15</v>
      </c>
      <c r="I348" t="s">
        <v>16</v>
      </c>
      <c r="J348" s="1">
        <v>40419</v>
      </c>
      <c r="K348" s="2">
        <v>0.78333333333333333</v>
      </c>
    </row>
    <row r="349" spans="1:11" x14ac:dyDescent="0.25">
      <c r="A349" t="s">
        <v>11</v>
      </c>
      <c r="B349">
        <v>114</v>
      </c>
      <c r="C349">
        <v>304</v>
      </c>
      <c r="D349" t="s">
        <v>17</v>
      </c>
      <c r="E349" t="s">
        <v>18</v>
      </c>
      <c r="G349" t="s">
        <v>14</v>
      </c>
      <c r="H349" t="s">
        <v>15</v>
      </c>
      <c r="I349" t="s">
        <v>16</v>
      </c>
      <c r="J349" s="1">
        <v>40419</v>
      </c>
      <c r="K349" s="2">
        <v>0.78333333333333333</v>
      </c>
    </row>
    <row r="350" spans="1:11" x14ac:dyDescent="0.25">
      <c r="A350" t="s">
        <v>11</v>
      </c>
      <c r="B350">
        <v>114</v>
      </c>
      <c r="C350">
        <v>305</v>
      </c>
      <c r="D350" t="s">
        <v>12</v>
      </c>
      <c r="E350">
        <v>234988250</v>
      </c>
      <c r="F350" t="s">
        <v>13</v>
      </c>
      <c r="G350" t="s">
        <v>14</v>
      </c>
      <c r="H350" t="s">
        <v>15</v>
      </c>
      <c r="I350" t="s">
        <v>16</v>
      </c>
      <c r="J350" s="1">
        <v>40420</v>
      </c>
      <c r="K350" s="2">
        <v>0.28055555555555556</v>
      </c>
    </row>
    <row r="351" spans="1:11" x14ac:dyDescent="0.25">
      <c r="A351" t="s">
        <v>11</v>
      </c>
      <c r="B351">
        <v>114</v>
      </c>
      <c r="C351">
        <v>305</v>
      </c>
      <c r="D351" t="s">
        <v>17</v>
      </c>
      <c r="E351" t="s">
        <v>18</v>
      </c>
      <c r="G351" t="s">
        <v>14</v>
      </c>
      <c r="H351" t="s">
        <v>15</v>
      </c>
      <c r="I351" t="s">
        <v>16</v>
      </c>
      <c r="J351" s="1">
        <v>40420</v>
      </c>
      <c r="K351" s="2">
        <v>0.28055555555555556</v>
      </c>
    </row>
    <row r="352" spans="1:11" x14ac:dyDescent="0.25">
      <c r="A352" t="s">
        <v>11</v>
      </c>
      <c r="B352">
        <v>114</v>
      </c>
      <c r="C352">
        <v>306</v>
      </c>
      <c r="D352" t="s">
        <v>12</v>
      </c>
      <c r="E352">
        <v>31855550</v>
      </c>
      <c r="F352" t="s">
        <v>13</v>
      </c>
      <c r="G352" t="s">
        <v>14</v>
      </c>
      <c r="H352" t="s">
        <v>15</v>
      </c>
      <c r="I352" t="s">
        <v>16</v>
      </c>
      <c r="J352" s="1">
        <v>40420</v>
      </c>
      <c r="K352" s="2">
        <v>0.79027777777777775</v>
      </c>
    </row>
    <row r="353" spans="1:11" x14ac:dyDescent="0.25">
      <c r="A353" t="s">
        <v>11</v>
      </c>
      <c r="B353">
        <v>114</v>
      </c>
      <c r="C353">
        <v>306</v>
      </c>
      <c r="D353" t="s">
        <v>17</v>
      </c>
      <c r="E353" t="s">
        <v>18</v>
      </c>
      <c r="G353" t="s">
        <v>14</v>
      </c>
      <c r="H353" t="s">
        <v>15</v>
      </c>
      <c r="I353" t="s">
        <v>16</v>
      </c>
      <c r="J353" s="1">
        <v>40420</v>
      </c>
      <c r="K353" s="2">
        <v>0.79027777777777775</v>
      </c>
    </row>
    <row r="354" spans="1:11" x14ac:dyDescent="0.25">
      <c r="A354" t="s">
        <v>11</v>
      </c>
      <c r="B354">
        <v>114</v>
      </c>
      <c r="C354">
        <v>307</v>
      </c>
      <c r="D354" t="s">
        <v>12</v>
      </c>
      <c r="E354">
        <v>12713650</v>
      </c>
      <c r="F354" t="s">
        <v>13</v>
      </c>
      <c r="G354" t="s">
        <v>14</v>
      </c>
      <c r="H354" t="s">
        <v>15</v>
      </c>
      <c r="I354" t="s">
        <v>16</v>
      </c>
      <c r="J354" s="1">
        <v>40421</v>
      </c>
      <c r="K354" s="2">
        <v>0.28055555555555556</v>
      </c>
    </row>
    <row r="355" spans="1:11" x14ac:dyDescent="0.25">
      <c r="A355" t="s">
        <v>11</v>
      </c>
      <c r="B355">
        <v>114</v>
      </c>
      <c r="C355">
        <v>307</v>
      </c>
      <c r="D355" t="s">
        <v>17</v>
      </c>
      <c r="E355" t="s">
        <v>18</v>
      </c>
      <c r="G355" t="s">
        <v>14</v>
      </c>
      <c r="H355" t="s">
        <v>15</v>
      </c>
      <c r="I355" t="s">
        <v>16</v>
      </c>
      <c r="J355" s="1">
        <v>40421</v>
      </c>
      <c r="K355" s="2">
        <v>0.28055555555555556</v>
      </c>
    </row>
    <row r="356" spans="1:11" x14ac:dyDescent="0.25">
      <c r="A356" t="s">
        <v>11</v>
      </c>
      <c r="B356">
        <v>114</v>
      </c>
      <c r="C356">
        <v>308</v>
      </c>
      <c r="D356" t="s">
        <v>12</v>
      </c>
      <c r="E356">
        <v>3428400</v>
      </c>
      <c r="F356" t="s">
        <v>13</v>
      </c>
      <c r="G356" t="s">
        <v>14</v>
      </c>
      <c r="H356" t="s">
        <v>15</v>
      </c>
      <c r="I356" t="s">
        <v>16</v>
      </c>
      <c r="J356" s="1">
        <v>40421</v>
      </c>
      <c r="K356" s="2">
        <v>0.78333333333333333</v>
      </c>
    </row>
    <row r="357" spans="1:11" x14ac:dyDescent="0.25">
      <c r="A357" t="s">
        <v>11</v>
      </c>
      <c r="B357">
        <v>114</v>
      </c>
      <c r="C357">
        <v>308</v>
      </c>
      <c r="D357" t="s">
        <v>17</v>
      </c>
      <c r="E357" t="s">
        <v>18</v>
      </c>
      <c r="G357" t="s">
        <v>14</v>
      </c>
      <c r="H357" t="s">
        <v>15</v>
      </c>
      <c r="I357" t="s">
        <v>16</v>
      </c>
      <c r="J357" s="1">
        <v>40421</v>
      </c>
      <c r="K357" s="2">
        <v>0.78333333333333333</v>
      </c>
    </row>
    <row r="358" spans="1:11" x14ac:dyDescent="0.25">
      <c r="A358" t="s">
        <v>11</v>
      </c>
      <c r="B358">
        <v>114</v>
      </c>
      <c r="C358">
        <v>309</v>
      </c>
      <c r="D358" t="s">
        <v>12</v>
      </c>
      <c r="E358">
        <v>828530</v>
      </c>
      <c r="F358" t="s">
        <v>13</v>
      </c>
      <c r="G358" t="s">
        <v>14</v>
      </c>
      <c r="H358" t="s">
        <v>15</v>
      </c>
      <c r="I358" t="s">
        <v>16</v>
      </c>
      <c r="J358" s="1">
        <v>40422</v>
      </c>
      <c r="K358" s="2">
        <v>0.28750000000000003</v>
      </c>
    </row>
    <row r="359" spans="1:11" x14ac:dyDescent="0.25">
      <c r="A359" t="s">
        <v>11</v>
      </c>
      <c r="B359">
        <v>114</v>
      </c>
      <c r="C359">
        <v>309</v>
      </c>
      <c r="D359" t="s">
        <v>17</v>
      </c>
      <c r="E359" t="s">
        <v>18</v>
      </c>
      <c r="G359" t="s">
        <v>14</v>
      </c>
      <c r="H359" t="s">
        <v>15</v>
      </c>
      <c r="I359" t="s">
        <v>16</v>
      </c>
      <c r="J359" s="1">
        <v>40422</v>
      </c>
      <c r="K359" s="2">
        <v>0.28750000000000003</v>
      </c>
    </row>
    <row r="360" spans="1:11" x14ac:dyDescent="0.25">
      <c r="A360" t="s">
        <v>11</v>
      </c>
      <c r="B360">
        <v>114</v>
      </c>
      <c r="C360">
        <v>310</v>
      </c>
      <c r="D360" t="s">
        <v>12</v>
      </c>
      <c r="E360">
        <v>166420</v>
      </c>
      <c r="F360" t="s">
        <v>13</v>
      </c>
      <c r="G360" t="s">
        <v>14</v>
      </c>
      <c r="H360" t="s">
        <v>15</v>
      </c>
      <c r="I360" t="s">
        <v>16</v>
      </c>
      <c r="J360" s="1">
        <v>40422</v>
      </c>
      <c r="K360" s="2">
        <v>0.78263888888888899</v>
      </c>
    </row>
    <row r="361" spans="1:11" x14ac:dyDescent="0.25">
      <c r="A361" t="s">
        <v>11</v>
      </c>
      <c r="B361">
        <v>114</v>
      </c>
      <c r="C361">
        <v>310</v>
      </c>
      <c r="D361" t="s">
        <v>17</v>
      </c>
      <c r="E361" t="s">
        <v>18</v>
      </c>
      <c r="G361" t="s">
        <v>14</v>
      </c>
      <c r="H361" t="s">
        <v>15</v>
      </c>
      <c r="I361" t="s">
        <v>16</v>
      </c>
      <c r="J361" s="1">
        <v>40422</v>
      </c>
      <c r="K361" s="2">
        <v>0.78263888888888899</v>
      </c>
    </row>
    <row r="362" spans="1:11" x14ac:dyDescent="0.25">
      <c r="A362" t="s">
        <v>11</v>
      </c>
      <c r="B362">
        <v>114</v>
      </c>
      <c r="C362">
        <v>311</v>
      </c>
      <c r="D362" t="s">
        <v>12</v>
      </c>
      <c r="E362">
        <v>54354</v>
      </c>
      <c r="F362" t="s">
        <v>13</v>
      </c>
      <c r="G362" t="s">
        <v>14</v>
      </c>
      <c r="H362" t="s">
        <v>15</v>
      </c>
      <c r="I362" t="s">
        <v>16</v>
      </c>
      <c r="J362" s="1">
        <v>40423</v>
      </c>
      <c r="K362" s="2">
        <v>0.28194444444444444</v>
      </c>
    </row>
    <row r="363" spans="1:11" x14ac:dyDescent="0.25">
      <c r="A363" t="s">
        <v>11</v>
      </c>
      <c r="B363">
        <v>114</v>
      </c>
      <c r="C363">
        <v>311</v>
      </c>
      <c r="D363" t="s">
        <v>17</v>
      </c>
      <c r="E363" t="s">
        <v>18</v>
      </c>
      <c r="G363" t="s">
        <v>14</v>
      </c>
      <c r="H363" t="s">
        <v>15</v>
      </c>
      <c r="I363" t="s">
        <v>16</v>
      </c>
      <c r="J363" s="1">
        <v>40423</v>
      </c>
      <c r="K363" s="2">
        <v>0.28194444444444444</v>
      </c>
    </row>
    <row r="364" spans="1:11" x14ac:dyDescent="0.25">
      <c r="A364" t="s">
        <v>11</v>
      </c>
      <c r="B364">
        <v>114</v>
      </c>
      <c r="C364">
        <v>312</v>
      </c>
      <c r="D364" t="s">
        <v>12</v>
      </c>
      <c r="E364">
        <v>15714</v>
      </c>
      <c r="F364" t="s">
        <v>13</v>
      </c>
      <c r="G364" t="s">
        <v>14</v>
      </c>
      <c r="H364" t="s">
        <v>15</v>
      </c>
      <c r="I364" t="s">
        <v>16</v>
      </c>
      <c r="J364" s="1">
        <v>40423</v>
      </c>
      <c r="K364" s="2">
        <v>0.78888888888888886</v>
      </c>
    </row>
    <row r="365" spans="1:11" x14ac:dyDescent="0.25">
      <c r="A365" t="s">
        <v>11</v>
      </c>
      <c r="B365">
        <v>114</v>
      </c>
      <c r="C365">
        <v>312</v>
      </c>
      <c r="D365" t="s">
        <v>17</v>
      </c>
      <c r="E365" t="s">
        <v>18</v>
      </c>
      <c r="G365" t="s">
        <v>14</v>
      </c>
      <c r="H365" t="s">
        <v>15</v>
      </c>
      <c r="I365" t="s">
        <v>16</v>
      </c>
      <c r="J365" s="1">
        <v>40423</v>
      </c>
      <c r="K365" s="2">
        <v>0.78888888888888886</v>
      </c>
    </row>
    <row r="366" spans="1:11" x14ac:dyDescent="0.25">
      <c r="A366" t="s">
        <v>11</v>
      </c>
      <c r="B366">
        <v>114</v>
      </c>
      <c r="C366">
        <v>313</v>
      </c>
      <c r="D366" t="s">
        <v>12</v>
      </c>
      <c r="E366">
        <v>14999</v>
      </c>
      <c r="F366" t="s">
        <v>13</v>
      </c>
      <c r="G366" t="s">
        <v>14</v>
      </c>
      <c r="H366" t="s">
        <v>15</v>
      </c>
      <c r="I366" t="s">
        <v>16</v>
      </c>
      <c r="J366" s="1">
        <v>40424</v>
      </c>
      <c r="K366" s="2">
        <v>0.24166666666666667</v>
      </c>
    </row>
    <row r="367" spans="1:11" x14ac:dyDescent="0.25">
      <c r="A367" t="s">
        <v>11</v>
      </c>
      <c r="B367">
        <v>114</v>
      </c>
      <c r="C367">
        <v>313</v>
      </c>
      <c r="D367" t="s">
        <v>17</v>
      </c>
      <c r="E367" t="s">
        <v>18</v>
      </c>
      <c r="G367" t="s">
        <v>14</v>
      </c>
      <c r="H367" t="s">
        <v>15</v>
      </c>
      <c r="I367" t="s">
        <v>16</v>
      </c>
      <c r="J367" s="1">
        <v>40424</v>
      </c>
      <c r="K367" s="2">
        <v>0.24166666666666667</v>
      </c>
    </row>
    <row r="368" spans="1:11" x14ac:dyDescent="0.25">
      <c r="A368" t="s">
        <v>11</v>
      </c>
      <c r="B368">
        <v>114</v>
      </c>
      <c r="C368">
        <v>314</v>
      </c>
      <c r="D368" t="s">
        <v>12</v>
      </c>
      <c r="E368" t="s">
        <v>19</v>
      </c>
      <c r="F368" t="s">
        <v>13</v>
      </c>
      <c r="G368" t="s">
        <v>14</v>
      </c>
      <c r="H368" t="s">
        <v>15</v>
      </c>
      <c r="I368" t="s">
        <v>16</v>
      </c>
      <c r="J368" s="1">
        <v>40431</v>
      </c>
      <c r="K368" s="2">
        <v>0.4597222222222222</v>
      </c>
    </row>
    <row r="369" spans="1:11" x14ac:dyDescent="0.25">
      <c r="A369" t="s">
        <v>11</v>
      </c>
      <c r="B369">
        <v>114</v>
      </c>
      <c r="C369">
        <v>314</v>
      </c>
      <c r="D369" t="s">
        <v>17</v>
      </c>
      <c r="E369" t="s">
        <v>18</v>
      </c>
      <c r="G369" t="s">
        <v>14</v>
      </c>
      <c r="H369" t="s">
        <v>15</v>
      </c>
      <c r="I369" t="s">
        <v>16</v>
      </c>
      <c r="J369" s="1">
        <v>40431</v>
      </c>
      <c r="K369" s="2">
        <v>0.4597222222222222</v>
      </c>
    </row>
    <row r="370" spans="1:11" x14ac:dyDescent="0.25">
      <c r="A370" t="s">
        <v>11</v>
      </c>
      <c r="B370">
        <v>115</v>
      </c>
      <c r="C370">
        <v>301</v>
      </c>
      <c r="D370" t="s">
        <v>12</v>
      </c>
      <c r="E370">
        <v>77139000</v>
      </c>
      <c r="F370" t="s">
        <v>13</v>
      </c>
      <c r="G370" t="s">
        <v>14</v>
      </c>
      <c r="H370" t="s">
        <v>15</v>
      </c>
      <c r="I370" t="s">
        <v>16</v>
      </c>
      <c r="J370" s="1">
        <v>40421</v>
      </c>
      <c r="K370" s="2">
        <v>0.4777777777777778</v>
      </c>
    </row>
    <row r="371" spans="1:11" x14ac:dyDescent="0.25">
      <c r="A371" t="s">
        <v>11</v>
      </c>
      <c r="B371">
        <v>115</v>
      </c>
      <c r="C371">
        <v>301</v>
      </c>
      <c r="D371" t="s">
        <v>17</v>
      </c>
      <c r="E371" t="s">
        <v>20</v>
      </c>
      <c r="G371" t="s">
        <v>14</v>
      </c>
      <c r="H371" t="s">
        <v>15</v>
      </c>
      <c r="I371" t="s">
        <v>16</v>
      </c>
      <c r="J371" s="1">
        <v>40421</v>
      </c>
      <c r="K371" s="2">
        <v>0.4777777777777778</v>
      </c>
    </row>
    <row r="372" spans="1:11" x14ac:dyDescent="0.25">
      <c r="A372" t="s">
        <v>11</v>
      </c>
      <c r="B372">
        <v>115</v>
      </c>
      <c r="C372">
        <v>302</v>
      </c>
      <c r="D372" t="s">
        <v>12</v>
      </c>
      <c r="E372">
        <v>5485440</v>
      </c>
      <c r="F372" t="s">
        <v>13</v>
      </c>
      <c r="G372" t="s">
        <v>14</v>
      </c>
      <c r="H372" t="s">
        <v>15</v>
      </c>
      <c r="I372" t="s">
        <v>16</v>
      </c>
      <c r="J372" s="1">
        <v>40421</v>
      </c>
      <c r="K372" s="2">
        <v>0.97499999999999998</v>
      </c>
    </row>
    <row r="373" spans="1:11" x14ac:dyDescent="0.25">
      <c r="A373" t="s">
        <v>11</v>
      </c>
      <c r="B373">
        <v>115</v>
      </c>
      <c r="C373">
        <v>302</v>
      </c>
      <c r="D373" t="s">
        <v>17</v>
      </c>
      <c r="E373" t="s">
        <v>20</v>
      </c>
      <c r="G373" t="s">
        <v>14</v>
      </c>
      <c r="H373" t="s">
        <v>15</v>
      </c>
      <c r="I373" t="s">
        <v>16</v>
      </c>
      <c r="J373" s="1">
        <v>40421</v>
      </c>
      <c r="K373" s="2">
        <v>0.97499999999999998</v>
      </c>
    </row>
    <row r="374" spans="1:11" x14ac:dyDescent="0.25">
      <c r="A374" t="s">
        <v>11</v>
      </c>
      <c r="B374">
        <v>115</v>
      </c>
      <c r="C374">
        <v>303</v>
      </c>
      <c r="D374" t="s">
        <v>12</v>
      </c>
      <c r="E374">
        <v>4378353</v>
      </c>
      <c r="F374" t="s">
        <v>13</v>
      </c>
      <c r="G374" t="s">
        <v>14</v>
      </c>
      <c r="H374" t="s">
        <v>15</v>
      </c>
      <c r="I374" t="s">
        <v>16</v>
      </c>
      <c r="J374" s="1">
        <v>40422</v>
      </c>
      <c r="K374" s="2">
        <v>0.47569444444444442</v>
      </c>
    </row>
    <row r="375" spans="1:11" x14ac:dyDescent="0.25">
      <c r="A375" t="s">
        <v>11</v>
      </c>
      <c r="B375">
        <v>115</v>
      </c>
      <c r="C375">
        <v>303</v>
      </c>
      <c r="D375" t="s">
        <v>17</v>
      </c>
      <c r="E375" t="s">
        <v>20</v>
      </c>
      <c r="G375" t="s">
        <v>14</v>
      </c>
      <c r="H375" t="s">
        <v>15</v>
      </c>
      <c r="I375" t="s">
        <v>16</v>
      </c>
      <c r="J375" s="1">
        <v>40422</v>
      </c>
      <c r="K375" s="2">
        <v>0.47569444444444442</v>
      </c>
    </row>
    <row r="376" spans="1:11" x14ac:dyDescent="0.25">
      <c r="A376" t="s">
        <v>11</v>
      </c>
      <c r="B376">
        <v>115</v>
      </c>
      <c r="C376">
        <v>304</v>
      </c>
      <c r="D376" t="s">
        <v>12</v>
      </c>
      <c r="E376">
        <v>1564208</v>
      </c>
      <c r="F376" t="s">
        <v>13</v>
      </c>
      <c r="G376" t="s">
        <v>14</v>
      </c>
      <c r="H376" t="s">
        <v>15</v>
      </c>
      <c r="I376" t="s">
        <v>16</v>
      </c>
      <c r="J376" s="1">
        <v>40422</v>
      </c>
      <c r="K376" s="2">
        <v>0.97222222222222221</v>
      </c>
    </row>
    <row r="377" spans="1:11" x14ac:dyDescent="0.25">
      <c r="A377" t="s">
        <v>11</v>
      </c>
      <c r="B377">
        <v>115</v>
      </c>
      <c r="C377">
        <v>304</v>
      </c>
      <c r="D377" t="s">
        <v>17</v>
      </c>
      <c r="E377" t="s">
        <v>20</v>
      </c>
      <c r="G377" t="s">
        <v>14</v>
      </c>
      <c r="H377" t="s">
        <v>15</v>
      </c>
      <c r="I377" t="s">
        <v>16</v>
      </c>
      <c r="J377" s="1">
        <v>40422</v>
      </c>
      <c r="K377" s="2">
        <v>0.97222222222222221</v>
      </c>
    </row>
    <row r="378" spans="1:11" x14ac:dyDescent="0.25">
      <c r="A378" t="s">
        <v>11</v>
      </c>
      <c r="B378">
        <v>115</v>
      </c>
      <c r="C378">
        <v>305</v>
      </c>
      <c r="D378" t="s">
        <v>12</v>
      </c>
      <c r="E378">
        <v>485690</v>
      </c>
      <c r="F378" t="s">
        <v>13</v>
      </c>
      <c r="G378" t="s">
        <v>14</v>
      </c>
      <c r="H378" t="s">
        <v>15</v>
      </c>
      <c r="I378" t="s">
        <v>16</v>
      </c>
      <c r="J378" s="1">
        <v>40423</v>
      </c>
      <c r="K378" s="2">
        <v>0.47569444444444442</v>
      </c>
    </row>
    <row r="379" spans="1:11" x14ac:dyDescent="0.25">
      <c r="A379" t="s">
        <v>11</v>
      </c>
      <c r="B379">
        <v>115</v>
      </c>
      <c r="C379">
        <v>305</v>
      </c>
      <c r="D379" t="s">
        <v>17</v>
      </c>
      <c r="E379" t="s">
        <v>20</v>
      </c>
      <c r="G379" t="s">
        <v>14</v>
      </c>
      <c r="H379" t="s">
        <v>15</v>
      </c>
      <c r="I379" t="s">
        <v>16</v>
      </c>
      <c r="J379" s="1">
        <v>40423</v>
      </c>
      <c r="K379" s="2">
        <v>0.47569444444444442</v>
      </c>
    </row>
    <row r="380" spans="1:11" x14ac:dyDescent="0.25">
      <c r="A380" t="s">
        <v>11</v>
      </c>
      <c r="B380">
        <v>115</v>
      </c>
      <c r="C380">
        <v>306</v>
      </c>
      <c r="D380" t="s">
        <v>12</v>
      </c>
      <c r="E380">
        <v>88567</v>
      </c>
      <c r="F380" t="s">
        <v>13</v>
      </c>
      <c r="G380" t="s">
        <v>14</v>
      </c>
      <c r="H380" t="s">
        <v>15</v>
      </c>
      <c r="I380" t="s">
        <v>16</v>
      </c>
      <c r="J380" s="1">
        <v>40423</v>
      </c>
      <c r="K380" s="2">
        <v>0.9770833333333333</v>
      </c>
    </row>
    <row r="381" spans="1:11" x14ac:dyDescent="0.25">
      <c r="A381" t="s">
        <v>11</v>
      </c>
      <c r="B381">
        <v>115</v>
      </c>
      <c r="C381">
        <v>306</v>
      </c>
      <c r="D381" t="s">
        <v>17</v>
      </c>
      <c r="E381" t="s">
        <v>20</v>
      </c>
      <c r="G381" t="s">
        <v>14</v>
      </c>
      <c r="H381" t="s">
        <v>15</v>
      </c>
      <c r="I381" t="s">
        <v>16</v>
      </c>
      <c r="J381" s="1">
        <v>40423</v>
      </c>
      <c r="K381" s="2">
        <v>0.9770833333333333</v>
      </c>
    </row>
    <row r="382" spans="1:11" x14ac:dyDescent="0.25">
      <c r="A382" t="s">
        <v>11</v>
      </c>
      <c r="B382">
        <v>115</v>
      </c>
      <c r="C382">
        <v>307</v>
      </c>
      <c r="D382" t="s">
        <v>12</v>
      </c>
      <c r="E382">
        <v>26784</v>
      </c>
      <c r="F382" t="s">
        <v>13</v>
      </c>
      <c r="G382" t="s">
        <v>14</v>
      </c>
      <c r="H382" t="s">
        <v>15</v>
      </c>
      <c r="I382" t="s">
        <v>16</v>
      </c>
      <c r="J382" s="1">
        <v>40424</v>
      </c>
      <c r="K382" s="2">
        <v>0.4777777777777778</v>
      </c>
    </row>
    <row r="383" spans="1:11" x14ac:dyDescent="0.25">
      <c r="A383" t="s">
        <v>11</v>
      </c>
      <c r="B383">
        <v>115</v>
      </c>
      <c r="C383">
        <v>307</v>
      </c>
      <c r="D383" t="s">
        <v>17</v>
      </c>
      <c r="E383" t="s">
        <v>20</v>
      </c>
      <c r="G383" t="s">
        <v>14</v>
      </c>
      <c r="H383" t="s">
        <v>15</v>
      </c>
      <c r="I383" t="s">
        <v>16</v>
      </c>
      <c r="J383" s="1">
        <v>40424</v>
      </c>
      <c r="K383" s="2">
        <v>0.4777777777777778</v>
      </c>
    </row>
    <row r="384" spans="1:11" x14ac:dyDescent="0.25">
      <c r="A384" t="s">
        <v>11</v>
      </c>
      <c r="B384">
        <v>115</v>
      </c>
      <c r="C384">
        <v>308</v>
      </c>
      <c r="D384" t="s">
        <v>12</v>
      </c>
      <c r="E384">
        <v>4535</v>
      </c>
      <c r="F384" t="s">
        <v>13</v>
      </c>
      <c r="G384" t="s">
        <v>14</v>
      </c>
      <c r="H384" t="s">
        <v>15</v>
      </c>
      <c r="I384" t="s">
        <v>16</v>
      </c>
      <c r="J384" s="1">
        <v>40424</v>
      </c>
      <c r="K384" s="2">
        <v>0.97222222222222221</v>
      </c>
    </row>
    <row r="385" spans="1:11" x14ac:dyDescent="0.25">
      <c r="A385" t="s">
        <v>11</v>
      </c>
      <c r="B385">
        <v>115</v>
      </c>
      <c r="C385">
        <v>308</v>
      </c>
      <c r="D385" t="s">
        <v>17</v>
      </c>
      <c r="E385" t="s">
        <v>20</v>
      </c>
      <c r="G385" t="s">
        <v>14</v>
      </c>
      <c r="H385" t="s">
        <v>15</v>
      </c>
      <c r="I385" t="s">
        <v>16</v>
      </c>
      <c r="J385" s="1">
        <v>40424</v>
      </c>
      <c r="K385" s="2">
        <v>0.97222222222222221</v>
      </c>
    </row>
    <row r="386" spans="1:11" x14ac:dyDescent="0.25">
      <c r="A386" t="s">
        <v>11</v>
      </c>
      <c r="B386">
        <v>115</v>
      </c>
      <c r="C386">
        <v>309</v>
      </c>
      <c r="D386" t="s">
        <v>12</v>
      </c>
      <c r="E386">
        <v>4264</v>
      </c>
      <c r="F386" t="s">
        <v>13</v>
      </c>
      <c r="G386" t="s">
        <v>14</v>
      </c>
      <c r="H386" t="s">
        <v>15</v>
      </c>
      <c r="I386" t="s">
        <v>16</v>
      </c>
      <c r="J386" s="1">
        <v>40425</v>
      </c>
      <c r="K386" s="2">
        <v>0.47361111111111115</v>
      </c>
    </row>
    <row r="387" spans="1:11" x14ac:dyDescent="0.25">
      <c r="A387" t="s">
        <v>11</v>
      </c>
      <c r="B387">
        <v>115</v>
      </c>
      <c r="C387">
        <v>309</v>
      </c>
      <c r="D387" t="s">
        <v>17</v>
      </c>
      <c r="E387" t="s">
        <v>20</v>
      </c>
      <c r="G387" t="s">
        <v>14</v>
      </c>
      <c r="H387" t="s">
        <v>15</v>
      </c>
      <c r="I387" t="s">
        <v>16</v>
      </c>
      <c r="J387" s="1">
        <v>40425</v>
      </c>
      <c r="K387" s="2">
        <v>0.47361111111111115</v>
      </c>
    </row>
    <row r="388" spans="1:11" x14ac:dyDescent="0.25">
      <c r="A388" t="s">
        <v>11</v>
      </c>
      <c r="B388">
        <v>115</v>
      </c>
      <c r="C388">
        <v>310</v>
      </c>
      <c r="D388" t="s">
        <v>12</v>
      </c>
      <c r="E388">
        <v>1764</v>
      </c>
      <c r="F388" t="s">
        <v>13</v>
      </c>
      <c r="G388" t="s">
        <v>14</v>
      </c>
      <c r="H388" t="s">
        <v>15</v>
      </c>
      <c r="I388" t="s">
        <v>16</v>
      </c>
      <c r="J388" s="1">
        <v>40425</v>
      </c>
      <c r="K388" s="2">
        <v>0.96875</v>
      </c>
    </row>
    <row r="389" spans="1:11" x14ac:dyDescent="0.25">
      <c r="A389" t="s">
        <v>11</v>
      </c>
      <c r="B389">
        <v>115</v>
      </c>
      <c r="C389">
        <v>310</v>
      </c>
      <c r="D389" t="s">
        <v>17</v>
      </c>
      <c r="E389" t="s">
        <v>20</v>
      </c>
      <c r="G389" t="s">
        <v>14</v>
      </c>
      <c r="H389" t="s">
        <v>15</v>
      </c>
      <c r="I389" t="s">
        <v>16</v>
      </c>
      <c r="J389" s="1">
        <v>40425</v>
      </c>
      <c r="K389" s="2">
        <v>0.96875</v>
      </c>
    </row>
    <row r="390" spans="1:11" x14ac:dyDescent="0.25">
      <c r="A390" t="s">
        <v>11</v>
      </c>
      <c r="B390">
        <v>115</v>
      </c>
      <c r="C390">
        <v>311</v>
      </c>
      <c r="D390" t="s">
        <v>12</v>
      </c>
      <c r="E390">
        <v>1786</v>
      </c>
      <c r="F390" t="s">
        <v>13</v>
      </c>
      <c r="G390" t="s">
        <v>14</v>
      </c>
      <c r="H390" t="s">
        <v>15</v>
      </c>
      <c r="I390" t="s">
        <v>16</v>
      </c>
      <c r="J390" s="1">
        <v>40426</v>
      </c>
      <c r="K390" s="2">
        <v>0.47847222222222219</v>
      </c>
    </row>
    <row r="391" spans="1:11" x14ac:dyDescent="0.25">
      <c r="A391" t="s">
        <v>11</v>
      </c>
      <c r="B391">
        <v>115</v>
      </c>
      <c r="C391">
        <v>311</v>
      </c>
      <c r="D391" t="s">
        <v>17</v>
      </c>
      <c r="E391" t="s">
        <v>20</v>
      </c>
      <c r="G391" t="s">
        <v>14</v>
      </c>
      <c r="H391" t="s">
        <v>15</v>
      </c>
      <c r="I391" t="s">
        <v>16</v>
      </c>
      <c r="J391" s="1">
        <v>40426</v>
      </c>
      <c r="K391" s="2">
        <v>0.47847222222222219</v>
      </c>
    </row>
    <row r="392" spans="1:11" x14ac:dyDescent="0.25">
      <c r="A392" t="s">
        <v>11</v>
      </c>
      <c r="B392">
        <v>115</v>
      </c>
      <c r="C392">
        <v>312</v>
      </c>
      <c r="D392" t="s">
        <v>12</v>
      </c>
      <c r="E392">
        <v>532</v>
      </c>
      <c r="F392" t="s">
        <v>13</v>
      </c>
      <c r="G392" t="s">
        <v>14</v>
      </c>
      <c r="H392" t="s">
        <v>15</v>
      </c>
      <c r="I392" t="s">
        <v>16</v>
      </c>
      <c r="J392" s="1">
        <v>40426</v>
      </c>
      <c r="K392" s="2">
        <v>0.97916666666666663</v>
      </c>
    </row>
    <row r="393" spans="1:11" x14ac:dyDescent="0.25">
      <c r="A393" t="s">
        <v>11</v>
      </c>
      <c r="B393">
        <v>115</v>
      </c>
      <c r="C393">
        <v>312</v>
      </c>
      <c r="D393" t="s">
        <v>17</v>
      </c>
      <c r="E393" t="s">
        <v>20</v>
      </c>
      <c r="G393" t="s">
        <v>14</v>
      </c>
      <c r="H393" t="s">
        <v>15</v>
      </c>
      <c r="I393" t="s">
        <v>16</v>
      </c>
      <c r="J393" s="1">
        <v>40426</v>
      </c>
      <c r="K393" s="2">
        <v>0.97916666666666663</v>
      </c>
    </row>
    <row r="394" spans="1:11" x14ac:dyDescent="0.25">
      <c r="A394" t="s">
        <v>11</v>
      </c>
      <c r="B394">
        <v>115</v>
      </c>
      <c r="C394">
        <v>313</v>
      </c>
      <c r="D394" t="s">
        <v>12</v>
      </c>
      <c r="E394">
        <v>721</v>
      </c>
      <c r="F394" t="s">
        <v>13</v>
      </c>
      <c r="G394" t="s">
        <v>14</v>
      </c>
      <c r="H394" t="s">
        <v>15</v>
      </c>
      <c r="I394" t="s">
        <v>16</v>
      </c>
      <c r="J394" s="1">
        <v>40427</v>
      </c>
      <c r="K394" s="2">
        <v>0.34513888888888888</v>
      </c>
    </row>
    <row r="395" spans="1:11" x14ac:dyDescent="0.25">
      <c r="A395" t="s">
        <v>11</v>
      </c>
      <c r="B395">
        <v>115</v>
      </c>
      <c r="C395">
        <v>313</v>
      </c>
      <c r="D395" t="s">
        <v>17</v>
      </c>
      <c r="E395" t="s">
        <v>20</v>
      </c>
      <c r="G395" t="s">
        <v>14</v>
      </c>
      <c r="H395" t="s">
        <v>15</v>
      </c>
      <c r="I395" t="s">
        <v>16</v>
      </c>
      <c r="J395" s="1">
        <v>40427</v>
      </c>
      <c r="K395" s="2">
        <v>0.34513888888888888</v>
      </c>
    </row>
    <row r="396" spans="1:11" x14ac:dyDescent="0.25">
      <c r="A396" t="s">
        <v>11</v>
      </c>
      <c r="B396">
        <v>115</v>
      </c>
      <c r="C396">
        <v>314</v>
      </c>
      <c r="D396" t="s">
        <v>12</v>
      </c>
      <c r="E396" t="s">
        <v>21</v>
      </c>
      <c r="F396" t="s">
        <v>13</v>
      </c>
      <c r="G396" t="s">
        <v>14</v>
      </c>
      <c r="H396" t="s">
        <v>15</v>
      </c>
      <c r="I396" t="s">
        <v>16</v>
      </c>
      <c r="J396" s="1">
        <v>40434</v>
      </c>
      <c r="K396" s="2">
        <v>0.4291666666666667</v>
      </c>
    </row>
    <row r="397" spans="1:11" x14ac:dyDescent="0.25">
      <c r="A397" t="s">
        <v>11</v>
      </c>
      <c r="B397">
        <v>115</v>
      </c>
      <c r="C397">
        <v>314</v>
      </c>
      <c r="D397" t="s">
        <v>17</v>
      </c>
      <c r="E397" t="s">
        <v>20</v>
      </c>
      <c r="G397" t="s">
        <v>14</v>
      </c>
      <c r="H397" t="s">
        <v>15</v>
      </c>
      <c r="I397" t="s">
        <v>16</v>
      </c>
      <c r="J397" s="1">
        <v>40434</v>
      </c>
      <c r="K397" s="2">
        <v>0.4291666666666667</v>
      </c>
    </row>
    <row r="398" spans="1:11" x14ac:dyDescent="0.25">
      <c r="A398" t="s">
        <v>11</v>
      </c>
      <c r="B398">
        <v>116</v>
      </c>
      <c r="C398">
        <v>301</v>
      </c>
      <c r="D398" t="s">
        <v>12</v>
      </c>
      <c r="E398">
        <v>42855000000</v>
      </c>
      <c r="F398" t="s">
        <v>13</v>
      </c>
      <c r="G398" t="s">
        <v>14</v>
      </c>
      <c r="H398" t="s">
        <v>15</v>
      </c>
      <c r="I398" t="s">
        <v>16</v>
      </c>
      <c r="J398" s="1">
        <v>40422</v>
      </c>
      <c r="K398" s="2">
        <v>0.48888888888888887</v>
      </c>
    </row>
    <row r="399" spans="1:11" x14ac:dyDescent="0.25">
      <c r="A399" t="s">
        <v>11</v>
      </c>
      <c r="B399">
        <v>116</v>
      </c>
      <c r="C399">
        <v>301</v>
      </c>
      <c r="D399" t="s">
        <v>17</v>
      </c>
      <c r="E399" t="s">
        <v>18</v>
      </c>
      <c r="G399" t="s">
        <v>14</v>
      </c>
      <c r="H399" t="s">
        <v>15</v>
      </c>
      <c r="I399" t="s">
        <v>16</v>
      </c>
      <c r="J399" s="1">
        <v>40422</v>
      </c>
      <c r="K399" s="2">
        <v>0.48888888888888887</v>
      </c>
    </row>
    <row r="400" spans="1:11" x14ac:dyDescent="0.25">
      <c r="A400" t="s">
        <v>11</v>
      </c>
      <c r="B400">
        <v>116</v>
      </c>
      <c r="C400">
        <v>302</v>
      </c>
      <c r="D400" t="s">
        <v>12</v>
      </c>
      <c r="E400">
        <v>66853800000</v>
      </c>
      <c r="F400" t="s">
        <v>13</v>
      </c>
      <c r="G400" t="s">
        <v>14</v>
      </c>
      <c r="H400" t="s">
        <v>15</v>
      </c>
      <c r="I400" t="s">
        <v>16</v>
      </c>
      <c r="J400" s="1">
        <v>40422</v>
      </c>
      <c r="K400" s="2">
        <v>0.98402777777777783</v>
      </c>
    </row>
    <row r="401" spans="1:11" x14ac:dyDescent="0.25">
      <c r="A401" t="s">
        <v>11</v>
      </c>
      <c r="B401">
        <v>116</v>
      </c>
      <c r="C401">
        <v>302</v>
      </c>
      <c r="D401" t="s">
        <v>17</v>
      </c>
      <c r="E401" t="s">
        <v>18</v>
      </c>
      <c r="G401" t="s">
        <v>14</v>
      </c>
      <c r="H401" t="s">
        <v>15</v>
      </c>
      <c r="I401" t="s">
        <v>16</v>
      </c>
      <c r="J401" s="1">
        <v>40422</v>
      </c>
      <c r="K401" s="2">
        <v>0.98402777777777783</v>
      </c>
    </row>
    <row r="402" spans="1:11" x14ac:dyDescent="0.25">
      <c r="A402" t="s">
        <v>11</v>
      </c>
      <c r="B402">
        <v>116</v>
      </c>
      <c r="C402">
        <v>303</v>
      </c>
      <c r="D402" t="s">
        <v>12</v>
      </c>
      <c r="E402">
        <v>72853500000</v>
      </c>
      <c r="F402" t="s">
        <v>13</v>
      </c>
      <c r="G402" t="s">
        <v>14</v>
      </c>
      <c r="H402" t="s">
        <v>15</v>
      </c>
      <c r="I402" t="s">
        <v>16</v>
      </c>
      <c r="J402" s="1">
        <v>40423</v>
      </c>
      <c r="K402" s="2">
        <v>0.48958333333333331</v>
      </c>
    </row>
    <row r="403" spans="1:11" x14ac:dyDescent="0.25">
      <c r="A403" t="s">
        <v>11</v>
      </c>
      <c r="B403">
        <v>116</v>
      </c>
      <c r="C403">
        <v>303</v>
      </c>
      <c r="D403" t="s">
        <v>17</v>
      </c>
      <c r="E403" t="s">
        <v>18</v>
      </c>
      <c r="G403" t="s">
        <v>14</v>
      </c>
      <c r="H403" t="s">
        <v>15</v>
      </c>
      <c r="I403" t="s">
        <v>16</v>
      </c>
      <c r="J403" s="1">
        <v>40423</v>
      </c>
      <c r="K403" s="2">
        <v>0.48958333333333331</v>
      </c>
    </row>
    <row r="404" spans="1:11" x14ac:dyDescent="0.25">
      <c r="A404" t="s">
        <v>11</v>
      </c>
      <c r="B404">
        <v>116</v>
      </c>
      <c r="C404">
        <v>304</v>
      </c>
      <c r="D404" t="s">
        <v>12</v>
      </c>
      <c r="E404" s="3">
        <v>127000000000</v>
      </c>
      <c r="F404" t="s">
        <v>13</v>
      </c>
      <c r="G404" t="s">
        <v>14</v>
      </c>
      <c r="H404" t="s">
        <v>15</v>
      </c>
      <c r="I404" t="s">
        <v>16</v>
      </c>
      <c r="J404" s="1">
        <v>40423</v>
      </c>
      <c r="K404" s="2">
        <v>0.99097222222222225</v>
      </c>
    </row>
    <row r="405" spans="1:11" x14ac:dyDescent="0.25">
      <c r="A405" t="s">
        <v>11</v>
      </c>
      <c r="B405">
        <v>116</v>
      </c>
      <c r="C405">
        <v>304</v>
      </c>
      <c r="D405" t="s">
        <v>17</v>
      </c>
      <c r="E405" t="s">
        <v>18</v>
      </c>
      <c r="G405" t="s">
        <v>14</v>
      </c>
      <c r="H405" t="s">
        <v>15</v>
      </c>
      <c r="I405" t="s">
        <v>16</v>
      </c>
      <c r="J405" s="1">
        <v>40423</v>
      </c>
      <c r="K405" s="2">
        <v>0.99097222222222225</v>
      </c>
    </row>
    <row r="406" spans="1:11" x14ac:dyDescent="0.25">
      <c r="A406" t="s">
        <v>11</v>
      </c>
      <c r="B406">
        <v>116</v>
      </c>
      <c r="C406">
        <v>305</v>
      </c>
      <c r="D406" t="s">
        <v>12</v>
      </c>
      <c r="E406" s="3">
        <v>125000000000</v>
      </c>
      <c r="F406" t="s">
        <v>13</v>
      </c>
      <c r="G406" t="s">
        <v>14</v>
      </c>
      <c r="H406" t="s">
        <v>15</v>
      </c>
      <c r="I406" t="s">
        <v>16</v>
      </c>
      <c r="J406" s="1">
        <v>40424</v>
      </c>
      <c r="K406" s="2">
        <v>0.48958333333333331</v>
      </c>
    </row>
    <row r="407" spans="1:11" x14ac:dyDescent="0.25">
      <c r="A407" t="s">
        <v>11</v>
      </c>
      <c r="B407">
        <v>116</v>
      </c>
      <c r="C407">
        <v>305</v>
      </c>
      <c r="D407" t="s">
        <v>17</v>
      </c>
      <c r="E407" t="s">
        <v>18</v>
      </c>
      <c r="G407" t="s">
        <v>14</v>
      </c>
      <c r="H407" t="s">
        <v>15</v>
      </c>
      <c r="I407" t="s">
        <v>16</v>
      </c>
      <c r="J407" s="1">
        <v>40424</v>
      </c>
      <c r="K407" s="2">
        <v>0.48958333333333331</v>
      </c>
    </row>
    <row r="408" spans="1:11" x14ac:dyDescent="0.25">
      <c r="A408" t="s">
        <v>11</v>
      </c>
      <c r="B408">
        <v>116</v>
      </c>
      <c r="C408">
        <v>306</v>
      </c>
      <c r="D408" t="s">
        <v>12</v>
      </c>
      <c r="E408">
        <v>45783425000</v>
      </c>
      <c r="F408" t="s">
        <v>13</v>
      </c>
      <c r="G408" t="s">
        <v>14</v>
      </c>
      <c r="H408" t="s">
        <v>15</v>
      </c>
      <c r="I408" t="s">
        <v>16</v>
      </c>
      <c r="J408" s="1">
        <v>40424</v>
      </c>
      <c r="K408" s="2">
        <v>0.99097222222222225</v>
      </c>
    </row>
    <row r="409" spans="1:11" x14ac:dyDescent="0.25">
      <c r="A409" t="s">
        <v>11</v>
      </c>
      <c r="B409">
        <v>116</v>
      </c>
      <c r="C409">
        <v>306</v>
      </c>
      <c r="D409" t="s">
        <v>17</v>
      </c>
      <c r="E409" t="s">
        <v>18</v>
      </c>
      <c r="G409" t="s">
        <v>14</v>
      </c>
      <c r="H409" t="s">
        <v>15</v>
      </c>
      <c r="I409" t="s">
        <v>16</v>
      </c>
      <c r="J409" s="1">
        <v>40424</v>
      </c>
      <c r="K409" s="2">
        <v>0.99097222222222225</v>
      </c>
    </row>
    <row r="410" spans="1:11" x14ac:dyDescent="0.25">
      <c r="A410" t="s">
        <v>11</v>
      </c>
      <c r="B410">
        <v>116</v>
      </c>
      <c r="C410">
        <v>307</v>
      </c>
      <c r="D410" t="s">
        <v>12</v>
      </c>
      <c r="E410">
        <v>12356525000</v>
      </c>
      <c r="F410" t="s">
        <v>13</v>
      </c>
      <c r="G410" t="s">
        <v>14</v>
      </c>
      <c r="H410" t="s">
        <v>15</v>
      </c>
      <c r="I410" t="s">
        <v>16</v>
      </c>
      <c r="J410" s="1">
        <v>40425</v>
      </c>
      <c r="K410" s="2">
        <v>0.48402777777777778</v>
      </c>
    </row>
    <row r="411" spans="1:11" x14ac:dyDescent="0.25">
      <c r="A411" t="s">
        <v>11</v>
      </c>
      <c r="B411">
        <v>116</v>
      </c>
      <c r="C411">
        <v>307</v>
      </c>
      <c r="D411" t="s">
        <v>17</v>
      </c>
      <c r="E411" t="s">
        <v>18</v>
      </c>
      <c r="G411" t="s">
        <v>14</v>
      </c>
      <c r="H411" t="s">
        <v>15</v>
      </c>
      <c r="I411" t="s">
        <v>16</v>
      </c>
      <c r="J411" s="1">
        <v>40425</v>
      </c>
      <c r="K411" s="2">
        <v>0.48402777777777778</v>
      </c>
    </row>
    <row r="412" spans="1:11" x14ac:dyDescent="0.25">
      <c r="A412" t="s">
        <v>11</v>
      </c>
      <c r="B412">
        <v>116</v>
      </c>
      <c r="C412">
        <v>308</v>
      </c>
      <c r="D412" t="s">
        <v>12</v>
      </c>
      <c r="E412">
        <v>12285100</v>
      </c>
      <c r="F412" t="s">
        <v>13</v>
      </c>
      <c r="G412" t="s">
        <v>14</v>
      </c>
      <c r="H412" t="s">
        <v>15</v>
      </c>
      <c r="I412" t="s">
        <v>16</v>
      </c>
      <c r="J412" s="1">
        <v>40425</v>
      </c>
      <c r="K412" s="2">
        <v>0.98263888888888884</v>
      </c>
    </row>
    <row r="413" spans="1:11" x14ac:dyDescent="0.25">
      <c r="A413" t="s">
        <v>11</v>
      </c>
      <c r="B413">
        <v>116</v>
      </c>
      <c r="C413">
        <v>308</v>
      </c>
      <c r="D413" t="s">
        <v>17</v>
      </c>
      <c r="E413" t="s">
        <v>18</v>
      </c>
      <c r="G413" t="s">
        <v>14</v>
      </c>
      <c r="H413" t="s">
        <v>15</v>
      </c>
      <c r="I413" t="s">
        <v>16</v>
      </c>
      <c r="J413" s="1">
        <v>40425</v>
      </c>
      <c r="K413" s="2">
        <v>0.98263888888888884</v>
      </c>
    </row>
    <row r="414" spans="1:11" x14ac:dyDescent="0.25">
      <c r="A414" t="s">
        <v>11</v>
      </c>
      <c r="B414">
        <v>116</v>
      </c>
      <c r="C414">
        <v>309</v>
      </c>
      <c r="D414" t="s">
        <v>12</v>
      </c>
      <c r="E414">
        <v>1142800</v>
      </c>
      <c r="F414" t="s">
        <v>13</v>
      </c>
      <c r="G414" t="s">
        <v>14</v>
      </c>
      <c r="H414" t="s">
        <v>15</v>
      </c>
      <c r="I414" t="s">
        <v>16</v>
      </c>
      <c r="J414" s="1">
        <v>40426</v>
      </c>
      <c r="K414" s="2">
        <v>0.4916666666666667</v>
      </c>
    </row>
    <row r="415" spans="1:11" x14ac:dyDescent="0.25">
      <c r="A415" t="s">
        <v>11</v>
      </c>
      <c r="B415">
        <v>116</v>
      </c>
      <c r="C415">
        <v>309</v>
      </c>
      <c r="D415" t="s">
        <v>17</v>
      </c>
      <c r="E415" t="s">
        <v>18</v>
      </c>
      <c r="G415" t="s">
        <v>14</v>
      </c>
      <c r="H415" t="s">
        <v>15</v>
      </c>
      <c r="I415" t="s">
        <v>16</v>
      </c>
      <c r="J415" s="1">
        <v>40426</v>
      </c>
      <c r="K415" s="2">
        <v>0.4916666666666667</v>
      </c>
    </row>
    <row r="416" spans="1:11" x14ac:dyDescent="0.25">
      <c r="A416" t="s">
        <v>11</v>
      </c>
      <c r="B416">
        <v>116</v>
      </c>
      <c r="C416">
        <v>310</v>
      </c>
      <c r="D416" t="s">
        <v>12</v>
      </c>
      <c r="E416">
        <v>312127</v>
      </c>
      <c r="F416" t="s">
        <v>13</v>
      </c>
      <c r="G416" t="s">
        <v>14</v>
      </c>
      <c r="H416" t="s">
        <v>15</v>
      </c>
      <c r="I416" t="s">
        <v>16</v>
      </c>
      <c r="J416" s="1">
        <v>40426</v>
      </c>
      <c r="K416" s="2">
        <v>0.9902777777777777</v>
      </c>
    </row>
    <row r="417" spans="1:11" x14ac:dyDescent="0.25">
      <c r="A417" t="s">
        <v>11</v>
      </c>
      <c r="B417">
        <v>116</v>
      </c>
      <c r="C417">
        <v>310</v>
      </c>
      <c r="D417" t="s">
        <v>17</v>
      </c>
      <c r="E417" t="s">
        <v>18</v>
      </c>
      <c r="G417" t="s">
        <v>14</v>
      </c>
      <c r="H417" t="s">
        <v>15</v>
      </c>
      <c r="I417" t="s">
        <v>16</v>
      </c>
      <c r="J417" s="1">
        <v>40426</v>
      </c>
      <c r="K417" s="2">
        <v>0.9902777777777777</v>
      </c>
    </row>
    <row r="418" spans="1:11" x14ac:dyDescent="0.25">
      <c r="A418" t="s">
        <v>11</v>
      </c>
      <c r="B418">
        <v>116</v>
      </c>
      <c r="C418">
        <v>311</v>
      </c>
      <c r="D418" t="s">
        <v>12</v>
      </c>
      <c r="E418">
        <v>156421</v>
      </c>
      <c r="F418" t="s">
        <v>13</v>
      </c>
      <c r="G418" t="s">
        <v>14</v>
      </c>
      <c r="H418" t="s">
        <v>15</v>
      </c>
      <c r="I418" t="s">
        <v>16</v>
      </c>
      <c r="J418" s="1">
        <v>40427</v>
      </c>
      <c r="K418" s="2">
        <v>0.4916666666666667</v>
      </c>
    </row>
    <row r="419" spans="1:11" x14ac:dyDescent="0.25">
      <c r="A419" t="s">
        <v>11</v>
      </c>
      <c r="B419">
        <v>116</v>
      </c>
      <c r="C419">
        <v>311</v>
      </c>
      <c r="D419" t="s">
        <v>17</v>
      </c>
      <c r="E419" t="s">
        <v>18</v>
      </c>
      <c r="G419" t="s">
        <v>14</v>
      </c>
      <c r="H419" t="s">
        <v>15</v>
      </c>
      <c r="I419" t="s">
        <v>16</v>
      </c>
      <c r="J419" s="1">
        <v>40427</v>
      </c>
      <c r="K419" s="2">
        <v>0.4916666666666667</v>
      </c>
    </row>
    <row r="420" spans="1:11" x14ac:dyDescent="0.25">
      <c r="A420" t="s">
        <v>11</v>
      </c>
      <c r="B420">
        <v>116</v>
      </c>
      <c r="C420">
        <v>312</v>
      </c>
      <c r="D420" t="s">
        <v>12</v>
      </c>
      <c r="E420">
        <v>117137</v>
      </c>
      <c r="F420" t="s">
        <v>13</v>
      </c>
      <c r="G420" t="s">
        <v>14</v>
      </c>
      <c r="H420" t="s">
        <v>15</v>
      </c>
      <c r="I420" t="s">
        <v>16</v>
      </c>
      <c r="J420" s="1">
        <v>40427</v>
      </c>
      <c r="K420" s="2">
        <v>0.99444444444444446</v>
      </c>
    </row>
    <row r="421" spans="1:11" x14ac:dyDescent="0.25">
      <c r="A421" t="s">
        <v>11</v>
      </c>
      <c r="B421">
        <v>116</v>
      </c>
      <c r="C421">
        <v>312</v>
      </c>
      <c r="D421" t="s">
        <v>17</v>
      </c>
      <c r="E421" t="s">
        <v>18</v>
      </c>
      <c r="G421" t="s">
        <v>14</v>
      </c>
      <c r="H421" t="s">
        <v>15</v>
      </c>
      <c r="I421" t="s">
        <v>16</v>
      </c>
      <c r="J421" s="1">
        <v>40427</v>
      </c>
      <c r="K421" s="2">
        <v>0.99444444444444446</v>
      </c>
    </row>
    <row r="422" spans="1:11" x14ac:dyDescent="0.25">
      <c r="A422" t="s">
        <v>11</v>
      </c>
      <c r="B422">
        <v>116</v>
      </c>
      <c r="C422">
        <v>313</v>
      </c>
      <c r="D422" t="s">
        <v>12</v>
      </c>
      <c r="E422">
        <v>85710</v>
      </c>
      <c r="F422" t="s">
        <v>13</v>
      </c>
      <c r="G422" t="s">
        <v>14</v>
      </c>
      <c r="H422" t="s">
        <v>15</v>
      </c>
      <c r="I422" t="s">
        <v>16</v>
      </c>
      <c r="J422" s="1">
        <v>40428</v>
      </c>
      <c r="K422" s="2">
        <v>0.25972222222222224</v>
      </c>
    </row>
    <row r="423" spans="1:11" x14ac:dyDescent="0.25">
      <c r="A423" t="s">
        <v>11</v>
      </c>
      <c r="B423">
        <v>116</v>
      </c>
      <c r="C423">
        <v>313</v>
      </c>
      <c r="D423" t="s">
        <v>17</v>
      </c>
      <c r="E423" t="s">
        <v>18</v>
      </c>
      <c r="G423" t="s">
        <v>14</v>
      </c>
      <c r="H423" t="s">
        <v>15</v>
      </c>
      <c r="I423" t="s">
        <v>16</v>
      </c>
      <c r="J423" s="1">
        <v>40428</v>
      </c>
      <c r="K423" s="2">
        <v>0.25972222222222224</v>
      </c>
    </row>
    <row r="424" spans="1:11" x14ac:dyDescent="0.25">
      <c r="A424" t="s">
        <v>11</v>
      </c>
      <c r="B424">
        <v>116</v>
      </c>
      <c r="C424">
        <v>314</v>
      </c>
      <c r="D424" t="s">
        <v>12</v>
      </c>
      <c r="E424" t="s">
        <v>19</v>
      </c>
      <c r="F424" t="s">
        <v>13</v>
      </c>
      <c r="G424" t="s">
        <v>14</v>
      </c>
      <c r="H424" t="s">
        <v>15</v>
      </c>
      <c r="I424" t="s">
        <v>16</v>
      </c>
      <c r="J424" s="1">
        <v>40435</v>
      </c>
      <c r="K424" s="2">
        <v>0.34166666666666662</v>
      </c>
    </row>
    <row r="425" spans="1:11" x14ac:dyDescent="0.25">
      <c r="A425" t="s">
        <v>11</v>
      </c>
      <c r="B425">
        <v>116</v>
      </c>
      <c r="C425">
        <v>314</v>
      </c>
      <c r="D425" t="s">
        <v>17</v>
      </c>
      <c r="E425" t="s">
        <v>18</v>
      </c>
      <c r="G425" t="s">
        <v>14</v>
      </c>
      <c r="H425" t="s">
        <v>15</v>
      </c>
      <c r="I425" t="s">
        <v>16</v>
      </c>
      <c r="J425" s="1">
        <v>40435</v>
      </c>
      <c r="K425" s="2">
        <v>0.34166666666666662</v>
      </c>
    </row>
    <row r="426" spans="1:11" x14ac:dyDescent="0.25">
      <c r="A426" t="s">
        <v>11</v>
      </c>
      <c r="B426">
        <v>117</v>
      </c>
      <c r="C426">
        <v>301</v>
      </c>
      <c r="D426" t="s">
        <v>12</v>
      </c>
      <c r="E426">
        <v>175705500</v>
      </c>
      <c r="F426" t="s">
        <v>13</v>
      </c>
      <c r="G426" t="s">
        <v>14</v>
      </c>
      <c r="H426" t="s">
        <v>15</v>
      </c>
      <c r="I426" t="s">
        <v>16</v>
      </c>
      <c r="J426" s="1">
        <v>40429</v>
      </c>
      <c r="K426" s="2">
        <v>0.45069444444444445</v>
      </c>
    </row>
    <row r="427" spans="1:11" x14ac:dyDescent="0.25">
      <c r="A427" t="s">
        <v>11</v>
      </c>
      <c r="B427">
        <v>117</v>
      </c>
      <c r="C427">
        <v>301</v>
      </c>
      <c r="D427" t="s">
        <v>17</v>
      </c>
      <c r="E427" t="s">
        <v>20</v>
      </c>
      <c r="G427" t="s">
        <v>14</v>
      </c>
      <c r="H427" t="s">
        <v>15</v>
      </c>
      <c r="I427" t="s">
        <v>16</v>
      </c>
      <c r="J427" s="1">
        <v>40429</v>
      </c>
      <c r="K427" s="2">
        <v>0.45069444444444445</v>
      </c>
    </row>
    <row r="428" spans="1:11" x14ac:dyDescent="0.25">
      <c r="A428" t="s">
        <v>11</v>
      </c>
      <c r="B428">
        <v>117</v>
      </c>
      <c r="C428">
        <v>302</v>
      </c>
      <c r="D428" t="s">
        <v>12</v>
      </c>
      <c r="E428">
        <v>40497975</v>
      </c>
      <c r="F428" t="s">
        <v>13</v>
      </c>
      <c r="G428" t="s">
        <v>14</v>
      </c>
      <c r="H428" t="s">
        <v>15</v>
      </c>
      <c r="I428" t="s">
        <v>16</v>
      </c>
      <c r="J428" s="1">
        <v>40429</v>
      </c>
      <c r="K428" s="2">
        <v>0.9555555555555556</v>
      </c>
    </row>
    <row r="429" spans="1:11" x14ac:dyDescent="0.25">
      <c r="A429" t="s">
        <v>11</v>
      </c>
      <c r="B429">
        <v>117</v>
      </c>
      <c r="C429">
        <v>302</v>
      </c>
      <c r="D429" t="s">
        <v>17</v>
      </c>
      <c r="E429" t="s">
        <v>20</v>
      </c>
      <c r="G429" t="s">
        <v>14</v>
      </c>
      <c r="H429" t="s">
        <v>15</v>
      </c>
      <c r="I429" t="s">
        <v>16</v>
      </c>
      <c r="J429" s="1">
        <v>40429</v>
      </c>
      <c r="K429" s="2">
        <v>0.9555555555555556</v>
      </c>
    </row>
    <row r="430" spans="1:11" x14ac:dyDescent="0.25">
      <c r="A430" t="s">
        <v>11</v>
      </c>
      <c r="B430">
        <v>117</v>
      </c>
      <c r="C430">
        <v>303</v>
      </c>
      <c r="D430" t="s">
        <v>12</v>
      </c>
      <c r="E430">
        <v>98566500</v>
      </c>
      <c r="F430" t="s">
        <v>13</v>
      </c>
      <c r="G430" t="s">
        <v>14</v>
      </c>
      <c r="H430" t="s">
        <v>15</v>
      </c>
      <c r="I430" t="s">
        <v>16</v>
      </c>
      <c r="J430" s="1">
        <v>40430</v>
      </c>
      <c r="K430" s="2">
        <v>0.45347222222222222</v>
      </c>
    </row>
    <row r="431" spans="1:11" x14ac:dyDescent="0.25">
      <c r="A431" t="s">
        <v>11</v>
      </c>
      <c r="B431">
        <v>117</v>
      </c>
      <c r="C431">
        <v>303</v>
      </c>
      <c r="D431" t="s">
        <v>17</v>
      </c>
      <c r="E431" t="s">
        <v>20</v>
      </c>
      <c r="G431" t="s">
        <v>14</v>
      </c>
      <c r="H431" t="s">
        <v>15</v>
      </c>
      <c r="I431" t="s">
        <v>16</v>
      </c>
      <c r="J431" s="1">
        <v>40430</v>
      </c>
      <c r="K431" s="2">
        <v>0.45347222222222222</v>
      </c>
    </row>
    <row r="432" spans="1:11" x14ac:dyDescent="0.25">
      <c r="A432" t="s">
        <v>11</v>
      </c>
      <c r="B432">
        <v>117</v>
      </c>
      <c r="C432">
        <v>304</v>
      </c>
      <c r="D432" t="s">
        <v>12</v>
      </c>
      <c r="E432">
        <v>87852750</v>
      </c>
      <c r="F432" t="s">
        <v>13</v>
      </c>
      <c r="G432" t="s">
        <v>14</v>
      </c>
      <c r="H432" t="s">
        <v>15</v>
      </c>
      <c r="I432" t="s">
        <v>16</v>
      </c>
      <c r="J432" s="1">
        <v>40430</v>
      </c>
      <c r="K432" s="2">
        <v>0.95694444444444438</v>
      </c>
    </row>
    <row r="433" spans="1:11" x14ac:dyDescent="0.25">
      <c r="A433" t="s">
        <v>11</v>
      </c>
      <c r="B433">
        <v>117</v>
      </c>
      <c r="C433">
        <v>304</v>
      </c>
      <c r="D433" t="s">
        <v>17</v>
      </c>
      <c r="E433" t="s">
        <v>20</v>
      </c>
      <c r="G433" t="s">
        <v>14</v>
      </c>
      <c r="H433" t="s">
        <v>15</v>
      </c>
      <c r="I433" t="s">
        <v>16</v>
      </c>
      <c r="J433" s="1">
        <v>40430</v>
      </c>
      <c r="K433" s="2">
        <v>0.95694444444444438</v>
      </c>
    </row>
    <row r="434" spans="1:11" x14ac:dyDescent="0.25">
      <c r="A434" t="s">
        <v>11</v>
      </c>
      <c r="B434">
        <v>117</v>
      </c>
      <c r="C434">
        <v>305</v>
      </c>
      <c r="D434" t="s">
        <v>12</v>
      </c>
      <c r="E434">
        <v>130707750</v>
      </c>
      <c r="F434" t="s">
        <v>13</v>
      </c>
      <c r="G434" t="s">
        <v>14</v>
      </c>
      <c r="H434" t="s">
        <v>15</v>
      </c>
      <c r="I434" t="s">
        <v>16</v>
      </c>
      <c r="J434" s="1">
        <v>40431</v>
      </c>
      <c r="K434" s="2">
        <v>0.45347222222222222</v>
      </c>
    </row>
    <row r="435" spans="1:11" x14ac:dyDescent="0.25">
      <c r="A435" t="s">
        <v>11</v>
      </c>
      <c r="B435">
        <v>117</v>
      </c>
      <c r="C435">
        <v>305</v>
      </c>
      <c r="D435" t="s">
        <v>17</v>
      </c>
      <c r="E435" t="s">
        <v>20</v>
      </c>
      <c r="G435" t="s">
        <v>14</v>
      </c>
      <c r="H435" t="s">
        <v>15</v>
      </c>
      <c r="I435" t="s">
        <v>16</v>
      </c>
      <c r="J435" s="1">
        <v>40431</v>
      </c>
      <c r="K435" s="2">
        <v>0.45347222222222222</v>
      </c>
    </row>
    <row r="436" spans="1:11" x14ac:dyDescent="0.25">
      <c r="A436" t="s">
        <v>11</v>
      </c>
      <c r="B436">
        <v>117</v>
      </c>
      <c r="C436">
        <v>306</v>
      </c>
      <c r="D436" t="s">
        <v>12</v>
      </c>
      <c r="E436">
        <v>13999300</v>
      </c>
      <c r="F436" t="s">
        <v>13</v>
      </c>
      <c r="G436" t="s">
        <v>14</v>
      </c>
      <c r="H436" t="s">
        <v>15</v>
      </c>
      <c r="I436" t="s">
        <v>16</v>
      </c>
      <c r="J436" s="1">
        <v>40431</v>
      </c>
      <c r="K436" s="2">
        <v>0.95138888888888884</v>
      </c>
    </row>
    <row r="437" spans="1:11" x14ac:dyDescent="0.25">
      <c r="A437" t="s">
        <v>11</v>
      </c>
      <c r="B437">
        <v>117</v>
      </c>
      <c r="C437">
        <v>306</v>
      </c>
      <c r="D437" t="s">
        <v>17</v>
      </c>
      <c r="E437" t="s">
        <v>20</v>
      </c>
      <c r="G437" t="s">
        <v>14</v>
      </c>
      <c r="H437" t="s">
        <v>15</v>
      </c>
      <c r="I437" t="s">
        <v>16</v>
      </c>
      <c r="J437" s="1">
        <v>40431</v>
      </c>
      <c r="K437" s="2">
        <v>0.95138888888888884</v>
      </c>
    </row>
    <row r="438" spans="1:11" x14ac:dyDescent="0.25">
      <c r="A438" t="s">
        <v>11</v>
      </c>
      <c r="B438">
        <v>117</v>
      </c>
      <c r="C438">
        <v>307</v>
      </c>
      <c r="D438" t="s">
        <v>12</v>
      </c>
      <c r="E438">
        <v>665681</v>
      </c>
      <c r="F438" t="s">
        <v>13</v>
      </c>
      <c r="G438" t="s">
        <v>14</v>
      </c>
      <c r="H438" t="s">
        <v>15</v>
      </c>
      <c r="I438" t="s">
        <v>16</v>
      </c>
      <c r="J438" s="1">
        <v>40432</v>
      </c>
      <c r="K438" s="2">
        <v>0.4548611111111111</v>
      </c>
    </row>
    <row r="439" spans="1:11" x14ac:dyDescent="0.25">
      <c r="A439" t="s">
        <v>11</v>
      </c>
      <c r="B439">
        <v>117</v>
      </c>
      <c r="C439">
        <v>307</v>
      </c>
      <c r="D439" t="s">
        <v>17</v>
      </c>
      <c r="E439" t="s">
        <v>20</v>
      </c>
      <c r="G439" t="s">
        <v>14</v>
      </c>
      <c r="H439" t="s">
        <v>15</v>
      </c>
      <c r="I439" t="s">
        <v>16</v>
      </c>
      <c r="J439" s="1">
        <v>40432</v>
      </c>
      <c r="K439" s="2">
        <v>0.4548611111111111</v>
      </c>
    </row>
    <row r="440" spans="1:11" x14ac:dyDescent="0.25">
      <c r="A440" t="s">
        <v>11</v>
      </c>
      <c r="B440">
        <v>117</v>
      </c>
      <c r="C440">
        <v>308</v>
      </c>
      <c r="D440" t="s">
        <v>12</v>
      </c>
      <c r="E440">
        <v>80710</v>
      </c>
      <c r="F440" t="s">
        <v>13</v>
      </c>
      <c r="G440" t="s">
        <v>14</v>
      </c>
      <c r="H440" t="s">
        <v>15</v>
      </c>
      <c r="I440" t="s">
        <v>16</v>
      </c>
      <c r="J440" s="1">
        <v>40432</v>
      </c>
      <c r="K440" s="2">
        <v>0.95277777777777783</v>
      </c>
    </row>
    <row r="441" spans="1:11" x14ac:dyDescent="0.25">
      <c r="A441" t="s">
        <v>11</v>
      </c>
      <c r="B441">
        <v>117</v>
      </c>
      <c r="C441">
        <v>308</v>
      </c>
      <c r="D441" t="s">
        <v>17</v>
      </c>
      <c r="E441" t="s">
        <v>20</v>
      </c>
      <c r="G441" t="s">
        <v>14</v>
      </c>
      <c r="H441" t="s">
        <v>15</v>
      </c>
      <c r="I441" t="s">
        <v>16</v>
      </c>
      <c r="J441" s="1">
        <v>40432</v>
      </c>
      <c r="K441" s="2">
        <v>0.95277777777777783</v>
      </c>
    </row>
    <row r="442" spans="1:11" x14ac:dyDescent="0.25">
      <c r="A442" t="s">
        <v>11</v>
      </c>
      <c r="B442">
        <v>117</v>
      </c>
      <c r="C442">
        <v>309</v>
      </c>
      <c r="D442" t="s">
        <v>12</v>
      </c>
      <c r="E442">
        <v>6878</v>
      </c>
      <c r="F442" t="s">
        <v>13</v>
      </c>
      <c r="G442" t="s">
        <v>14</v>
      </c>
      <c r="H442" t="s">
        <v>15</v>
      </c>
      <c r="I442" t="s">
        <v>16</v>
      </c>
      <c r="J442" s="1">
        <v>40433</v>
      </c>
      <c r="K442" s="2">
        <v>0.45416666666666666</v>
      </c>
    </row>
    <row r="443" spans="1:11" x14ac:dyDescent="0.25">
      <c r="A443" t="s">
        <v>11</v>
      </c>
      <c r="B443">
        <v>117</v>
      </c>
      <c r="C443">
        <v>309</v>
      </c>
      <c r="D443" t="s">
        <v>17</v>
      </c>
      <c r="E443" t="s">
        <v>20</v>
      </c>
      <c r="G443" t="s">
        <v>14</v>
      </c>
      <c r="H443" t="s">
        <v>15</v>
      </c>
      <c r="I443" t="s">
        <v>16</v>
      </c>
      <c r="J443" s="1">
        <v>40433</v>
      </c>
      <c r="K443" s="2">
        <v>0.45416666666666666</v>
      </c>
    </row>
    <row r="444" spans="1:11" x14ac:dyDescent="0.25">
      <c r="A444" t="s">
        <v>11</v>
      </c>
      <c r="B444">
        <v>117</v>
      </c>
      <c r="C444">
        <v>310</v>
      </c>
      <c r="D444" t="s">
        <v>12</v>
      </c>
      <c r="E444">
        <v>10214</v>
      </c>
      <c r="F444" t="s">
        <v>13</v>
      </c>
      <c r="G444" t="s">
        <v>14</v>
      </c>
      <c r="H444" t="s">
        <v>15</v>
      </c>
      <c r="I444" t="s">
        <v>16</v>
      </c>
      <c r="J444" s="1">
        <v>40433</v>
      </c>
      <c r="K444" s="2">
        <v>0.95624999999999993</v>
      </c>
    </row>
    <row r="445" spans="1:11" x14ac:dyDescent="0.25">
      <c r="A445" t="s">
        <v>11</v>
      </c>
      <c r="B445">
        <v>117</v>
      </c>
      <c r="C445">
        <v>310</v>
      </c>
      <c r="D445" t="s">
        <v>17</v>
      </c>
      <c r="E445" t="s">
        <v>20</v>
      </c>
      <c r="G445" t="s">
        <v>14</v>
      </c>
      <c r="H445" t="s">
        <v>15</v>
      </c>
      <c r="I445" t="s">
        <v>16</v>
      </c>
      <c r="J445" s="1">
        <v>40433</v>
      </c>
      <c r="K445" s="2">
        <v>0.95624999999999993</v>
      </c>
    </row>
    <row r="446" spans="1:11" x14ac:dyDescent="0.25">
      <c r="A446" t="s">
        <v>11</v>
      </c>
      <c r="B446">
        <v>117</v>
      </c>
      <c r="C446">
        <v>311</v>
      </c>
      <c r="D446" t="s">
        <v>12</v>
      </c>
      <c r="E446">
        <v>9000</v>
      </c>
      <c r="F446" t="s">
        <v>13</v>
      </c>
      <c r="G446" t="s">
        <v>14</v>
      </c>
      <c r="H446" t="s">
        <v>15</v>
      </c>
      <c r="I446" t="s">
        <v>16</v>
      </c>
      <c r="J446" s="1">
        <v>40434</v>
      </c>
      <c r="K446" s="2">
        <v>0.45833333333333331</v>
      </c>
    </row>
    <row r="447" spans="1:11" x14ac:dyDescent="0.25">
      <c r="A447" t="s">
        <v>11</v>
      </c>
      <c r="B447">
        <v>117</v>
      </c>
      <c r="C447">
        <v>311</v>
      </c>
      <c r="D447" t="s">
        <v>17</v>
      </c>
      <c r="E447" t="s">
        <v>20</v>
      </c>
      <c r="G447" t="s">
        <v>14</v>
      </c>
      <c r="H447" t="s">
        <v>15</v>
      </c>
      <c r="I447" t="s">
        <v>16</v>
      </c>
      <c r="J447" s="1">
        <v>40434</v>
      </c>
      <c r="K447" s="2">
        <v>0.45833333333333331</v>
      </c>
    </row>
    <row r="448" spans="1:11" x14ac:dyDescent="0.25">
      <c r="A448" t="s">
        <v>11</v>
      </c>
      <c r="B448">
        <v>117</v>
      </c>
      <c r="C448">
        <v>312</v>
      </c>
      <c r="D448" t="s">
        <v>12</v>
      </c>
      <c r="E448">
        <v>384</v>
      </c>
      <c r="F448" t="s">
        <v>13</v>
      </c>
      <c r="G448" t="s">
        <v>14</v>
      </c>
      <c r="H448" t="s">
        <v>15</v>
      </c>
      <c r="I448" t="s">
        <v>16</v>
      </c>
      <c r="J448" s="1">
        <v>40434</v>
      </c>
      <c r="K448" s="2">
        <v>0.95138888888888884</v>
      </c>
    </row>
    <row r="449" spans="1:11" x14ac:dyDescent="0.25">
      <c r="A449" t="s">
        <v>11</v>
      </c>
      <c r="B449">
        <v>117</v>
      </c>
      <c r="C449">
        <v>312</v>
      </c>
      <c r="D449" t="s">
        <v>17</v>
      </c>
      <c r="E449" t="s">
        <v>20</v>
      </c>
      <c r="G449" t="s">
        <v>14</v>
      </c>
      <c r="H449" t="s">
        <v>15</v>
      </c>
      <c r="I449" t="s">
        <v>16</v>
      </c>
      <c r="J449" s="1">
        <v>40434</v>
      </c>
      <c r="K449" s="2">
        <v>0.95138888888888884</v>
      </c>
    </row>
    <row r="450" spans="1:11" x14ac:dyDescent="0.25">
      <c r="A450" t="s">
        <v>11</v>
      </c>
      <c r="B450">
        <v>117</v>
      </c>
      <c r="C450">
        <v>313</v>
      </c>
      <c r="D450" t="s">
        <v>12</v>
      </c>
      <c r="E450">
        <v>1243</v>
      </c>
      <c r="F450" t="s">
        <v>13</v>
      </c>
      <c r="G450" t="s">
        <v>14</v>
      </c>
      <c r="H450" t="s">
        <v>15</v>
      </c>
      <c r="I450" t="s">
        <v>16</v>
      </c>
      <c r="J450" s="1">
        <v>40435</v>
      </c>
      <c r="K450" s="2">
        <v>0.33194444444444443</v>
      </c>
    </row>
    <row r="451" spans="1:11" x14ac:dyDescent="0.25">
      <c r="A451" t="s">
        <v>11</v>
      </c>
      <c r="B451">
        <v>117</v>
      </c>
      <c r="C451">
        <v>313</v>
      </c>
      <c r="D451" t="s">
        <v>17</v>
      </c>
      <c r="E451" t="s">
        <v>20</v>
      </c>
      <c r="G451" t="s">
        <v>14</v>
      </c>
      <c r="H451" t="s">
        <v>15</v>
      </c>
      <c r="I451" t="s">
        <v>16</v>
      </c>
      <c r="J451" s="1">
        <v>40435</v>
      </c>
      <c r="K451" s="2">
        <v>0.33194444444444443</v>
      </c>
    </row>
    <row r="452" spans="1:11" x14ac:dyDescent="0.25">
      <c r="A452" t="s">
        <v>11</v>
      </c>
      <c r="B452">
        <v>117</v>
      </c>
      <c r="C452">
        <v>314</v>
      </c>
      <c r="D452" t="s">
        <v>12</v>
      </c>
      <c r="E452" t="s">
        <v>21</v>
      </c>
      <c r="F452" t="s">
        <v>13</v>
      </c>
      <c r="G452" t="s">
        <v>14</v>
      </c>
      <c r="H452" t="s">
        <v>15</v>
      </c>
      <c r="I452" t="s">
        <v>16</v>
      </c>
      <c r="J452" s="1">
        <v>40442</v>
      </c>
      <c r="K452" s="2">
        <v>0.57291666666666663</v>
      </c>
    </row>
    <row r="453" spans="1:11" x14ac:dyDescent="0.25">
      <c r="A453" t="s">
        <v>11</v>
      </c>
      <c r="B453">
        <v>117</v>
      </c>
      <c r="C453">
        <v>314</v>
      </c>
      <c r="D453" t="s">
        <v>17</v>
      </c>
      <c r="E453" t="s">
        <v>20</v>
      </c>
      <c r="G453" t="s">
        <v>14</v>
      </c>
      <c r="H453" t="s">
        <v>15</v>
      </c>
      <c r="I453" t="s">
        <v>16</v>
      </c>
      <c r="J453" s="1">
        <v>40442</v>
      </c>
      <c r="K453" s="2">
        <v>0.57291666666666663</v>
      </c>
    </row>
    <row r="454" spans="1:11" x14ac:dyDescent="0.25">
      <c r="A454" t="s">
        <v>11</v>
      </c>
      <c r="B454">
        <v>118</v>
      </c>
      <c r="C454">
        <v>301</v>
      </c>
      <c r="D454" t="s">
        <v>12</v>
      </c>
      <c r="E454">
        <v>33426900000</v>
      </c>
      <c r="F454" t="s">
        <v>13</v>
      </c>
      <c r="G454" t="s">
        <v>14</v>
      </c>
      <c r="H454" t="s">
        <v>15</v>
      </c>
      <c r="I454" t="s">
        <v>16</v>
      </c>
      <c r="J454" s="1">
        <v>40429</v>
      </c>
      <c r="K454" s="2">
        <v>0.76666666666666661</v>
      </c>
    </row>
    <row r="455" spans="1:11" x14ac:dyDescent="0.25">
      <c r="A455" t="s">
        <v>11</v>
      </c>
      <c r="B455">
        <v>118</v>
      </c>
      <c r="C455">
        <v>301</v>
      </c>
      <c r="D455" t="s">
        <v>17</v>
      </c>
      <c r="E455" t="s">
        <v>18</v>
      </c>
      <c r="G455" t="s">
        <v>14</v>
      </c>
      <c r="H455" t="s">
        <v>15</v>
      </c>
      <c r="I455" t="s">
        <v>16</v>
      </c>
      <c r="J455" s="1">
        <v>40429</v>
      </c>
      <c r="K455" s="2">
        <v>0.76666666666666661</v>
      </c>
    </row>
    <row r="456" spans="1:11" x14ac:dyDescent="0.25">
      <c r="A456" t="s">
        <v>11</v>
      </c>
      <c r="B456">
        <v>118</v>
      </c>
      <c r="C456">
        <v>303</v>
      </c>
      <c r="D456" t="s">
        <v>12</v>
      </c>
      <c r="E456">
        <v>37783825000</v>
      </c>
      <c r="F456" t="s">
        <v>13</v>
      </c>
      <c r="G456" t="s">
        <v>14</v>
      </c>
      <c r="H456" t="s">
        <v>15</v>
      </c>
      <c r="I456" t="s">
        <v>16</v>
      </c>
      <c r="J456" s="1">
        <v>40430</v>
      </c>
      <c r="K456" s="2">
        <v>0.26944444444444443</v>
      </c>
    </row>
    <row r="457" spans="1:11" x14ac:dyDescent="0.25">
      <c r="A457" t="s">
        <v>11</v>
      </c>
      <c r="B457">
        <v>118</v>
      </c>
      <c r="C457">
        <v>303</v>
      </c>
      <c r="D457" t="s">
        <v>17</v>
      </c>
      <c r="E457" t="s">
        <v>18</v>
      </c>
      <c r="G457" t="s">
        <v>14</v>
      </c>
      <c r="H457" t="s">
        <v>15</v>
      </c>
      <c r="I457" t="s">
        <v>16</v>
      </c>
      <c r="J457" s="1">
        <v>40430</v>
      </c>
      <c r="K457" s="2">
        <v>0.26944444444444443</v>
      </c>
    </row>
    <row r="458" spans="1:11" x14ac:dyDescent="0.25">
      <c r="A458" t="s">
        <v>11</v>
      </c>
      <c r="B458">
        <v>118</v>
      </c>
      <c r="C458">
        <v>304</v>
      </c>
      <c r="D458" t="s">
        <v>12</v>
      </c>
      <c r="E458" s="3">
        <v>111000000000</v>
      </c>
      <c r="F458" t="s">
        <v>13</v>
      </c>
      <c r="G458" t="s">
        <v>14</v>
      </c>
      <c r="H458" t="s">
        <v>15</v>
      </c>
      <c r="I458" t="s">
        <v>16</v>
      </c>
      <c r="J458" s="1">
        <v>40430</v>
      </c>
      <c r="K458" s="2">
        <v>0.76666666666666661</v>
      </c>
    </row>
    <row r="459" spans="1:11" x14ac:dyDescent="0.25">
      <c r="A459" t="s">
        <v>11</v>
      </c>
      <c r="B459">
        <v>118</v>
      </c>
      <c r="C459">
        <v>304</v>
      </c>
      <c r="D459" t="s">
        <v>17</v>
      </c>
      <c r="E459" t="s">
        <v>18</v>
      </c>
      <c r="G459" t="s">
        <v>14</v>
      </c>
      <c r="H459" t="s">
        <v>15</v>
      </c>
      <c r="I459" t="s">
        <v>16</v>
      </c>
      <c r="J459" s="1">
        <v>40430</v>
      </c>
      <c r="K459" s="2">
        <v>0.76666666666666661</v>
      </c>
    </row>
    <row r="460" spans="1:11" x14ac:dyDescent="0.25">
      <c r="A460" t="s">
        <v>11</v>
      </c>
      <c r="B460">
        <v>118</v>
      </c>
      <c r="C460">
        <v>305</v>
      </c>
      <c r="D460" t="s">
        <v>12</v>
      </c>
      <c r="E460">
        <v>28427150000</v>
      </c>
      <c r="F460" t="s">
        <v>13</v>
      </c>
      <c r="G460" t="s">
        <v>14</v>
      </c>
      <c r="H460" t="s">
        <v>15</v>
      </c>
      <c r="I460" t="s">
        <v>16</v>
      </c>
      <c r="J460" s="1">
        <v>40431</v>
      </c>
      <c r="K460" s="2">
        <v>0.26597222222222222</v>
      </c>
    </row>
    <row r="461" spans="1:11" x14ac:dyDescent="0.25">
      <c r="A461" t="s">
        <v>11</v>
      </c>
      <c r="B461">
        <v>118</v>
      </c>
      <c r="C461">
        <v>305</v>
      </c>
      <c r="D461" t="s">
        <v>17</v>
      </c>
      <c r="E461" t="s">
        <v>18</v>
      </c>
      <c r="G461" t="s">
        <v>14</v>
      </c>
      <c r="H461" t="s">
        <v>15</v>
      </c>
      <c r="I461" t="s">
        <v>16</v>
      </c>
      <c r="J461" s="1">
        <v>40431</v>
      </c>
      <c r="K461" s="2">
        <v>0.26597222222222222</v>
      </c>
    </row>
    <row r="462" spans="1:11" x14ac:dyDescent="0.25">
      <c r="A462" t="s">
        <v>11</v>
      </c>
      <c r="B462">
        <v>118</v>
      </c>
      <c r="C462">
        <v>306</v>
      </c>
      <c r="D462" t="s">
        <v>12</v>
      </c>
      <c r="E462">
        <v>3414115000</v>
      </c>
      <c r="F462" t="s">
        <v>13</v>
      </c>
      <c r="G462" t="s">
        <v>14</v>
      </c>
      <c r="H462" t="s">
        <v>15</v>
      </c>
      <c r="I462" t="s">
        <v>16</v>
      </c>
      <c r="J462" s="1">
        <v>40431</v>
      </c>
      <c r="K462" s="2">
        <v>0.76180555555555562</v>
      </c>
    </row>
    <row r="463" spans="1:11" x14ac:dyDescent="0.25">
      <c r="A463" t="s">
        <v>11</v>
      </c>
      <c r="B463">
        <v>118</v>
      </c>
      <c r="C463">
        <v>306</v>
      </c>
      <c r="D463" t="s">
        <v>17</v>
      </c>
      <c r="E463" t="s">
        <v>18</v>
      </c>
      <c r="G463" t="s">
        <v>14</v>
      </c>
      <c r="H463" t="s">
        <v>15</v>
      </c>
      <c r="I463" t="s">
        <v>16</v>
      </c>
      <c r="J463" s="1">
        <v>40431</v>
      </c>
      <c r="K463" s="2">
        <v>0.76180555555555562</v>
      </c>
    </row>
    <row r="464" spans="1:11" x14ac:dyDescent="0.25">
      <c r="A464" t="s">
        <v>11</v>
      </c>
      <c r="B464">
        <v>118</v>
      </c>
      <c r="C464">
        <v>307</v>
      </c>
      <c r="D464" t="s">
        <v>12</v>
      </c>
      <c r="E464">
        <v>385695000</v>
      </c>
      <c r="F464" t="s">
        <v>13</v>
      </c>
      <c r="G464" t="s">
        <v>14</v>
      </c>
      <c r="H464" t="s">
        <v>15</v>
      </c>
      <c r="I464" t="s">
        <v>16</v>
      </c>
      <c r="J464" s="1">
        <v>40432</v>
      </c>
      <c r="K464" s="2">
        <v>0.26597222222222222</v>
      </c>
    </row>
    <row r="465" spans="1:11" x14ac:dyDescent="0.25">
      <c r="A465" t="s">
        <v>11</v>
      </c>
      <c r="B465">
        <v>118</v>
      </c>
      <c r="C465">
        <v>307</v>
      </c>
      <c r="D465" t="s">
        <v>17</v>
      </c>
      <c r="E465" t="s">
        <v>18</v>
      </c>
      <c r="G465" t="s">
        <v>14</v>
      </c>
      <c r="H465" t="s">
        <v>15</v>
      </c>
      <c r="I465" t="s">
        <v>16</v>
      </c>
      <c r="J465" s="1">
        <v>40432</v>
      </c>
      <c r="K465" s="2">
        <v>0.26597222222222222</v>
      </c>
    </row>
    <row r="466" spans="1:11" x14ac:dyDescent="0.25">
      <c r="A466" t="s">
        <v>11</v>
      </c>
      <c r="B466">
        <v>118</v>
      </c>
      <c r="C466">
        <v>308</v>
      </c>
      <c r="D466" t="s">
        <v>12</v>
      </c>
      <c r="E466">
        <v>1471355</v>
      </c>
      <c r="F466" t="s">
        <v>13</v>
      </c>
      <c r="G466" t="s">
        <v>14</v>
      </c>
      <c r="H466" t="s">
        <v>15</v>
      </c>
      <c r="I466" t="s">
        <v>16</v>
      </c>
      <c r="J466" s="1">
        <v>40432</v>
      </c>
      <c r="K466" s="2">
        <v>0.76736111111111116</v>
      </c>
    </row>
    <row r="467" spans="1:11" x14ac:dyDescent="0.25">
      <c r="A467" t="s">
        <v>11</v>
      </c>
      <c r="B467">
        <v>118</v>
      </c>
      <c r="C467">
        <v>308</v>
      </c>
      <c r="D467" t="s">
        <v>17</v>
      </c>
      <c r="E467" t="s">
        <v>18</v>
      </c>
      <c r="G467" t="s">
        <v>14</v>
      </c>
      <c r="H467" t="s">
        <v>15</v>
      </c>
      <c r="I467" t="s">
        <v>16</v>
      </c>
      <c r="J467" s="1">
        <v>40432</v>
      </c>
      <c r="K467" s="2">
        <v>0.76736111111111116</v>
      </c>
    </row>
    <row r="468" spans="1:11" x14ac:dyDescent="0.25">
      <c r="A468" t="s">
        <v>11</v>
      </c>
      <c r="B468">
        <v>118</v>
      </c>
      <c r="C468">
        <v>309</v>
      </c>
      <c r="D468" t="s">
        <v>12</v>
      </c>
      <c r="E468">
        <v>1778483</v>
      </c>
      <c r="F468" t="s">
        <v>13</v>
      </c>
      <c r="G468" t="s">
        <v>14</v>
      </c>
      <c r="H468" t="s">
        <v>15</v>
      </c>
      <c r="I468" t="s">
        <v>16</v>
      </c>
      <c r="J468" s="1">
        <v>40433</v>
      </c>
      <c r="K468" s="2">
        <v>0.26944444444444443</v>
      </c>
    </row>
    <row r="469" spans="1:11" x14ac:dyDescent="0.25">
      <c r="A469" t="s">
        <v>11</v>
      </c>
      <c r="B469">
        <v>118</v>
      </c>
      <c r="C469">
        <v>309</v>
      </c>
      <c r="D469" t="s">
        <v>17</v>
      </c>
      <c r="E469" t="s">
        <v>18</v>
      </c>
      <c r="G469" t="s">
        <v>14</v>
      </c>
      <c r="H469" t="s">
        <v>15</v>
      </c>
      <c r="I469" t="s">
        <v>16</v>
      </c>
      <c r="J469" s="1">
        <v>40433</v>
      </c>
      <c r="K469" s="2">
        <v>0.26944444444444443</v>
      </c>
    </row>
    <row r="470" spans="1:11" x14ac:dyDescent="0.25">
      <c r="A470" t="s">
        <v>11</v>
      </c>
      <c r="B470">
        <v>118</v>
      </c>
      <c r="C470">
        <v>310</v>
      </c>
      <c r="D470" t="s">
        <v>12</v>
      </c>
      <c r="E470">
        <v>373553</v>
      </c>
      <c r="F470" t="s">
        <v>13</v>
      </c>
      <c r="G470" t="s">
        <v>14</v>
      </c>
      <c r="H470" t="s">
        <v>15</v>
      </c>
      <c r="I470" t="s">
        <v>16</v>
      </c>
      <c r="J470" s="1">
        <v>40433</v>
      </c>
      <c r="K470" s="2">
        <v>0.76874999999999993</v>
      </c>
    </row>
    <row r="471" spans="1:11" x14ac:dyDescent="0.25">
      <c r="A471" t="s">
        <v>11</v>
      </c>
      <c r="B471">
        <v>118</v>
      </c>
      <c r="C471">
        <v>310</v>
      </c>
      <c r="D471" t="s">
        <v>17</v>
      </c>
      <c r="E471" t="s">
        <v>18</v>
      </c>
      <c r="G471" t="s">
        <v>14</v>
      </c>
      <c r="H471" t="s">
        <v>15</v>
      </c>
      <c r="I471" t="s">
        <v>16</v>
      </c>
      <c r="J471" s="1">
        <v>40433</v>
      </c>
      <c r="K471" s="2">
        <v>0.76874999999999993</v>
      </c>
    </row>
    <row r="472" spans="1:11" x14ac:dyDescent="0.25">
      <c r="A472" t="s">
        <v>11</v>
      </c>
      <c r="B472">
        <v>118</v>
      </c>
      <c r="C472">
        <v>311</v>
      </c>
      <c r="D472" t="s">
        <v>12</v>
      </c>
      <c r="E472">
        <v>326412</v>
      </c>
      <c r="F472" t="s">
        <v>13</v>
      </c>
      <c r="G472" t="s">
        <v>14</v>
      </c>
      <c r="H472" t="s">
        <v>15</v>
      </c>
      <c r="I472" t="s">
        <v>16</v>
      </c>
      <c r="J472" s="1">
        <v>40434</v>
      </c>
      <c r="K472" s="2">
        <v>0.26805555555555555</v>
      </c>
    </row>
    <row r="473" spans="1:11" x14ac:dyDescent="0.25">
      <c r="A473" t="s">
        <v>11</v>
      </c>
      <c r="B473">
        <v>118</v>
      </c>
      <c r="C473">
        <v>311</v>
      </c>
      <c r="D473" t="s">
        <v>17</v>
      </c>
      <c r="E473" t="s">
        <v>18</v>
      </c>
      <c r="G473" t="s">
        <v>14</v>
      </c>
      <c r="H473" t="s">
        <v>15</v>
      </c>
      <c r="I473" t="s">
        <v>16</v>
      </c>
      <c r="J473" s="1">
        <v>40434</v>
      </c>
      <c r="K473" s="2">
        <v>0.26805555555555555</v>
      </c>
    </row>
    <row r="474" spans="1:11" x14ac:dyDescent="0.25">
      <c r="A474" t="s">
        <v>11</v>
      </c>
      <c r="B474">
        <v>118</v>
      </c>
      <c r="C474">
        <v>312</v>
      </c>
      <c r="D474" t="s">
        <v>12</v>
      </c>
      <c r="E474">
        <v>136422</v>
      </c>
      <c r="F474" t="s">
        <v>13</v>
      </c>
      <c r="G474" t="s">
        <v>14</v>
      </c>
      <c r="H474" t="s">
        <v>15</v>
      </c>
      <c r="I474" t="s">
        <v>16</v>
      </c>
      <c r="J474" s="1">
        <v>40434</v>
      </c>
      <c r="K474" s="2">
        <v>0.76666666666666661</v>
      </c>
    </row>
    <row r="475" spans="1:11" x14ac:dyDescent="0.25">
      <c r="A475" t="s">
        <v>11</v>
      </c>
      <c r="B475">
        <v>118</v>
      </c>
      <c r="C475">
        <v>312</v>
      </c>
      <c r="D475" t="s">
        <v>17</v>
      </c>
      <c r="E475" t="s">
        <v>18</v>
      </c>
      <c r="G475" t="s">
        <v>14</v>
      </c>
      <c r="H475" t="s">
        <v>15</v>
      </c>
      <c r="I475" t="s">
        <v>16</v>
      </c>
      <c r="J475" s="1">
        <v>40434</v>
      </c>
      <c r="K475" s="2">
        <v>0.76666666666666661</v>
      </c>
    </row>
    <row r="476" spans="1:11" x14ac:dyDescent="0.25">
      <c r="A476" t="s">
        <v>11</v>
      </c>
      <c r="B476">
        <v>118</v>
      </c>
      <c r="C476">
        <v>313</v>
      </c>
      <c r="D476" t="s">
        <v>12</v>
      </c>
      <c r="E476">
        <v>118566</v>
      </c>
      <c r="F476" t="s">
        <v>13</v>
      </c>
      <c r="G476" t="s">
        <v>14</v>
      </c>
      <c r="H476" t="s">
        <v>15</v>
      </c>
      <c r="I476" t="s">
        <v>16</v>
      </c>
      <c r="J476" s="1">
        <v>40435</v>
      </c>
      <c r="K476" s="2">
        <v>0.29791666666666666</v>
      </c>
    </row>
    <row r="477" spans="1:11" x14ac:dyDescent="0.25">
      <c r="A477" t="s">
        <v>11</v>
      </c>
      <c r="B477">
        <v>118</v>
      </c>
      <c r="C477">
        <v>313</v>
      </c>
      <c r="D477" t="s">
        <v>17</v>
      </c>
      <c r="E477" t="s">
        <v>18</v>
      </c>
      <c r="G477" t="s">
        <v>14</v>
      </c>
      <c r="H477" t="s">
        <v>15</v>
      </c>
      <c r="I477" t="s">
        <v>16</v>
      </c>
      <c r="J477" s="1">
        <v>40435</v>
      </c>
      <c r="K477" s="2">
        <v>0.29791666666666666</v>
      </c>
    </row>
    <row r="478" spans="1:11" x14ac:dyDescent="0.25">
      <c r="A478" t="s">
        <v>11</v>
      </c>
      <c r="B478">
        <v>118</v>
      </c>
      <c r="C478">
        <v>314</v>
      </c>
      <c r="D478" t="s">
        <v>12</v>
      </c>
      <c r="E478" t="s">
        <v>19</v>
      </c>
      <c r="F478" t="s">
        <v>13</v>
      </c>
      <c r="G478" t="s">
        <v>14</v>
      </c>
      <c r="H478" t="s">
        <v>15</v>
      </c>
      <c r="I478" t="s">
        <v>16</v>
      </c>
      <c r="J478" s="1">
        <v>40443</v>
      </c>
      <c r="K478" s="2">
        <v>0.40347222222222223</v>
      </c>
    </row>
    <row r="479" spans="1:11" x14ac:dyDescent="0.25">
      <c r="A479" t="s">
        <v>11</v>
      </c>
      <c r="B479">
        <v>118</v>
      </c>
      <c r="C479">
        <v>314</v>
      </c>
      <c r="D479" t="s">
        <v>17</v>
      </c>
      <c r="E479" t="s">
        <v>18</v>
      </c>
      <c r="G479" t="s">
        <v>14</v>
      </c>
      <c r="H479" t="s">
        <v>15</v>
      </c>
      <c r="I479" t="s">
        <v>16</v>
      </c>
      <c r="J479" s="1">
        <v>40443</v>
      </c>
      <c r="K479" s="2">
        <v>0.40347222222222223</v>
      </c>
    </row>
    <row r="480" spans="1:11" x14ac:dyDescent="0.25">
      <c r="A480" t="s">
        <v>11</v>
      </c>
      <c r="B480">
        <v>119</v>
      </c>
      <c r="C480">
        <v>301</v>
      </c>
      <c r="D480" t="s">
        <v>12</v>
      </c>
      <c r="E480">
        <v>233600000</v>
      </c>
      <c r="F480" t="s">
        <v>13</v>
      </c>
      <c r="G480" t="s">
        <v>14</v>
      </c>
      <c r="H480" t="s">
        <v>15</v>
      </c>
      <c r="I480" t="s">
        <v>16</v>
      </c>
      <c r="J480" s="1">
        <v>40430</v>
      </c>
      <c r="K480" s="2">
        <v>0.37916666666666665</v>
      </c>
    </row>
    <row r="481" spans="1:11" x14ac:dyDescent="0.25">
      <c r="A481" t="s">
        <v>11</v>
      </c>
      <c r="B481">
        <v>119</v>
      </c>
      <c r="C481">
        <v>301</v>
      </c>
      <c r="D481" t="s">
        <v>17</v>
      </c>
      <c r="E481" t="s">
        <v>23</v>
      </c>
      <c r="G481" t="s">
        <v>14</v>
      </c>
      <c r="H481" t="s">
        <v>15</v>
      </c>
      <c r="I481" t="s">
        <v>16</v>
      </c>
      <c r="J481" s="1">
        <v>40430</v>
      </c>
      <c r="K481" s="2">
        <v>0.37916666666666665</v>
      </c>
    </row>
    <row r="482" spans="1:11" x14ac:dyDescent="0.25">
      <c r="A482" t="s">
        <v>11</v>
      </c>
      <c r="B482">
        <v>119</v>
      </c>
      <c r="C482">
        <v>302</v>
      </c>
      <c r="D482" t="s">
        <v>12</v>
      </c>
      <c r="E482">
        <v>1571000000</v>
      </c>
      <c r="F482" t="s">
        <v>13</v>
      </c>
      <c r="G482" t="s">
        <v>14</v>
      </c>
      <c r="H482" t="s">
        <v>15</v>
      </c>
      <c r="I482" t="s">
        <v>16</v>
      </c>
      <c r="J482" s="1">
        <v>40430</v>
      </c>
      <c r="K482" s="2">
        <v>0.88402777777777775</v>
      </c>
    </row>
    <row r="483" spans="1:11" x14ac:dyDescent="0.25">
      <c r="A483" t="s">
        <v>11</v>
      </c>
      <c r="B483">
        <v>119</v>
      </c>
      <c r="C483">
        <v>302</v>
      </c>
      <c r="D483" t="s">
        <v>17</v>
      </c>
      <c r="E483" t="s">
        <v>23</v>
      </c>
      <c r="G483" t="s">
        <v>14</v>
      </c>
      <c r="H483" t="s">
        <v>15</v>
      </c>
      <c r="I483" t="s">
        <v>16</v>
      </c>
      <c r="J483" s="1">
        <v>40430</v>
      </c>
      <c r="K483" s="2">
        <v>0.88402777777777775</v>
      </c>
    </row>
    <row r="484" spans="1:11" x14ac:dyDescent="0.25">
      <c r="A484" t="s">
        <v>11</v>
      </c>
      <c r="B484">
        <v>119</v>
      </c>
      <c r="C484">
        <v>303</v>
      </c>
      <c r="D484" t="s">
        <v>12</v>
      </c>
      <c r="E484">
        <v>701400000</v>
      </c>
      <c r="F484" t="s">
        <v>13</v>
      </c>
      <c r="G484" t="s">
        <v>14</v>
      </c>
      <c r="H484" t="s">
        <v>15</v>
      </c>
      <c r="I484" t="s">
        <v>16</v>
      </c>
      <c r="J484" s="1">
        <v>40431</v>
      </c>
      <c r="K484" s="2">
        <v>0.37916666666666665</v>
      </c>
    </row>
    <row r="485" spans="1:11" x14ac:dyDescent="0.25">
      <c r="A485" t="s">
        <v>11</v>
      </c>
      <c r="B485">
        <v>119</v>
      </c>
      <c r="C485">
        <v>303</v>
      </c>
      <c r="D485" t="s">
        <v>17</v>
      </c>
      <c r="E485" t="s">
        <v>23</v>
      </c>
      <c r="G485" t="s">
        <v>14</v>
      </c>
      <c r="H485" t="s">
        <v>15</v>
      </c>
      <c r="I485" t="s">
        <v>16</v>
      </c>
      <c r="J485" s="1">
        <v>40431</v>
      </c>
      <c r="K485" s="2">
        <v>0.37916666666666665</v>
      </c>
    </row>
    <row r="486" spans="1:11" x14ac:dyDescent="0.25">
      <c r="A486" t="s">
        <v>11</v>
      </c>
      <c r="B486">
        <v>119</v>
      </c>
      <c r="C486">
        <v>304</v>
      </c>
      <c r="D486" t="s">
        <v>12</v>
      </c>
      <c r="E486">
        <v>90710000</v>
      </c>
      <c r="F486" t="s">
        <v>13</v>
      </c>
      <c r="G486" t="s">
        <v>14</v>
      </c>
      <c r="H486" t="s">
        <v>15</v>
      </c>
      <c r="I486" t="s">
        <v>16</v>
      </c>
      <c r="J486" s="1">
        <v>40431</v>
      </c>
      <c r="K486" s="2">
        <v>0.8833333333333333</v>
      </c>
    </row>
    <row r="487" spans="1:11" x14ac:dyDescent="0.25">
      <c r="A487" t="s">
        <v>11</v>
      </c>
      <c r="B487">
        <v>119</v>
      </c>
      <c r="C487">
        <v>304</v>
      </c>
      <c r="D487" t="s">
        <v>17</v>
      </c>
      <c r="E487" t="s">
        <v>23</v>
      </c>
      <c r="G487" t="s">
        <v>14</v>
      </c>
      <c r="H487" t="s">
        <v>15</v>
      </c>
      <c r="I487" t="s">
        <v>16</v>
      </c>
      <c r="J487" s="1">
        <v>40431</v>
      </c>
      <c r="K487" s="2">
        <v>0.8833333333333333</v>
      </c>
    </row>
    <row r="488" spans="1:11" x14ac:dyDescent="0.25">
      <c r="A488" t="s">
        <v>11</v>
      </c>
      <c r="B488">
        <v>119</v>
      </c>
      <c r="C488">
        <v>305</v>
      </c>
      <c r="D488" t="s">
        <v>12</v>
      </c>
      <c r="E488">
        <v>2914000</v>
      </c>
      <c r="F488" t="s">
        <v>13</v>
      </c>
      <c r="G488" t="s">
        <v>14</v>
      </c>
      <c r="H488" t="s">
        <v>15</v>
      </c>
      <c r="I488" t="s">
        <v>16</v>
      </c>
      <c r="J488" s="1">
        <v>40432</v>
      </c>
      <c r="K488" s="2">
        <v>0.38125000000000003</v>
      </c>
    </row>
    <row r="489" spans="1:11" x14ac:dyDescent="0.25">
      <c r="A489" t="s">
        <v>11</v>
      </c>
      <c r="B489">
        <v>119</v>
      </c>
      <c r="C489">
        <v>305</v>
      </c>
      <c r="D489" t="s">
        <v>17</v>
      </c>
      <c r="E489" t="s">
        <v>23</v>
      </c>
      <c r="G489" t="s">
        <v>14</v>
      </c>
      <c r="H489" t="s">
        <v>15</v>
      </c>
      <c r="I489" t="s">
        <v>16</v>
      </c>
      <c r="J489" s="1">
        <v>40432</v>
      </c>
      <c r="K489" s="2">
        <v>0.38125000000000003</v>
      </c>
    </row>
    <row r="490" spans="1:11" x14ac:dyDescent="0.25">
      <c r="A490" t="s">
        <v>11</v>
      </c>
      <c r="B490">
        <v>119</v>
      </c>
      <c r="C490">
        <v>306</v>
      </c>
      <c r="D490" t="s">
        <v>12</v>
      </c>
      <c r="E490">
        <v>357800</v>
      </c>
      <c r="F490" t="s">
        <v>13</v>
      </c>
      <c r="G490" t="s">
        <v>14</v>
      </c>
      <c r="H490" t="s">
        <v>15</v>
      </c>
      <c r="I490" t="s">
        <v>16</v>
      </c>
      <c r="J490" s="1">
        <v>40432</v>
      </c>
      <c r="K490" s="2">
        <v>0.87986111111111109</v>
      </c>
    </row>
    <row r="491" spans="1:11" x14ac:dyDescent="0.25">
      <c r="A491" t="s">
        <v>11</v>
      </c>
      <c r="B491">
        <v>119</v>
      </c>
      <c r="C491">
        <v>306</v>
      </c>
      <c r="D491" t="s">
        <v>17</v>
      </c>
      <c r="E491" t="s">
        <v>23</v>
      </c>
      <c r="G491" t="s">
        <v>14</v>
      </c>
      <c r="H491" t="s">
        <v>15</v>
      </c>
      <c r="I491" t="s">
        <v>16</v>
      </c>
      <c r="J491" s="1">
        <v>40432</v>
      </c>
      <c r="K491" s="2">
        <v>0.87986111111111109</v>
      </c>
    </row>
    <row r="492" spans="1:11" x14ac:dyDescent="0.25">
      <c r="A492" t="s">
        <v>11</v>
      </c>
      <c r="B492">
        <v>119</v>
      </c>
      <c r="C492">
        <v>307</v>
      </c>
      <c r="D492" t="s">
        <v>12</v>
      </c>
      <c r="E492" t="s">
        <v>24</v>
      </c>
      <c r="F492" t="s">
        <v>13</v>
      </c>
      <c r="G492" t="s">
        <v>14</v>
      </c>
      <c r="H492" t="s">
        <v>15</v>
      </c>
      <c r="I492" t="s">
        <v>16</v>
      </c>
      <c r="J492" s="1">
        <v>40433</v>
      </c>
      <c r="K492" s="2">
        <v>0.38541666666666669</v>
      </c>
    </row>
    <row r="493" spans="1:11" x14ac:dyDescent="0.25">
      <c r="A493" t="s">
        <v>11</v>
      </c>
      <c r="B493">
        <v>119</v>
      </c>
      <c r="C493">
        <v>307</v>
      </c>
      <c r="D493" t="s">
        <v>17</v>
      </c>
      <c r="E493" t="s">
        <v>23</v>
      </c>
      <c r="G493" t="s">
        <v>14</v>
      </c>
      <c r="H493" t="s">
        <v>15</v>
      </c>
      <c r="I493" t="s">
        <v>16</v>
      </c>
      <c r="J493" s="1">
        <v>40433</v>
      </c>
      <c r="K493" s="2">
        <v>0.38541666666666669</v>
      </c>
    </row>
    <row r="494" spans="1:11" x14ac:dyDescent="0.25">
      <c r="A494" t="s">
        <v>11</v>
      </c>
      <c r="B494">
        <v>119</v>
      </c>
      <c r="C494">
        <v>308</v>
      </c>
      <c r="D494" t="s">
        <v>12</v>
      </c>
      <c r="E494" t="s">
        <v>24</v>
      </c>
      <c r="F494" t="s">
        <v>13</v>
      </c>
      <c r="G494" t="s">
        <v>14</v>
      </c>
      <c r="H494" t="s">
        <v>15</v>
      </c>
      <c r="I494" t="s">
        <v>16</v>
      </c>
      <c r="J494" s="1">
        <v>40433</v>
      </c>
      <c r="K494" s="2">
        <v>0.88055555555555554</v>
      </c>
    </row>
    <row r="495" spans="1:11" x14ac:dyDescent="0.25">
      <c r="A495" t="s">
        <v>11</v>
      </c>
      <c r="B495">
        <v>119</v>
      </c>
      <c r="C495">
        <v>308</v>
      </c>
      <c r="D495" t="s">
        <v>17</v>
      </c>
      <c r="E495" t="s">
        <v>23</v>
      </c>
      <c r="G495" t="s">
        <v>14</v>
      </c>
      <c r="H495" t="s">
        <v>15</v>
      </c>
      <c r="I495" t="s">
        <v>16</v>
      </c>
      <c r="J495" s="1">
        <v>40433</v>
      </c>
      <c r="K495" s="2">
        <v>0.88055555555555554</v>
      </c>
    </row>
    <row r="496" spans="1:11" x14ac:dyDescent="0.25">
      <c r="A496" t="s">
        <v>11</v>
      </c>
      <c r="B496">
        <v>119</v>
      </c>
      <c r="C496">
        <v>309</v>
      </c>
      <c r="D496" t="s">
        <v>12</v>
      </c>
      <c r="E496" t="s">
        <v>24</v>
      </c>
      <c r="F496" t="s">
        <v>13</v>
      </c>
      <c r="G496" t="s">
        <v>14</v>
      </c>
      <c r="H496" t="s">
        <v>15</v>
      </c>
      <c r="I496" t="s">
        <v>16</v>
      </c>
      <c r="J496" s="1">
        <v>40434</v>
      </c>
      <c r="K496" s="2">
        <v>0.3833333333333333</v>
      </c>
    </row>
    <row r="497" spans="1:11" x14ac:dyDescent="0.25">
      <c r="A497" t="s">
        <v>11</v>
      </c>
      <c r="B497">
        <v>119</v>
      </c>
      <c r="C497">
        <v>309</v>
      </c>
      <c r="D497" t="s">
        <v>17</v>
      </c>
      <c r="E497" t="s">
        <v>23</v>
      </c>
      <c r="G497" t="s">
        <v>14</v>
      </c>
      <c r="H497" t="s">
        <v>15</v>
      </c>
      <c r="I497" t="s">
        <v>16</v>
      </c>
      <c r="J497" s="1">
        <v>40434</v>
      </c>
      <c r="K497" s="2">
        <v>0.3833333333333333</v>
      </c>
    </row>
    <row r="498" spans="1:11" x14ac:dyDescent="0.25">
      <c r="A498" t="s">
        <v>11</v>
      </c>
      <c r="B498">
        <v>119</v>
      </c>
      <c r="C498">
        <v>310</v>
      </c>
      <c r="D498" t="s">
        <v>12</v>
      </c>
      <c r="E498" t="s">
        <v>24</v>
      </c>
      <c r="F498" t="s">
        <v>13</v>
      </c>
      <c r="G498" t="s">
        <v>14</v>
      </c>
      <c r="H498" t="s">
        <v>15</v>
      </c>
      <c r="I498" t="s">
        <v>16</v>
      </c>
      <c r="J498" s="1">
        <v>40434</v>
      </c>
      <c r="K498" s="2">
        <v>0.87986111111111109</v>
      </c>
    </row>
    <row r="499" spans="1:11" x14ac:dyDescent="0.25">
      <c r="A499" t="s">
        <v>11</v>
      </c>
      <c r="B499">
        <v>119</v>
      </c>
      <c r="C499">
        <v>310</v>
      </c>
      <c r="D499" t="s">
        <v>17</v>
      </c>
      <c r="E499" t="s">
        <v>23</v>
      </c>
      <c r="G499" t="s">
        <v>14</v>
      </c>
      <c r="H499" t="s">
        <v>15</v>
      </c>
      <c r="I499" t="s">
        <v>16</v>
      </c>
      <c r="J499" s="1">
        <v>40434</v>
      </c>
      <c r="K499" s="2">
        <v>0.87986111111111109</v>
      </c>
    </row>
    <row r="500" spans="1:11" x14ac:dyDescent="0.25">
      <c r="A500" t="s">
        <v>11</v>
      </c>
      <c r="B500">
        <v>119</v>
      </c>
      <c r="C500">
        <v>311</v>
      </c>
      <c r="D500" t="s">
        <v>12</v>
      </c>
      <c r="E500" t="s">
        <v>24</v>
      </c>
      <c r="F500" t="s">
        <v>13</v>
      </c>
      <c r="G500" t="s">
        <v>14</v>
      </c>
      <c r="H500" t="s">
        <v>15</v>
      </c>
      <c r="I500" t="s">
        <v>16</v>
      </c>
      <c r="J500" s="1">
        <v>40435</v>
      </c>
      <c r="K500" s="2">
        <v>0.3833333333333333</v>
      </c>
    </row>
    <row r="501" spans="1:11" x14ac:dyDescent="0.25">
      <c r="A501" t="s">
        <v>11</v>
      </c>
      <c r="B501">
        <v>119</v>
      </c>
      <c r="C501">
        <v>311</v>
      </c>
      <c r="D501" t="s">
        <v>17</v>
      </c>
      <c r="E501" t="s">
        <v>23</v>
      </c>
      <c r="G501" t="s">
        <v>14</v>
      </c>
      <c r="H501" t="s">
        <v>15</v>
      </c>
      <c r="I501" t="s">
        <v>16</v>
      </c>
      <c r="J501" s="1">
        <v>40435</v>
      </c>
      <c r="K501" s="2">
        <v>0.3833333333333333</v>
      </c>
    </row>
    <row r="502" spans="1:11" x14ac:dyDescent="0.25">
      <c r="A502" t="s">
        <v>11</v>
      </c>
      <c r="B502">
        <v>119</v>
      </c>
      <c r="C502">
        <v>312</v>
      </c>
      <c r="D502" t="s">
        <v>12</v>
      </c>
      <c r="E502" t="s">
        <v>24</v>
      </c>
      <c r="F502" t="s">
        <v>13</v>
      </c>
      <c r="G502" t="s">
        <v>14</v>
      </c>
      <c r="H502" t="s">
        <v>15</v>
      </c>
      <c r="I502" t="s">
        <v>16</v>
      </c>
      <c r="J502" s="1">
        <v>40435</v>
      </c>
      <c r="K502" s="2">
        <v>0.88263888888888886</v>
      </c>
    </row>
    <row r="503" spans="1:11" x14ac:dyDescent="0.25">
      <c r="A503" t="s">
        <v>11</v>
      </c>
      <c r="B503">
        <v>119</v>
      </c>
      <c r="C503">
        <v>312</v>
      </c>
      <c r="D503" t="s">
        <v>17</v>
      </c>
      <c r="E503" t="s">
        <v>23</v>
      </c>
      <c r="G503" t="s">
        <v>14</v>
      </c>
      <c r="H503" t="s">
        <v>15</v>
      </c>
      <c r="I503" t="s">
        <v>16</v>
      </c>
      <c r="J503" s="1">
        <v>40435</v>
      </c>
      <c r="K503" s="2">
        <v>0.88263888888888886</v>
      </c>
    </row>
    <row r="504" spans="1:11" x14ac:dyDescent="0.25">
      <c r="A504" t="s">
        <v>11</v>
      </c>
      <c r="B504">
        <v>119</v>
      </c>
      <c r="C504">
        <v>313</v>
      </c>
      <c r="D504" t="s">
        <v>12</v>
      </c>
      <c r="E504" t="s">
        <v>24</v>
      </c>
      <c r="F504" t="s">
        <v>13</v>
      </c>
      <c r="G504" t="s">
        <v>14</v>
      </c>
      <c r="H504" t="s">
        <v>15</v>
      </c>
      <c r="I504" t="s">
        <v>16</v>
      </c>
      <c r="J504" s="1">
        <v>40436</v>
      </c>
      <c r="K504" s="2">
        <v>0.35694444444444445</v>
      </c>
    </row>
    <row r="505" spans="1:11" x14ac:dyDescent="0.25">
      <c r="A505" t="s">
        <v>11</v>
      </c>
      <c r="B505">
        <v>119</v>
      </c>
      <c r="C505">
        <v>313</v>
      </c>
      <c r="D505" t="s">
        <v>17</v>
      </c>
      <c r="E505" t="s">
        <v>23</v>
      </c>
      <c r="G505" t="s">
        <v>14</v>
      </c>
      <c r="H505" t="s">
        <v>15</v>
      </c>
      <c r="I505" t="s">
        <v>16</v>
      </c>
      <c r="J505" s="1">
        <v>40436</v>
      </c>
      <c r="K505" s="2">
        <v>0.35694444444444445</v>
      </c>
    </row>
    <row r="506" spans="1:11" x14ac:dyDescent="0.25">
      <c r="A506" t="s">
        <v>11</v>
      </c>
      <c r="B506">
        <v>119</v>
      </c>
      <c r="C506">
        <v>314</v>
      </c>
      <c r="D506" t="s">
        <v>12</v>
      </c>
      <c r="E506" t="s">
        <v>24</v>
      </c>
      <c r="F506" t="s">
        <v>13</v>
      </c>
      <c r="G506" t="s">
        <v>14</v>
      </c>
      <c r="H506" t="s">
        <v>15</v>
      </c>
      <c r="I506" t="s">
        <v>16</v>
      </c>
      <c r="J506" s="1">
        <v>40445</v>
      </c>
      <c r="K506" s="2">
        <v>0.65694444444444444</v>
      </c>
    </row>
    <row r="507" spans="1:11" x14ac:dyDescent="0.25">
      <c r="A507" t="s">
        <v>11</v>
      </c>
      <c r="B507">
        <v>119</v>
      </c>
      <c r="C507">
        <v>314</v>
      </c>
      <c r="D507" t="s">
        <v>17</v>
      </c>
      <c r="E507" t="s">
        <v>23</v>
      </c>
      <c r="G507" t="s">
        <v>14</v>
      </c>
      <c r="H507" t="s">
        <v>15</v>
      </c>
      <c r="I507" t="s">
        <v>16</v>
      </c>
      <c r="J507" s="1">
        <v>40445</v>
      </c>
      <c r="K507" s="2">
        <v>0.65694444444444444</v>
      </c>
    </row>
    <row r="508" spans="1:11" x14ac:dyDescent="0.25">
      <c r="A508" t="s">
        <v>11</v>
      </c>
      <c r="B508">
        <v>120</v>
      </c>
      <c r="C508">
        <v>301</v>
      </c>
      <c r="D508" t="s">
        <v>12</v>
      </c>
      <c r="E508">
        <v>814200000</v>
      </c>
      <c r="F508" t="s">
        <v>13</v>
      </c>
      <c r="G508" t="s">
        <v>14</v>
      </c>
      <c r="H508" t="s">
        <v>15</v>
      </c>
      <c r="I508" t="s">
        <v>16</v>
      </c>
      <c r="J508" s="1">
        <v>40432</v>
      </c>
      <c r="K508" s="2">
        <v>0.40625</v>
      </c>
    </row>
    <row r="509" spans="1:11" x14ac:dyDescent="0.25">
      <c r="A509" t="s">
        <v>11</v>
      </c>
      <c r="B509">
        <v>120</v>
      </c>
      <c r="C509">
        <v>301</v>
      </c>
      <c r="D509" t="s">
        <v>17</v>
      </c>
      <c r="E509" t="s">
        <v>18</v>
      </c>
      <c r="G509" t="s">
        <v>14</v>
      </c>
      <c r="H509" t="s">
        <v>15</v>
      </c>
      <c r="I509" t="s">
        <v>16</v>
      </c>
      <c r="J509" s="1">
        <v>40432</v>
      </c>
      <c r="K509" s="2">
        <v>0.40625</v>
      </c>
    </row>
    <row r="510" spans="1:11" x14ac:dyDescent="0.25">
      <c r="A510" t="s">
        <v>11</v>
      </c>
      <c r="B510">
        <v>120</v>
      </c>
      <c r="C510">
        <v>302</v>
      </c>
      <c r="D510" t="s">
        <v>12</v>
      </c>
      <c r="E510">
        <v>892800000</v>
      </c>
      <c r="F510" t="s">
        <v>13</v>
      </c>
      <c r="G510" t="s">
        <v>14</v>
      </c>
      <c r="H510" t="s">
        <v>15</v>
      </c>
      <c r="I510" t="s">
        <v>16</v>
      </c>
      <c r="J510" s="1">
        <v>40432</v>
      </c>
      <c r="K510" s="2">
        <v>0.9145833333333333</v>
      </c>
    </row>
    <row r="511" spans="1:11" x14ac:dyDescent="0.25">
      <c r="A511" t="s">
        <v>11</v>
      </c>
      <c r="B511">
        <v>120</v>
      </c>
      <c r="C511">
        <v>302</v>
      </c>
      <c r="D511" t="s">
        <v>17</v>
      </c>
      <c r="E511" t="s">
        <v>18</v>
      </c>
      <c r="G511" t="s">
        <v>14</v>
      </c>
      <c r="H511" t="s">
        <v>15</v>
      </c>
      <c r="I511" t="s">
        <v>16</v>
      </c>
      <c r="J511" s="1">
        <v>40432</v>
      </c>
      <c r="K511" s="2">
        <v>0.9145833333333333</v>
      </c>
    </row>
    <row r="512" spans="1:11" x14ac:dyDescent="0.25">
      <c r="A512" t="s">
        <v>11</v>
      </c>
      <c r="B512">
        <v>120</v>
      </c>
      <c r="C512">
        <v>303</v>
      </c>
      <c r="D512" t="s">
        <v>12</v>
      </c>
      <c r="E512">
        <v>442800000</v>
      </c>
      <c r="F512" t="s">
        <v>13</v>
      </c>
      <c r="G512" t="s">
        <v>14</v>
      </c>
      <c r="H512" t="s">
        <v>15</v>
      </c>
      <c r="I512" t="s">
        <v>16</v>
      </c>
      <c r="J512" s="1">
        <v>40433</v>
      </c>
      <c r="K512" s="2">
        <v>0.41250000000000003</v>
      </c>
    </row>
    <row r="513" spans="1:11" x14ac:dyDescent="0.25">
      <c r="A513" t="s">
        <v>11</v>
      </c>
      <c r="B513">
        <v>120</v>
      </c>
      <c r="C513">
        <v>303</v>
      </c>
      <c r="D513" t="s">
        <v>17</v>
      </c>
      <c r="E513" t="s">
        <v>18</v>
      </c>
      <c r="G513" t="s">
        <v>14</v>
      </c>
      <c r="H513" t="s">
        <v>15</v>
      </c>
      <c r="I513" t="s">
        <v>16</v>
      </c>
      <c r="J513" s="1">
        <v>40433</v>
      </c>
      <c r="K513" s="2">
        <v>0.41250000000000003</v>
      </c>
    </row>
    <row r="514" spans="1:11" x14ac:dyDescent="0.25">
      <c r="A514" t="s">
        <v>11</v>
      </c>
      <c r="B514">
        <v>120</v>
      </c>
      <c r="C514">
        <v>304</v>
      </c>
      <c r="D514" t="s">
        <v>12</v>
      </c>
      <c r="E514">
        <v>165000000</v>
      </c>
      <c r="F514" t="s">
        <v>13</v>
      </c>
      <c r="G514" t="s">
        <v>14</v>
      </c>
      <c r="H514" t="s">
        <v>15</v>
      </c>
      <c r="I514" t="s">
        <v>16</v>
      </c>
      <c r="J514" s="1">
        <v>40433</v>
      </c>
      <c r="K514" s="2">
        <v>0.9145833333333333</v>
      </c>
    </row>
    <row r="515" spans="1:11" x14ac:dyDescent="0.25">
      <c r="A515" t="s">
        <v>11</v>
      </c>
      <c r="B515">
        <v>120</v>
      </c>
      <c r="C515">
        <v>304</v>
      </c>
      <c r="D515" t="s">
        <v>17</v>
      </c>
      <c r="E515" t="s">
        <v>18</v>
      </c>
      <c r="G515" t="s">
        <v>14</v>
      </c>
      <c r="H515" t="s">
        <v>15</v>
      </c>
      <c r="I515" t="s">
        <v>16</v>
      </c>
      <c r="J515" s="1">
        <v>40433</v>
      </c>
      <c r="K515" s="2">
        <v>0.9145833333333333</v>
      </c>
    </row>
    <row r="516" spans="1:11" x14ac:dyDescent="0.25">
      <c r="A516" t="s">
        <v>11</v>
      </c>
      <c r="B516">
        <v>120</v>
      </c>
      <c r="C516">
        <v>305</v>
      </c>
      <c r="D516" t="s">
        <v>12</v>
      </c>
      <c r="E516">
        <v>64850000</v>
      </c>
      <c r="F516" t="s">
        <v>13</v>
      </c>
      <c r="G516" t="s">
        <v>14</v>
      </c>
      <c r="H516" t="s">
        <v>15</v>
      </c>
      <c r="I516" t="s">
        <v>16</v>
      </c>
      <c r="J516" s="1">
        <v>40434</v>
      </c>
      <c r="K516" s="2">
        <v>0.4145833333333333</v>
      </c>
    </row>
    <row r="517" spans="1:11" x14ac:dyDescent="0.25">
      <c r="A517" t="s">
        <v>11</v>
      </c>
      <c r="B517">
        <v>120</v>
      </c>
      <c r="C517">
        <v>305</v>
      </c>
      <c r="D517" t="s">
        <v>17</v>
      </c>
      <c r="E517" t="s">
        <v>18</v>
      </c>
      <c r="G517" t="s">
        <v>14</v>
      </c>
      <c r="H517" t="s">
        <v>15</v>
      </c>
      <c r="I517" t="s">
        <v>16</v>
      </c>
      <c r="J517" s="1">
        <v>40434</v>
      </c>
      <c r="K517" s="2">
        <v>0.4145833333333333</v>
      </c>
    </row>
    <row r="518" spans="1:11" x14ac:dyDescent="0.25">
      <c r="A518" t="s">
        <v>11</v>
      </c>
      <c r="B518">
        <v>120</v>
      </c>
      <c r="C518">
        <v>306</v>
      </c>
      <c r="D518" t="s">
        <v>12</v>
      </c>
      <c r="E518">
        <v>31710000</v>
      </c>
      <c r="F518" t="s">
        <v>13</v>
      </c>
      <c r="G518" t="s">
        <v>14</v>
      </c>
      <c r="H518" t="s">
        <v>15</v>
      </c>
      <c r="I518" t="s">
        <v>16</v>
      </c>
      <c r="J518" s="1">
        <v>40434</v>
      </c>
      <c r="K518" s="2">
        <v>0.90972222222222221</v>
      </c>
    </row>
    <row r="519" spans="1:11" x14ac:dyDescent="0.25">
      <c r="A519" t="s">
        <v>11</v>
      </c>
      <c r="B519">
        <v>120</v>
      </c>
      <c r="C519">
        <v>306</v>
      </c>
      <c r="D519" t="s">
        <v>17</v>
      </c>
      <c r="E519" t="s">
        <v>18</v>
      </c>
      <c r="G519" t="s">
        <v>14</v>
      </c>
      <c r="H519" t="s">
        <v>15</v>
      </c>
      <c r="I519" t="s">
        <v>16</v>
      </c>
      <c r="J519" s="1">
        <v>40434</v>
      </c>
      <c r="K519" s="2">
        <v>0.90972222222222221</v>
      </c>
    </row>
    <row r="520" spans="1:11" x14ac:dyDescent="0.25">
      <c r="A520" t="s">
        <v>11</v>
      </c>
      <c r="B520">
        <v>120</v>
      </c>
      <c r="C520">
        <v>307</v>
      </c>
      <c r="D520" t="s">
        <v>12</v>
      </c>
      <c r="E520">
        <v>14000000</v>
      </c>
      <c r="F520" t="s">
        <v>13</v>
      </c>
      <c r="G520" t="s">
        <v>14</v>
      </c>
      <c r="H520" t="s">
        <v>15</v>
      </c>
      <c r="I520" t="s">
        <v>16</v>
      </c>
      <c r="J520" s="1">
        <v>40435</v>
      </c>
      <c r="K520" s="2">
        <v>0.4145833333333333</v>
      </c>
    </row>
    <row r="521" spans="1:11" x14ac:dyDescent="0.25">
      <c r="A521" t="s">
        <v>11</v>
      </c>
      <c r="B521">
        <v>120</v>
      </c>
      <c r="C521">
        <v>307</v>
      </c>
      <c r="D521" t="s">
        <v>17</v>
      </c>
      <c r="E521" t="s">
        <v>18</v>
      </c>
      <c r="G521" t="s">
        <v>14</v>
      </c>
      <c r="H521" t="s">
        <v>15</v>
      </c>
      <c r="I521" t="s">
        <v>16</v>
      </c>
      <c r="J521" s="1">
        <v>40435</v>
      </c>
      <c r="K521" s="2">
        <v>0.4145833333333333</v>
      </c>
    </row>
    <row r="522" spans="1:11" x14ac:dyDescent="0.25">
      <c r="A522" t="s">
        <v>11</v>
      </c>
      <c r="B522">
        <v>120</v>
      </c>
      <c r="C522">
        <v>308</v>
      </c>
      <c r="D522" t="s">
        <v>12</v>
      </c>
      <c r="E522">
        <v>694300</v>
      </c>
      <c r="F522" t="s">
        <v>13</v>
      </c>
      <c r="G522" t="s">
        <v>14</v>
      </c>
      <c r="H522" t="s">
        <v>15</v>
      </c>
      <c r="I522" t="s">
        <v>16</v>
      </c>
      <c r="J522" s="1">
        <v>40435</v>
      </c>
      <c r="K522" s="2">
        <v>0.91388888888888886</v>
      </c>
    </row>
    <row r="523" spans="1:11" x14ac:dyDescent="0.25">
      <c r="A523" t="s">
        <v>11</v>
      </c>
      <c r="B523">
        <v>120</v>
      </c>
      <c r="C523">
        <v>308</v>
      </c>
      <c r="D523" t="s">
        <v>17</v>
      </c>
      <c r="E523" t="s">
        <v>18</v>
      </c>
      <c r="G523" t="s">
        <v>14</v>
      </c>
      <c r="H523" t="s">
        <v>15</v>
      </c>
      <c r="I523" t="s">
        <v>16</v>
      </c>
      <c r="J523" s="1">
        <v>40435</v>
      </c>
      <c r="K523" s="2">
        <v>0.91388888888888886</v>
      </c>
    </row>
    <row r="524" spans="1:11" x14ac:dyDescent="0.25">
      <c r="A524" t="s">
        <v>11</v>
      </c>
      <c r="B524">
        <v>120</v>
      </c>
      <c r="C524">
        <v>309</v>
      </c>
      <c r="D524" t="s">
        <v>12</v>
      </c>
      <c r="E524">
        <v>20500</v>
      </c>
      <c r="F524" t="s">
        <v>13</v>
      </c>
      <c r="G524" t="s">
        <v>14</v>
      </c>
      <c r="H524" t="s">
        <v>15</v>
      </c>
      <c r="I524" t="s">
        <v>16</v>
      </c>
      <c r="J524" s="1">
        <v>40436</v>
      </c>
      <c r="K524" s="2">
        <v>0.41319444444444442</v>
      </c>
    </row>
    <row r="525" spans="1:11" x14ac:dyDescent="0.25">
      <c r="A525" t="s">
        <v>11</v>
      </c>
      <c r="B525">
        <v>120</v>
      </c>
      <c r="C525">
        <v>309</v>
      </c>
      <c r="D525" t="s">
        <v>17</v>
      </c>
      <c r="E525" t="s">
        <v>18</v>
      </c>
      <c r="G525" t="s">
        <v>14</v>
      </c>
      <c r="H525" t="s">
        <v>15</v>
      </c>
      <c r="I525" t="s">
        <v>16</v>
      </c>
      <c r="J525" s="1">
        <v>40436</v>
      </c>
      <c r="K525" s="2">
        <v>0.41319444444444442</v>
      </c>
    </row>
    <row r="526" spans="1:11" x14ac:dyDescent="0.25">
      <c r="A526" t="s">
        <v>11</v>
      </c>
      <c r="B526">
        <v>120</v>
      </c>
      <c r="C526">
        <v>310</v>
      </c>
      <c r="D526" t="s">
        <v>12</v>
      </c>
      <c r="E526">
        <v>11710</v>
      </c>
      <c r="F526" t="s">
        <v>13</v>
      </c>
      <c r="G526" t="s">
        <v>14</v>
      </c>
      <c r="H526" t="s">
        <v>15</v>
      </c>
      <c r="I526" t="s">
        <v>16</v>
      </c>
      <c r="J526" s="1">
        <v>40436</v>
      </c>
      <c r="K526" s="2">
        <v>0.9145833333333333</v>
      </c>
    </row>
    <row r="527" spans="1:11" x14ac:dyDescent="0.25">
      <c r="A527" t="s">
        <v>11</v>
      </c>
      <c r="B527">
        <v>120</v>
      </c>
      <c r="C527">
        <v>310</v>
      </c>
      <c r="D527" t="s">
        <v>17</v>
      </c>
      <c r="E527" t="s">
        <v>18</v>
      </c>
      <c r="G527" t="s">
        <v>14</v>
      </c>
      <c r="H527" t="s">
        <v>15</v>
      </c>
      <c r="I527" t="s">
        <v>16</v>
      </c>
      <c r="J527" s="1">
        <v>40436</v>
      </c>
      <c r="K527" s="2">
        <v>0.9145833333333333</v>
      </c>
    </row>
    <row r="528" spans="1:11" x14ac:dyDescent="0.25">
      <c r="A528" t="s">
        <v>11</v>
      </c>
      <c r="B528">
        <v>120</v>
      </c>
      <c r="C528">
        <v>311</v>
      </c>
      <c r="D528" t="s">
        <v>12</v>
      </c>
      <c r="E528">
        <v>3478</v>
      </c>
      <c r="F528" t="s">
        <v>13</v>
      </c>
      <c r="G528" t="s">
        <v>14</v>
      </c>
      <c r="H528" t="s">
        <v>15</v>
      </c>
      <c r="I528" t="s">
        <v>16</v>
      </c>
      <c r="J528" s="1">
        <v>40437</v>
      </c>
      <c r="K528" s="2">
        <v>0.41319444444444442</v>
      </c>
    </row>
    <row r="529" spans="1:11" x14ac:dyDescent="0.25">
      <c r="A529" t="s">
        <v>11</v>
      </c>
      <c r="B529">
        <v>120</v>
      </c>
      <c r="C529">
        <v>311</v>
      </c>
      <c r="D529" t="s">
        <v>17</v>
      </c>
      <c r="E529" t="s">
        <v>18</v>
      </c>
      <c r="G529" t="s">
        <v>14</v>
      </c>
      <c r="H529" t="s">
        <v>15</v>
      </c>
      <c r="I529" t="s">
        <v>16</v>
      </c>
      <c r="J529" s="1">
        <v>40437</v>
      </c>
      <c r="K529" s="2">
        <v>0.41319444444444442</v>
      </c>
    </row>
    <row r="530" spans="1:11" x14ac:dyDescent="0.25">
      <c r="A530" t="s">
        <v>11</v>
      </c>
      <c r="B530">
        <v>120</v>
      </c>
      <c r="C530">
        <v>312</v>
      </c>
      <c r="D530" t="s">
        <v>12</v>
      </c>
      <c r="E530">
        <v>1043</v>
      </c>
      <c r="F530" t="s">
        <v>13</v>
      </c>
      <c r="G530" t="s">
        <v>14</v>
      </c>
      <c r="H530" t="s">
        <v>15</v>
      </c>
      <c r="I530" t="s">
        <v>16</v>
      </c>
      <c r="J530" s="1">
        <v>40437</v>
      </c>
      <c r="K530" s="2">
        <v>0.91527777777777775</v>
      </c>
    </row>
    <row r="531" spans="1:11" x14ac:dyDescent="0.25">
      <c r="A531" t="s">
        <v>11</v>
      </c>
      <c r="B531">
        <v>120</v>
      </c>
      <c r="C531">
        <v>312</v>
      </c>
      <c r="D531" t="s">
        <v>17</v>
      </c>
      <c r="E531" t="s">
        <v>18</v>
      </c>
      <c r="G531" t="s">
        <v>14</v>
      </c>
      <c r="H531" t="s">
        <v>15</v>
      </c>
      <c r="I531" t="s">
        <v>16</v>
      </c>
      <c r="J531" s="1">
        <v>40437</v>
      </c>
      <c r="K531" s="2">
        <v>0.91527777777777775</v>
      </c>
    </row>
    <row r="532" spans="1:11" x14ac:dyDescent="0.25">
      <c r="A532" t="s">
        <v>11</v>
      </c>
      <c r="B532">
        <v>120</v>
      </c>
      <c r="C532">
        <v>313</v>
      </c>
      <c r="D532" t="s">
        <v>12</v>
      </c>
      <c r="E532">
        <v>1129</v>
      </c>
      <c r="F532" t="s">
        <v>13</v>
      </c>
      <c r="G532" t="s">
        <v>14</v>
      </c>
      <c r="H532" t="s">
        <v>15</v>
      </c>
      <c r="I532" t="s">
        <v>16</v>
      </c>
      <c r="J532" s="1">
        <v>40438</v>
      </c>
      <c r="K532" s="2">
        <v>0.27361111111111108</v>
      </c>
    </row>
    <row r="533" spans="1:11" x14ac:dyDescent="0.25">
      <c r="A533" t="s">
        <v>11</v>
      </c>
      <c r="B533">
        <v>120</v>
      </c>
      <c r="C533">
        <v>313</v>
      </c>
      <c r="D533" t="s">
        <v>17</v>
      </c>
      <c r="E533" t="s">
        <v>18</v>
      </c>
      <c r="G533" t="s">
        <v>14</v>
      </c>
      <c r="H533" t="s">
        <v>15</v>
      </c>
      <c r="I533" t="s">
        <v>16</v>
      </c>
      <c r="J533" s="1">
        <v>40438</v>
      </c>
      <c r="K533" s="2">
        <v>0.27361111111111108</v>
      </c>
    </row>
    <row r="534" spans="1:11" x14ac:dyDescent="0.25">
      <c r="A534" t="s">
        <v>11</v>
      </c>
      <c r="B534">
        <v>201</v>
      </c>
      <c r="C534">
        <v>301</v>
      </c>
      <c r="D534" t="s">
        <v>12</v>
      </c>
      <c r="E534">
        <v>253600000</v>
      </c>
      <c r="F534" t="s">
        <v>13</v>
      </c>
      <c r="G534" t="s">
        <v>14</v>
      </c>
      <c r="H534" t="s">
        <v>15</v>
      </c>
      <c r="I534" t="s">
        <v>16</v>
      </c>
      <c r="J534" s="1">
        <v>40453</v>
      </c>
      <c r="K534" s="2">
        <v>0.36041666666666666</v>
      </c>
    </row>
    <row r="535" spans="1:11" x14ac:dyDescent="0.25">
      <c r="A535" t="s">
        <v>11</v>
      </c>
      <c r="B535">
        <v>201</v>
      </c>
      <c r="C535">
        <v>301</v>
      </c>
      <c r="D535" t="s">
        <v>17</v>
      </c>
      <c r="E535" t="s">
        <v>18</v>
      </c>
      <c r="G535" t="s">
        <v>14</v>
      </c>
      <c r="H535" t="s">
        <v>15</v>
      </c>
      <c r="I535" t="s">
        <v>16</v>
      </c>
      <c r="J535" s="1">
        <v>40453</v>
      </c>
      <c r="K535" s="2">
        <v>0.36041666666666666</v>
      </c>
    </row>
    <row r="536" spans="1:11" x14ac:dyDescent="0.25">
      <c r="A536" t="s">
        <v>11</v>
      </c>
      <c r="B536">
        <v>201</v>
      </c>
      <c r="C536">
        <v>302</v>
      </c>
      <c r="D536" t="s">
        <v>12</v>
      </c>
      <c r="E536">
        <v>103600000</v>
      </c>
      <c r="F536" t="s">
        <v>13</v>
      </c>
      <c r="G536" t="s">
        <v>14</v>
      </c>
      <c r="H536" t="s">
        <v>15</v>
      </c>
      <c r="I536" t="s">
        <v>16</v>
      </c>
      <c r="J536" s="1">
        <v>40453</v>
      </c>
      <c r="K536" s="2">
        <v>0.85833333333333339</v>
      </c>
    </row>
    <row r="537" spans="1:11" x14ac:dyDescent="0.25">
      <c r="A537" t="s">
        <v>11</v>
      </c>
      <c r="B537">
        <v>201</v>
      </c>
      <c r="C537">
        <v>302</v>
      </c>
      <c r="D537" t="s">
        <v>17</v>
      </c>
      <c r="E537" t="s">
        <v>18</v>
      </c>
      <c r="G537" t="s">
        <v>14</v>
      </c>
      <c r="H537" t="s">
        <v>15</v>
      </c>
      <c r="I537" t="s">
        <v>16</v>
      </c>
      <c r="J537" s="1">
        <v>40453</v>
      </c>
      <c r="K537" s="2">
        <v>0.85833333333333339</v>
      </c>
    </row>
    <row r="538" spans="1:11" x14ac:dyDescent="0.25">
      <c r="A538" t="s">
        <v>11</v>
      </c>
      <c r="B538">
        <v>201</v>
      </c>
      <c r="C538">
        <v>303</v>
      </c>
      <c r="D538" t="s">
        <v>12</v>
      </c>
      <c r="E538">
        <v>32360000</v>
      </c>
      <c r="F538" t="s">
        <v>13</v>
      </c>
      <c r="G538" t="s">
        <v>14</v>
      </c>
      <c r="H538" t="s">
        <v>15</v>
      </c>
      <c r="I538" t="s">
        <v>16</v>
      </c>
      <c r="J538" s="1">
        <v>40454</v>
      </c>
      <c r="K538" s="2">
        <v>0.3611111111111111</v>
      </c>
    </row>
    <row r="539" spans="1:11" x14ac:dyDescent="0.25">
      <c r="A539" t="s">
        <v>11</v>
      </c>
      <c r="B539">
        <v>201</v>
      </c>
      <c r="C539">
        <v>303</v>
      </c>
      <c r="D539" t="s">
        <v>17</v>
      </c>
      <c r="E539" t="s">
        <v>18</v>
      </c>
      <c r="G539" t="s">
        <v>14</v>
      </c>
      <c r="H539" t="s">
        <v>15</v>
      </c>
      <c r="I539" t="s">
        <v>16</v>
      </c>
      <c r="J539" s="1">
        <v>40454</v>
      </c>
      <c r="K539" s="2">
        <v>0.3611111111111111</v>
      </c>
    </row>
    <row r="540" spans="1:11" x14ac:dyDescent="0.25">
      <c r="A540" t="s">
        <v>11</v>
      </c>
      <c r="B540">
        <v>201</v>
      </c>
      <c r="C540">
        <v>304</v>
      </c>
      <c r="D540" t="s">
        <v>12</v>
      </c>
      <c r="E540">
        <v>3686000</v>
      </c>
      <c r="F540" t="s">
        <v>13</v>
      </c>
      <c r="G540" t="s">
        <v>14</v>
      </c>
      <c r="H540" t="s">
        <v>15</v>
      </c>
      <c r="I540" t="s">
        <v>16</v>
      </c>
      <c r="J540" s="1">
        <v>40454</v>
      </c>
      <c r="K540" s="2">
        <v>0.86249999999999993</v>
      </c>
    </row>
    <row r="541" spans="1:11" x14ac:dyDescent="0.25">
      <c r="A541" t="s">
        <v>11</v>
      </c>
      <c r="B541">
        <v>201</v>
      </c>
      <c r="C541">
        <v>304</v>
      </c>
      <c r="D541" t="s">
        <v>17</v>
      </c>
      <c r="E541" t="s">
        <v>18</v>
      </c>
      <c r="G541" t="s">
        <v>14</v>
      </c>
      <c r="H541" t="s">
        <v>15</v>
      </c>
      <c r="I541" t="s">
        <v>16</v>
      </c>
      <c r="J541" s="1">
        <v>40454</v>
      </c>
      <c r="K541" s="2">
        <v>0.86249999999999993</v>
      </c>
    </row>
    <row r="542" spans="1:11" x14ac:dyDescent="0.25">
      <c r="A542" t="s">
        <v>11</v>
      </c>
      <c r="B542">
        <v>201</v>
      </c>
      <c r="C542">
        <v>305</v>
      </c>
      <c r="D542" t="s">
        <v>12</v>
      </c>
      <c r="E542">
        <v>7928</v>
      </c>
      <c r="F542" t="s">
        <v>13</v>
      </c>
      <c r="G542" t="s">
        <v>14</v>
      </c>
      <c r="H542" t="s">
        <v>15</v>
      </c>
      <c r="I542" t="s">
        <v>16</v>
      </c>
      <c r="J542" s="1">
        <v>40455</v>
      </c>
      <c r="K542" s="2">
        <v>0.3576388888888889</v>
      </c>
    </row>
    <row r="543" spans="1:11" x14ac:dyDescent="0.25">
      <c r="A543" t="s">
        <v>11</v>
      </c>
      <c r="B543">
        <v>201</v>
      </c>
      <c r="C543">
        <v>305</v>
      </c>
      <c r="D543" t="s">
        <v>17</v>
      </c>
      <c r="E543" t="s">
        <v>18</v>
      </c>
      <c r="G543" t="s">
        <v>14</v>
      </c>
      <c r="H543" t="s">
        <v>15</v>
      </c>
      <c r="I543" t="s">
        <v>16</v>
      </c>
      <c r="J543" s="1">
        <v>40455</v>
      </c>
      <c r="K543" s="2">
        <v>0.3576388888888889</v>
      </c>
    </row>
    <row r="544" spans="1:11" x14ac:dyDescent="0.25">
      <c r="A544" t="s">
        <v>11</v>
      </c>
      <c r="B544">
        <v>201</v>
      </c>
      <c r="C544">
        <v>306</v>
      </c>
      <c r="D544" t="s">
        <v>12</v>
      </c>
      <c r="E544">
        <v>5071</v>
      </c>
      <c r="F544" t="s">
        <v>13</v>
      </c>
      <c r="G544" t="s">
        <v>14</v>
      </c>
      <c r="H544" t="s">
        <v>15</v>
      </c>
      <c r="I544" t="s">
        <v>16</v>
      </c>
      <c r="J544" s="1">
        <v>40455</v>
      </c>
      <c r="K544" s="2">
        <v>0.86319444444444438</v>
      </c>
    </row>
    <row r="545" spans="1:11" x14ac:dyDescent="0.25">
      <c r="A545" t="s">
        <v>11</v>
      </c>
      <c r="B545">
        <v>201</v>
      </c>
      <c r="C545">
        <v>306</v>
      </c>
      <c r="D545" t="s">
        <v>17</v>
      </c>
      <c r="E545" t="s">
        <v>18</v>
      </c>
      <c r="G545" t="s">
        <v>14</v>
      </c>
      <c r="H545" t="s">
        <v>15</v>
      </c>
      <c r="I545" t="s">
        <v>16</v>
      </c>
      <c r="J545" s="1">
        <v>40455</v>
      </c>
      <c r="K545" s="2">
        <v>0.86319444444444438</v>
      </c>
    </row>
    <row r="546" spans="1:11" x14ac:dyDescent="0.25">
      <c r="A546" t="s">
        <v>11</v>
      </c>
      <c r="B546">
        <v>201</v>
      </c>
      <c r="C546">
        <v>307</v>
      </c>
      <c r="D546" t="s">
        <v>12</v>
      </c>
      <c r="E546">
        <v>620.70000000000005</v>
      </c>
      <c r="F546" t="s">
        <v>13</v>
      </c>
      <c r="G546" t="s">
        <v>14</v>
      </c>
      <c r="H546" t="s">
        <v>15</v>
      </c>
      <c r="I546" t="s">
        <v>16</v>
      </c>
      <c r="J546" s="1">
        <v>40456</v>
      </c>
      <c r="K546" s="2">
        <v>0.36180555555555555</v>
      </c>
    </row>
    <row r="547" spans="1:11" x14ac:dyDescent="0.25">
      <c r="A547" t="s">
        <v>11</v>
      </c>
      <c r="B547">
        <v>201</v>
      </c>
      <c r="C547">
        <v>307</v>
      </c>
      <c r="D547" t="s">
        <v>17</v>
      </c>
      <c r="E547" t="s">
        <v>18</v>
      </c>
      <c r="G547" t="s">
        <v>14</v>
      </c>
      <c r="H547" t="s">
        <v>15</v>
      </c>
      <c r="I547" t="s">
        <v>16</v>
      </c>
      <c r="J547" s="1">
        <v>40456</v>
      </c>
      <c r="K547" s="2">
        <v>0.36180555555555555</v>
      </c>
    </row>
    <row r="548" spans="1:11" x14ac:dyDescent="0.25">
      <c r="A548" t="s">
        <v>11</v>
      </c>
      <c r="B548">
        <v>201</v>
      </c>
      <c r="C548">
        <v>308</v>
      </c>
      <c r="D548" t="s">
        <v>12</v>
      </c>
      <c r="E548">
        <v>645</v>
      </c>
      <c r="F548" t="s">
        <v>13</v>
      </c>
      <c r="G548" t="s">
        <v>14</v>
      </c>
      <c r="H548" t="s">
        <v>15</v>
      </c>
      <c r="I548" t="s">
        <v>16</v>
      </c>
      <c r="J548" s="1">
        <v>40456</v>
      </c>
      <c r="K548" s="2">
        <v>0.86249999999999993</v>
      </c>
    </row>
    <row r="549" spans="1:11" x14ac:dyDescent="0.25">
      <c r="A549" t="s">
        <v>11</v>
      </c>
      <c r="B549">
        <v>201</v>
      </c>
      <c r="C549">
        <v>308</v>
      </c>
      <c r="D549" t="s">
        <v>17</v>
      </c>
      <c r="E549" t="s">
        <v>18</v>
      </c>
      <c r="G549" t="s">
        <v>14</v>
      </c>
      <c r="H549" t="s">
        <v>15</v>
      </c>
      <c r="I549" t="s">
        <v>16</v>
      </c>
      <c r="J549" s="1">
        <v>40456</v>
      </c>
      <c r="K549" s="2">
        <v>0.86249999999999993</v>
      </c>
    </row>
    <row r="550" spans="1:11" x14ac:dyDescent="0.25">
      <c r="A550" t="s">
        <v>11</v>
      </c>
      <c r="B550">
        <v>201</v>
      </c>
      <c r="C550">
        <v>309</v>
      </c>
      <c r="D550" t="s">
        <v>12</v>
      </c>
      <c r="E550" t="s">
        <v>19</v>
      </c>
      <c r="F550" t="s">
        <v>13</v>
      </c>
      <c r="G550" t="s">
        <v>14</v>
      </c>
      <c r="H550" t="s">
        <v>15</v>
      </c>
      <c r="I550" t="s">
        <v>16</v>
      </c>
      <c r="J550" s="1">
        <v>40457</v>
      </c>
      <c r="K550" s="2">
        <v>0.36041666666666666</v>
      </c>
    </row>
    <row r="551" spans="1:11" x14ac:dyDescent="0.25">
      <c r="A551" t="s">
        <v>11</v>
      </c>
      <c r="B551">
        <v>201</v>
      </c>
      <c r="C551">
        <v>309</v>
      </c>
      <c r="D551" t="s">
        <v>17</v>
      </c>
      <c r="E551" t="s">
        <v>18</v>
      </c>
      <c r="G551" t="s">
        <v>14</v>
      </c>
      <c r="H551" t="s">
        <v>15</v>
      </c>
      <c r="I551" t="s">
        <v>16</v>
      </c>
      <c r="J551" s="1">
        <v>40457</v>
      </c>
      <c r="K551" s="2">
        <v>0.36041666666666666</v>
      </c>
    </row>
    <row r="552" spans="1:11" x14ac:dyDescent="0.25">
      <c r="A552" t="s">
        <v>11</v>
      </c>
      <c r="B552">
        <v>201</v>
      </c>
      <c r="C552">
        <v>310</v>
      </c>
      <c r="D552" t="s">
        <v>12</v>
      </c>
      <c r="E552" t="s">
        <v>19</v>
      </c>
      <c r="F552" t="s">
        <v>13</v>
      </c>
      <c r="G552" t="s">
        <v>14</v>
      </c>
      <c r="H552" t="s">
        <v>15</v>
      </c>
      <c r="I552" t="s">
        <v>16</v>
      </c>
      <c r="J552" s="1">
        <v>40457</v>
      </c>
      <c r="K552" s="2">
        <v>0.86249999999999993</v>
      </c>
    </row>
    <row r="553" spans="1:11" x14ac:dyDescent="0.25">
      <c r="A553" t="s">
        <v>11</v>
      </c>
      <c r="B553">
        <v>201</v>
      </c>
      <c r="C553">
        <v>310</v>
      </c>
      <c r="D553" t="s">
        <v>17</v>
      </c>
      <c r="E553" t="s">
        <v>18</v>
      </c>
      <c r="G553" t="s">
        <v>14</v>
      </c>
      <c r="H553" t="s">
        <v>15</v>
      </c>
      <c r="I553" t="s">
        <v>16</v>
      </c>
      <c r="J553" s="1">
        <v>40457</v>
      </c>
      <c r="K553" s="2">
        <v>0.86249999999999993</v>
      </c>
    </row>
    <row r="554" spans="1:11" x14ac:dyDescent="0.25">
      <c r="A554" t="s">
        <v>11</v>
      </c>
      <c r="B554">
        <v>201</v>
      </c>
      <c r="C554">
        <v>311</v>
      </c>
      <c r="D554" t="s">
        <v>12</v>
      </c>
      <c r="E554" t="s">
        <v>19</v>
      </c>
      <c r="F554" t="s">
        <v>13</v>
      </c>
      <c r="G554" t="s">
        <v>14</v>
      </c>
      <c r="H554" t="s">
        <v>15</v>
      </c>
      <c r="I554" t="s">
        <v>16</v>
      </c>
      <c r="J554" s="1">
        <v>40458</v>
      </c>
      <c r="K554" s="2">
        <v>0.36388888888888887</v>
      </c>
    </row>
    <row r="555" spans="1:11" x14ac:dyDescent="0.25">
      <c r="A555" t="s">
        <v>11</v>
      </c>
      <c r="B555">
        <v>201</v>
      </c>
      <c r="C555">
        <v>311</v>
      </c>
      <c r="D555" t="s">
        <v>17</v>
      </c>
      <c r="E555" t="s">
        <v>18</v>
      </c>
      <c r="G555" t="s">
        <v>14</v>
      </c>
      <c r="H555" t="s">
        <v>15</v>
      </c>
      <c r="I555" t="s">
        <v>16</v>
      </c>
      <c r="J555" s="1">
        <v>40458</v>
      </c>
      <c r="K555" s="2">
        <v>0.36388888888888887</v>
      </c>
    </row>
    <row r="556" spans="1:11" x14ac:dyDescent="0.25">
      <c r="A556" t="s">
        <v>11</v>
      </c>
      <c r="B556">
        <v>201</v>
      </c>
      <c r="C556">
        <v>312</v>
      </c>
      <c r="D556" t="s">
        <v>12</v>
      </c>
      <c r="E556" t="s">
        <v>19</v>
      </c>
      <c r="F556" t="s">
        <v>13</v>
      </c>
      <c r="G556" t="s">
        <v>14</v>
      </c>
      <c r="H556" t="s">
        <v>15</v>
      </c>
      <c r="I556" t="s">
        <v>16</v>
      </c>
      <c r="J556" s="1">
        <v>40458</v>
      </c>
      <c r="K556" s="2">
        <v>0.86249999999999993</v>
      </c>
    </row>
    <row r="557" spans="1:11" x14ac:dyDescent="0.25">
      <c r="A557" t="s">
        <v>11</v>
      </c>
      <c r="B557">
        <v>201</v>
      </c>
      <c r="C557">
        <v>312</v>
      </c>
      <c r="D557" t="s">
        <v>17</v>
      </c>
      <c r="E557" t="s">
        <v>18</v>
      </c>
      <c r="G557" t="s">
        <v>14</v>
      </c>
      <c r="H557" t="s">
        <v>15</v>
      </c>
      <c r="I557" t="s">
        <v>16</v>
      </c>
      <c r="J557" s="1">
        <v>40458</v>
      </c>
      <c r="K557" s="2">
        <v>0.86249999999999993</v>
      </c>
    </row>
    <row r="558" spans="1:11" x14ac:dyDescent="0.25">
      <c r="A558" t="s">
        <v>11</v>
      </c>
      <c r="B558">
        <v>201</v>
      </c>
      <c r="C558">
        <v>313</v>
      </c>
      <c r="D558" t="s">
        <v>12</v>
      </c>
      <c r="E558" t="s">
        <v>19</v>
      </c>
      <c r="F558" t="s">
        <v>13</v>
      </c>
      <c r="G558" t="s">
        <v>14</v>
      </c>
      <c r="H558" t="s">
        <v>15</v>
      </c>
      <c r="I558" t="s">
        <v>16</v>
      </c>
      <c r="J558" s="1">
        <v>40459</v>
      </c>
      <c r="K558" s="2">
        <v>0.34097222222222223</v>
      </c>
    </row>
    <row r="559" spans="1:11" x14ac:dyDescent="0.25">
      <c r="A559" t="s">
        <v>11</v>
      </c>
      <c r="B559">
        <v>201</v>
      </c>
      <c r="C559">
        <v>313</v>
      </c>
      <c r="D559" t="s">
        <v>17</v>
      </c>
      <c r="E559" t="s">
        <v>18</v>
      </c>
      <c r="G559" t="s">
        <v>14</v>
      </c>
      <c r="H559" t="s">
        <v>15</v>
      </c>
      <c r="I559" t="s">
        <v>16</v>
      </c>
      <c r="J559" s="1">
        <v>40459</v>
      </c>
      <c r="K559" s="2">
        <v>0.34097222222222223</v>
      </c>
    </row>
    <row r="560" spans="1:11" x14ac:dyDescent="0.25">
      <c r="A560" t="s">
        <v>11</v>
      </c>
      <c r="B560">
        <v>201</v>
      </c>
      <c r="C560">
        <v>314</v>
      </c>
      <c r="D560" t="s">
        <v>12</v>
      </c>
      <c r="E560" t="s">
        <v>19</v>
      </c>
      <c r="F560" t="s">
        <v>13</v>
      </c>
      <c r="G560" t="s">
        <v>14</v>
      </c>
      <c r="H560" t="s">
        <v>15</v>
      </c>
      <c r="I560" t="s">
        <v>16</v>
      </c>
      <c r="J560" s="1">
        <v>40466</v>
      </c>
      <c r="K560" s="2">
        <v>0.43958333333333338</v>
      </c>
    </row>
    <row r="561" spans="1:11" x14ac:dyDescent="0.25">
      <c r="A561" t="s">
        <v>11</v>
      </c>
      <c r="B561">
        <v>201</v>
      </c>
      <c r="C561">
        <v>314</v>
      </c>
      <c r="D561" t="s">
        <v>17</v>
      </c>
      <c r="E561" t="s">
        <v>18</v>
      </c>
      <c r="G561" t="s">
        <v>14</v>
      </c>
      <c r="H561" t="s">
        <v>15</v>
      </c>
      <c r="I561" t="s">
        <v>16</v>
      </c>
      <c r="J561" s="1">
        <v>40466</v>
      </c>
      <c r="K561" s="2">
        <v>0.43958333333333338</v>
      </c>
    </row>
    <row r="562" spans="1:11" x14ac:dyDescent="0.25">
      <c r="A562" t="s">
        <v>11</v>
      </c>
      <c r="B562">
        <v>202</v>
      </c>
      <c r="C562">
        <v>301</v>
      </c>
      <c r="D562" t="s">
        <v>12</v>
      </c>
      <c r="E562">
        <v>107900000</v>
      </c>
      <c r="F562" t="s">
        <v>13</v>
      </c>
      <c r="G562" t="s">
        <v>14</v>
      </c>
      <c r="H562" t="s">
        <v>15</v>
      </c>
      <c r="I562" t="s">
        <v>16</v>
      </c>
      <c r="J562" s="1">
        <v>40453</v>
      </c>
      <c r="K562" s="2">
        <v>0.42083333333333334</v>
      </c>
    </row>
    <row r="563" spans="1:11" x14ac:dyDescent="0.25">
      <c r="A563" t="s">
        <v>11</v>
      </c>
      <c r="B563">
        <v>202</v>
      </c>
      <c r="C563">
        <v>301</v>
      </c>
      <c r="D563" t="s">
        <v>17</v>
      </c>
      <c r="E563" t="s">
        <v>20</v>
      </c>
      <c r="G563" t="s">
        <v>14</v>
      </c>
      <c r="H563" t="s">
        <v>15</v>
      </c>
      <c r="I563" t="s">
        <v>16</v>
      </c>
      <c r="J563" s="1">
        <v>40453</v>
      </c>
      <c r="K563" s="2">
        <v>0.42083333333333334</v>
      </c>
    </row>
    <row r="564" spans="1:11" x14ac:dyDescent="0.25">
      <c r="A564" t="s">
        <v>11</v>
      </c>
      <c r="B564">
        <v>202</v>
      </c>
      <c r="C564">
        <v>302</v>
      </c>
      <c r="D564" t="s">
        <v>12</v>
      </c>
      <c r="E564">
        <v>56780000</v>
      </c>
      <c r="F564" t="s">
        <v>13</v>
      </c>
      <c r="G564" t="s">
        <v>14</v>
      </c>
      <c r="H564" t="s">
        <v>15</v>
      </c>
      <c r="I564" t="s">
        <v>16</v>
      </c>
      <c r="J564" s="1">
        <v>40453</v>
      </c>
      <c r="K564" s="2">
        <v>0.91527777777777775</v>
      </c>
    </row>
    <row r="565" spans="1:11" x14ac:dyDescent="0.25">
      <c r="A565" t="s">
        <v>11</v>
      </c>
      <c r="B565">
        <v>202</v>
      </c>
      <c r="C565">
        <v>302</v>
      </c>
      <c r="D565" t="s">
        <v>17</v>
      </c>
      <c r="E565" t="s">
        <v>20</v>
      </c>
      <c r="G565" t="s">
        <v>14</v>
      </c>
      <c r="H565" t="s">
        <v>15</v>
      </c>
      <c r="I565" t="s">
        <v>16</v>
      </c>
      <c r="J565" s="1">
        <v>40453</v>
      </c>
      <c r="K565" s="2">
        <v>0.91527777777777775</v>
      </c>
    </row>
    <row r="566" spans="1:11" x14ac:dyDescent="0.25">
      <c r="A566" t="s">
        <v>11</v>
      </c>
      <c r="B566">
        <v>202</v>
      </c>
      <c r="C566">
        <v>303</v>
      </c>
      <c r="D566" t="s">
        <v>12</v>
      </c>
      <c r="E566">
        <v>52070000</v>
      </c>
      <c r="F566" t="s">
        <v>13</v>
      </c>
      <c r="G566" t="s">
        <v>14</v>
      </c>
      <c r="H566" t="s">
        <v>15</v>
      </c>
      <c r="I566" t="s">
        <v>16</v>
      </c>
      <c r="J566" s="1">
        <v>40454</v>
      </c>
      <c r="K566" s="2">
        <v>0.42430555555555555</v>
      </c>
    </row>
    <row r="567" spans="1:11" x14ac:dyDescent="0.25">
      <c r="A567" t="s">
        <v>11</v>
      </c>
      <c r="B567">
        <v>202</v>
      </c>
      <c r="C567">
        <v>303</v>
      </c>
      <c r="D567" t="s">
        <v>17</v>
      </c>
      <c r="E567" t="s">
        <v>20</v>
      </c>
      <c r="G567" t="s">
        <v>14</v>
      </c>
      <c r="H567" t="s">
        <v>15</v>
      </c>
      <c r="I567" t="s">
        <v>16</v>
      </c>
      <c r="J567" s="1">
        <v>40454</v>
      </c>
      <c r="K567" s="2">
        <v>0.42430555555555555</v>
      </c>
    </row>
    <row r="568" spans="1:11" x14ac:dyDescent="0.25">
      <c r="A568" t="s">
        <v>11</v>
      </c>
      <c r="B568">
        <v>202</v>
      </c>
      <c r="C568">
        <v>304</v>
      </c>
      <c r="D568" t="s">
        <v>12</v>
      </c>
      <c r="E568">
        <v>8928000</v>
      </c>
      <c r="F568" t="s">
        <v>13</v>
      </c>
      <c r="G568" t="s">
        <v>14</v>
      </c>
      <c r="H568" t="s">
        <v>15</v>
      </c>
      <c r="I568" t="s">
        <v>16</v>
      </c>
      <c r="J568" s="1">
        <v>40454</v>
      </c>
      <c r="K568" s="2">
        <v>0.92222222222222217</v>
      </c>
    </row>
    <row r="569" spans="1:11" x14ac:dyDescent="0.25">
      <c r="A569" t="s">
        <v>11</v>
      </c>
      <c r="B569">
        <v>202</v>
      </c>
      <c r="C569">
        <v>304</v>
      </c>
      <c r="D569" t="s">
        <v>17</v>
      </c>
      <c r="E569" t="s">
        <v>20</v>
      </c>
      <c r="G569" t="s">
        <v>14</v>
      </c>
      <c r="H569" t="s">
        <v>15</v>
      </c>
      <c r="I569" t="s">
        <v>16</v>
      </c>
      <c r="J569" s="1">
        <v>40454</v>
      </c>
      <c r="K569" s="2">
        <v>0.92222222222222217</v>
      </c>
    </row>
    <row r="570" spans="1:11" x14ac:dyDescent="0.25">
      <c r="A570" t="s">
        <v>11</v>
      </c>
      <c r="B570">
        <v>202</v>
      </c>
      <c r="C570">
        <v>305</v>
      </c>
      <c r="D570" t="s">
        <v>12</v>
      </c>
      <c r="E570">
        <v>7857000</v>
      </c>
      <c r="F570" t="s">
        <v>13</v>
      </c>
      <c r="G570" t="s">
        <v>14</v>
      </c>
      <c r="H570" t="s">
        <v>15</v>
      </c>
      <c r="I570" t="s">
        <v>16</v>
      </c>
      <c r="J570" s="1">
        <v>40455</v>
      </c>
      <c r="K570" s="2">
        <v>0.41041666666666665</v>
      </c>
    </row>
    <row r="571" spans="1:11" x14ac:dyDescent="0.25">
      <c r="A571" t="s">
        <v>11</v>
      </c>
      <c r="B571">
        <v>202</v>
      </c>
      <c r="C571">
        <v>305</v>
      </c>
      <c r="D571" t="s">
        <v>17</v>
      </c>
      <c r="E571" t="s">
        <v>20</v>
      </c>
      <c r="G571" t="s">
        <v>14</v>
      </c>
      <c r="H571" t="s">
        <v>15</v>
      </c>
      <c r="I571" t="s">
        <v>16</v>
      </c>
      <c r="J571" s="1">
        <v>40455</v>
      </c>
      <c r="K571" s="2">
        <v>0.41041666666666665</v>
      </c>
    </row>
    <row r="572" spans="1:11" x14ac:dyDescent="0.25">
      <c r="A572" t="s">
        <v>11</v>
      </c>
      <c r="B572">
        <v>202</v>
      </c>
      <c r="C572">
        <v>306</v>
      </c>
      <c r="D572" t="s">
        <v>12</v>
      </c>
      <c r="E572">
        <v>4286000</v>
      </c>
      <c r="F572" t="s">
        <v>13</v>
      </c>
      <c r="G572" t="s">
        <v>14</v>
      </c>
      <c r="H572" t="s">
        <v>15</v>
      </c>
      <c r="I572" t="s">
        <v>16</v>
      </c>
      <c r="J572" s="1">
        <v>40455</v>
      </c>
      <c r="K572" s="2">
        <v>0.90694444444444444</v>
      </c>
    </row>
    <row r="573" spans="1:11" x14ac:dyDescent="0.25">
      <c r="A573" t="s">
        <v>11</v>
      </c>
      <c r="B573">
        <v>202</v>
      </c>
      <c r="C573">
        <v>306</v>
      </c>
      <c r="D573" t="s">
        <v>17</v>
      </c>
      <c r="E573" t="s">
        <v>20</v>
      </c>
      <c r="G573" t="s">
        <v>14</v>
      </c>
      <c r="H573" t="s">
        <v>15</v>
      </c>
      <c r="I573" t="s">
        <v>16</v>
      </c>
      <c r="J573" s="1">
        <v>40455</v>
      </c>
      <c r="K573" s="2">
        <v>0.90694444444444444</v>
      </c>
    </row>
    <row r="574" spans="1:11" x14ac:dyDescent="0.25">
      <c r="A574" t="s">
        <v>11</v>
      </c>
      <c r="B574">
        <v>202</v>
      </c>
      <c r="C574">
        <v>307</v>
      </c>
      <c r="D574" t="s">
        <v>12</v>
      </c>
      <c r="E574">
        <v>1900000</v>
      </c>
      <c r="F574" t="s">
        <v>13</v>
      </c>
      <c r="G574" t="s">
        <v>14</v>
      </c>
      <c r="H574" t="s">
        <v>15</v>
      </c>
      <c r="I574" t="s">
        <v>16</v>
      </c>
      <c r="J574" s="1">
        <v>40456</v>
      </c>
      <c r="K574" s="2">
        <v>0.40763888888888888</v>
      </c>
    </row>
    <row r="575" spans="1:11" x14ac:dyDescent="0.25">
      <c r="A575" t="s">
        <v>11</v>
      </c>
      <c r="B575">
        <v>202</v>
      </c>
      <c r="C575">
        <v>307</v>
      </c>
      <c r="D575" t="s">
        <v>17</v>
      </c>
      <c r="E575" t="s">
        <v>20</v>
      </c>
      <c r="G575" t="s">
        <v>14</v>
      </c>
      <c r="H575" t="s">
        <v>15</v>
      </c>
      <c r="I575" t="s">
        <v>16</v>
      </c>
      <c r="J575" s="1">
        <v>40456</v>
      </c>
      <c r="K575" s="2">
        <v>0.40763888888888888</v>
      </c>
    </row>
    <row r="576" spans="1:11" x14ac:dyDescent="0.25">
      <c r="A576" t="s">
        <v>11</v>
      </c>
      <c r="B576">
        <v>202</v>
      </c>
      <c r="C576">
        <v>308</v>
      </c>
      <c r="D576" t="s">
        <v>12</v>
      </c>
      <c r="E576">
        <v>48710</v>
      </c>
      <c r="F576" t="s">
        <v>13</v>
      </c>
      <c r="G576" t="s">
        <v>14</v>
      </c>
      <c r="H576" t="s">
        <v>15</v>
      </c>
      <c r="I576" t="s">
        <v>16</v>
      </c>
      <c r="J576" s="1">
        <v>40456</v>
      </c>
      <c r="K576" s="2">
        <v>0.91111111111111109</v>
      </c>
    </row>
    <row r="577" spans="1:11" x14ac:dyDescent="0.25">
      <c r="A577" t="s">
        <v>11</v>
      </c>
      <c r="B577">
        <v>202</v>
      </c>
      <c r="C577">
        <v>308</v>
      </c>
      <c r="D577" t="s">
        <v>17</v>
      </c>
      <c r="E577" t="s">
        <v>20</v>
      </c>
      <c r="G577" t="s">
        <v>14</v>
      </c>
      <c r="H577" t="s">
        <v>15</v>
      </c>
      <c r="I577" t="s">
        <v>16</v>
      </c>
      <c r="J577" s="1">
        <v>40456</v>
      </c>
      <c r="K577" s="2">
        <v>0.91111111111111109</v>
      </c>
    </row>
    <row r="578" spans="1:11" x14ac:dyDescent="0.25">
      <c r="A578" t="s">
        <v>11</v>
      </c>
      <c r="B578">
        <v>202</v>
      </c>
      <c r="C578">
        <v>309</v>
      </c>
      <c r="D578" t="s">
        <v>12</v>
      </c>
      <c r="E578">
        <v>710.7</v>
      </c>
      <c r="F578" t="s">
        <v>13</v>
      </c>
      <c r="G578" t="s">
        <v>14</v>
      </c>
      <c r="H578" t="s">
        <v>15</v>
      </c>
      <c r="I578" t="s">
        <v>16</v>
      </c>
      <c r="J578" s="1">
        <v>40457</v>
      </c>
      <c r="K578" s="2">
        <v>0.4145833333333333</v>
      </c>
    </row>
    <row r="579" spans="1:11" x14ac:dyDescent="0.25">
      <c r="A579" t="s">
        <v>11</v>
      </c>
      <c r="B579">
        <v>202</v>
      </c>
      <c r="C579">
        <v>309</v>
      </c>
      <c r="D579" t="s">
        <v>17</v>
      </c>
      <c r="E579" t="s">
        <v>20</v>
      </c>
      <c r="G579" t="s">
        <v>14</v>
      </c>
      <c r="H579" t="s">
        <v>15</v>
      </c>
      <c r="I579" t="s">
        <v>16</v>
      </c>
      <c r="J579" s="1">
        <v>40457</v>
      </c>
      <c r="K579" s="2">
        <v>0.4145833333333333</v>
      </c>
    </row>
    <row r="580" spans="1:11" x14ac:dyDescent="0.25">
      <c r="A580" t="s">
        <v>11</v>
      </c>
      <c r="B580">
        <v>202</v>
      </c>
      <c r="C580">
        <v>310</v>
      </c>
      <c r="D580" t="s">
        <v>12</v>
      </c>
      <c r="E580" t="s">
        <v>21</v>
      </c>
      <c r="F580" t="s">
        <v>13</v>
      </c>
      <c r="G580" t="s">
        <v>14</v>
      </c>
      <c r="H580" t="s">
        <v>15</v>
      </c>
      <c r="I580" t="s">
        <v>16</v>
      </c>
      <c r="J580" s="1">
        <v>40457</v>
      </c>
      <c r="K580" s="2">
        <v>0.9145833333333333</v>
      </c>
    </row>
    <row r="581" spans="1:11" x14ac:dyDescent="0.25">
      <c r="A581" t="s">
        <v>11</v>
      </c>
      <c r="B581">
        <v>202</v>
      </c>
      <c r="C581">
        <v>310</v>
      </c>
      <c r="D581" t="s">
        <v>17</v>
      </c>
      <c r="E581" t="s">
        <v>20</v>
      </c>
      <c r="G581" t="s">
        <v>14</v>
      </c>
      <c r="H581" t="s">
        <v>15</v>
      </c>
      <c r="I581" t="s">
        <v>16</v>
      </c>
      <c r="J581" s="1">
        <v>40457</v>
      </c>
      <c r="K581" s="2">
        <v>0.9145833333333333</v>
      </c>
    </row>
    <row r="582" spans="1:11" x14ac:dyDescent="0.25">
      <c r="A582" t="s">
        <v>11</v>
      </c>
      <c r="B582">
        <v>202</v>
      </c>
      <c r="C582">
        <v>311</v>
      </c>
      <c r="D582" t="s">
        <v>12</v>
      </c>
      <c r="E582" t="s">
        <v>21</v>
      </c>
      <c r="F582" t="s">
        <v>13</v>
      </c>
      <c r="G582" t="s">
        <v>14</v>
      </c>
      <c r="H582" t="s">
        <v>15</v>
      </c>
      <c r="I582" t="s">
        <v>16</v>
      </c>
      <c r="J582" s="1">
        <v>40458</v>
      </c>
      <c r="K582" s="2">
        <v>0.41250000000000003</v>
      </c>
    </row>
    <row r="583" spans="1:11" x14ac:dyDescent="0.25">
      <c r="A583" t="s">
        <v>11</v>
      </c>
      <c r="B583">
        <v>202</v>
      </c>
      <c r="C583">
        <v>311</v>
      </c>
      <c r="D583" t="s">
        <v>17</v>
      </c>
      <c r="E583" t="s">
        <v>20</v>
      </c>
      <c r="G583" t="s">
        <v>14</v>
      </c>
      <c r="H583" t="s">
        <v>15</v>
      </c>
      <c r="I583" t="s">
        <v>16</v>
      </c>
      <c r="J583" s="1">
        <v>40458</v>
      </c>
      <c r="K583" s="2">
        <v>0.41250000000000003</v>
      </c>
    </row>
    <row r="584" spans="1:11" x14ac:dyDescent="0.25">
      <c r="A584" t="s">
        <v>11</v>
      </c>
      <c r="B584">
        <v>202</v>
      </c>
      <c r="C584">
        <v>312</v>
      </c>
      <c r="D584" t="s">
        <v>12</v>
      </c>
      <c r="E584" t="s">
        <v>21</v>
      </c>
      <c r="F584" t="s">
        <v>13</v>
      </c>
      <c r="G584" t="s">
        <v>14</v>
      </c>
      <c r="H584" t="s">
        <v>15</v>
      </c>
      <c r="I584" t="s">
        <v>16</v>
      </c>
      <c r="J584" s="1">
        <v>40458</v>
      </c>
      <c r="K584" s="2">
        <v>0.9145833333333333</v>
      </c>
    </row>
    <row r="585" spans="1:11" x14ac:dyDescent="0.25">
      <c r="A585" t="s">
        <v>11</v>
      </c>
      <c r="B585">
        <v>202</v>
      </c>
      <c r="C585">
        <v>312</v>
      </c>
      <c r="D585" t="s">
        <v>17</v>
      </c>
      <c r="E585" t="s">
        <v>20</v>
      </c>
      <c r="G585" t="s">
        <v>14</v>
      </c>
      <c r="H585" t="s">
        <v>15</v>
      </c>
      <c r="I585" t="s">
        <v>16</v>
      </c>
      <c r="J585" s="1">
        <v>40458</v>
      </c>
      <c r="K585" s="2">
        <v>0.9145833333333333</v>
      </c>
    </row>
    <row r="586" spans="1:11" x14ac:dyDescent="0.25">
      <c r="A586" t="s">
        <v>11</v>
      </c>
      <c r="B586">
        <v>202</v>
      </c>
      <c r="C586">
        <v>313</v>
      </c>
      <c r="D586" t="s">
        <v>12</v>
      </c>
      <c r="E586" t="s">
        <v>21</v>
      </c>
      <c r="F586" t="s">
        <v>13</v>
      </c>
      <c r="G586" t="s">
        <v>14</v>
      </c>
      <c r="H586" t="s">
        <v>15</v>
      </c>
      <c r="I586" t="s">
        <v>16</v>
      </c>
      <c r="J586" s="1">
        <v>40459</v>
      </c>
      <c r="K586" s="2">
        <v>0.3520833333333333</v>
      </c>
    </row>
    <row r="587" spans="1:11" x14ac:dyDescent="0.25">
      <c r="A587" t="s">
        <v>11</v>
      </c>
      <c r="B587">
        <v>202</v>
      </c>
      <c r="C587">
        <v>313</v>
      </c>
      <c r="D587" t="s">
        <v>17</v>
      </c>
      <c r="E587" t="s">
        <v>20</v>
      </c>
      <c r="G587" t="s">
        <v>14</v>
      </c>
      <c r="H587" t="s">
        <v>15</v>
      </c>
      <c r="I587" t="s">
        <v>16</v>
      </c>
      <c r="J587" s="1">
        <v>40459</v>
      </c>
      <c r="K587" s="2">
        <v>0.3520833333333333</v>
      </c>
    </row>
    <row r="588" spans="1:11" x14ac:dyDescent="0.25">
      <c r="A588" t="s">
        <v>11</v>
      </c>
      <c r="B588">
        <v>202</v>
      </c>
      <c r="C588">
        <v>314</v>
      </c>
      <c r="D588" t="s">
        <v>12</v>
      </c>
      <c r="E588" t="s">
        <v>21</v>
      </c>
      <c r="F588" t="s">
        <v>13</v>
      </c>
      <c r="G588" t="s">
        <v>14</v>
      </c>
      <c r="H588" t="s">
        <v>15</v>
      </c>
      <c r="I588" t="s">
        <v>16</v>
      </c>
      <c r="J588" s="1">
        <v>40466</v>
      </c>
      <c r="K588" s="2">
        <v>0.57013888888888886</v>
      </c>
    </row>
    <row r="589" spans="1:11" x14ac:dyDescent="0.25">
      <c r="A589" t="s">
        <v>11</v>
      </c>
      <c r="B589">
        <v>202</v>
      </c>
      <c r="C589">
        <v>314</v>
      </c>
      <c r="D589" t="s">
        <v>17</v>
      </c>
      <c r="E589" t="s">
        <v>20</v>
      </c>
      <c r="G589" t="s">
        <v>14</v>
      </c>
      <c r="H589" t="s">
        <v>15</v>
      </c>
      <c r="I589" t="s">
        <v>16</v>
      </c>
      <c r="J589" s="1">
        <v>40466</v>
      </c>
      <c r="K589" s="2">
        <v>0.57013888888888886</v>
      </c>
    </row>
    <row r="590" spans="1:11" x14ac:dyDescent="0.25">
      <c r="A590" t="s">
        <v>11</v>
      </c>
      <c r="B590">
        <v>203</v>
      </c>
      <c r="C590">
        <v>301</v>
      </c>
      <c r="D590" t="s">
        <v>12</v>
      </c>
      <c r="E590">
        <v>7285000000</v>
      </c>
      <c r="F590" t="s">
        <v>13</v>
      </c>
      <c r="G590" t="s">
        <v>14</v>
      </c>
      <c r="H590" t="s">
        <v>15</v>
      </c>
      <c r="I590" t="s">
        <v>16</v>
      </c>
      <c r="J590" s="1">
        <v>40455</v>
      </c>
      <c r="K590" s="2">
        <v>0.45555555555555555</v>
      </c>
    </row>
    <row r="591" spans="1:11" x14ac:dyDescent="0.25">
      <c r="A591" t="s">
        <v>11</v>
      </c>
      <c r="B591">
        <v>203</v>
      </c>
      <c r="C591">
        <v>301</v>
      </c>
      <c r="D591" t="s">
        <v>17</v>
      </c>
      <c r="E591" t="s">
        <v>18</v>
      </c>
      <c r="G591" t="s">
        <v>14</v>
      </c>
      <c r="H591" t="s">
        <v>15</v>
      </c>
      <c r="I591" t="s">
        <v>16</v>
      </c>
      <c r="J591" s="1">
        <v>40455</v>
      </c>
      <c r="K591" s="2">
        <v>0.45555555555555555</v>
      </c>
    </row>
    <row r="592" spans="1:11" x14ac:dyDescent="0.25">
      <c r="A592" t="s">
        <v>11</v>
      </c>
      <c r="B592">
        <v>203</v>
      </c>
      <c r="C592">
        <v>302</v>
      </c>
      <c r="D592" t="s">
        <v>12</v>
      </c>
      <c r="E592">
        <v>2478000000</v>
      </c>
      <c r="F592" t="s">
        <v>13</v>
      </c>
      <c r="G592" t="s">
        <v>14</v>
      </c>
      <c r="H592" t="s">
        <v>15</v>
      </c>
      <c r="I592" t="s">
        <v>16</v>
      </c>
      <c r="J592" s="1">
        <v>40455</v>
      </c>
      <c r="K592" s="2">
        <v>0.94791666666666663</v>
      </c>
    </row>
    <row r="593" spans="1:11" x14ac:dyDescent="0.25">
      <c r="A593" t="s">
        <v>11</v>
      </c>
      <c r="B593">
        <v>203</v>
      </c>
      <c r="C593">
        <v>302</v>
      </c>
      <c r="D593" t="s">
        <v>17</v>
      </c>
      <c r="E593" t="s">
        <v>18</v>
      </c>
      <c r="G593" t="s">
        <v>14</v>
      </c>
      <c r="H593" t="s">
        <v>15</v>
      </c>
      <c r="I593" t="s">
        <v>16</v>
      </c>
      <c r="J593" s="1">
        <v>40455</v>
      </c>
      <c r="K593" s="2">
        <v>0.94791666666666663</v>
      </c>
    </row>
    <row r="594" spans="1:11" x14ac:dyDescent="0.25">
      <c r="A594" t="s">
        <v>11</v>
      </c>
      <c r="B594">
        <v>203</v>
      </c>
      <c r="C594">
        <v>303</v>
      </c>
      <c r="D594" t="s">
        <v>12</v>
      </c>
      <c r="E594">
        <v>9928000</v>
      </c>
      <c r="F594" t="s">
        <v>13</v>
      </c>
      <c r="G594" t="s">
        <v>14</v>
      </c>
      <c r="H594" t="s">
        <v>15</v>
      </c>
      <c r="I594" t="s">
        <v>16</v>
      </c>
      <c r="J594" s="1">
        <v>40456</v>
      </c>
      <c r="K594" s="2">
        <v>0.45624999999999999</v>
      </c>
    </row>
    <row r="595" spans="1:11" x14ac:dyDescent="0.25">
      <c r="A595" t="s">
        <v>11</v>
      </c>
      <c r="B595">
        <v>203</v>
      </c>
      <c r="C595">
        <v>303</v>
      </c>
      <c r="D595" t="s">
        <v>17</v>
      </c>
      <c r="E595" t="s">
        <v>18</v>
      </c>
      <c r="G595" t="s">
        <v>14</v>
      </c>
      <c r="H595" t="s">
        <v>15</v>
      </c>
      <c r="I595" t="s">
        <v>16</v>
      </c>
      <c r="J595" s="1">
        <v>40456</v>
      </c>
      <c r="K595" s="2">
        <v>0.45624999999999999</v>
      </c>
    </row>
    <row r="596" spans="1:11" x14ac:dyDescent="0.25">
      <c r="A596" t="s">
        <v>11</v>
      </c>
      <c r="B596">
        <v>203</v>
      </c>
      <c r="C596">
        <v>304</v>
      </c>
      <c r="D596" t="s">
        <v>12</v>
      </c>
      <c r="E596">
        <v>24210</v>
      </c>
      <c r="F596" t="s">
        <v>13</v>
      </c>
      <c r="G596" t="s">
        <v>14</v>
      </c>
      <c r="H596" t="s">
        <v>15</v>
      </c>
      <c r="I596" t="s">
        <v>16</v>
      </c>
      <c r="J596" s="1">
        <v>40456</v>
      </c>
      <c r="K596" s="2">
        <v>0.9555555555555556</v>
      </c>
    </row>
    <row r="597" spans="1:11" x14ac:dyDescent="0.25">
      <c r="A597" t="s">
        <v>11</v>
      </c>
      <c r="B597">
        <v>203</v>
      </c>
      <c r="C597">
        <v>304</v>
      </c>
      <c r="D597" t="s">
        <v>17</v>
      </c>
      <c r="E597" t="s">
        <v>18</v>
      </c>
      <c r="G597" t="s">
        <v>14</v>
      </c>
      <c r="H597" t="s">
        <v>15</v>
      </c>
      <c r="I597" t="s">
        <v>16</v>
      </c>
      <c r="J597" s="1">
        <v>40456</v>
      </c>
      <c r="K597" s="2">
        <v>0.9555555555555556</v>
      </c>
    </row>
    <row r="598" spans="1:11" x14ac:dyDescent="0.25">
      <c r="A598" t="s">
        <v>11</v>
      </c>
      <c r="B598">
        <v>203</v>
      </c>
      <c r="C598">
        <v>305</v>
      </c>
      <c r="D598" t="s">
        <v>12</v>
      </c>
      <c r="E598">
        <v>11210</v>
      </c>
      <c r="F598" t="s">
        <v>13</v>
      </c>
      <c r="G598" t="s">
        <v>14</v>
      </c>
      <c r="H598" t="s">
        <v>15</v>
      </c>
      <c r="I598" t="s">
        <v>16</v>
      </c>
      <c r="J598" s="1">
        <v>40457</v>
      </c>
      <c r="K598" s="2">
        <v>0.45277777777777778</v>
      </c>
    </row>
    <row r="599" spans="1:11" x14ac:dyDescent="0.25">
      <c r="A599" t="s">
        <v>11</v>
      </c>
      <c r="B599">
        <v>203</v>
      </c>
      <c r="C599">
        <v>305</v>
      </c>
      <c r="D599" t="s">
        <v>17</v>
      </c>
      <c r="E599" t="s">
        <v>18</v>
      </c>
      <c r="G599" t="s">
        <v>14</v>
      </c>
      <c r="H599" t="s">
        <v>15</v>
      </c>
      <c r="I599" t="s">
        <v>16</v>
      </c>
      <c r="J599" s="1">
        <v>40457</v>
      </c>
      <c r="K599" s="2">
        <v>0.45277777777777778</v>
      </c>
    </row>
    <row r="600" spans="1:11" x14ac:dyDescent="0.25">
      <c r="A600" t="s">
        <v>11</v>
      </c>
      <c r="B600">
        <v>203</v>
      </c>
      <c r="C600">
        <v>306</v>
      </c>
      <c r="D600" t="s">
        <v>12</v>
      </c>
      <c r="E600">
        <v>5214</v>
      </c>
      <c r="F600" t="s">
        <v>13</v>
      </c>
      <c r="G600" t="s">
        <v>14</v>
      </c>
      <c r="H600" t="s">
        <v>15</v>
      </c>
      <c r="I600" t="s">
        <v>16</v>
      </c>
      <c r="J600" s="1">
        <v>40457</v>
      </c>
      <c r="K600" s="2">
        <v>0.95138888888888884</v>
      </c>
    </row>
    <row r="601" spans="1:11" x14ac:dyDescent="0.25">
      <c r="A601" t="s">
        <v>11</v>
      </c>
      <c r="B601">
        <v>203</v>
      </c>
      <c r="C601">
        <v>306</v>
      </c>
      <c r="D601" t="s">
        <v>17</v>
      </c>
      <c r="E601" t="s">
        <v>18</v>
      </c>
      <c r="G601" t="s">
        <v>14</v>
      </c>
      <c r="H601" t="s">
        <v>15</v>
      </c>
      <c r="I601" t="s">
        <v>16</v>
      </c>
      <c r="J601" s="1">
        <v>40457</v>
      </c>
      <c r="K601" s="2">
        <v>0.95138888888888884</v>
      </c>
    </row>
    <row r="602" spans="1:11" x14ac:dyDescent="0.25">
      <c r="A602" t="s">
        <v>11</v>
      </c>
      <c r="B602">
        <v>203</v>
      </c>
      <c r="C602">
        <v>307</v>
      </c>
      <c r="D602" t="s">
        <v>12</v>
      </c>
      <c r="E602">
        <v>3071</v>
      </c>
      <c r="F602" t="s">
        <v>13</v>
      </c>
      <c r="G602" t="s">
        <v>14</v>
      </c>
      <c r="H602" t="s">
        <v>15</v>
      </c>
      <c r="I602" t="s">
        <v>16</v>
      </c>
      <c r="J602" s="1">
        <v>40458</v>
      </c>
      <c r="K602" s="2">
        <v>0.45277777777777778</v>
      </c>
    </row>
    <row r="603" spans="1:11" x14ac:dyDescent="0.25">
      <c r="A603" t="s">
        <v>11</v>
      </c>
      <c r="B603">
        <v>203</v>
      </c>
      <c r="C603">
        <v>307</v>
      </c>
      <c r="D603" t="s">
        <v>17</v>
      </c>
      <c r="E603" t="s">
        <v>18</v>
      </c>
      <c r="G603" t="s">
        <v>14</v>
      </c>
      <c r="H603" t="s">
        <v>15</v>
      </c>
      <c r="I603" t="s">
        <v>16</v>
      </c>
      <c r="J603" s="1">
        <v>40458</v>
      </c>
      <c r="K603" s="2">
        <v>0.45277777777777778</v>
      </c>
    </row>
    <row r="604" spans="1:11" x14ac:dyDescent="0.25">
      <c r="A604" t="s">
        <v>11</v>
      </c>
      <c r="B604">
        <v>203</v>
      </c>
      <c r="C604">
        <v>308</v>
      </c>
      <c r="D604" t="s">
        <v>12</v>
      </c>
      <c r="E604">
        <v>1343</v>
      </c>
      <c r="F604" t="s">
        <v>13</v>
      </c>
      <c r="G604" t="s">
        <v>14</v>
      </c>
      <c r="H604" t="s">
        <v>15</v>
      </c>
      <c r="I604" t="s">
        <v>16</v>
      </c>
      <c r="J604" s="1">
        <v>40458</v>
      </c>
      <c r="K604" s="2">
        <v>0.9506944444444444</v>
      </c>
    </row>
    <row r="605" spans="1:11" x14ac:dyDescent="0.25">
      <c r="A605" t="s">
        <v>11</v>
      </c>
      <c r="B605">
        <v>203</v>
      </c>
      <c r="C605">
        <v>308</v>
      </c>
      <c r="D605" t="s">
        <v>17</v>
      </c>
      <c r="E605" t="s">
        <v>18</v>
      </c>
      <c r="G605" t="s">
        <v>14</v>
      </c>
      <c r="H605" t="s">
        <v>15</v>
      </c>
      <c r="I605" t="s">
        <v>16</v>
      </c>
      <c r="J605" s="1">
        <v>40458</v>
      </c>
      <c r="K605" s="2">
        <v>0.9506944444444444</v>
      </c>
    </row>
    <row r="606" spans="1:11" x14ac:dyDescent="0.25">
      <c r="A606" t="s">
        <v>11</v>
      </c>
      <c r="B606">
        <v>203</v>
      </c>
      <c r="C606">
        <v>309</v>
      </c>
      <c r="D606" t="s">
        <v>12</v>
      </c>
      <c r="E606">
        <v>1071</v>
      </c>
      <c r="F606" t="s">
        <v>13</v>
      </c>
      <c r="G606" t="s">
        <v>14</v>
      </c>
      <c r="H606" t="s">
        <v>15</v>
      </c>
      <c r="I606" t="s">
        <v>16</v>
      </c>
      <c r="J606" s="1">
        <v>40459</v>
      </c>
      <c r="K606" s="2">
        <v>0.45694444444444443</v>
      </c>
    </row>
    <row r="607" spans="1:11" x14ac:dyDescent="0.25">
      <c r="A607" t="s">
        <v>11</v>
      </c>
      <c r="B607">
        <v>203</v>
      </c>
      <c r="C607">
        <v>309</v>
      </c>
      <c r="D607" t="s">
        <v>17</v>
      </c>
      <c r="E607" t="s">
        <v>18</v>
      </c>
      <c r="G607" t="s">
        <v>14</v>
      </c>
      <c r="H607" t="s">
        <v>15</v>
      </c>
      <c r="I607" t="s">
        <v>16</v>
      </c>
      <c r="J607" s="1">
        <v>40459</v>
      </c>
      <c r="K607" s="2">
        <v>0.45694444444444443</v>
      </c>
    </row>
    <row r="608" spans="1:11" x14ac:dyDescent="0.25">
      <c r="A608" t="s">
        <v>11</v>
      </c>
      <c r="B608">
        <v>203</v>
      </c>
      <c r="C608">
        <v>310</v>
      </c>
      <c r="D608" t="s">
        <v>12</v>
      </c>
      <c r="E608" t="s">
        <v>19</v>
      </c>
      <c r="F608" t="s">
        <v>13</v>
      </c>
      <c r="G608" t="s">
        <v>14</v>
      </c>
      <c r="H608" t="s">
        <v>15</v>
      </c>
      <c r="I608" t="s">
        <v>16</v>
      </c>
      <c r="J608" s="1">
        <v>40459</v>
      </c>
      <c r="K608" s="2">
        <v>0.95624999999999993</v>
      </c>
    </row>
    <row r="609" spans="1:11" x14ac:dyDescent="0.25">
      <c r="A609" t="s">
        <v>11</v>
      </c>
      <c r="B609">
        <v>203</v>
      </c>
      <c r="C609">
        <v>310</v>
      </c>
      <c r="D609" t="s">
        <v>17</v>
      </c>
      <c r="E609" t="s">
        <v>18</v>
      </c>
      <c r="G609" t="s">
        <v>14</v>
      </c>
      <c r="H609" t="s">
        <v>15</v>
      </c>
      <c r="I609" t="s">
        <v>16</v>
      </c>
      <c r="J609" s="1">
        <v>40459</v>
      </c>
      <c r="K609" s="2">
        <v>0.95624999999999993</v>
      </c>
    </row>
    <row r="610" spans="1:11" x14ac:dyDescent="0.25">
      <c r="A610" t="s">
        <v>11</v>
      </c>
      <c r="B610">
        <v>203</v>
      </c>
      <c r="C610">
        <v>311</v>
      </c>
      <c r="D610" t="s">
        <v>12</v>
      </c>
      <c r="E610">
        <v>430</v>
      </c>
      <c r="F610" t="s">
        <v>13</v>
      </c>
      <c r="G610" t="s">
        <v>14</v>
      </c>
      <c r="H610" t="s">
        <v>15</v>
      </c>
      <c r="I610" t="s">
        <v>16</v>
      </c>
      <c r="J610" s="1">
        <v>40460</v>
      </c>
      <c r="K610" s="2">
        <v>0.4548611111111111</v>
      </c>
    </row>
    <row r="611" spans="1:11" x14ac:dyDescent="0.25">
      <c r="A611" t="s">
        <v>11</v>
      </c>
      <c r="B611">
        <v>203</v>
      </c>
      <c r="C611">
        <v>311</v>
      </c>
      <c r="D611" t="s">
        <v>17</v>
      </c>
      <c r="E611" t="s">
        <v>18</v>
      </c>
      <c r="G611" t="s">
        <v>14</v>
      </c>
      <c r="H611" t="s">
        <v>15</v>
      </c>
      <c r="I611" t="s">
        <v>16</v>
      </c>
      <c r="J611" s="1">
        <v>40460</v>
      </c>
      <c r="K611" s="2">
        <v>0.4548611111111111</v>
      </c>
    </row>
    <row r="612" spans="1:11" x14ac:dyDescent="0.25">
      <c r="A612" t="s">
        <v>11</v>
      </c>
      <c r="B612">
        <v>203</v>
      </c>
      <c r="C612">
        <v>312</v>
      </c>
      <c r="D612" t="s">
        <v>12</v>
      </c>
      <c r="E612">
        <v>588.5</v>
      </c>
      <c r="F612" t="s">
        <v>13</v>
      </c>
      <c r="G612" t="s">
        <v>14</v>
      </c>
      <c r="H612" t="s">
        <v>15</v>
      </c>
      <c r="I612" t="s">
        <v>16</v>
      </c>
      <c r="J612" s="1">
        <v>40460</v>
      </c>
      <c r="K612" s="2">
        <v>0.95277777777777783</v>
      </c>
    </row>
    <row r="613" spans="1:11" x14ac:dyDescent="0.25">
      <c r="A613" t="s">
        <v>11</v>
      </c>
      <c r="B613">
        <v>203</v>
      </c>
      <c r="C613">
        <v>312</v>
      </c>
      <c r="D613" t="s">
        <v>17</v>
      </c>
      <c r="E613" t="s">
        <v>18</v>
      </c>
      <c r="G613" t="s">
        <v>14</v>
      </c>
      <c r="H613" t="s">
        <v>15</v>
      </c>
      <c r="I613" t="s">
        <v>16</v>
      </c>
      <c r="J613" s="1">
        <v>40460</v>
      </c>
      <c r="K613" s="2">
        <v>0.95277777777777783</v>
      </c>
    </row>
    <row r="614" spans="1:11" x14ac:dyDescent="0.25">
      <c r="A614" t="s">
        <v>11</v>
      </c>
      <c r="B614">
        <v>203</v>
      </c>
      <c r="C614">
        <v>313</v>
      </c>
      <c r="D614" t="s">
        <v>12</v>
      </c>
      <c r="E614">
        <v>535.70000000000005</v>
      </c>
      <c r="F614" t="s">
        <v>13</v>
      </c>
      <c r="G614" t="s">
        <v>14</v>
      </c>
      <c r="H614" t="s">
        <v>15</v>
      </c>
      <c r="I614" t="s">
        <v>16</v>
      </c>
      <c r="J614" s="1">
        <v>40461</v>
      </c>
      <c r="K614" s="2">
        <v>0.40277777777777773</v>
      </c>
    </row>
    <row r="615" spans="1:11" x14ac:dyDescent="0.25">
      <c r="A615" t="s">
        <v>11</v>
      </c>
      <c r="B615">
        <v>203</v>
      </c>
      <c r="C615">
        <v>313</v>
      </c>
      <c r="D615" t="s">
        <v>17</v>
      </c>
      <c r="E615" t="s">
        <v>18</v>
      </c>
      <c r="G615" t="s">
        <v>14</v>
      </c>
      <c r="H615" t="s">
        <v>15</v>
      </c>
      <c r="I615" t="s">
        <v>16</v>
      </c>
      <c r="J615" s="1">
        <v>40461</v>
      </c>
      <c r="K615" s="2">
        <v>0.40277777777777773</v>
      </c>
    </row>
    <row r="616" spans="1:11" x14ac:dyDescent="0.25">
      <c r="A616" t="s">
        <v>11</v>
      </c>
      <c r="B616">
        <v>203</v>
      </c>
      <c r="C616">
        <v>314</v>
      </c>
      <c r="D616" t="s">
        <v>12</v>
      </c>
      <c r="E616" t="s">
        <v>19</v>
      </c>
      <c r="F616" t="s">
        <v>13</v>
      </c>
      <c r="G616" t="s">
        <v>14</v>
      </c>
      <c r="H616" t="s">
        <v>15</v>
      </c>
      <c r="I616" t="s">
        <v>16</v>
      </c>
      <c r="J616" s="1">
        <v>40469</v>
      </c>
      <c r="K616" s="2">
        <v>0.38541666666666669</v>
      </c>
    </row>
    <row r="617" spans="1:11" x14ac:dyDescent="0.25">
      <c r="A617" t="s">
        <v>11</v>
      </c>
      <c r="B617">
        <v>203</v>
      </c>
      <c r="C617">
        <v>314</v>
      </c>
      <c r="D617" t="s">
        <v>17</v>
      </c>
      <c r="E617" t="s">
        <v>18</v>
      </c>
      <c r="G617" t="s">
        <v>14</v>
      </c>
      <c r="H617" t="s">
        <v>15</v>
      </c>
      <c r="I617" t="s">
        <v>16</v>
      </c>
      <c r="J617" s="1">
        <v>40469</v>
      </c>
      <c r="K617" s="2">
        <v>0.38541666666666669</v>
      </c>
    </row>
    <row r="618" spans="1:11" x14ac:dyDescent="0.25">
      <c r="A618" t="s">
        <v>11</v>
      </c>
      <c r="B618">
        <v>204</v>
      </c>
      <c r="C618">
        <v>301</v>
      </c>
      <c r="D618" t="s">
        <v>12</v>
      </c>
      <c r="E618">
        <v>407800000</v>
      </c>
      <c r="F618" t="s">
        <v>13</v>
      </c>
      <c r="G618" t="s">
        <v>14</v>
      </c>
      <c r="H618" t="s">
        <v>15</v>
      </c>
      <c r="I618" t="s">
        <v>16</v>
      </c>
      <c r="J618" s="1">
        <v>40459</v>
      </c>
      <c r="K618" s="2">
        <v>0.70694444444444438</v>
      </c>
    </row>
    <row r="619" spans="1:11" x14ac:dyDescent="0.25">
      <c r="A619" t="s">
        <v>11</v>
      </c>
      <c r="B619">
        <v>204</v>
      </c>
      <c r="C619">
        <v>301</v>
      </c>
      <c r="D619" t="s">
        <v>17</v>
      </c>
      <c r="E619" t="s">
        <v>18</v>
      </c>
      <c r="G619" t="s">
        <v>14</v>
      </c>
      <c r="H619" t="s">
        <v>15</v>
      </c>
      <c r="I619" t="s">
        <v>16</v>
      </c>
      <c r="J619" s="1">
        <v>40459</v>
      </c>
      <c r="K619" s="2">
        <v>0.70694444444444438</v>
      </c>
    </row>
    <row r="620" spans="1:11" x14ac:dyDescent="0.25">
      <c r="A620" t="s">
        <v>11</v>
      </c>
      <c r="B620">
        <v>204</v>
      </c>
      <c r="C620">
        <v>303</v>
      </c>
      <c r="D620" t="s">
        <v>12</v>
      </c>
      <c r="E620">
        <v>377100000</v>
      </c>
      <c r="F620" t="s">
        <v>13</v>
      </c>
      <c r="G620" t="s">
        <v>14</v>
      </c>
      <c r="H620" t="s">
        <v>15</v>
      </c>
      <c r="I620" t="s">
        <v>16</v>
      </c>
      <c r="J620" s="1">
        <v>40460</v>
      </c>
      <c r="K620" s="2">
        <v>0.20694444444444446</v>
      </c>
    </row>
    <row r="621" spans="1:11" x14ac:dyDescent="0.25">
      <c r="A621" t="s">
        <v>11</v>
      </c>
      <c r="B621">
        <v>204</v>
      </c>
      <c r="C621">
        <v>303</v>
      </c>
      <c r="D621" t="s">
        <v>17</v>
      </c>
      <c r="E621" t="s">
        <v>18</v>
      </c>
      <c r="G621" t="s">
        <v>14</v>
      </c>
      <c r="H621" t="s">
        <v>15</v>
      </c>
      <c r="I621" t="s">
        <v>16</v>
      </c>
      <c r="J621" s="1">
        <v>40460</v>
      </c>
      <c r="K621" s="2">
        <v>0.20694444444444446</v>
      </c>
    </row>
    <row r="622" spans="1:11" x14ac:dyDescent="0.25">
      <c r="A622" t="s">
        <v>11</v>
      </c>
      <c r="B622">
        <v>204</v>
      </c>
      <c r="C622">
        <v>304</v>
      </c>
      <c r="D622" t="s">
        <v>12</v>
      </c>
      <c r="E622">
        <v>212800000</v>
      </c>
      <c r="F622" t="s">
        <v>13</v>
      </c>
      <c r="G622" t="s">
        <v>14</v>
      </c>
      <c r="H622" t="s">
        <v>15</v>
      </c>
      <c r="I622" t="s">
        <v>16</v>
      </c>
      <c r="J622" s="1">
        <v>40460</v>
      </c>
      <c r="K622" s="2">
        <v>0.70000000000000007</v>
      </c>
    </row>
    <row r="623" spans="1:11" x14ac:dyDescent="0.25">
      <c r="A623" t="s">
        <v>11</v>
      </c>
      <c r="B623">
        <v>204</v>
      </c>
      <c r="C623">
        <v>304</v>
      </c>
      <c r="D623" t="s">
        <v>17</v>
      </c>
      <c r="E623" t="s">
        <v>18</v>
      </c>
      <c r="G623" t="s">
        <v>14</v>
      </c>
      <c r="H623" t="s">
        <v>15</v>
      </c>
      <c r="I623" t="s">
        <v>16</v>
      </c>
      <c r="J623" s="1">
        <v>40460</v>
      </c>
      <c r="K623" s="2">
        <v>0.70000000000000007</v>
      </c>
    </row>
    <row r="624" spans="1:11" x14ac:dyDescent="0.25">
      <c r="A624" t="s">
        <v>11</v>
      </c>
      <c r="B624">
        <v>204</v>
      </c>
      <c r="C624">
        <v>305</v>
      </c>
      <c r="D624" t="s">
        <v>12</v>
      </c>
      <c r="E624">
        <v>49640000</v>
      </c>
      <c r="F624" t="s">
        <v>13</v>
      </c>
      <c r="G624" t="s">
        <v>14</v>
      </c>
      <c r="H624" t="s">
        <v>15</v>
      </c>
      <c r="I624" t="s">
        <v>16</v>
      </c>
      <c r="J624" s="1">
        <v>40461</v>
      </c>
      <c r="K624" s="2">
        <v>0.20347222222222219</v>
      </c>
    </row>
    <row r="625" spans="1:11" x14ac:dyDescent="0.25">
      <c r="A625" t="s">
        <v>11</v>
      </c>
      <c r="B625">
        <v>204</v>
      </c>
      <c r="C625">
        <v>305</v>
      </c>
      <c r="D625" t="s">
        <v>17</v>
      </c>
      <c r="E625" t="s">
        <v>18</v>
      </c>
      <c r="G625" t="s">
        <v>14</v>
      </c>
      <c r="H625" t="s">
        <v>15</v>
      </c>
      <c r="I625" t="s">
        <v>16</v>
      </c>
      <c r="J625" s="1">
        <v>40461</v>
      </c>
      <c r="K625" s="2">
        <v>0.20347222222222219</v>
      </c>
    </row>
    <row r="626" spans="1:11" x14ac:dyDescent="0.25">
      <c r="A626" t="s">
        <v>11</v>
      </c>
      <c r="B626">
        <v>204</v>
      </c>
      <c r="C626">
        <v>306</v>
      </c>
      <c r="D626" t="s">
        <v>12</v>
      </c>
      <c r="E626">
        <v>13790000</v>
      </c>
      <c r="F626" t="s">
        <v>13</v>
      </c>
      <c r="G626" t="s">
        <v>14</v>
      </c>
      <c r="H626" t="s">
        <v>15</v>
      </c>
      <c r="I626" t="s">
        <v>16</v>
      </c>
      <c r="J626" s="1">
        <v>40461</v>
      </c>
      <c r="K626" s="2">
        <v>0.69791666666666663</v>
      </c>
    </row>
    <row r="627" spans="1:11" x14ac:dyDescent="0.25">
      <c r="A627" t="s">
        <v>11</v>
      </c>
      <c r="B627">
        <v>204</v>
      </c>
      <c r="C627">
        <v>306</v>
      </c>
      <c r="D627" t="s">
        <v>17</v>
      </c>
      <c r="E627" t="s">
        <v>18</v>
      </c>
      <c r="G627" t="s">
        <v>14</v>
      </c>
      <c r="H627" t="s">
        <v>15</v>
      </c>
      <c r="I627" t="s">
        <v>16</v>
      </c>
      <c r="J627" s="1">
        <v>40461</v>
      </c>
      <c r="K627" s="2">
        <v>0.69791666666666663</v>
      </c>
    </row>
    <row r="628" spans="1:11" x14ac:dyDescent="0.25">
      <c r="A628" t="s">
        <v>11</v>
      </c>
      <c r="B628">
        <v>204</v>
      </c>
      <c r="C628">
        <v>307</v>
      </c>
      <c r="D628" t="s">
        <v>12</v>
      </c>
      <c r="E628">
        <v>531400</v>
      </c>
      <c r="F628" t="s">
        <v>13</v>
      </c>
      <c r="G628" t="s">
        <v>14</v>
      </c>
      <c r="H628" t="s">
        <v>15</v>
      </c>
      <c r="I628" t="s">
        <v>16</v>
      </c>
      <c r="J628" s="1">
        <v>40462</v>
      </c>
      <c r="K628" s="2">
        <v>0.20347222222222219</v>
      </c>
    </row>
    <row r="629" spans="1:11" x14ac:dyDescent="0.25">
      <c r="A629" t="s">
        <v>11</v>
      </c>
      <c r="B629">
        <v>204</v>
      </c>
      <c r="C629">
        <v>307</v>
      </c>
      <c r="D629" t="s">
        <v>17</v>
      </c>
      <c r="E629" t="s">
        <v>18</v>
      </c>
      <c r="G629" t="s">
        <v>14</v>
      </c>
      <c r="H629" t="s">
        <v>15</v>
      </c>
      <c r="I629" t="s">
        <v>16</v>
      </c>
      <c r="J629" s="1">
        <v>40462</v>
      </c>
      <c r="K629" s="2">
        <v>0.20347222222222219</v>
      </c>
    </row>
    <row r="630" spans="1:11" x14ac:dyDescent="0.25">
      <c r="A630" t="s">
        <v>11</v>
      </c>
      <c r="B630">
        <v>204</v>
      </c>
      <c r="C630">
        <v>308</v>
      </c>
      <c r="D630" t="s">
        <v>12</v>
      </c>
      <c r="E630">
        <v>12430</v>
      </c>
      <c r="F630" t="s">
        <v>13</v>
      </c>
      <c r="G630" t="s">
        <v>14</v>
      </c>
      <c r="H630" t="s">
        <v>15</v>
      </c>
      <c r="I630" t="s">
        <v>16</v>
      </c>
      <c r="J630" s="1">
        <v>40462</v>
      </c>
      <c r="K630" s="2">
        <v>0.70624999999999993</v>
      </c>
    </row>
    <row r="631" spans="1:11" x14ac:dyDescent="0.25">
      <c r="A631" t="s">
        <v>11</v>
      </c>
      <c r="B631">
        <v>204</v>
      </c>
      <c r="C631">
        <v>308</v>
      </c>
      <c r="D631" t="s">
        <v>17</v>
      </c>
      <c r="E631" t="s">
        <v>18</v>
      </c>
      <c r="G631" t="s">
        <v>14</v>
      </c>
      <c r="H631" t="s">
        <v>15</v>
      </c>
      <c r="I631" t="s">
        <v>16</v>
      </c>
      <c r="J631" s="1">
        <v>40462</v>
      </c>
      <c r="K631" s="2">
        <v>0.70624999999999993</v>
      </c>
    </row>
    <row r="632" spans="1:11" x14ac:dyDescent="0.25">
      <c r="A632" t="s">
        <v>11</v>
      </c>
      <c r="B632">
        <v>204</v>
      </c>
      <c r="C632">
        <v>309</v>
      </c>
      <c r="D632" t="s">
        <v>12</v>
      </c>
      <c r="E632">
        <v>2600</v>
      </c>
      <c r="F632" t="s">
        <v>13</v>
      </c>
      <c r="G632" t="s">
        <v>14</v>
      </c>
      <c r="H632" t="s">
        <v>15</v>
      </c>
      <c r="I632" t="s">
        <v>16</v>
      </c>
      <c r="J632" s="1">
        <v>40463</v>
      </c>
      <c r="K632" s="2">
        <v>0.20694444444444446</v>
      </c>
    </row>
    <row r="633" spans="1:11" x14ac:dyDescent="0.25">
      <c r="A633" t="s">
        <v>11</v>
      </c>
      <c r="B633">
        <v>204</v>
      </c>
      <c r="C633">
        <v>309</v>
      </c>
      <c r="D633" t="s">
        <v>17</v>
      </c>
      <c r="E633" t="s">
        <v>18</v>
      </c>
      <c r="G633" t="s">
        <v>14</v>
      </c>
      <c r="H633" t="s">
        <v>15</v>
      </c>
      <c r="I633" t="s">
        <v>16</v>
      </c>
      <c r="J633" s="1">
        <v>40463</v>
      </c>
      <c r="K633" s="2">
        <v>0.20694444444444446</v>
      </c>
    </row>
    <row r="634" spans="1:11" x14ac:dyDescent="0.25">
      <c r="A634" t="s">
        <v>11</v>
      </c>
      <c r="B634">
        <v>204</v>
      </c>
      <c r="C634">
        <v>310</v>
      </c>
      <c r="D634" t="s">
        <v>12</v>
      </c>
      <c r="E634">
        <v>1814</v>
      </c>
      <c r="F634" t="s">
        <v>13</v>
      </c>
      <c r="G634" t="s">
        <v>14</v>
      </c>
      <c r="H634" t="s">
        <v>15</v>
      </c>
      <c r="I634" t="s">
        <v>16</v>
      </c>
      <c r="J634" s="1">
        <v>40463</v>
      </c>
      <c r="K634" s="2">
        <v>0.70694444444444438</v>
      </c>
    </row>
    <row r="635" spans="1:11" x14ac:dyDescent="0.25">
      <c r="A635" t="s">
        <v>11</v>
      </c>
      <c r="B635">
        <v>204</v>
      </c>
      <c r="C635">
        <v>310</v>
      </c>
      <c r="D635" t="s">
        <v>17</v>
      </c>
      <c r="E635" t="s">
        <v>18</v>
      </c>
      <c r="G635" t="s">
        <v>14</v>
      </c>
      <c r="H635" t="s">
        <v>15</v>
      </c>
      <c r="I635" t="s">
        <v>16</v>
      </c>
      <c r="J635" s="1">
        <v>40463</v>
      </c>
      <c r="K635" s="2">
        <v>0.70694444444444438</v>
      </c>
    </row>
    <row r="636" spans="1:11" x14ac:dyDescent="0.25">
      <c r="A636" t="s">
        <v>11</v>
      </c>
      <c r="B636">
        <v>204</v>
      </c>
      <c r="C636">
        <v>311</v>
      </c>
      <c r="D636" t="s">
        <v>12</v>
      </c>
      <c r="E636">
        <v>1586</v>
      </c>
      <c r="F636" t="s">
        <v>13</v>
      </c>
      <c r="G636" t="s">
        <v>14</v>
      </c>
      <c r="H636" t="s">
        <v>15</v>
      </c>
      <c r="I636" t="s">
        <v>16</v>
      </c>
      <c r="J636" s="1">
        <v>40464</v>
      </c>
      <c r="K636" s="2">
        <v>0.20416666666666669</v>
      </c>
    </row>
    <row r="637" spans="1:11" x14ac:dyDescent="0.25">
      <c r="A637" t="s">
        <v>11</v>
      </c>
      <c r="B637">
        <v>204</v>
      </c>
      <c r="C637">
        <v>311</v>
      </c>
      <c r="D637" t="s">
        <v>17</v>
      </c>
      <c r="E637" t="s">
        <v>18</v>
      </c>
      <c r="G637" t="s">
        <v>14</v>
      </c>
      <c r="H637" t="s">
        <v>15</v>
      </c>
      <c r="I637" t="s">
        <v>16</v>
      </c>
      <c r="J637" s="1">
        <v>40464</v>
      </c>
      <c r="K637" s="2">
        <v>0.20416666666666669</v>
      </c>
    </row>
    <row r="638" spans="1:11" x14ac:dyDescent="0.25">
      <c r="A638" t="s">
        <v>11</v>
      </c>
      <c r="B638">
        <v>204</v>
      </c>
      <c r="C638">
        <v>312</v>
      </c>
      <c r="D638" t="s">
        <v>12</v>
      </c>
      <c r="E638" t="s">
        <v>19</v>
      </c>
      <c r="F638" t="s">
        <v>13</v>
      </c>
      <c r="G638" t="s">
        <v>14</v>
      </c>
      <c r="H638" t="s">
        <v>15</v>
      </c>
      <c r="I638" t="s">
        <v>16</v>
      </c>
      <c r="J638" s="1">
        <v>40464</v>
      </c>
      <c r="K638" s="2">
        <v>0.70694444444444438</v>
      </c>
    </row>
    <row r="639" spans="1:11" x14ac:dyDescent="0.25">
      <c r="A639" t="s">
        <v>11</v>
      </c>
      <c r="B639">
        <v>204</v>
      </c>
      <c r="C639">
        <v>312</v>
      </c>
      <c r="D639" t="s">
        <v>17</v>
      </c>
      <c r="E639" t="s">
        <v>18</v>
      </c>
      <c r="G639" t="s">
        <v>14</v>
      </c>
      <c r="H639" t="s">
        <v>15</v>
      </c>
      <c r="I639" t="s">
        <v>16</v>
      </c>
      <c r="J639" s="1">
        <v>40464</v>
      </c>
      <c r="K639" s="2">
        <v>0.70694444444444438</v>
      </c>
    </row>
    <row r="640" spans="1:11" x14ac:dyDescent="0.25">
      <c r="A640" t="s">
        <v>11</v>
      </c>
      <c r="B640">
        <v>204</v>
      </c>
      <c r="C640">
        <v>313</v>
      </c>
      <c r="D640" t="s">
        <v>12</v>
      </c>
      <c r="E640">
        <v>471.4</v>
      </c>
      <c r="F640" t="s">
        <v>13</v>
      </c>
      <c r="G640" t="s">
        <v>14</v>
      </c>
      <c r="H640" t="s">
        <v>15</v>
      </c>
      <c r="I640" t="s">
        <v>16</v>
      </c>
      <c r="J640" s="1">
        <v>40465</v>
      </c>
      <c r="K640" s="2">
        <v>0.29791666666666666</v>
      </c>
    </row>
    <row r="641" spans="1:11" x14ac:dyDescent="0.25">
      <c r="A641" t="s">
        <v>11</v>
      </c>
      <c r="B641">
        <v>204</v>
      </c>
      <c r="C641">
        <v>313</v>
      </c>
      <c r="D641" t="s">
        <v>17</v>
      </c>
      <c r="E641" t="s">
        <v>18</v>
      </c>
      <c r="G641" t="s">
        <v>14</v>
      </c>
      <c r="H641" t="s">
        <v>15</v>
      </c>
      <c r="I641" t="s">
        <v>16</v>
      </c>
      <c r="J641" s="1">
        <v>40465</v>
      </c>
      <c r="K641" s="2">
        <v>0.29791666666666666</v>
      </c>
    </row>
    <row r="642" spans="1:11" x14ac:dyDescent="0.25">
      <c r="A642" t="s">
        <v>11</v>
      </c>
      <c r="B642">
        <v>204</v>
      </c>
      <c r="C642">
        <v>314</v>
      </c>
      <c r="D642" t="s">
        <v>12</v>
      </c>
      <c r="E642" t="s">
        <v>19</v>
      </c>
      <c r="F642" t="s">
        <v>13</v>
      </c>
      <c r="G642" t="s">
        <v>14</v>
      </c>
      <c r="H642" t="s">
        <v>15</v>
      </c>
      <c r="I642" t="s">
        <v>16</v>
      </c>
      <c r="J642" s="1">
        <v>40473</v>
      </c>
      <c r="K642" s="2">
        <v>0.36319444444444443</v>
      </c>
    </row>
    <row r="643" spans="1:11" x14ac:dyDescent="0.25">
      <c r="A643" t="s">
        <v>11</v>
      </c>
      <c r="B643">
        <v>204</v>
      </c>
      <c r="C643">
        <v>314</v>
      </c>
      <c r="D643" t="s">
        <v>17</v>
      </c>
      <c r="E643" t="s">
        <v>18</v>
      </c>
      <c r="G643" t="s">
        <v>14</v>
      </c>
      <c r="H643" t="s">
        <v>15</v>
      </c>
      <c r="I643" t="s">
        <v>16</v>
      </c>
      <c r="J643" s="1">
        <v>40473</v>
      </c>
      <c r="K643" s="2">
        <v>0.36319444444444443</v>
      </c>
    </row>
    <row r="644" spans="1:11" x14ac:dyDescent="0.25">
      <c r="A644" t="s">
        <v>11</v>
      </c>
      <c r="B644">
        <v>205</v>
      </c>
      <c r="C644">
        <v>301</v>
      </c>
      <c r="D644" t="s">
        <v>12</v>
      </c>
      <c r="E644">
        <v>1229000000</v>
      </c>
      <c r="F644" t="s">
        <v>13</v>
      </c>
      <c r="G644" t="s">
        <v>14</v>
      </c>
      <c r="H644" t="s">
        <v>15</v>
      </c>
      <c r="I644" t="s">
        <v>16</v>
      </c>
      <c r="J644" s="1">
        <v>40459</v>
      </c>
      <c r="K644" s="2">
        <v>0.72152777777777777</v>
      </c>
    </row>
    <row r="645" spans="1:11" x14ac:dyDescent="0.25">
      <c r="A645" t="s">
        <v>11</v>
      </c>
      <c r="B645">
        <v>205</v>
      </c>
      <c r="C645">
        <v>301</v>
      </c>
      <c r="D645" t="s">
        <v>17</v>
      </c>
      <c r="E645" t="s">
        <v>18</v>
      </c>
      <c r="G645" t="s">
        <v>14</v>
      </c>
      <c r="H645" t="s">
        <v>15</v>
      </c>
      <c r="I645" t="s">
        <v>16</v>
      </c>
      <c r="J645" s="1">
        <v>40459</v>
      </c>
      <c r="K645" s="2">
        <v>0.72152777777777777</v>
      </c>
    </row>
    <row r="646" spans="1:11" x14ac:dyDescent="0.25">
      <c r="A646" t="s">
        <v>11</v>
      </c>
      <c r="B646">
        <v>205</v>
      </c>
      <c r="C646">
        <v>303</v>
      </c>
      <c r="D646" t="s">
        <v>12</v>
      </c>
      <c r="E646">
        <v>750000000</v>
      </c>
      <c r="F646" t="s">
        <v>13</v>
      </c>
      <c r="G646" t="s">
        <v>14</v>
      </c>
      <c r="H646" t="s">
        <v>15</v>
      </c>
      <c r="I646" t="s">
        <v>16</v>
      </c>
      <c r="J646" s="1">
        <v>40460</v>
      </c>
      <c r="K646" s="2">
        <v>0.22777777777777777</v>
      </c>
    </row>
    <row r="647" spans="1:11" x14ac:dyDescent="0.25">
      <c r="A647" t="s">
        <v>11</v>
      </c>
      <c r="B647">
        <v>205</v>
      </c>
      <c r="C647">
        <v>303</v>
      </c>
      <c r="D647" t="s">
        <v>17</v>
      </c>
      <c r="E647" t="s">
        <v>18</v>
      </c>
      <c r="G647" t="s">
        <v>14</v>
      </c>
      <c r="H647" t="s">
        <v>15</v>
      </c>
      <c r="I647" t="s">
        <v>16</v>
      </c>
      <c r="J647" s="1">
        <v>40460</v>
      </c>
      <c r="K647" s="2">
        <v>0.22777777777777777</v>
      </c>
    </row>
    <row r="648" spans="1:11" x14ac:dyDescent="0.25">
      <c r="A648" t="s">
        <v>11</v>
      </c>
      <c r="B648">
        <v>205</v>
      </c>
      <c r="C648">
        <v>304</v>
      </c>
      <c r="D648" t="s">
        <v>12</v>
      </c>
      <c r="E648">
        <v>95710000</v>
      </c>
      <c r="F648" t="s">
        <v>13</v>
      </c>
      <c r="G648" t="s">
        <v>14</v>
      </c>
      <c r="H648" t="s">
        <v>15</v>
      </c>
      <c r="I648" t="s">
        <v>16</v>
      </c>
      <c r="J648" s="1">
        <v>40460</v>
      </c>
      <c r="K648" s="2">
        <v>0.72361111111111109</v>
      </c>
    </row>
    <row r="649" spans="1:11" x14ac:dyDescent="0.25">
      <c r="A649" t="s">
        <v>11</v>
      </c>
      <c r="B649">
        <v>205</v>
      </c>
      <c r="C649">
        <v>304</v>
      </c>
      <c r="D649" t="s">
        <v>17</v>
      </c>
      <c r="E649" t="s">
        <v>18</v>
      </c>
      <c r="G649" t="s">
        <v>14</v>
      </c>
      <c r="H649" t="s">
        <v>15</v>
      </c>
      <c r="I649" t="s">
        <v>16</v>
      </c>
      <c r="J649" s="1">
        <v>40460</v>
      </c>
      <c r="K649" s="2">
        <v>0.72361111111111109</v>
      </c>
    </row>
    <row r="650" spans="1:11" x14ac:dyDescent="0.25">
      <c r="A650" t="s">
        <v>11</v>
      </c>
      <c r="B650">
        <v>205</v>
      </c>
      <c r="C650">
        <v>305</v>
      </c>
      <c r="D650" t="s">
        <v>12</v>
      </c>
      <c r="E650">
        <v>59280</v>
      </c>
      <c r="F650" t="s">
        <v>13</v>
      </c>
      <c r="G650" t="s">
        <v>14</v>
      </c>
      <c r="H650" t="s">
        <v>15</v>
      </c>
      <c r="I650" t="s">
        <v>16</v>
      </c>
      <c r="J650" s="1">
        <v>40461</v>
      </c>
      <c r="K650" s="2">
        <v>0.22569444444444445</v>
      </c>
    </row>
    <row r="651" spans="1:11" x14ac:dyDescent="0.25">
      <c r="A651" t="s">
        <v>11</v>
      </c>
      <c r="B651">
        <v>205</v>
      </c>
      <c r="C651">
        <v>305</v>
      </c>
      <c r="D651" t="s">
        <v>17</v>
      </c>
      <c r="E651" t="s">
        <v>18</v>
      </c>
      <c r="G651" t="s">
        <v>14</v>
      </c>
      <c r="H651" t="s">
        <v>15</v>
      </c>
      <c r="I651" t="s">
        <v>16</v>
      </c>
      <c r="J651" s="1">
        <v>40461</v>
      </c>
      <c r="K651" s="2">
        <v>0.22569444444444445</v>
      </c>
    </row>
    <row r="652" spans="1:11" x14ac:dyDescent="0.25">
      <c r="A652" t="s">
        <v>11</v>
      </c>
      <c r="B652">
        <v>205</v>
      </c>
      <c r="C652">
        <v>306</v>
      </c>
      <c r="D652" t="s">
        <v>12</v>
      </c>
      <c r="E652">
        <v>3557</v>
      </c>
      <c r="F652" t="s">
        <v>13</v>
      </c>
      <c r="G652" t="s">
        <v>14</v>
      </c>
      <c r="H652" t="s">
        <v>15</v>
      </c>
      <c r="I652" t="s">
        <v>16</v>
      </c>
      <c r="J652" s="1">
        <v>40461</v>
      </c>
      <c r="K652" s="2">
        <v>0.72569444444444453</v>
      </c>
    </row>
    <row r="653" spans="1:11" x14ac:dyDescent="0.25">
      <c r="A653" t="s">
        <v>11</v>
      </c>
      <c r="B653">
        <v>205</v>
      </c>
      <c r="C653">
        <v>306</v>
      </c>
      <c r="D653" t="s">
        <v>17</v>
      </c>
      <c r="E653" t="s">
        <v>18</v>
      </c>
      <c r="G653" t="s">
        <v>14</v>
      </c>
      <c r="H653" t="s">
        <v>15</v>
      </c>
      <c r="I653" t="s">
        <v>16</v>
      </c>
      <c r="J653" s="1">
        <v>40461</v>
      </c>
      <c r="K653" s="2">
        <v>0.72569444444444453</v>
      </c>
    </row>
    <row r="654" spans="1:11" x14ac:dyDescent="0.25">
      <c r="A654" t="s">
        <v>11</v>
      </c>
      <c r="B654">
        <v>205</v>
      </c>
      <c r="C654">
        <v>307</v>
      </c>
      <c r="D654" t="s">
        <v>12</v>
      </c>
      <c r="E654">
        <v>2971</v>
      </c>
      <c r="F654" t="s">
        <v>13</v>
      </c>
      <c r="G654" t="s">
        <v>14</v>
      </c>
      <c r="H654" t="s">
        <v>15</v>
      </c>
      <c r="I654" t="s">
        <v>16</v>
      </c>
      <c r="J654" s="1">
        <v>40462</v>
      </c>
      <c r="K654" s="2">
        <v>0.22430555555555556</v>
      </c>
    </row>
    <row r="655" spans="1:11" x14ac:dyDescent="0.25">
      <c r="A655" t="s">
        <v>11</v>
      </c>
      <c r="B655">
        <v>205</v>
      </c>
      <c r="C655">
        <v>307</v>
      </c>
      <c r="D655" t="s">
        <v>17</v>
      </c>
      <c r="E655" t="s">
        <v>18</v>
      </c>
      <c r="G655" t="s">
        <v>14</v>
      </c>
      <c r="H655" t="s">
        <v>15</v>
      </c>
      <c r="I655" t="s">
        <v>16</v>
      </c>
      <c r="J655" s="1">
        <v>40462</v>
      </c>
      <c r="K655" s="2">
        <v>0.22430555555555556</v>
      </c>
    </row>
    <row r="656" spans="1:11" x14ac:dyDescent="0.25">
      <c r="A656" t="s">
        <v>11</v>
      </c>
      <c r="B656">
        <v>205</v>
      </c>
      <c r="C656">
        <v>308</v>
      </c>
      <c r="D656" t="s">
        <v>12</v>
      </c>
      <c r="E656">
        <v>2007</v>
      </c>
      <c r="F656" t="s">
        <v>13</v>
      </c>
      <c r="G656" t="s">
        <v>14</v>
      </c>
      <c r="H656" t="s">
        <v>15</v>
      </c>
      <c r="I656" t="s">
        <v>16</v>
      </c>
      <c r="J656" s="1">
        <v>40462</v>
      </c>
      <c r="K656" s="2">
        <v>0.72638888888888886</v>
      </c>
    </row>
    <row r="657" spans="1:11" x14ac:dyDescent="0.25">
      <c r="A657" t="s">
        <v>11</v>
      </c>
      <c r="B657">
        <v>205</v>
      </c>
      <c r="C657">
        <v>308</v>
      </c>
      <c r="D657" t="s">
        <v>17</v>
      </c>
      <c r="E657" t="s">
        <v>18</v>
      </c>
      <c r="G657" t="s">
        <v>14</v>
      </c>
      <c r="H657" t="s">
        <v>15</v>
      </c>
      <c r="I657" t="s">
        <v>16</v>
      </c>
      <c r="J657" s="1">
        <v>40462</v>
      </c>
      <c r="K657" s="2">
        <v>0.72638888888888886</v>
      </c>
    </row>
    <row r="658" spans="1:11" x14ac:dyDescent="0.25">
      <c r="A658" t="s">
        <v>11</v>
      </c>
      <c r="B658">
        <v>205</v>
      </c>
      <c r="C658">
        <v>309</v>
      </c>
      <c r="D658" t="s">
        <v>12</v>
      </c>
      <c r="E658">
        <v>964.2</v>
      </c>
      <c r="F658" t="s">
        <v>13</v>
      </c>
      <c r="G658" t="s">
        <v>14</v>
      </c>
      <c r="H658" t="s">
        <v>15</v>
      </c>
      <c r="I658" t="s">
        <v>16</v>
      </c>
      <c r="J658" s="1">
        <v>40463</v>
      </c>
      <c r="K658" s="2">
        <v>0.22847222222222222</v>
      </c>
    </row>
    <row r="659" spans="1:11" x14ac:dyDescent="0.25">
      <c r="A659" t="s">
        <v>11</v>
      </c>
      <c r="B659">
        <v>205</v>
      </c>
      <c r="C659">
        <v>309</v>
      </c>
      <c r="D659" t="s">
        <v>17</v>
      </c>
      <c r="E659" t="s">
        <v>18</v>
      </c>
      <c r="G659" t="s">
        <v>14</v>
      </c>
      <c r="H659" t="s">
        <v>15</v>
      </c>
      <c r="I659" t="s">
        <v>16</v>
      </c>
      <c r="J659" s="1">
        <v>40463</v>
      </c>
      <c r="K659" s="2">
        <v>0.22847222222222222</v>
      </c>
    </row>
    <row r="660" spans="1:11" x14ac:dyDescent="0.25">
      <c r="A660" t="s">
        <v>11</v>
      </c>
      <c r="B660">
        <v>205</v>
      </c>
      <c r="C660">
        <v>310</v>
      </c>
      <c r="D660" t="s">
        <v>12</v>
      </c>
      <c r="E660">
        <v>800</v>
      </c>
      <c r="F660" t="s">
        <v>13</v>
      </c>
      <c r="G660" t="s">
        <v>14</v>
      </c>
      <c r="H660" t="s">
        <v>15</v>
      </c>
      <c r="I660" t="s">
        <v>16</v>
      </c>
      <c r="J660" s="1">
        <v>40463</v>
      </c>
      <c r="K660" s="2">
        <v>0.72777777777777775</v>
      </c>
    </row>
    <row r="661" spans="1:11" x14ac:dyDescent="0.25">
      <c r="A661" t="s">
        <v>11</v>
      </c>
      <c r="B661">
        <v>205</v>
      </c>
      <c r="C661">
        <v>310</v>
      </c>
      <c r="D661" t="s">
        <v>17</v>
      </c>
      <c r="E661" t="s">
        <v>18</v>
      </c>
      <c r="G661" t="s">
        <v>14</v>
      </c>
      <c r="H661" t="s">
        <v>15</v>
      </c>
      <c r="I661" t="s">
        <v>16</v>
      </c>
      <c r="J661" s="1">
        <v>40463</v>
      </c>
      <c r="K661" s="2">
        <v>0.72777777777777775</v>
      </c>
    </row>
    <row r="662" spans="1:11" x14ac:dyDescent="0.25">
      <c r="A662" t="s">
        <v>11</v>
      </c>
      <c r="B662">
        <v>205</v>
      </c>
      <c r="C662">
        <v>311</v>
      </c>
      <c r="D662" t="s">
        <v>12</v>
      </c>
      <c r="E662" t="s">
        <v>19</v>
      </c>
      <c r="F662" t="s">
        <v>13</v>
      </c>
      <c r="G662" t="s">
        <v>14</v>
      </c>
      <c r="H662" t="s">
        <v>15</v>
      </c>
      <c r="I662" t="s">
        <v>16</v>
      </c>
      <c r="J662" s="1">
        <v>40464</v>
      </c>
      <c r="K662" s="2">
        <v>0.22777777777777777</v>
      </c>
    </row>
    <row r="663" spans="1:11" x14ac:dyDescent="0.25">
      <c r="A663" t="s">
        <v>11</v>
      </c>
      <c r="B663">
        <v>205</v>
      </c>
      <c r="C663">
        <v>311</v>
      </c>
      <c r="D663" t="s">
        <v>17</v>
      </c>
      <c r="E663" t="s">
        <v>18</v>
      </c>
      <c r="G663" t="s">
        <v>14</v>
      </c>
      <c r="H663" t="s">
        <v>15</v>
      </c>
      <c r="I663" t="s">
        <v>16</v>
      </c>
      <c r="J663" s="1">
        <v>40464</v>
      </c>
      <c r="K663" s="2">
        <v>0.22777777777777777</v>
      </c>
    </row>
    <row r="664" spans="1:11" x14ac:dyDescent="0.25">
      <c r="A664" t="s">
        <v>11</v>
      </c>
      <c r="B664">
        <v>205</v>
      </c>
      <c r="C664">
        <v>312</v>
      </c>
      <c r="D664" t="s">
        <v>12</v>
      </c>
      <c r="E664">
        <v>404.3</v>
      </c>
      <c r="F664" t="s">
        <v>13</v>
      </c>
      <c r="G664" t="s">
        <v>14</v>
      </c>
      <c r="H664" t="s">
        <v>15</v>
      </c>
      <c r="I664" t="s">
        <v>16</v>
      </c>
      <c r="J664" s="1">
        <v>40464</v>
      </c>
      <c r="K664" s="2">
        <v>0.7270833333333333</v>
      </c>
    </row>
    <row r="665" spans="1:11" x14ac:dyDescent="0.25">
      <c r="A665" t="s">
        <v>11</v>
      </c>
      <c r="B665">
        <v>205</v>
      </c>
      <c r="C665">
        <v>312</v>
      </c>
      <c r="D665" t="s">
        <v>17</v>
      </c>
      <c r="E665" t="s">
        <v>18</v>
      </c>
      <c r="G665" t="s">
        <v>14</v>
      </c>
      <c r="H665" t="s">
        <v>15</v>
      </c>
      <c r="I665" t="s">
        <v>16</v>
      </c>
      <c r="J665" s="1">
        <v>40464</v>
      </c>
      <c r="K665" s="2">
        <v>0.7270833333333333</v>
      </c>
    </row>
    <row r="666" spans="1:11" x14ac:dyDescent="0.25">
      <c r="A666" t="s">
        <v>11</v>
      </c>
      <c r="B666">
        <v>205</v>
      </c>
      <c r="C666">
        <v>313</v>
      </c>
      <c r="D666" t="s">
        <v>12</v>
      </c>
      <c r="E666" t="s">
        <v>19</v>
      </c>
      <c r="F666" t="s">
        <v>13</v>
      </c>
      <c r="G666" t="s">
        <v>14</v>
      </c>
      <c r="H666" t="s">
        <v>15</v>
      </c>
      <c r="I666" t="s">
        <v>16</v>
      </c>
      <c r="J666" s="1">
        <v>40465</v>
      </c>
      <c r="K666" s="2">
        <v>0.3</v>
      </c>
    </row>
    <row r="667" spans="1:11" x14ac:dyDescent="0.25">
      <c r="A667" t="s">
        <v>11</v>
      </c>
      <c r="B667">
        <v>205</v>
      </c>
      <c r="C667">
        <v>313</v>
      </c>
      <c r="D667" t="s">
        <v>17</v>
      </c>
      <c r="E667" t="s">
        <v>18</v>
      </c>
      <c r="G667" t="s">
        <v>14</v>
      </c>
      <c r="H667" t="s">
        <v>15</v>
      </c>
      <c r="I667" t="s">
        <v>16</v>
      </c>
      <c r="J667" s="1">
        <v>40465</v>
      </c>
      <c r="K667" s="2">
        <v>0.3</v>
      </c>
    </row>
    <row r="668" spans="1:11" x14ac:dyDescent="0.25">
      <c r="A668" t="s">
        <v>11</v>
      </c>
      <c r="B668">
        <v>205</v>
      </c>
      <c r="C668">
        <v>314</v>
      </c>
      <c r="D668" t="s">
        <v>12</v>
      </c>
      <c r="E668" t="s">
        <v>19</v>
      </c>
      <c r="F668" t="s">
        <v>13</v>
      </c>
      <c r="G668" t="s">
        <v>14</v>
      </c>
      <c r="H668" t="s">
        <v>15</v>
      </c>
      <c r="I668" t="s">
        <v>16</v>
      </c>
      <c r="J668" s="1">
        <v>40471</v>
      </c>
      <c r="K668" s="2">
        <v>0.62083333333333335</v>
      </c>
    </row>
    <row r="669" spans="1:11" x14ac:dyDescent="0.25">
      <c r="A669" t="s">
        <v>11</v>
      </c>
      <c r="B669">
        <v>205</v>
      </c>
      <c r="C669">
        <v>314</v>
      </c>
      <c r="D669" t="s">
        <v>17</v>
      </c>
      <c r="E669" t="s">
        <v>18</v>
      </c>
      <c r="G669" t="s">
        <v>14</v>
      </c>
      <c r="H669" t="s">
        <v>15</v>
      </c>
      <c r="I669" t="s">
        <v>16</v>
      </c>
      <c r="J669" s="1">
        <v>40471</v>
      </c>
      <c r="K669" s="2">
        <v>0.62083333333333335</v>
      </c>
    </row>
    <row r="670" spans="1:11" x14ac:dyDescent="0.25">
      <c r="A670" t="s">
        <v>11</v>
      </c>
      <c r="B670">
        <v>206</v>
      </c>
      <c r="C670">
        <v>301</v>
      </c>
      <c r="D670" t="s">
        <v>12</v>
      </c>
      <c r="E670">
        <v>155700000</v>
      </c>
      <c r="F670" t="s">
        <v>13</v>
      </c>
      <c r="G670" t="s">
        <v>14</v>
      </c>
      <c r="H670" t="s">
        <v>15</v>
      </c>
      <c r="I670" t="s">
        <v>16</v>
      </c>
      <c r="J670" s="1">
        <v>40462</v>
      </c>
      <c r="K670" s="2">
        <v>0.68541666666666667</v>
      </c>
    </row>
    <row r="671" spans="1:11" x14ac:dyDescent="0.25">
      <c r="A671" t="s">
        <v>11</v>
      </c>
      <c r="B671">
        <v>206</v>
      </c>
      <c r="C671">
        <v>301</v>
      </c>
      <c r="D671" t="s">
        <v>17</v>
      </c>
      <c r="E671" t="s">
        <v>20</v>
      </c>
      <c r="G671" t="s">
        <v>14</v>
      </c>
      <c r="H671" t="s">
        <v>15</v>
      </c>
      <c r="I671" t="s">
        <v>16</v>
      </c>
      <c r="J671" s="1">
        <v>40462</v>
      </c>
      <c r="K671" s="2">
        <v>0.68541666666666667</v>
      </c>
    </row>
    <row r="672" spans="1:11" x14ac:dyDescent="0.25">
      <c r="A672" t="s">
        <v>11</v>
      </c>
      <c r="B672">
        <v>206</v>
      </c>
      <c r="C672">
        <v>303</v>
      </c>
      <c r="D672" t="s">
        <v>12</v>
      </c>
      <c r="E672">
        <v>55350000</v>
      </c>
      <c r="F672" t="s">
        <v>13</v>
      </c>
      <c r="G672" t="s">
        <v>14</v>
      </c>
      <c r="H672" t="s">
        <v>15</v>
      </c>
      <c r="I672" t="s">
        <v>16</v>
      </c>
      <c r="J672" s="1">
        <v>40463</v>
      </c>
      <c r="K672" s="2">
        <v>0.18611111111111112</v>
      </c>
    </row>
    <row r="673" spans="1:11" x14ac:dyDescent="0.25">
      <c r="A673" t="s">
        <v>11</v>
      </c>
      <c r="B673">
        <v>206</v>
      </c>
      <c r="C673">
        <v>303</v>
      </c>
      <c r="D673" t="s">
        <v>17</v>
      </c>
      <c r="E673" t="s">
        <v>20</v>
      </c>
      <c r="G673" t="s">
        <v>14</v>
      </c>
      <c r="H673" t="s">
        <v>15</v>
      </c>
      <c r="I673" t="s">
        <v>16</v>
      </c>
      <c r="J673" s="1">
        <v>40463</v>
      </c>
      <c r="K673" s="2">
        <v>0.18611111111111112</v>
      </c>
    </row>
    <row r="674" spans="1:11" x14ac:dyDescent="0.25">
      <c r="A674" t="s">
        <v>11</v>
      </c>
      <c r="B674">
        <v>206</v>
      </c>
      <c r="C674">
        <v>304</v>
      </c>
      <c r="D674" t="s">
        <v>12</v>
      </c>
      <c r="E674">
        <v>28280000</v>
      </c>
      <c r="F674" t="s">
        <v>13</v>
      </c>
      <c r="G674" t="s">
        <v>14</v>
      </c>
      <c r="H674" t="s">
        <v>15</v>
      </c>
      <c r="I674" t="s">
        <v>16</v>
      </c>
      <c r="J674" s="1">
        <v>40463</v>
      </c>
      <c r="K674" s="2">
        <v>0.68541666666666667</v>
      </c>
    </row>
    <row r="675" spans="1:11" x14ac:dyDescent="0.25">
      <c r="A675" t="s">
        <v>11</v>
      </c>
      <c r="B675">
        <v>206</v>
      </c>
      <c r="C675">
        <v>304</v>
      </c>
      <c r="D675" t="s">
        <v>17</v>
      </c>
      <c r="E675" t="s">
        <v>20</v>
      </c>
      <c r="G675" t="s">
        <v>14</v>
      </c>
      <c r="H675" t="s">
        <v>15</v>
      </c>
      <c r="I675" t="s">
        <v>16</v>
      </c>
      <c r="J675" s="1">
        <v>40463</v>
      </c>
      <c r="K675" s="2">
        <v>0.68541666666666667</v>
      </c>
    </row>
    <row r="676" spans="1:11" x14ac:dyDescent="0.25">
      <c r="A676" t="s">
        <v>11</v>
      </c>
      <c r="B676">
        <v>206</v>
      </c>
      <c r="C676">
        <v>305</v>
      </c>
      <c r="D676" t="s">
        <v>12</v>
      </c>
      <c r="E676">
        <v>21360000</v>
      </c>
      <c r="F676" t="s">
        <v>13</v>
      </c>
      <c r="G676" t="s">
        <v>14</v>
      </c>
      <c r="H676" t="s">
        <v>15</v>
      </c>
      <c r="I676" t="s">
        <v>16</v>
      </c>
      <c r="J676" s="1">
        <v>40464</v>
      </c>
      <c r="K676" s="2">
        <v>0.18611111111111112</v>
      </c>
    </row>
    <row r="677" spans="1:11" x14ac:dyDescent="0.25">
      <c r="A677" t="s">
        <v>11</v>
      </c>
      <c r="B677">
        <v>206</v>
      </c>
      <c r="C677">
        <v>305</v>
      </c>
      <c r="D677" t="s">
        <v>17</v>
      </c>
      <c r="E677" t="s">
        <v>20</v>
      </c>
      <c r="G677" t="s">
        <v>14</v>
      </c>
      <c r="H677" t="s">
        <v>15</v>
      </c>
      <c r="I677" t="s">
        <v>16</v>
      </c>
      <c r="J677" s="1">
        <v>40464</v>
      </c>
      <c r="K677" s="2">
        <v>0.18611111111111112</v>
      </c>
    </row>
    <row r="678" spans="1:11" x14ac:dyDescent="0.25">
      <c r="A678" t="s">
        <v>11</v>
      </c>
      <c r="B678">
        <v>206</v>
      </c>
      <c r="C678">
        <v>306</v>
      </c>
      <c r="D678" t="s">
        <v>12</v>
      </c>
      <c r="E678">
        <v>4857000</v>
      </c>
      <c r="F678" t="s">
        <v>13</v>
      </c>
      <c r="G678" t="s">
        <v>14</v>
      </c>
      <c r="H678" t="s">
        <v>15</v>
      </c>
      <c r="I678" t="s">
        <v>16</v>
      </c>
      <c r="J678" s="1">
        <v>40464</v>
      </c>
      <c r="K678" s="2">
        <v>0.67708333333333337</v>
      </c>
    </row>
    <row r="679" spans="1:11" x14ac:dyDescent="0.25">
      <c r="A679" t="s">
        <v>11</v>
      </c>
      <c r="B679">
        <v>206</v>
      </c>
      <c r="C679">
        <v>306</v>
      </c>
      <c r="D679" t="s">
        <v>17</v>
      </c>
      <c r="E679" t="s">
        <v>20</v>
      </c>
      <c r="G679" t="s">
        <v>14</v>
      </c>
      <c r="H679" t="s">
        <v>15</v>
      </c>
      <c r="I679" t="s">
        <v>16</v>
      </c>
      <c r="J679" s="1">
        <v>40464</v>
      </c>
      <c r="K679" s="2">
        <v>0.67708333333333337</v>
      </c>
    </row>
    <row r="680" spans="1:11" x14ac:dyDescent="0.25">
      <c r="A680" t="s">
        <v>11</v>
      </c>
      <c r="B680">
        <v>206</v>
      </c>
      <c r="C680">
        <v>307</v>
      </c>
      <c r="D680" t="s">
        <v>12</v>
      </c>
      <c r="E680">
        <v>584300</v>
      </c>
      <c r="F680" t="s">
        <v>13</v>
      </c>
      <c r="G680" t="s">
        <v>14</v>
      </c>
      <c r="H680" t="s">
        <v>15</v>
      </c>
      <c r="I680" t="s">
        <v>16</v>
      </c>
      <c r="J680" s="1">
        <v>40465</v>
      </c>
      <c r="K680" s="2">
        <v>0.18541666666666667</v>
      </c>
    </row>
    <row r="681" spans="1:11" x14ac:dyDescent="0.25">
      <c r="A681" t="s">
        <v>11</v>
      </c>
      <c r="B681">
        <v>206</v>
      </c>
      <c r="C681">
        <v>307</v>
      </c>
      <c r="D681" t="s">
        <v>17</v>
      </c>
      <c r="E681" t="s">
        <v>20</v>
      </c>
      <c r="G681" t="s">
        <v>14</v>
      </c>
      <c r="H681" t="s">
        <v>15</v>
      </c>
      <c r="I681" t="s">
        <v>16</v>
      </c>
      <c r="J681" s="1">
        <v>40465</v>
      </c>
      <c r="K681" s="2">
        <v>0.18541666666666667</v>
      </c>
    </row>
    <row r="682" spans="1:11" x14ac:dyDescent="0.25">
      <c r="A682" t="s">
        <v>11</v>
      </c>
      <c r="B682">
        <v>206</v>
      </c>
      <c r="C682">
        <v>308</v>
      </c>
      <c r="D682" t="s">
        <v>12</v>
      </c>
      <c r="E682">
        <v>12210</v>
      </c>
      <c r="F682" t="s">
        <v>13</v>
      </c>
      <c r="G682" t="s">
        <v>14</v>
      </c>
      <c r="H682" t="s">
        <v>15</v>
      </c>
      <c r="I682" t="s">
        <v>16</v>
      </c>
      <c r="J682" s="1">
        <v>40465</v>
      </c>
      <c r="K682" s="2">
        <v>0.68541666666666667</v>
      </c>
    </row>
    <row r="683" spans="1:11" x14ac:dyDescent="0.25">
      <c r="A683" t="s">
        <v>11</v>
      </c>
      <c r="B683">
        <v>206</v>
      </c>
      <c r="C683">
        <v>308</v>
      </c>
      <c r="D683" t="s">
        <v>17</v>
      </c>
      <c r="E683" t="s">
        <v>20</v>
      </c>
      <c r="G683" t="s">
        <v>14</v>
      </c>
      <c r="H683" t="s">
        <v>15</v>
      </c>
      <c r="I683" t="s">
        <v>16</v>
      </c>
      <c r="J683" s="1">
        <v>40465</v>
      </c>
      <c r="K683" s="2">
        <v>0.68541666666666667</v>
      </c>
    </row>
    <row r="684" spans="1:11" x14ac:dyDescent="0.25">
      <c r="A684" t="s">
        <v>11</v>
      </c>
      <c r="B684">
        <v>206</v>
      </c>
      <c r="C684">
        <v>309</v>
      </c>
      <c r="D684" t="s">
        <v>12</v>
      </c>
      <c r="E684">
        <v>2207</v>
      </c>
      <c r="F684" t="s">
        <v>13</v>
      </c>
      <c r="G684" t="s">
        <v>14</v>
      </c>
      <c r="H684" t="s">
        <v>15</v>
      </c>
      <c r="I684" t="s">
        <v>16</v>
      </c>
      <c r="J684" s="1">
        <v>40466</v>
      </c>
      <c r="K684" s="2">
        <v>0.18541666666666667</v>
      </c>
    </row>
    <row r="685" spans="1:11" x14ac:dyDescent="0.25">
      <c r="A685" t="s">
        <v>11</v>
      </c>
      <c r="B685">
        <v>206</v>
      </c>
      <c r="C685">
        <v>309</v>
      </c>
      <c r="D685" t="s">
        <v>17</v>
      </c>
      <c r="E685" t="s">
        <v>20</v>
      </c>
      <c r="G685" t="s">
        <v>14</v>
      </c>
      <c r="H685" t="s">
        <v>15</v>
      </c>
      <c r="I685" t="s">
        <v>16</v>
      </c>
      <c r="J685" s="1">
        <v>40466</v>
      </c>
      <c r="K685" s="2">
        <v>0.18541666666666667</v>
      </c>
    </row>
    <row r="686" spans="1:11" x14ac:dyDescent="0.25">
      <c r="A686" t="s">
        <v>11</v>
      </c>
      <c r="B686">
        <v>206</v>
      </c>
      <c r="C686">
        <v>310</v>
      </c>
      <c r="D686" t="s">
        <v>12</v>
      </c>
      <c r="E686">
        <v>1550</v>
      </c>
      <c r="F686" t="s">
        <v>13</v>
      </c>
      <c r="G686" t="s">
        <v>14</v>
      </c>
      <c r="H686" t="s">
        <v>15</v>
      </c>
      <c r="I686" t="s">
        <v>16</v>
      </c>
      <c r="J686" s="1">
        <v>40466</v>
      </c>
      <c r="K686" s="2">
        <v>0.68333333333333324</v>
      </c>
    </row>
    <row r="687" spans="1:11" x14ac:dyDescent="0.25">
      <c r="A687" t="s">
        <v>11</v>
      </c>
      <c r="B687">
        <v>206</v>
      </c>
      <c r="C687">
        <v>310</v>
      </c>
      <c r="D687" t="s">
        <v>17</v>
      </c>
      <c r="E687" t="s">
        <v>20</v>
      </c>
      <c r="G687" t="s">
        <v>14</v>
      </c>
      <c r="H687" t="s">
        <v>15</v>
      </c>
      <c r="I687" t="s">
        <v>16</v>
      </c>
      <c r="J687" s="1">
        <v>40466</v>
      </c>
      <c r="K687" s="2">
        <v>0.68333333333333324</v>
      </c>
    </row>
    <row r="688" spans="1:11" x14ac:dyDescent="0.25">
      <c r="A688" t="s">
        <v>11</v>
      </c>
      <c r="B688">
        <v>206</v>
      </c>
      <c r="C688">
        <v>311</v>
      </c>
      <c r="D688" t="s">
        <v>12</v>
      </c>
      <c r="E688">
        <v>1171</v>
      </c>
      <c r="F688" t="s">
        <v>13</v>
      </c>
      <c r="G688" t="s">
        <v>14</v>
      </c>
      <c r="H688" t="s">
        <v>15</v>
      </c>
      <c r="I688" t="s">
        <v>16</v>
      </c>
      <c r="J688" s="1">
        <v>40467</v>
      </c>
      <c r="K688" s="2">
        <v>0.18402777777777779</v>
      </c>
    </row>
    <row r="689" spans="1:11" x14ac:dyDescent="0.25">
      <c r="A689" t="s">
        <v>11</v>
      </c>
      <c r="B689">
        <v>206</v>
      </c>
      <c r="C689">
        <v>311</v>
      </c>
      <c r="D689" t="s">
        <v>17</v>
      </c>
      <c r="E689" t="s">
        <v>20</v>
      </c>
      <c r="G689" t="s">
        <v>14</v>
      </c>
      <c r="H689" t="s">
        <v>15</v>
      </c>
      <c r="I689" t="s">
        <v>16</v>
      </c>
      <c r="J689" s="1">
        <v>40467</v>
      </c>
      <c r="K689" s="2">
        <v>0.18402777777777779</v>
      </c>
    </row>
    <row r="690" spans="1:11" x14ac:dyDescent="0.25">
      <c r="A690" t="s">
        <v>11</v>
      </c>
      <c r="B690">
        <v>206</v>
      </c>
      <c r="C690">
        <v>312</v>
      </c>
      <c r="D690" t="s">
        <v>12</v>
      </c>
      <c r="E690">
        <v>1186</v>
      </c>
      <c r="F690" t="s">
        <v>13</v>
      </c>
      <c r="G690" t="s">
        <v>14</v>
      </c>
      <c r="H690" t="s">
        <v>15</v>
      </c>
      <c r="I690" t="s">
        <v>16</v>
      </c>
      <c r="J690" s="1">
        <v>40467</v>
      </c>
      <c r="K690" s="2">
        <v>0.68472222222222223</v>
      </c>
    </row>
    <row r="691" spans="1:11" x14ac:dyDescent="0.25">
      <c r="A691" t="s">
        <v>11</v>
      </c>
      <c r="B691">
        <v>206</v>
      </c>
      <c r="C691">
        <v>312</v>
      </c>
      <c r="D691" t="s">
        <v>17</v>
      </c>
      <c r="E691" t="s">
        <v>20</v>
      </c>
      <c r="G691" t="s">
        <v>14</v>
      </c>
      <c r="H691" t="s">
        <v>15</v>
      </c>
      <c r="I691" t="s">
        <v>16</v>
      </c>
      <c r="J691" s="1">
        <v>40467</v>
      </c>
      <c r="K691" s="2">
        <v>0.68472222222222223</v>
      </c>
    </row>
    <row r="692" spans="1:11" x14ac:dyDescent="0.25">
      <c r="A692" t="s">
        <v>11</v>
      </c>
      <c r="B692">
        <v>206</v>
      </c>
      <c r="C692">
        <v>313</v>
      </c>
      <c r="D692" t="s">
        <v>12</v>
      </c>
      <c r="E692">
        <v>116.4</v>
      </c>
      <c r="F692" t="s">
        <v>13</v>
      </c>
      <c r="G692" t="s">
        <v>14</v>
      </c>
      <c r="H692" t="s">
        <v>15</v>
      </c>
      <c r="I692" t="s">
        <v>16</v>
      </c>
      <c r="J692" s="1">
        <v>40468</v>
      </c>
      <c r="K692" s="2">
        <v>0.33888888888888885</v>
      </c>
    </row>
    <row r="693" spans="1:11" x14ac:dyDescent="0.25">
      <c r="A693" t="s">
        <v>11</v>
      </c>
      <c r="B693">
        <v>206</v>
      </c>
      <c r="C693">
        <v>313</v>
      </c>
      <c r="D693" t="s">
        <v>17</v>
      </c>
      <c r="E693" t="s">
        <v>20</v>
      </c>
      <c r="G693" t="s">
        <v>14</v>
      </c>
      <c r="H693" t="s">
        <v>15</v>
      </c>
      <c r="I693" t="s">
        <v>16</v>
      </c>
      <c r="J693" s="1">
        <v>40468</v>
      </c>
      <c r="K693" s="2">
        <v>0.33888888888888885</v>
      </c>
    </row>
    <row r="694" spans="1:11" x14ac:dyDescent="0.25">
      <c r="A694" t="s">
        <v>11</v>
      </c>
      <c r="B694">
        <v>206</v>
      </c>
      <c r="C694">
        <v>314</v>
      </c>
      <c r="D694" t="s">
        <v>12</v>
      </c>
      <c r="E694" t="s">
        <v>21</v>
      </c>
      <c r="F694" t="s">
        <v>13</v>
      </c>
      <c r="G694" t="s">
        <v>14</v>
      </c>
      <c r="H694" t="s">
        <v>15</v>
      </c>
      <c r="I694" t="s">
        <v>16</v>
      </c>
      <c r="J694" s="1">
        <v>40476</v>
      </c>
      <c r="K694" s="2">
        <v>0.35833333333333334</v>
      </c>
    </row>
    <row r="695" spans="1:11" x14ac:dyDescent="0.25">
      <c r="A695" t="s">
        <v>11</v>
      </c>
      <c r="B695">
        <v>206</v>
      </c>
      <c r="C695">
        <v>314</v>
      </c>
      <c r="D695" t="s">
        <v>17</v>
      </c>
      <c r="E695" t="s">
        <v>20</v>
      </c>
      <c r="G695" t="s">
        <v>14</v>
      </c>
      <c r="H695" t="s">
        <v>15</v>
      </c>
      <c r="I695" t="s">
        <v>16</v>
      </c>
      <c r="J695" s="1">
        <v>40476</v>
      </c>
      <c r="K695" s="2">
        <v>0.35833333333333334</v>
      </c>
    </row>
    <row r="696" spans="1:11" x14ac:dyDescent="0.25">
      <c r="A696" t="s">
        <v>11</v>
      </c>
      <c r="B696">
        <v>207</v>
      </c>
      <c r="C696">
        <v>301</v>
      </c>
      <c r="D696" t="s">
        <v>12</v>
      </c>
      <c r="E696">
        <v>1678000000</v>
      </c>
      <c r="F696" t="s">
        <v>13</v>
      </c>
      <c r="G696" t="s">
        <v>14</v>
      </c>
      <c r="H696" t="s">
        <v>15</v>
      </c>
      <c r="I696" t="s">
        <v>16</v>
      </c>
      <c r="J696" s="1">
        <v>40464</v>
      </c>
      <c r="K696" s="2">
        <v>0.64444444444444449</v>
      </c>
    </row>
    <row r="697" spans="1:11" x14ac:dyDescent="0.25">
      <c r="A697" t="s">
        <v>11</v>
      </c>
      <c r="B697">
        <v>207</v>
      </c>
      <c r="C697">
        <v>301</v>
      </c>
      <c r="D697" t="s">
        <v>17</v>
      </c>
      <c r="E697" t="s">
        <v>20</v>
      </c>
      <c r="G697" t="s">
        <v>14</v>
      </c>
      <c r="H697" t="s">
        <v>15</v>
      </c>
      <c r="I697" t="s">
        <v>16</v>
      </c>
      <c r="J697" s="1">
        <v>40464</v>
      </c>
      <c r="K697" s="2">
        <v>0.64444444444444449</v>
      </c>
    </row>
    <row r="698" spans="1:11" x14ac:dyDescent="0.25">
      <c r="A698" t="s">
        <v>11</v>
      </c>
      <c r="B698">
        <v>207</v>
      </c>
      <c r="C698">
        <v>303</v>
      </c>
      <c r="D698" t="s">
        <v>12</v>
      </c>
      <c r="E698">
        <v>1114000000</v>
      </c>
      <c r="F698" t="s">
        <v>13</v>
      </c>
      <c r="G698" t="s">
        <v>14</v>
      </c>
      <c r="H698" t="s">
        <v>15</v>
      </c>
      <c r="I698" t="s">
        <v>16</v>
      </c>
      <c r="J698" s="1">
        <v>40465</v>
      </c>
      <c r="K698" s="2">
        <v>0.14305555555555557</v>
      </c>
    </row>
    <row r="699" spans="1:11" x14ac:dyDescent="0.25">
      <c r="A699" t="s">
        <v>11</v>
      </c>
      <c r="B699">
        <v>207</v>
      </c>
      <c r="C699">
        <v>303</v>
      </c>
      <c r="D699" t="s">
        <v>17</v>
      </c>
      <c r="E699" t="s">
        <v>20</v>
      </c>
      <c r="G699" t="s">
        <v>14</v>
      </c>
      <c r="H699" t="s">
        <v>15</v>
      </c>
      <c r="I699" t="s">
        <v>16</v>
      </c>
      <c r="J699" s="1">
        <v>40465</v>
      </c>
      <c r="K699" s="2">
        <v>0.14305555555555557</v>
      </c>
    </row>
    <row r="700" spans="1:11" x14ac:dyDescent="0.25">
      <c r="A700" t="s">
        <v>11</v>
      </c>
      <c r="B700">
        <v>207</v>
      </c>
      <c r="C700">
        <v>304</v>
      </c>
      <c r="D700" t="s">
        <v>12</v>
      </c>
      <c r="E700">
        <v>400000000</v>
      </c>
      <c r="F700" t="s">
        <v>13</v>
      </c>
      <c r="G700" t="s">
        <v>14</v>
      </c>
      <c r="H700" t="s">
        <v>15</v>
      </c>
      <c r="I700" t="s">
        <v>16</v>
      </c>
      <c r="J700" s="1">
        <v>40465</v>
      </c>
      <c r="K700" s="2">
        <v>0.64444444444444449</v>
      </c>
    </row>
    <row r="701" spans="1:11" x14ac:dyDescent="0.25">
      <c r="A701" t="s">
        <v>11</v>
      </c>
      <c r="B701">
        <v>207</v>
      </c>
      <c r="C701">
        <v>304</v>
      </c>
      <c r="D701" t="s">
        <v>17</v>
      </c>
      <c r="E701" t="s">
        <v>20</v>
      </c>
      <c r="G701" t="s">
        <v>14</v>
      </c>
      <c r="H701" t="s">
        <v>15</v>
      </c>
      <c r="I701" t="s">
        <v>16</v>
      </c>
      <c r="J701" s="1">
        <v>40465</v>
      </c>
      <c r="K701" s="2">
        <v>0.64444444444444449</v>
      </c>
    </row>
    <row r="702" spans="1:11" x14ac:dyDescent="0.25">
      <c r="A702" t="s">
        <v>11</v>
      </c>
      <c r="B702">
        <v>207</v>
      </c>
      <c r="C702">
        <v>305</v>
      </c>
      <c r="D702" t="s">
        <v>12</v>
      </c>
      <c r="E702">
        <v>34640000</v>
      </c>
      <c r="F702" t="s">
        <v>13</v>
      </c>
      <c r="G702" t="s">
        <v>14</v>
      </c>
      <c r="H702" t="s">
        <v>15</v>
      </c>
      <c r="I702" t="s">
        <v>16</v>
      </c>
      <c r="J702" s="1">
        <v>40466</v>
      </c>
      <c r="K702" s="2">
        <v>0.14375000000000002</v>
      </c>
    </row>
    <row r="703" spans="1:11" x14ac:dyDescent="0.25">
      <c r="A703" t="s">
        <v>11</v>
      </c>
      <c r="B703">
        <v>207</v>
      </c>
      <c r="C703">
        <v>305</v>
      </c>
      <c r="D703" t="s">
        <v>17</v>
      </c>
      <c r="E703" t="s">
        <v>20</v>
      </c>
      <c r="G703" t="s">
        <v>14</v>
      </c>
      <c r="H703" t="s">
        <v>15</v>
      </c>
      <c r="I703" t="s">
        <v>16</v>
      </c>
      <c r="J703" s="1">
        <v>40466</v>
      </c>
      <c r="K703" s="2">
        <v>0.14375000000000002</v>
      </c>
    </row>
    <row r="704" spans="1:11" x14ac:dyDescent="0.25">
      <c r="A704" t="s">
        <v>11</v>
      </c>
      <c r="B704">
        <v>207</v>
      </c>
      <c r="C704">
        <v>306</v>
      </c>
      <c r="D704" t="s">
        <v>12</v>
      </c>
      <c r="E704">
        <v>15000000</v>
      </c>
      <c r="F704" t="s">
        <v>13</v>
      </c>
      <c r="G704" t="s">
        <v>14</v>
      </c>
      <c r="H704" t="s">
        <v>15</v>
      </c>
      <c r="I704" t="s">
        <v>16</v>
      </c>
      <c r="J704" s="1">
        <v>40466</v>
      </c>
      <c r="K704" s="2">
        <v>0.64027777777777783</v>
      </c>
    </row>
    <row r="705" spans="1:11" x14ac:dyDescent="0.25">
      <c r="A705" t="s">
        <v>11</v>
      </c>
      <c r="B705">
        <v>207</v>
      </c>
      <c r="C705">
        <v>306</v>
      </c>
      <c r="D705" t="s">
        <v>17</v>
      </c>
      <c r="E705" t="s">
        <v>20</v>
      </c>
      <c r="G705" t="s">
        <v>14</v>
      </c>
      <c r="H705" t="s">
        <v>15</v>
      </c>
      <c r="I705" t="s">
        <v>16</v>
      </c>
      <c r="J705" s="1">
        <v>40466</v>
      </c>
      <c r="K705" s="2">
        <v>0.64027777777777783</v>
      </c>
    </row>
    <row r="706" spans="1:11" x14ac:dyDescent="0.25">
      <c r="A706" t="s">
        <v>11</v>
      </c>
      <c r="B706">
        <v>207</v>
      </c>
      <c r="C706">
        <v>307</v>
      </c>
      <c r="D706" t="s">
        <v>12</v>
      </c>
      <c r="E706">
        <v>2421000</v>
      </c>
      <c r="F706" t="s">
        <v>13</v>
      </c>
      <c r="G706" t="s">
        <v>14</v>
      </c>
      <c r="H706" t="s">
        <v>15</v>
      </c>
      <c r="I706" t="s">
        <v>16</v>
      </c>
      <c r="J706" s="1">
        <v>40467</v>
      </c>
      <c r="K706" s="2">
        <v>0.14305555555555557</v>
      </c>
    </row>
    <row r="707" spans="1:11" x14ac:dyDescent="0.25">
      <c r="A707" t="s">
        <v>11</v>
      </c>
      <c r="B707">
        <v>207</v>
      </c>
      <c r="C707">
        <v>307</v>
      </c>
      <c r="D707" t="s">
        <v>17</v>
      </c>
      <c r="E707" t="s">
        <v>20</v>
      </c>
      <c r="G707" t="s">
        <v>14</v>
      </c>
      <c r="H707" t="s">
        <v>15</v>
      </c>
      <c r="I707" t="s">
        <v>16</v>
      </c>
      <c r="J707" s="1">
        <v>40467</v>
      </c>
      <c r="K707" s="2">
        <v>0.14305555555555557</v>
      </c>
    </row>
    <row r="708" spans="1:11" x14ac:dyDescent="0.25">
      <c r="A708" t="s">
        <v>11</v>
      </c>
      <c r="B708">
        <v>207</v>
      </c>
      <c r="C708">
        <v>308</v>
      </c>
      <c r="D708" t="s">
        <v>12</v>
      </c>
      <c r="E708">
        <v>21280</v>
      </c>
      <c r="F708" t="s">
        <v>13</v>
      </c>
      <c r="G708" t="s">
        <v>14</v>
      </c>
      <c r="H708" t="s">
        <v>15</v>
      </c>
      <c r="I708" t="s">
        <v>16</v>
      </c>
      <c r="J708" s="1">
        <v>40467</v>
      </c>
      <c r="K708" s="2">
        <v>0.64027777777777783</v>
      </c>
    </row>
    <row r="709" spans="1:11" x14ac:dyDescent="0.25">
      <c r="A709" t="s">
        <v>11</v>
      </c>
      <c r="B709">
        <v>207</v>
      </c>
      <c r="C709">
        <v>308</v>
      </c>
      <c r="D709" t="s">
        <v>17</v>
      </c>
      <c r="E709" t="s">
        <v>20</v>
      </c>
      <c r="G709" t="s">
        <v>14</v>
      </c>
      <c r="H709" t="s">
        <v>15</v>
      </c>
      <c r="I709" t="s">
        <v>16</v>
      </c>
      <c r="J709" s="1">
        <v>40467</v>
      </c>
      <c r="K709" s="2">
        <v>0.64027777777777783</v>
      </c>
    </row>
    <row r="710" spans="1:11" x14ac:dyDescent="0.25">
      <c r="A710" t="s">
        <v>11</v>
      </c>
      <c r="B710">
        <v>207</v>
      </c>
      <c r="C710">
        <v>309</v>
      </c>
      <c r="D710" t="s">
        <v>12</v>
      </c>
      <c r="E710">
        <v>5035</v>
      </c>
      <c r="F710" t="s">
        <v>13</v>
      </c>
      <c r="G710" t="s">
        <v>14</v>
      </c>
      <c r="H710" t="s">
        <v>15</v>
      </c>
      <c r="I710" t="s">
        <v>16</v>
      </c>
      <c r="J710" s="1">
        <v>40468</v>
      </c>
      <c r="K710" s="2">
        <v>0.14444444444444446</v>
      </c>
    </row>
    <row r="711" spans="1:11" x14ac:dyDescent="0.25">
      <c r="A711" t="s">
        <v>11</v>
      </c>
      <c r="B711">
        <v>207</v>
      </c>
      <c r="C711">
        <v>309</v>
      </c>
      <c r="D711" t="s">
        <v>17</v>
      </c>
      <c r="E711" t="s">
        <v>20</v>
      </c>
      <c r="G711" t="s">
        <v>14</v>
      </c>
      <c r="H711" t="s">
        <v>15</v>
      </c>
      <c r="I711" t="s">
        <v>16</v>
      </c>
      <c r="J711" s="1">
        <v>40468</v>
      </c>
      <c r="K711" s="2">
        <v>0.14444444444444446</v>
      </c>
    </row>
    <row r="712" spans="1:11" x14ac:dyDescent="0.25">
      <c r="A712" t="s">
        <v>11</v>
      </c>
      <c r="B712">
        <v>207</v>
      </c>
      <c r="C712">
        <v>310</v>
      </c>
      <c r="D712" t="s">
        <v>12</v>
      </c>
      <c r="E712">
        <v>914.2</v>
      </c>
      <c r="F712" t="s">
        <v>13</v>
      </c>
      <c r="G712" t="s">
        <v>14</v>
      </c>
      <c r="H712" t="s">
        <v>15</v>
      </c>
      <c r="I712" t="s">
        <v>16</v>
      </c>
      <c r="J712" s="1">
        <v>40468</v>
      </c>
      <c r="K712" s="2">
        <v>0.64374999999999993</v>
      </c>
    </row>
    <row r="713" spans="1:11" x14ac:dyDescent="0.25">
      <c r="A713" t="s">
        <v>11</v>
      </c>
      <c r="B713">
        <v>207</v>
      </c>
      <c r="C713">
        <v>310</v>
      </c>
      <c r="D713" t="s">
        <v>17</v>
      </c>
      <c r="E713" t="s">
        <v>20</v>
      </c>
      <c r="G713" t="s">
        <v>14</v>
      </c>
      <c r="H713" t="s">
        <v>15</v>
      </c>
      <c r="I713" t="s">
        <v>16</v>
      </c>
      <c r="J713" s="1">
        <v>40468</v>
      </c>
      <c r="K713" s="2">
        <v>0.64374999999999993</v>
      </c>
    </row>
    <row r="714" spans="1:11" x14ac:dyDescent="0.25">
      <c r="A714" t="s">
        <v>11</v>
      </c>
      <c r="B714">
        <v>207</v>
      </c>
      <c r="C714">
        <v>311</v>
      </c>
      <c r="D714" t="s">
        <v>12</v>
      </c>
      <c r="E714">
        <v>907.1</v>
      </c>
      <c r="F714" t="s">
        <v>13</v>
      </c>
      <c r="G714" t="s">
        <v>14</v>
      </c>
      <c r="H714" t="s">
        <v>15</v>
      </c>
      <c r="I714" t="s">
        <v>16</v>
      </c>
      <c r="J714" s="1">
        <v>40469</v>
      </c>
      <c r="K714" s="2">
        <v>0.14444444444444446</v>
      </c>
    </row>
    <row r="715" spans="1:11" x14ac:dyDescent="0.25">
      <c r="A715" t="s">
        <v>11</v>
      </c>
      <c r="B715">
        <v>207</v>
      </c>
      <c r="C715">
        <v>311</v>
      </c>
      <c r="D715" t="s">
        <v>17</v>
      </c>
      <c r="E715" t="s">
        <v>20</v>
      </c>
      <c r="G715" t="s">
        <v>14</v>
      </c>
      <c r="H715" t="s">
        <v>15</v>
      </c>
      <c r="I715" t="s">
        <v>16</v>
      </c>
      <c r="J715" s="1">
        <v>40469</v>
      </c>
      <c r="K715" s="2">
        <v>0.14444444444444446</v>
      </c>
    </row>
    <row r="716" spans="1:11" x14ac:dyDescent="0.25">
      <c r="A716" t="s">
        <v>11</v>
      </c>
      <c r="B716">
        <v>207</v>
      </c>
      <c r="C716">
        <v>312</v>
      </c>
      <c r="D716" t="s">
        <v>12</v>
      </c>
      <c r="E716">
        <v>643.5</v>
      </c>
      <c r="F716" t="s">
        <v>13</v>
      </c>
      <c r="G716" t="s">
        <v>14</v>
      </c>
      <c r="H716" t="s">
        <v>15</v>
      </c>
      <c r="I716" t="s">
        <v>16</v>
      </c>
      <c r="J716" s="1">
        <v>40469</v>
      </c>
      <c r="K716" s="2">
        <v>0.64374999999999993</v>
      </c>
    </row>
    <row r="717" spans="1:11" x14ac:dyDescent="0.25">
      <c r="A717" t="s">
        <v>11</v>
      </c>
      <c r="B717">
        <v>207</v>
      </c>
      <c r="C717">
        <v>312</v>
      </c>
      <c r="D717" t="s">
        <v>17</v>
      </c>
      <c r="E717" t="s">
        <v>20</v>
      </c>
      <c r="G717" t="s">
        <v>14</v>
      </c>
      <c r="H717" t="s">
        <v>15</v>
      </c>
      <c r="I717" t="s">
        <v>16</v>
      </c>
      <c r="J717" s="1">
        <v>40469</v>
      </c>
      <c r="K717" s="2">
        <v>0.64374999999999993</v>
      </c>
    </row>
    <row r="718" spans="1:11" x14ac:dyDescent="0.25">
      <c r="A718" t="s">
        <v>11</v>
      </c>
      <c r="B718">
        <v>207</v>
      </c>
      <c r="C718">
        <v>313</v>
      </c>
      <c r="D718" t="s">
        <v>12</v>
      </c>
      <c r="E718">
        <v>259.3</v>
      </c>
      <c r="F718" t="s">
        <v>13</v>
      </c>
      <c r="G718" t="s">
        <v>14</v>
      </c>
      <c r="H718" t="s">
        <v>15</v>
      </c>
      <c r="I718" t="s">
        <v>16</v>
      </c>
      <c r="J718" s="1">
        <v>40470</v>
      </c>
      <c r="K718" s="2">
        <v>0.27638888888888885</v>
      </c>
    </row>
    <row r="719" spans="1:11" x14ac:dyDescent="0.25">
      <c r="A719" t="s">
        <v>11</v>
      </c>
      <c r="B719">
        <v>207</v>
      </c>
      <c r="C719">
        <v>313</v>
      </c>
      <c r="D719" t="s">
        <v>17</v>
      </c>
      <c r="E719" t="s">
        <v>20</v>
      </c>
      <c r="G719" t="s">
        <v>14</v>
      </c>
      <c r="H719" t="s">
        <v>15</v>
      </c>
      <c r="I719" t="s">
        <v>16</v>
      </c>
      <c r="J719" s="1">
        <v>40470</v>
      </c>
      <c r="K719" s="2">
        <v>0.27638888888888885</v>
      </c>
    </row>
    <row r="720" spans="1:11" x14ac:dyDescent="0.25">
      <c r="A720" t="s">
        <v>11</v>
      </c>
      <c r="B720">
        <v>207</v>
      </c>
      <c r="C720">
        <v>314</v>
      </c>
      <c r="D720" t="s">
        <v>12</v>
      </c>
      <c r="E720" t="s">
        <v>21</v>
      </c>
      <c r="F720" t="s">
        <v>13</v>
      </c>
      <c r="G720" t="s">
        <v>14</v>
      </c>
      <c r="H720" t="s">
        <v>15</v>
      </c>
      <c r="I720" t="s">
        <v>16</v>
      </c>
      <c r="J720" s="1">
        <v>40477</v>
      </c>
      <c r="K720" s="2">
        <v>0.42569444444444443</v>
      </c>
    </row>
    <row r="721" spans="1:11" x14ac:dyDescent="0.25">
      <c r="A721" t="s">
        <v>11</v>
      </c>
      <c r="B721">
        <v>207</v>
      </c>
      <c r="C721">
        <v>314</v>
      </c>
      <c r="D721" t="s">
        <v>17</v>
      </c>
      <c r="E721" t="s">
        <v>20</v>
      </c>
      <c r="G721" t="s">
        <v>14</v>
      </c>
      <c r="H721" t="s">
        <v>15</v>
      </c>
      <c r="I721" t="s">
        <v>16</v>
      </c>
      <c r="J721" s="1">
        <v>40477</v>
      </c>
      <c r="K721" s="2">
        <v>0.42569444444444443</v>
      </c>
    </row>
    <row r="722" spans="1:11" x14ac:dyDescent="0.25">
      <c r="A722" t="s">
        <v>11</v>
      </c>
      <c r="B722">
        <v>208</v>
      </c>
      <c r="C722">
        <v>301</v>
      </c>
      <c r="D722" t="s">
        <v>12</v>
      </c>
      <c r="E722">
        <v>42210</v>
      </c>
      <c r="F722" t="s">
        <v>13</v>
      </c>
      <c r="G722" t="s">
        <v>14</v>
      </c>
      <c r="H722" t="s">
        <v>15</v>
      </c>
      <c r="I722" t="s">
        <v>16</v>
      </c>
      <c r="J722" s="1">
        <v>40465</v>
      </c>
      <c r="K722" s="2">
        <v>0.43611111111111112</v>
      </c>
    </row>
    <row r="723" spans="1:11" x14ac:dyDescent="0.25">
      <c r="A723" t="s">
        <v>11</v>
      </c>
      <c r="B723">
        <v>208</v>
      </c>
      <c r="C723">
        <v>301</v>
      </c>
      <c r="D723" t="s">
        <v>17</v>
      </c>
      <c r="E723" t="s">
        <v>18</v>
      </c>
      <c r="G723" t="s">
        <v>14</v>
      </c>
      <c r="H723" t="s">
        <v>15</v>
      </c>
      <c r="I723" t="s">
        <v>16</v>
      </c>
      <c r="J723" s="1">
        <v>40465</v>
      </c>
      <c r="K723" s="2">
        <v>0.43611111111111112</v>
      </c>
    </row>
    <row r="724" spans="1:11" x14ac:dyDescent="0.25">
      <c r="A724" t="s">
        <v>11</v>
      </c>
      <c r="B724">
        <v>208</v>
      </c>
      <c r="C724">
        <v>302</v>
      </c>
      <c r="D724" t="s">
        <v>12</v>
      </c>
      <c r="E724">
        <v>36360</v>
      </c>
      <c r="F724" t="s">
        <v>13</v>
      </c>
      <c r="G724" t="s">
        <v>14</v>
      </c>
      <c r="H724" t="s">
        <v>15</v>
      </c>
      <c r="I724" t="s">
        <v>16</v>
      </c>
      <c r="J724" s="1">
        <v>40465</v>
      </c>
      <c r="K724" s="2">
        <v>0.93541666666666667</v>
      </c>
    </row>
    <row r="725" spans="1:11" x14ac:dyDescent="0.25">
      <c r="A725" t="s">
        <v>11</v>
      </c>
      <c r="B725">
        <v>208</v>
      </c>
      <c r="C725">
        <v>302</v>
      </c>
      <c r="D725" t="s">
        <v>17</v>
      </c>
      <c r="E725" t="s">
        <v>18</v>
      </c>
      <c r="G725" t="s">
        <v>14</v>
      </c>
      <c r="H725" t="s">
        <v>15</v>
      </c>
      <c r="I725" t="s">
        <v>16</v>
      </c>
      <c r="J725" s="1">
        <v>40465</v>
      </c>
      <c r="K725" s="2">
        <v>0.93541666666666667</v>
      </c>
    </row>
    <row r="726" spans="1:11" x14ac:dyDescent="0.25">
      <c r="A726" t="s">
        <v>11</v>
      </c>
      <c r="B726">
        <v>208</v>
      </c>
      <c r="C726">
        <v>303</v>
      </c>
      <c r="D726" t="s">
        <v>12</v>
      </c>
      <c r="E726">
        <v>14360</v>
      </c>
      <c r="F726" t="s">
        <v>13</v>
      </c>
      <c r="G726" t="s">
        <v>14</v>
      </c>
      <c r="H726" t="s">
        <v>15</v>
      </c>
      <c r="I726" t="s">
        <v>16</v>
      </c>
      <c r="J726" s="1">
        <v>40466</v>
      </c>
      <c r="K726" s="2">
        <v>0.43611111111111112</v>
      </c>
    </row>
    <row r="727" spans="1:11" x14ac:dyDescent="0.25">
      <c r="A727" t="s">
        <v>11</v>
      </c>
      <c r="B727">
        <v>208</v>
      </c>
      <c r="C727">
        <v>303</v>
      </c>
      <c r="D727" t="s">
        <v>17</v>
      </c>
      <c r="E727" t="s">
        <v>18</v>
      </c>
      <c r="G727" t="s">
        <v>14</v>
      </c>
      <c r="H727" t="s">
        <v>15</v>
      </c>
      <c r="I727" t="s">
        <v>16</v>
      </c>
      <c r="J727" s="1">
        <v>40466</v>
      </c>
      <c r="K727" s="2">
        <v>0.43611111111111112</v>
      </c>
    </row>
    <row r="728" spans="1:11" x14ac:dyDescent="0.25">
      <c r="A728" t="s">
        <v>11</v>
      </c>
      <c r="B728">
        <v>208</v>
      </c>
      <c r="C728">
        <v>304</v>
      </c>
      <c r="D728" t="s">
        <v>12</v>
      </c>
      <c r="E728">
        <v>7214</v>
      </c>
      <c r="F728" t="s">
        <v>13</v>
      </c>
      <c r="G728" t="s">
        <v>14</v>
      </c>
      <c r="H728" t="s">
        <v>15</v>
      </c>
      <c r="I728" t="s">
        <v>16</v>
      </c>
      <c r="J728" s="1">
        <v>40466</v>
      </c>
      <c r="K728" s="2">
        <v>0.93611111111111101</v>
      </c>
    </row>
    <row r="729" spans="1:11" x14ac:dyDescent="0.25">
      <c r="A729" t="s">
        <v>11</v>
      </c>
      <c r="B729">
        <v>208</v>
      </c>
      <c r="C729">
        <v>304</v>
      </c>
      <c r="D729" t="s">
        <v>17</v>
      </c>
      <c r="E729" t="s">
        <v>18</v>
      </c>
      <c r="G729" t="s">
        <v>14</v>
      </c>
      <c r="H729" t="s">
        <v>15</v>
      </c>
      <c r="I729" t="s">
        <v>16</v>
      </c>
      <c r="J729" s="1">
        <v>40466</v>
      </c>
      <c r="K729" s="2">
        <v>0.93611111111111101</v>
      </c>
    </row>
    <row r="730" spans="1:11" x14ac:dyDescent="0.25">
      <c r="A730" t="s">
        <v>11</v>
      </c>
      <c r="B730">
        <v>208</v>
      </c>
      <c r="C730">
        <v>305</v>
      </c>
      <c r="D730" t="s">
        <v>12</v>
      </c>
      <c r="E730">
        <v>5500</v>
      </c>
      <c r="F730" t="s">
        <v>13</v>
      </c>
      <c r="G730" t="s">
        <v>14</v>
      </c>
      <c r="H730" t="s">
        <v>15</v>
      </c>
      <c r="I730" t="s">
        <v>16</v>
      </c>
      <c r="J730" s="1">
        <v>40467</v>
      </c>
      <c r="K730" s="2">
        <v>0.43402777777777773</v>
      </c>
    </row>
    <row r="731" spans="1:11" x14ac:dyDescent="0.25">
      <c r="A731" t="s">
        <v>11</v>
      </c>
      <c r="B731">
        <v>208</v>
      </c>
      <c r="C731">
        <v>305</v>
      </c>
      <c r="D731" t="s">
        <v>17</v>
      </c>
      <c r="E731" t="s">
        <v>18</v>
      </c>
      <c r="G731" t="s">
        <v>14</v>
      </c>
      <c r="H731" t="s">
        <v>15</v>
      </c>
      <c r="I731" t="s">
        <v>16</v>
      </c>
      <c r="J731" s="1">
        <v>40467</v>
      </c>
      <c r="K731" s="2">
        <v>0.43402777777777773</v>
      </c>
    </row>
    <row r="732" spans="1:11" x14ac:dyDescent="0.25">
      <c r="A732" t="s">
        <v>11</v>
      </c>
      <c r="B732">
        <v>208</v>
      </c>
      <c r="C732">
        <v>306</v>
      </c>
      <c r="D732" t="s">
        <v>12</v>
      </c>
      <c r="E732">
        <v>1643</v>
      </c>
      <c r="F732" t="s">
        <v>13</v>
      </c>
      <c r="G732" t="s">
        <v>14</v>
      </c>
      <c r="H732" t="s">
        <v>15</v>
      </c>
      <c r="I732" t="s">
        <v>16</v>
      </c>
      <c r="J732" s="1">
        <v>40467</v>
      </c>
      <c r="K732" s="2">
        <v>0.93402777777777779</v>
      </c>
    </row>
    <row r="733" spans="1:11" x14ac:dyDescent="0.25">
      <c r="A733" t="s">
        <v>11</v>
      </c>
      <c r="B733">
        <v>208</v>
      </c>
      <c r="C733">
        <v>306</v>
      </c>
      <c r="D733" t="s">
        <v>17</v>
      </c>
      <c r="E733" t="s">
        <v>18</v>
      </c>
      <c r="G733" t="s">
        <v>14</v>
      </c>
      <c r="H733" t="s">
        <v>15</v>
      </c>
      <c r="I733" t="s">
        <v>16</v>
      </c>
      <c r="J733" s="1">
        <v>40467</v>
      </c>
      <c r="K733" s="2">
        <v>0.93402777777777779</v>
      </c>
    </row>
    <row r="734" spans="1:11" x14ac:dyDescent="0.25">
      <c r="A734" t="s">
        <v>11</v>
      </c>
      <c r="B734">
        <v>208</v>
      </c>
      <c r="C734">
        <v>307</v>
      </c>
      <c r="D734" t="s">
        <v>12</v>
      </c>
      <c r="E734">
        <v>1193</v>
      </c>
      <c r="F734" t="s">
        <v>13</v>
      </c>
      <c r="G734" t="s">
        <v>14</v>
      </c>
      <c r="H734" t="s">
        <v>15</v>
      </c>
      <c r="I734" t="s">
        <v>16</v>
      </c>
      <c r="J734" s="1">
        <v>40468</v>
      </c>
      <c r="K734" s="2">
        <v>0.43541666666666662</v>
      </c>
    </row>
    <row r="735" spans="1:11" x14ac:dyDescent="0.25">
      <c r="A735" t="s">
        <v>11</v>
      </c>
      <c r="B735">
        <v>208</v>
      </c>
      <c r="C735">
        <v>307</v>
      </c>
      <c r="D735" t="s">
        <v>17</v>
      </c>
      <c r="E735" t="s">
        <v>18</v>
      </c>
      <c r="G735" t="s">
        <v>14</v>
      </c>
      <c r="H735" t="s">
        <v>15</v>
      </c>
      <c r="I735" t="s">
        <v>16</v>
      </c>
      <c r="J735" s="1">
        <v>40468</v>
      </c>
      <c r="K735" s="2">
        <v>0.43541666666666662</v>
      </c>
    </row>
    <row r="736" spans="1:11" x14ac:dyDescent="0.25">
      <c r="A736" t="s">
        <v>11</v>
      </c>
      <c r="B736">
        <v>208</v>
      </c>
      <c r="C736">
        <v>308</v>
      </c>
      <c r="D736" t="s">
        <v>12</v>
      </c>
      <c r="E736">
        <v>764.2</v>
      </c>
      <c r="F736" t="s">
        <v>13</v>
      </c>
      <c r="G736" t="s">
        <v>14</v>
      </c>
      <c r="H736" t="s">
        <v>15</v>
      </c>
      <c r="I736" t="s">
        <v>16</v>
      </c>
      <c r="J736" s="1">
        <v>40468</v>
      </c>
      <c r="K736" s="2">
        <v>0.93541666666666667</v>
      </c>
    </row>
    <row r="737" spans="1:11" x14ac:dyDescent="0.25">
      <c r="A737" t="s">
        <v>11</v>
      </c>
      <c r="B737">
        <v>208</v>
      </c>
      <c r="C737">
        <v>308</v>
      </c>
      <c r="D737" t="s">
        <v>17</v>
      </c>
      <c r="E737" t="s">
        <v>18</v>
      </c>
      <c r="G737" t="s">
        <v>14</v>
      </c>
      <c r="H737" t="s">
        <v>15</v>
      </c>
      <c r="I737" t="s">
        <v>16</v>
      </c>
      <c r="J737" s="1">
        <v>40468</v>
      </c>
      <c r="K737" s="2">
        <v>0.93541666666666667</v>
      </c>
    </row>
    <row r="738" spans="1:11" x14ac:dyDescent="0.25">
      <c r="A738" t="s">
        <v>11</v>
      </c>
      <c r="B738">
        <v>208</v>
      </c>
      <c r="C738">
        <v>309</v>
      </c>
      <c r="D738" t="s">
        <v>12</v>
      </c>
      <c r="E738" t="s">
        <v>19</v>
      </c>
      <c r="F738" t="s">
        <v>13</v>
      </c>
      <c r="G738" t="s">
        <v>14</v>
      </c>
      <c r="H738" t="s">
        <v>15</v>
      </c>
      <c r="I738" t="s">
        <v>16</v>
      </c>
      <c r="J738" s="1">
        <v>40469</v>
      </c>
      <c r="K738" s="2">
        <v>0.43472222222222223</v>
      </c>
    </row>
    <row r="739" spans="1:11" x14ac:dyDescent="0.25">
      <c r="A739" t="s">
        <v>11</v>
      </c>
      <c r="B739">
        <v>208</v>
      </c>
      <c r="C739">
        <v>309</v>
      </c>
      <c r="D739" t="s">
        <v>17</v>
      </c>
      <c r="E739" t="s">
        <v>18</v>
      </c>
      <c r="G739" t="s">
        <v>14</v>
      </c>
      <c r="H739" t="s">
        <v>15</v>
      </c>
      <c r="I739" t="s">
        <v>16</v>
      </c>
      <c r="J739" s="1">
        <v>40469</v>
      </c>
      <c r="K739" s="2">
        <v>0.43472222222222223</v>
      </c>
    </row>
    <row r="740" spans="1:11" x14ac:dyDescent="0.25">
      <c r="A740" t="s">
        <v>11</v>
      </c>
      <c r="B740">
        <v>208</v>
      </c>
      <c r="C740">
        <v>310</v>
      </c>
      <c r="D740" t="s">
        <v>12</v>
      </c>
      <c r="E740" t="s">
        <v>19</v>
      </c>
      <c r="F740" t="s">
        <v>13</v>
      </c>
      <c r="G740" t="s">
        <v>14</v>
      </c>
      <c r="H740" t="s">
        <v>15</v>
      </c>
      <c r="I740" t="s">
        <v>16</v>
      </c>
      <c r="J740" s="1">
        <v>40469</v>
      </c>
      <c r="K740" s="2">
        <v>0.93402777777777779</v>
      </c>
    </row>
    <row r="741" spans="1:11" x14ac:dyDescent="0.25">
      <c r="A741" t="s">
        <v>11</v>
      </c>
      <c r="B741">
        <v>208</v>
      </c>
      <c r="C741">
        <v>310</v>
      </c>
      <c r="D741" t="s">
        <v>17</v>
      </c>
      <c r="E741" t="s">
        <v>18</v>
      </c>
      <c r="G741" t="s">
        <v>14</v>
      </c>
      <c r="H741" t="s">
        <v>15</v>
      </c>
      <c r="I741" t="s">
        <v>16</v>
      </c>
      <c r="J741" s="1">
        <v>40469</v>
      </c>
      <c r="K741" s="2">
        <v>0.93402777777777779</v>
      </c>
    </row>
    <row r="742" spans="1:11" x14ac:dyDescent="0.25">
      <c r="A742" t="s">
        <v>11</v>
      </c>
      <c r="B742">
        <v>208</v>
      </c>
      <c r="C742">
        <v>311</v>
      </c>
      <c r="D742" t="s">
        <v>12</v>
      </c>
      <c r="E742" t="s">
        <v>19</v>
      </c>
      <c r="F742" t="s">
        <v>13</v>
      </c>
      <c r="G742" t="s">
        <v>14</v>
      </c>
      <c r="H742" t="s">
        <v>15</v>
      </c>
      <c r="I742" t="s">
        <v>16</v>
      </c>
      <c r="J742" s="1">
        <v>40470</v>
      </c>
      <c r="K742" s="2">
        <v>0.4368055555555555</v>
      </c>
    </row>
    <row r="743" spans="1:11" x14ac:dyDescent="0.25">
      <c r="A743" t="s">
        <v>11</v>
      </c>
      <c r="B743">
        <v>208</v>
      </c>
      <c r="C743">
        <v>311</v>
      </c>
      <c r="D743" t="s">
        <v>17</v>
      </c>
      <c r="E743" t="s">
        <v>18</v>
      </c>
      <c r="G743" t="s">
        <v>14</v>
      </c>
      <c r="H743" t="s">
        <v>15</v>
      </c>
      <c r="I743" t="s">
        <v>16</v>
      </c>
      <c r="J743" s="1">
        <v>40470</v>
      </c>
      <c r="K743" s="2">
        <v>0.4368055555555555</v>
      </c>
    </row>
    <row r="744" spans="1:11" x14ac:dyDescent="0.25">
      <c r="A744" t="s">
        <v>11</v>
      </c>
      <c r="B744">
        <v>208</v>
      </c>
      <c r="C744">
        <v>312</v>
      </c>
      <c r="D744" t="s">
        <v>12</v>
      </c>
      <c r="E744" t="s">
        <v>19</v>
      </c>
      <c r="F744" t="s">
        <v>13</v>
      </c>
      <c r="G744" t="s">
        <v>14</v>
      </c>
      <c r="H744" t="s">
        <v>15</v>
      </c>
      <c r="I744" t="s">
        <v>16</v>
      </c>
      <c r="J744" s="1">
        <v>40470</v>
      </c>
      <c r="K744" s="2">
        <v>0.93402777777777779</v>
      </c>
    </row>
    <row r="745" spans="1:11" x14ac:dyDescent="0.25">
      <c r="A745" t="s">
        <v>11</v>
      </c>
      <c r="B745">
        <v>208</v>
      </c>
      <c r="C745">
        <v>312</v>
      </c>
      <c r="D745" t="s">
        <v>17</v>
      </c>
      <c r="E745" t="s">
        <v>18</v>
      </c>
      <c r="G745" t="s">
        <v>14</v>
      </c>
      <c r="H745" t="s">
        <v>15</v>
      </c>
      <c r="I745" t="s">
        <v>16</v>
      </c>
      <c r="J745" s="1">
        <v>40470</v>
      </c>
      <c r="K745" s="2">
        <v>0.93402777777777779</v>
      </c>
    </row>
    <row r="746" spans="1:11" x14ac:dyDescent="0.25">
      <c r="A746" t="s">
        <v>11</v>
      </c>
      <c r="B746">
        <v>208</v>
      </c>
      <c r="C746">
        <v>313</v>
      </c>
      <c r="D746" t="s">
        <v>12</v>
      </c>
      <c r="E746" t="s">
        <v>19</v>
      </c>
      <c r="F746" t="s">
        <v>13</v>
      </c>
      <c r="G746" t="s">
        <v>14</v>
      </c>
      <c r="H746" t="s">
        <v>15</v>
      </c>
      <c r="I746" t="s">
        <v>16</v>
      </c>
      <c r="J746" s="1">
        <v>40471</v>
      </c>
      <c r="K746" s="2">
        <v>0.33124999999999999</v>
      </c>
    </row>
    <row r="747" spans="1:11" x14ac:dyDescent="0.25">
      <c r="A747" t="s">
        <v>11</v>
      </c>
      <c r="B747">
        <v>208</v>
      </c>
      <c r="C747">
        <v>313</v>
      </c>
      <c r="D747" t="s">
        <v>17</v>
      </c>
      <c r="E747" t="s">
        <v>18</v>
      </c>
      <c r="G747" t="s">
        <v>14</v>
      </c>
      <c r="H747" t="s">
        <v>15</v>
      </c>
      <c r="I747" t="s">
        <v>16</v>
      </c>
      <c r="J747" s="1">
        <v>40471</v>
      </c>
      <c r="K747" s="2">
        <v>0.33124999999999999</v>
      </c>
    </row>
    <row r="748" spans="1:11" x14ac:dyDescent="0.25">
      <c r="A748" t="s">
        <v>11</v>
      </c>
      <c r="B748">
        <v>208</v>
      </c>
      <c r="C748">
        <v>314</v>
      </c>
      <c r="D748" t="s">
        <v>12</v>
      </c>
      <c r="E748" t="s">
        <v>19</v>
      </c>
      <c r="F748" t="s">
        <v>13</v>
      </c>
      <c r="G748" t="s">
        <v>14</v>
      </c>
      <c r="H748" t="s">
        <v>15</v>
      </c>
      <c r="I748" t="s">
        <v>16</v>
      </c>
      <c r="J748" s="1">
        <v>40478</v>
      </c>
      <c r="K748" s="2">
        <v>0.47500000000000003</v>
      </c>
    </row>
    <row r="749" spans="1:11" x14ac:dyDescent="0.25">
      <c r="A749" t="s">
        <v>11</v>
      </c>
      <c r="B749">
        <v>208</v>
      </c>
      <c r="C749">
        <v>314</v>
      </c>
      <c r="D749" t="s">
        <v>17</v>
      </c>
      <c r="E749" t="s">
        <v>18</v>
      </c>
      <c r="G749" t="s">
        <v>14</v>
      </c>
      <c r="H749" t="s">
        <v>15</v>
      </c>
      <c r="I749" t="s">
        <v>16</v>
      </c>
      <c r="J749" s="1">
        <v>40478</v>
      </c>
      <c r="K749" s="2">
        <v>0.47500000000000003</v>
      </c>
    </row>
    <row r="750" spans="1:11" x14ac:dyDescent="0.25">
      <c r="A750" t="s">
        <v>11</v>
      </c>
      <c r="B750">
        <v>209</v>
      </c>
      <c r="C750">
        <v>301</v>
      </c>
      <c r="D750" t="s">
        <v>12</v>
      </c>
      <c r="E750">
        <v>327800000</v>
      </c>
      <c r="F750" t="s">
        <v>13</v>
      </c>
      <c r="G750" t="s">
        <v>14</v>
      </c>
      <c r="H750" t="s">
        <v>15</v>
      </c>
      <c r="I750" t="s">
        <v>16</v>
      </c>
      <c r="J750" s="1">
        <v>40471</v>
      </c>
      <c r="K750" s="2">
        <v>0.39166666666666666</v>
      </c>
    </row>
    <row r="751" spans="1:11" x14ac:dyDescent="0.25">
      <c r="A751" t="s">
        <v>11</v>
      </c>
      <c r="B751">
        <v>209</v>
      </c>
      <c r="C751">
        <v>301</v>
      </c>
      <c r="D751" t="s">
        <v>17</v>
      </c>
      <c r="E751" t="s">
        <v>18</v>
      </c>
      <c r="G751" t="s">
        <v>14</v>
      </c>
      <c r="H751" t="s">
        <v>15</v>
      </c>
      <c r="I751" t="s">
        <v>16</v>
      </c>
      <c r="J751" s="1">
        <v>40471</v>
      </c>
      <c r="K751" s="2">
        <v>0.39166666666666666</v>
      </c>
    </row>
    <row r="752" spans="1:11" x14ac:dyDescent="0.25">
      <c r="A752" t="s">
        <v>11</v>
      </c>
      <c r="B752">
        <v>209</v>
      </c>
      <c r="C752">
        <v>302</v>
      </c>
      <c r="D752" t="s">
        <v>12</v>
      </c>
      <c r="E752">
        <v>176400000</v>
      </c>
      <c r="F752" t="s">
        <v>13</v>
      </c>
      <c r="G752" t="s">
        <v>14</v>
      </c>
      <c r="H752" t="s">
        <v>15</v>
      </c>
      <c r="I752" t="s">
        <v>16</v>
      </c>
      <c r="J752" s="1">
        <v>40471</v>
      </c>
      <c r="K752" s="2">
        <v>0.89374999999999993</v>
      </c>
    </row>
    <row r="753" spans="1:11" x14ac:dyDescent="0.25">
      <c r="A753" t="s">
        <v>11</v>
      </c>
      <c r="B753">
        <v>209</v>
      </c>
      <c r="C753">
        <v>302</v>
      </c>
      <c r="D753" t="s">
        <v>17</v>
      </c>
      <c r="E753" t="s">
        <v>18</v>
      </c>
      <c r="G753" t="s">
        <v>14</v>
      </c>
      <c r="H753" t="s">
        <v>15</v>
      </c>
      <c r="I753" t="s">
        <v>16</v>
      </c>
      <c r="J753" s="1">
        <v>40471</v>
      </c>
      <c r="K753" s="2">
        <v>0.89374999999999993</v>
      </c>
    </row>
    <row r="754" spans="1:11" x14ac:dyDescent="0.25">
      <c r="A754" t="s">
        <v>11</v>
      </c>
      <c r="B754">
        <v>209</v>
      </c>
      <c r="C754">
        <v>303</v>
      </c>
      <c r="D754" t="s">
        <v>12</v>
      </c>
      <c r="E754">
        <v>60500000</v>
      </c>
      <c r="F754" t="s">
        <v>13</v>
      </c>
      <c r="G754" t="s">
        <v>14</v>
      </c>
      <c r="H754" t="s">
        <v>15</v>
      </c>
      <c r="I754" t="s">
        <v>16</v>
      </c>
      <c r="J754" s="1">
        <v>40472</v>
      </c>
      <c r="K754" s="2">
        <v>0.39374999999999999</v>
      </c>
    </row>
    <row r="755" spans="1:11" x14ac:dyDescent="0.25">
      <c r="A755" t="s">
        <v>11</v>
      </c>
      <c r="B755">
        <v>209</v>
      </c>
      <c r="C755">
        <v>303</v>
      </c>
      <c r="D755" t="s">
        <v>17</v>
      </c>
      <c r="E755" t="s">
        <v>18</v>
      </c>
      <c r="G755" t="s">
        <v>14</v>
      </c>
      <c r="H755" t="s">
        <v>15</v>
      </c>
      <c r="I755" t="s">
        <v>16</v>
      </c>
      <c r="J755" s="1">
        <v>40472</v>
      </c>
      <c r="K755" s="2">
        <v>0.39374999999999999</v>
      </c>
    </row>
    <row r="756" spans="1:11" x14ac:dyDescent="0.25">
      <c r="A756" t="s">
        <v>11</v>
      </c>
      <c r="B756">
        <v>209</v>
      </c>
      <c r="C756">
        <v>304</v>
      </c>
      <c r="D756" t="s">
        <v>12</v>
      </c>
      <c r="E756">
        <v>20210000</v>
      </c>
      <c r="F756" t="s">
        <v>13</v>
      </c>
      <c r="G756" t="s">
        <v>14</v>
      </c>
      <c r="H756" t="s">
        <v>15</v>
      </c>
      <c r="I756" t="s">
        <v>16</v>
      </c>
      <c r="J756" s="1">
        <v>40472</v>
      </c>
      <c r="K756" s="2">
        <v>0.89027777777777783</v>
      </c>
    </row>
    <row r="757" spans="1:11" x14ac:dyDescent="0.25">
      <c r="A757" t="s">
        <v>11</v>
      </c>
      <c r="B757">
        <v>209</v>
      </c>
      <c r="C757">
        <v>304</v>
      </c>
      <c r="D757" t="s">
        <v>17</v>
      </c>
      <c r="E757" t="s">
        <v>18</v>
      </c>
      <c r="G757" t="s">
        <v>14</v>
      </c>
      <c r="H757" t="s">
        <v>15</v>
      </c>
      <c r="I757" t="s">
        <v>16</v>
      </c>
      <c r="J757" s="1">
        <v>40472</v>
      </c>
      <c r="K757" s="2">
        <v>0.89027777777777783</v>
      </c>
    </row>
    <row r="758" spans="1:11" x14ac:dyDescent="0.25">
      <c r="A758" t="s">
        <v>11</v>
      </c>
      <c r="B758">
        <v>209</v>
      </c>
      <c r="C758">
        <v>305</v>
      </c>
      <c r="D758" t="s">
        <v>12</v>
      </c>
      <c r="E758">
        <v>6935000</v>
      </c>
      <c r="F758" t="s">
        <v>13</v>
      </c>
      <c r="G758" t="s">
        <v>14</v>
      </c>
      <c r="H758" t="s">
        <v>15</v>
      </c>
      <c r="I758" t="s">
        <v>16</v>
      </c>
      <c r="J758" s="1">
        <v>40473</v>
      </c>
      <c r="K758" s="2">
        <v>0.39027777777777778</v>
      </c>
    </row>
    <row r="759" spans="1:11" x14ac:dyDescent="0.25">
      <c r="A759" t="s">
        <v>11</v>
      </c>
      <c r="B759">
        <v>209</v>
      </c>
      <c r="C759">
        <v>305</v>
      </c>
      <c r="D759" t="s">
        <v>17</v>
      </c>
      <c r="E759" t="s">
        <v>18</v>
      </c>
      <c r="G759" t="s">
        <v>14</v>
      </c>
      <c r="H759" t="s">
        <v>15</v>
      </c>
      <c r="I759" t="s">
        <v>16</v>
      </c>
      <c r="J759" s="1">
        <v>40473</v>
      </c>
      <c r="K759" s="2">
        <v>0.39027777777777778</v>
      </c>
    </row>
    <row r="760" spans="1:11" x14ac:dyDescent="0.25">
      <c r="A760" t="s">
        <v>11</v>
      </c>
      <c r="B760">
        <v>209</v>
      </c>
      <c r="C760">
        <v>306</v>
      </c>
      <c r="D760" t="s">
        <v>12</v>
      </c>
      <c r="E760">
        <v>1921000</v>
      </c>
      <c r="F760" t="s">
        <v>13</v>
      </c>
      <c r="G760" t="s">
        <v>14</v>
      </c>
      <c r="H760" t="s">
        <v>15</v>
      </c>
      <c r="I760" t="s">
        <v>16</v>
      </c>
      <c r="J760" s="1">
        <v>40473</v>
      </c>
      <c r="K760" s="2">
        <v>0.89236111111111116</v>
      </c>
    </row>
    <row r="761" spans="1:11" x14ac:dyDescent="0.25">
      <c r="A761" t="s">
        <v>11</v>
      </c>
      <c r="B761">
        <v>209</v>
      </c>
      <c r="C761">
        <v>306</v>
      </c>
      <c r="D761" t="s">
        <v>17</v>
      </c>
      <c r="E761" t="s">
        <v>18</v>
      </c>
      <c r="G761" t="s">
        <v>14</v>
      </c>
      <c r="H761" t="s">
        <v>15</v>
      </c>
      <c r="I761" t="s">
        <v>16</v>
      </c>
      <c r="J761" s="1">
        <v>40473</v>
      </c>
      <c r="K761" s="2">
        <v>0.89236111111111116</v>
      </c>
    </row>
    <row r="762" spans="1:11" x14ac:dyDescent="0.25">
      <c r="A762" t="s">
        <v>11</v>
      </c>
      <c r="B762">
        <v>209</v>
      </c>
      <c r="C762">
        <v>307</v>
      </c>
      <c r="D762" t="s">
        <v>12</v>
      </c>
      <c r="E762">
        <v>102100</v>
      </c>
      <c r="F762" t="s">
        <v>13</v>
      </c>
      <c r="G762" t="s">
        <v>14</v>
      </c>
      <c r="H762" t="s">
        <v>15</v>
      </c>
      <c r="I762" t="s">
        <v>16</v>
      </c>
      <c r="J762" s="1">
        <v>40474</v>
      </c>
      <c r="K762" s="2">
        <v>0.39305555555555555</v>
      </c>
    </row>
    <row r="763" spans="1:11" x14ac:dyDescent="0.25">
      <c r="A763" t="s">
        <v>11</v>
      </c>
      <c r="B763">
        <v>209</v>
      </c>
      <c r="C763">
        <v>307</v>
      </c>
      <c r="D763" t="s">
        <v>17</v>
      </c>
      <c r="E763" t="s">
        <v>18</v>
      </c>
      <c r="G763" t="s">
        <v>14</v>
      </c>
      <c r="H763" t="s">
        <v>15</v>
      </c>
      <c r="I763" t="s">
        <v>16</v>
      </c>
      <c r="J763" s="1">
        <v>40474</v>
      </c>
      <c r="K763" s="2">
        <v>0.39305555555555555</v>
      </c>
    </row>
    <row r="764" spans="1:11" x14ac:dyDescent="0.25">
      <c r="A764" t="s">
        <v>11</v>
      </c>
      <c r="B764">
        <v>209</v>
      </c>
      <c r="C764">
        <v>308</v>
      </c>
      <c r="D764" t="s">
        <v>12</v>
      </c>
      <c r="E764">
        <v>7928</v>
      </c>
      <c r="F764" t="s">
        <v>13</v>
      </c>
      <c r="G764" t="s">
        <v>14</v>
      </c>
      <c r="H764" t="s">
        <v>15</v>
      </c>
      <c r="I764" t="s">
        <v>16</v>
      </c>
      <c r="J764" s="1">
        <v>40474</v>
      </c>
      <c r="K764" s="2">
        <v>0.89374999999999993</v>
      </c>
    </row>
    <row r="765" spans="1:11" x14ac:dyDescent="0.25">
      <c r="A765" t="s">
        <v>11</v>
      </c>
      <c r="B765">
        <v>209</v>
      </c>
      <c r="C765">
        <v>308</v>
      </c>
      <c r="D765" t="s">
        <v>17</v>
      </c>
      <c r="E765" t="s">
        <v>18</v>
      </c>
      <c r="G765" t="s">
        <v>14</v>
      </c>
      <c r="H765" t="s">
        <v>15</v>
      </c>
      <c r="I765" t="s">
        <v>16</v>
      </c>
      <c r="J765" s="1">
        <v>40474</v>
      </c>
      <c r="K765" s="2">
        <v>0.89374999999999993</v>
      </c>
    </row>
    <row r="766" spans="1:11" x14ac:dyDescent="0.25">
      <c r="A766" t="s">
        <v>11</v>
      </c>
      <c r="B766">
        <v>209</v>
      </c>
      <c r="C766">
        <v>309</v>
      </c>
      <c r="D766" t="s">
        <v>12</v>
      </c>
      <c r="E766">
        <v>4893</v>
      </c>
      <c r="F766" t="s">
        <v>13</v>
      </c>
      <c r="G766" t="s">
        <v>14</v>
      </c>
      <c r="H766" t="s">
        <v>15</v>
      </c>
      <c r="I766" t="s">
        <v>16</v>
      </c>
      <c r="J766" s="1">
        <v>40475</v>
      </c>
      <c r="K766" s="2">
        <v>0.39166666666666666</v>
      </c>
    </row>
    <row r="767" spans="1:11" x14ac:dyDescent="0.25">
      <c r="A767" t="s">
        <v>11</v>
      </c>
      <c r="B767">
        <v>209</v>
      </c>
      <c r="C767">
        <v>309</v>
      </c>
      <c r="D767" t="s">
        <v>17</v>
      </c>
      <c r="E767" t="s">
        <v>18</v>
      </c>
      <c r="G767" t="s">
        <v>14</v>
      </c>
      <c r="H767" t="s">
        <v>15</v>
      </c>
      <c r="I767" t="s">
        <v>16</v>
      </c>
      <c r="J767" s="1">
        <v>40475</v>
      </c>
      <c r="K767" s="2">
        <v>0.39166666666666666</v>
      </c>
    </row>
    <row r="768" spans="1:11" x14ac:dyDescent="0.25">
      <c r="A768" t="s">
        <v>11</v>
      </c>
      <c r="B768">
        <v>209</v>
      </c>
      <c r="C768">
        <v>310</v>
      </c>
      <c r="D768" t="s">
        <v>12</v>
      </c>
      <c r="E768">
        <v>3086</v>
      </c>
      <c r="F768" t="s">
        <v>13</v>
      </c>
      <c r="G768" t="s">
        <v>14</v>
      </c>
      <c r="H768" t="s">
        <v>15</v>
      </c>
      <c r="I768" t="s">
        <v>16</v>
      </c>
      <c r="J768" s="1">
        <v>40475</v>
      </c>
      <c r="K768" s="2">
        <v>0.89236111111111116</v>
      </c>
    </row>
    <row r="769" spans="1:11" x14ac:dyDescent="0.25">
      <c r="A769" t="s">
        <v>11</v>
      </c>
      <c r="B769">
        <v>209</v>
      </c>
      <c r="C769">
        <v>310</v>
      </c>
      <c r="D769" t="s">
        <v>17</v>
      </c>
      <c r="E769" t="s">
        <v>18</v>
      </c>
      <c r="G769" t="s">
        <v>14</v>
      </c>
      <c r="H769" t="s">
        <v>15</v>
      </c>
      <c r="I769" t="s">
        <v>16</v>
      </c>
      <c r="J769" s="1">
        <v>40475</v>
      </c>
      <c r="K769" s="2">
        <v>0.89236111111111116</v>
      </c>
    </row>
    <row r="770" spans="1:11" x14ac:dyDescent="0.25">
      <c r="A770" t="s">
        <v>11</v>
      </c>
      <c r="B770">
        <v>209</v>
      </c>
      <c r="C770">
        <v>311</v>
      </c>
      <c r="D770" t="s">
        <v>12</v>
      </c>
      <c r="E770">
        <v>785.7</v>
      </c>
      <c r="F770" t="s">
        <v>13</v>
      </c>
      <c r="G770" t="s">
        <v>14</v>
      </c>
      <c r="H770" t="s">
        <v>15</v>
      </c>
      <c r="I770" t="s">
        <v>16</v>
      </c>
      <c r="J770" s="1">
        <v>40476</v>
      </c>
      <c r="K770" s="2">
        <v>0.3888888888888889</v>
      </c>
    </row>
    <row r="771" spans="1:11" x14ac:dyDescent="0.25">
      <c r="A771" t="s">
        <v>11</v>
      </c>
      <c r="B771">
        <v>209</v>
      </c>
      <c r="C771">
        <v>311</v>
      </c>
      <c r="D771" t="s">
        <v>17</v>
      </c>
      <c r="E771" t="s">
        <v>18</v>
      </c>
      <c r="G771" t="s">
        <v>14</v>
      </c>
      <c r="H771" t="s">
        <v>15</v>
      </c>
      <c r="I771" t="s">
        <v>16</v>
      </c>
      <c r="J771" s="1">
        <v>40476</v>
      </c>
      <c r="K771" s="2">
        <v>0.3888888888888889</v>
      </c>
    </row>
    <row r="772" spans="1:11" x14ac:dyDescent="0.25">
      <c r="A772" t="s">
        <v>11</v>
      </c>
      <c r="B772">
        <v>209</v>
      </c>
      <c r="C772">
        <v>312</v>
      </c>
      <c r="D772" t="s">
        <v>12</v>
      </c>
      <c r="E772" t="s">
        <v>19</v>
      </c>
      <c r="F772" t="s">
        <v>13</v>
      </c>
      <c r="G772" t="s">
        <v>14</v>
      </c>
      <c r="H772" t="s">
        <v>15</v>
      </c>
      <c r="I772" t="s">
        <v>16</v>
      </c>
      <c r="J772" s="1">
        <v>40476</v>
      </c>
      <c r="K772" s="2">
        <v>0.88680555555555562</v>
      </c>
    </row>
    <row r="773" spans="1:11" x14ac:dyDescent="0.25">
      <c r="A773" t="s">
        <v>11</v>
      </c>
      <c r="B773">
        <v>209</v>
      </c>
      <c r="C773">
        <v>312</v>
      </c>
      <c r="D773" t="s">
        <v>17</v>
      </c>
      <c r="E773" t="s">
        <v>18</v>
      </c>
      <c r="G773" t="s">
        <v>14</v>
      </c>
      <c r="H773" t="s">
        <v>15</v>
      </c>
      <c r="I773" t="s">
        <v>16</v>
      </c>
      <c r="J773" s="1">
        <v>40476</v>
      </c>
      <c r="K773" s="2">
        <v>0.88680555555555562</v>
      </c>
    </row>
    <row r="774" spans="1:11" x14ac:dyDescent="0.25">
      <c r="A774" t="s">
        <v>11</v>
      </c>
      <c r="B774">
        <v>209</v>
      </c>
      <c r="C774">
        <v>313</v>
      </c>
      <c r="D774" t="s">
        <v>12</v>
      </c>
      <c r="E774" t="s">
        <v>19</v>
      </c>
      <c r="F774" t="s">
        <v>13</v>
      </c>
      <c r="G774" t="s">
        <v>14</v>
      </c>
      <c r="H774" t="s">
        <v>15</v>
      </c>
      <c r="I774" t="s">
        <v>16</v>
      </c>
      <c r="J774" s="1">
        <v>40477</v>
      </c>
      <c r="K774" s="2">
        <v>0.34097222222222223</v>
      </c>
    </row>
    <row r="775" spans="1:11" x14ac:dyDescent="0.25">
      <c r="A775" t="s">
        <v>11</v>
      </c>
      <c r="B775">
        <v>209</v>
      </c>
      <c r="C775">
        <v>313</v>
      </c>
      <c r="D775" t="s">
        <v>17</v>
      </c>
      <c r="E775" t="s">
        <v>18</v>
      </c>
      <c r="G775" t="s">
        <v>14</v>
      </c>
      <c r="H775" t="s">
        <v>15</v>
      </c>
      <c r="I775" t="s">
        <v>16</v>
      </c>
      <c r="J775" s="1">
        <v>40477</v>
      </c>
      <c r="K775" s="2">
        <v>0.34097222222222223</v>
      </c>
    </row>
    <row r="776" spans="1:11" x14ac:dyDescent="0.25">
      <c r="A776" t="s">
        <v>11</v>
      </c>
      <c r="B776">
        <v>209</v>
      </c>
      <c r="C776">
        <v>314</v>
      </c>
      <c r="D776" t="s">
        <v>12</v>
      </c>
      <c r="E776" t="s">
        <v>19</v>
      </c>
      <c r="F776" t="s">
        <v>13</v>
      </c>
      <c r="G776" t="s">
        <v>14</v>
      </c>
      <c r="H776" t="s">
        <v>15</v>
      </c>
      <c r="I776" t="s">
        <v>16</v>
      </c>
      <c r="J776" s="1">
        <v>40484</v>
      </c>
      <c r="K776" s="2">
        <v>0.43263888888888885</v>
      </c>
    </row>
    <row r="777" spans="1:11" x14ac:dyDescent="0.25">
      <c r="A777" t="s">
        <v>11</v>
      </c>
      <c r="B777">
        <v>209</v>
      </c>
      <c r="C777">
        <v>314</v>
      </c>
      <c r="D777" t="s">
        <v>17</v>
      </c>
      <c r="E777" t="s">
        <v>18</v>
      </c>
      <c r="G777" t="s">
        <v>14</v>
      </c>
      <c r="H777" t="s">
        <v>15</v>
      </c>
      <c r="I777" t="s">
        <v>16</v>
      </c>
      <c r="J777" s="1">
        <v>40484</v>
      </c>
      <c r="K777" s="2">
        <v>0.43263888888888885</v>
      </c>
    </row>
    <row r="778" spans="1:11" x14ac:dyDescent="0.25">
      <c r="A778" t="s">
        <v>11</v>
      </c>
      <c r="B778">
        <v>210</v>
      </c>
      <c r="C778">
        <v>301</v>
      </c>
      <c r="D778" t="s">
        <v>12</v>
      </c>
      <c r="E778">
        <v>1000000000</v>
      </c>
      <c r="F778" t="s">
        <v>13</v>
      </c>
      <c r="G778" t="s">
        <v>14</v>
      </c>
      <c r="H778" t="s">
        <v>15</v>
      </c>
      <c r="I778" t="s">
        <v>16</v>
      </c>
      <c r="J778" s="1">
        <v>40471</v>
      </c>
      <c r="K778" s="2">
        <v>0.40972222222222227</v>
      </c>
    </row>
    <row r="779" spans="1:11" x14ac:dyDescent="0.25">
      <c r="A779" t="s">
        <v>11</v>
      </c>
      <c r="B779">
        <v>210</v>
      </c>
      <c r="C779">
        <v>301</v>
      </c>
      <c r="D779" t="s">
        <v>17</v>
      </c>
      <c r="E779" t="s">
        <v>18</v>
      </c>
      <c r="G779" t="s">
        <v>14</v>
      </c>
      <c r="H779" t="s">
        <v>15</v>
      </c>
      <c r="I779" t="s">
        <v>16</v>
      </c>
      <c r="J779" s="1">
        <v>40471</v>
      </c>
      <c r="K779" s="2">
        <v>0.40972222222222227</v>
      </c>
    </row>
    <row r="780" spans="1:11" x14ac:dyDescent="0.25">
      <c r="A780" t="s">
        <v>11</v>
      </c>
      <c r="B780">
        <v>210</v>
      </c>
      <c r="C780">
        <v>302</v>
      </c>
      <c r="D780" t="s">
        <v>12</v>
      </c>
      <c r="E780">
        <v>362800000</v>
      </c>
      <c r="F780" t="s">
        <v>13</v>
      </c>
      <c r="G780" t="s">
        <v>14</v>
      </c>
      <c r="H780" t="s">
        <v>15</v>
      </c>
      <c r="I780" t="s">
        <v>16</v>
      </c>
      <c r="J780" s="1">
        <v>40471</v>
      </c>
      <c r="K780" s="2">
        <v>0.9145833333333333</v>
      </c>
    </row>
    <row r="781" spans="1:11" x14ac:dyDescent="0.25">
      <c r="A781" t="s">
        <v>11</v>
      </c>
      <c r="B781">
        <v>210</v>
      </c>
      <c r="C781">
        <v>302</v>
      </c>
      <c r="D781" t="s">
        <v>17</v>
      </c>
      <c r="E781" t="s">
        <v>18</v>
      </c>
      <c r="G781" t="s">
        <v>14</v>
      </c>
      <c r="H781" t="s">
        <v>15</v>
      </c>
      <c r="I781" t="s">
        <v>16</v>
      </c>
      <c r="J781" s="1">
        <v>40471</v>
      </c>
      <c r="K781" s="2">
        <v>0.9145833333333333</v>
      </c>
    </row>
    <row r="782" spans="1:11" x14ac:dyDescent="0.25">
      <c r="A782" t="s">
        <v>11</v>
      </c>
      <c r="B782">
        <v>210</v>
      </c>
      <c r="C782">
        <v>303</v>
      </c>
      <c r="D782" t="s">
        <v>12</v>
      </c>
      <c r="E782">
        <v>112100000</v>
      </c>
      <c r="F782" t="s">
        <v>13</v>
      </c>
      <c r="G782" t="s">
        <v>14</v>
      </c>
      <c r="H782" t="s">
        <v>15</v>
      </c>
      <c r="I782" t="s">
        <v>16</v>
      </c>
      <c r="J782" s="1">
        <v>40472</v>
      </c>
      <c r="K782" s="2">
        <v>0.41388888888888892</v>
      </c>
    </row>
    <row r="783" spans="1:11" x14ac:dyDescent="0.25">
      <c r="A783" t="s">
        <v>11</v>
      </c>
      <c r="B783">
        <v>210</v>
      </c>
      <c r="C783">
        <v>303</v>
      </c>
      <c r="D783" t="s">
        <v>17</v>
      </c>
      <c r="E783" t="s">
        <v>18</v>
      </c>
      <c r="G783" t="s">
        <v>14</v>
      </c>
      <c r="H783" t="s">
        <v>15</v>
      </c>
      <c r="I783" t="s">
        <v>16</v>
      </c>
      <c r="J783" s="1">
        <v>40472</v>
      </c>
      <c r="K783" s="2">
        <v>0.41388888888888892</v>
      </c>
    </row>
    <row r="784" spans="1:11" x14ac:dyDescent="0.25">
      <c r="A784" t="s">
        <v>11</v>
      </c>
      <c r="B784">
        <v>210</v>
      </c>
      <c r="C784">
        <v>304</v>
      </c>
      <c r="D784" t="s">
        <v>12</v>
      </c>
      <c r="E784">
        <v>21280000</v>
      </c>
      <c r="F784" t="s">
        <v>13</v>
      </c>
      <c r="G784" t="s">
        <v>14</v>
      </c>
      <c r="H784" t="s">
        <v>15</v>
      </c>
      <c r="I784" t="s">
        <v>16</v>
      </c>
      <c r="J784" s="1">
        <v>40472</v>
      </c>
      <c r="K784" s="2">
        <v>0.91388888888888886</v>
      </c>
    </row>
    <row r="785" spans="1:11" x14ac:dyDescent="0.25">
      <c r="A785" t="s">
        <v>11</v>
      </c>
      <c r="B785">
        <v>210</v>
      </c>
      <c r="C785">
        <v>304</v>
      </c>
      <c r="D785" t="s">
        <v>17</v>
      </c>
      <c r="E785" t="s">
        <v>18</v>
      </c>
      <c r="G785" t="s">
        <v>14</v>
      </c>
      <c r="H785" t="s">
        <v>15</v>
      </c>
      <c r="I785" t="s">
        <v>16</v>
      </c>
      <c r="J785" s="1">
        <v>40472</v>
      </c>
      <c r="K785" s="2">
        <v>0.91388888888888886</v>
      </c>
    </row>
    <row r="786" spans="1:11" x14ac:dyDescent="0.25">
      <c r="A786" t="s">
        <v>11</v>
      </c>
      <c r="B786">
        <v>210</v>
      </c>
      <c r="C786">
        <v>305</v>
      </c>
      <c r="D786" t="s">
        <v>12</v>
      </c>
      <c r="E786">
        <v>2614000</v>
      </c>
      <c r="F786" t="s">
        <v>13</v>
      </c>
      <c r="G786" t="s">
        <v>14</v>
      </c>
      <c r="H786" t="s">
        <v>15</v>
      </c>
      <c r="I786" t="s">
        <v>16</v>
      </c>
      <c r="J786" s="1">
        <v>40473</v>
      </c>
      <c r="K786" s="2">
        <v>0.41111111111111115</v>
      </c>
    </row>
    <row r="787" spans="1:11" x14ac:dyDescent="0.25">
      <c r="A787" t="s">
        <v>11</v>
      </c>
      <c r="B787">
        <v>210</v>
      </c>
      <c r="C787">
        <v>305</v>
      </c>
      <c r="D787" t="s">
        <v>17</v>
      </c>
      <c r="E787" t="s">
        <v>18</v>
      </c>
      <c r="G787" t="s">
        <v>14</v>
      </c>
      <c r="H787" t="s">
        <v>15</v>
      </c>
      <c r="I787" t="s">
        <v>16</v>
      </c>
      <c r="J787" s="1">
        <v>40473</v>
      </c>
      <c r="K787" s="2">
        <v>0.41111111111111115</v>
      </c>
    </row>
    <row r="788" spans="1:11" x14ac:dyDescent="0.25">
      <c r="A788" t="s">
        <v>11</v>
      </c>
      <c r="B788">
        <v>210</v>
      </c>
      <c r="C788">
        <v>306</v>
      </c>
      <c r="D788" t="s">
        <v>12</v>
      </c>
      <c r="E788">
        <v>97140</v>
      </c>
      <c r="F788" t="s">
        <v>13</v>
      </c>
      <c r="G788" t="s">
        <v>14</v>
      </c>
      <c r="H788" t="s">
        <v>15</v>
      </c>
      <c r="I788" t="s">
        <v>16</v>
      </c>
      <c r="J788" s="1">
        <v>40473</v>
      </c>
      <c r="K788" s="2">
        <v>0.91111111111111109</v>
      </c>
    </row>
    <row r="789" spans="1:11" x14ac:dyDescent="0.25">
      <c r="A789" t="s">
        <v>11</v>
      </c>
      <c r="B789">
        <v>210</v>
      </c>
      <c r="C789">
        <v>306</v>
      </c>
      <c r="D789" t="s">
        <v>17</v>
      </c>
      <c r="E789" t="s">
        <v>18</v>
      </c>
      <c r="G789" t="s">
        <v>14</v>
      </c>
      <c r="H789" t="s">
        <v>15</v>
      </c>
      <c r="I789" t="s">
        <v>16</v>
      </c>
      <c r="J789" s="1">
        <v>40473</v>
      </c>
      <c r="K789" s="2">
        <v>0.91111111111111109</v>
      </c>
    </row>
    <row r="790" spans="1:11" x14ac:dyDescent="0.25">
      <c r="A790" t="s">
        <v>11</v>
      </c>
      <c r="B790">
        <v>210</v>
      </c>
      <c r="C790">
        <v>307</v>
      </c>
      <c r="D790" t="s">
        <v>12</v>
      </c>
      <c r="E790">
        <v>74280</v>
      </c>
      <c r="F790" t="s">
        <v>13</v>
      </c>
      <c r="G790" t="s">
        <v>14</v>
      </c>
      <c r="H790" t="s">
        <v>15</v>
      </c>
      <c r="I790" t="s">
        <v>16</v>
      </c>
      <c r="J790" s="1">
        <v>40474</v>
      </c>
      <c r="K790" s="2">
        <v>0.4145833333333333</v>
      </c>
    </row>
    <row r="791" spans="1:11" x14ac:dyDescent="0.25">
      <c r="A791" t="s">
        <v>11</v>
      </c>
      <c r="B791">
        <v>210</v>
      </c>
      <c r="C791">
        <v>307</v>
      </c>
      <c r="D791" t="s">
        <v>17</v>
      </c>
      <c r="E791" t="s">
        <v>18</v>
      </c>
      <c r="G791" t="s">
        <v>14</v>
      </c>
      <c r="H791" t="s">
        <v>15</v>
      </c>
      <c r="I791" t="s">
        <v>16</v>
      </c>
      <c r="J791" s="1">
        <v>40474</v>
      </c>
      <c r="K791" s="2">
        <v>0.4145833333333333</v>
      </c>
    </row>
    <row r="792" spans="1:11" x14ac:dyDescent="0.25">
      <c r="A792" t="s">
        <v>11</v>
      </c>
      <c r="B792">
        <v>210</v>
      </c>
      <c r="C792">
        <v>308</v>
      </c>
      <c r="D792" t="s">
        <v>12</v>
      </c>
      <c r="E792">
        <v>43350</v>
      </c>
      <c r="F792" t="s">
        <v>13</v>
      </c>
      <c r="G792" t="s">
        <v>14</v>
      </c>
      <c r="H792" t="s">
        <v>15</v>
      </c>
      <c r="I792" t="s">
        <v>16</v>
      </c>
      <c r="J792" s="1">
        <v>40474</v>
      </c>
      <c r="K792" s="2">
        <v>0.9145833333333333</v>
      </c>
    </row>
    <row r="793" spans="1:11" x14ac:dyDescent="0.25">
      <c r="A793" t="s">
        <v>11</v>
      </c>
      <c r="B793">
        <v>210</v>
      </c>
      <c r="C793">
        <v>308</v>
      </c>
      <c r="D793" t="s">
        <v>17</v>
      </c>
      <c r="E793" t="s">
        <v>18</v>
      </c>
      <c r="G793" t="s">
        <v>14</v>
      </c>
      <c r="H793" t="s">
        <v>15</v>
      </c>
      <c r="I793" t="s">
        <v>16</v>
      </c>
      <c r="J793" s="1">
        <v>40474</v>
      </c>
      <c r="K793" s="2">
        <v>0.9145833333333333</v>
      </c>
    </row>
    <row r="794" spans="1:11" x14ac:dyDescent="0.25">
      <c r="A794" t="s">
        <v>11</v>
      </c>
      <c r="B794">
        <v>210</v>
      </c>
      <c r="C794">
        <v>309</v>
      </c>
      <c r="D794" t="s">
        <v>12</v>
      </c>
      <c r="E794">
        <v>38070</v>
      </c>
      <c r="F794" t="s">
        <v>13</v>
      </c>
      <c r="G794" t="s">
        <v>14</v>
      </c>
      <c r="H794" t="s">
        <v>15</v>
      </c>
      <c r="I794" t="s">
        <v>16</v>
      </c>
      <c r="J794" s="1">
        <v>40475</v>
      </c>
      <c r="K794" s="2">
        <v>0.41180555555555554</v>
      </c>
    </row>
    <row r="795" spans="1:11" x14ac:dyDescent="0.25">
      <c r="A795" t="s">
        <v>11</v>
      </c>
      <c r="B795">
        <v>210</v>
      </c>
      <c r="C795">
        <v>309</v>
      </c>
      <c r="D795" t="s">
        <v>17</v>
      </c>
      <c r="E795" t="s">
        <v>18</v>
      </c>
      <c r="G795" t="s">
        <v>14</v>
      </c>
      <c r="H795" t="s">
        <v>15</v>
      </c>
      <c r="I795" t="s">
        <v>16</v>
      </c>
      <c r="J795" s="1">
        <v>40475</v>
      </c>
      <c r="K795" s="2">
        <v>0.41180555555555554</v>
      </c>
    </row>
    <row r="796" spans="1:11" x14ac:dyDescent="0.25">
      <c r="A796" t="s">
        <v>11</v>
      </c>
      <c r="B796">
        <v>210</v>
      </c>
      <c r="C796">
        <v>310</v>
      </c>
      <c r="D796" t="s">
        <v>12</v>
      </c>
      <c r="E796">
        <v>11500</v>
      </c>
      <c r="F796" t="s">
        <v>13</v>
      </c>
      <c r="G796" t="s">
        <v>14</v>
      </c>
      <c r="H796" t="s">
        <v>15</v>
      </c>
      <c r="I796" t="s">
        <v>16</v>
      </c>
      <c r="J796" s="1">
        <v>40475</v>
      </c>
      <c r="K796" s="2">
        <v>0.91319444444444453</v>
      </c>
    </row>
    <row r="797" spans="1:11" x14ac:dyDescent="0.25">
      <c r="A797" t="s">
        <v>11</v>
      </c>
      <c r="B797">
        <v>210</v>
      </c>
      <c r="C797">
        <v>310</v>
      </c>
      <c r="D797" t="s">
        <v>17</v>
      </c>
      <c r="E797" t="s">
        <v>18</v>
      </c>
      <c r="G797" t="s">
        <v>14</v>
      </c>
      <c r="H797" t="s">
        <v>15</v>
      </c>
      <c r="I797" t="s">
        <v>16</v>
      </c>
      <c r="J797" s="1">
        <v>40475</v>
      </c>
      <c r="K797" s="2">
        <v>0.91319444444444453</v>
      </c>
    </row>
    <row r="798" spans="1:11" x14ac:dyDescent="0.25">
      <c r="A798" t="s">
        <v>11</v>
      </c>
      <c r="B798">
        <v>210</v>
      </c>
      <c r="C798">
        <v>311</v>
      </c>
      <c r="D798" t="s">
        <v>12</v>
      </c>
      <c r="E798">
        <v>5000</v>
      </c>
      <c r="F798" t="s">
        <v>13</v>
      </c>
      <c r="G798" t="s">
        <v>14</v>
      </c>
      <c r="H798" t="s">
        <v>15</v>
      </c>
      <c r="I798" t="s">
        <v>16</v>
      </c>
      <c r="J798" s="1">
        <v>40476</v>
      </c>
      <c r="K798" s="2">
        <v>0.41319444444444442</v>
      </c>
    </row>
    <row r="799" spans="1:11" x14ac:dyDescent="0.25">
      <c r="A799" t="s">
        <v>11</v>
      </c>
      <c r="B799">
        <v>210</v>
      </c>
      <c r="C799">
        <v>311</v>
      </c>
      <c r="D799" t="s">
        <v>17</v>
      </c>
      <c r="E799" t="s">
        <v>18</v>
      </c>
      <c r="G799" t="s">
        <v>14</v>
      </c>
      <c r="H799" t="s">
        <v>15</v>
      </c>
      <c r="I799" t="s">
        <v>16</v>
      </c>
      <c r="J799" s="1">
        <v>40476</v>
      </c>
      <c r="K799" s="2">
        <v>0.41319444444444442</v>
      </c>
    </row>
    <row r="800" spans="1:11" x14ac:dyDescent="0.25">
      <c r="A800" t="s">
        <v>11</v>
      </c>
      <c r="B800">
        <v>210</v>
      </c>
      <c r="C800">
        <v>312</v>
      </c>
      <c r="D800" t="s">
        <v>12</v>
      </c>
      <c r="E800">
        <v>3607</v>
      </c>
      <c r="F800" t="s">
        <v>13</v>
      </c>
      <c r="G800" t="s">
        <v>14</v>
      </c>
      <c r="H800" t="s">
        <v>15</v>
      </c>
      <c r="I800" t="s">
        <v>16</v>
      </c>
      <c r="J800" s="1">
        <v>40476</v>
      </c>
      <c r="K800" s="2">
        <v>0.9145833333333333</v>
      </c>
    </row>
    <row r="801" spans="1:11" x14ac:dyDescent="0.25">
      <c r="A801" t="s">
        <v>11</v>
      </c>
      <c r="B801">
        <v>210</v>
      </c>
      <c r="C801">
        <v>312</v>
      </c>
      <c r="D801" t="s">
        <v>17</v>
      </c>
      <c r="E801" t="s">
        <v>18</v>
      </c>
      <c r="G801" t="s">
        <v>14</v>
      </c>
      <c r="H801" t="s">
        <v>15</v>
      </c>
      <c r="I801" t="s">
        <v>16</v>
      </c>
      <c r="J801" s="1">
        <v>40476</v>
      </c>
      <c r="K801" s="2">
        <v>0.9145833333333333</v>
      </c>
    </row>
    <row r="802" spans="1:11" x14ac:dyDescent="0.25">
      <c r="A802" t="s">
        <v>11</v>
      </c>
      <c r="B802">
        <v>210</v>
      </c>
      <c r="C802">
        <v>313</v>
      </c>
      <c r="D802" t="s">
        <v>12</v>
      </c>
      <c r="E802">
        <v>11000</v>
      </c>
      <c r="F802" t="s">
        <v>13</v>
      </c>
      <c r="G802" t="s">
        <v>14</v>
      </c>
      <c r="H802" t="s">
        <v>15</v>
      </c>
      <c r="I802" t="s">
        <v>16</v>
      </c>
      <c r="J802" s="1">
        <v>40477</v>
      </c>
      <c r="K802" s="2">
        <v>0.34097222222222223</v>
      </c>
    </row>
    <row r="803" spans="1:11" x14ac:dyDescent="0.25">
      <c r="A803" t="s">
        <v>11</v>
      </c>
      <c r="B803">
        <v>210</v>
      </c>
      <c r="C803">
        <v>313</v>
      </c>
      <c r="D803" t="s">
        <v>17</v>
      </c>
      <c r="E803" t="s">
        <v>18</v>
      </c>
      <c r="G803" t="s">
        <v>14</v>
      </c>
      <c r="H803" t="s">
        <v>15</v>
      </c>
      <c r="I803" t="s">
        <v>16</v>
      </c>
      <c r="J803" s="1">
        <v>40477</v>
      </c>
      <c r="K803" s="2">
        <v>0.34097222222222223</v>
      </c>
    </row>
    <row r="804" spans="1:11" x14ac:dyDescent="0.25">
      <c r="A804" t="s">
        <v>11</v>
      </c>
      <c r="B804">
        <v>210</v>
      </c>
      <c r="C804">
        <v>314</v>
      </c>
      <c r="D804" t="s">
        <v>12</v>
      </c>
      <c r="E804" t="s">
        <v>19</v>
      </c>
      <c r="F804" t="s">
        <v>13</v>
      </c>
      <c r="G804" t="s">
        <v>14</v>
      </c>
      <c r="H804" t="s">
        <v>15</v>
      </c>
      <c r="I804" t="s">
        <v>16</v>
      </c>
      <c r="J804" s="1">
        <v>40484</v>
      </c>
      <c r="K804" s="2">
        <v>0.62291666666666667</v>
      </c>
    </row>
    <row r="805" spans="1:11" x14ac:dyDescent="0.25">
      <c r="A805" t="s">
        <v>11</v>
      </c>
      <c r="B805">
        <v>210</v>
      </c>
      <c r="C805">
        <v>314</v>
      </c>
      <c r="D805" t="s">
        <v>17</v>
      </c>
      <c r="E805" t="s">
        <v>18</v>
      </c>
      <c r="G805" t="s">
        <v>14</v>
      </c>
      <c r="H805" t="s">
        <v>15</v>
      </c>
      <c r="I805" t="s">
        <v>16</v>
      </c>
      <c r="J805" s="1">
        <v>40484</v>
      </c>
      <c r="K805" s="2">
        <v>0.62291666666666667</v>
      </c>
    </row>
    <row r="806" spans="1:11" x14ac:dyDescent="0.25">
      <c r="A806" t="s">
        <v>11</v>
      </c>
      <c r="B806">
        <v>211</v>
      </c>
      <c r="C806">
        <v>301</v>
      </c>
      <c r="D806" t="s">
        <v>12</v>
      </c>
      <c r="E806">
        <v>159300000</v>
      </c>
      <c r="F806" t="s">
        <v>13</v>
      </c>
      <c r="G806" t="s">
        <v>14</v>
      </c>
      <c r="H806" t="s">
        <v>15</v>
      </c>
      <c r="I806" t="s">
        <v>16</v>
      </c>
      <c r="J806" s="1">
        <v>40473</v>
      </c>
      <c r="K806" s="2">
        <v>0.47361111111111115</v>
      </c>
    </row>
    <row r="807" spans="1:11" x14ac:dyDescent="0.25">
      <c r="A807" t="s">
        <v>11</v>
      </c>
      <c r="B807">
        <v>211</v>
      </c>
      <c r="C807">
        <v>301</v>
      </c>
      <c r="D807" t="s">
        <v>17</v>
      </c>
      <c r="E807" t="s">
        <v>20</v>
      </c>
      <c r="G807" t="s">
        <v>14</v>
      </c>
      <c r="H807" t="s">
        <v>15</v>
      </c>
      <c r="I807" t="s">
        <v>16</v>
      </c>
      <c r="J807" s="1">
        <v>40473</v>
      </c>
      <c r="K807" s="2">
        <v>0.47361111111111115</v>
      </c>
    </row>
    <row r="808" spans="1:11" x14ac:dyDescent="0.25">
      <c r="A808" t="s">
        <v>11</v>
      </c>
      <c r="B808">
        <v>211</v>
      </c>
      <c r="C808">
        <v>302</v>
      </c>
      <c r="D808" t="s">
        <v>12</v>
      </c>
      <c r="E808">
        <v>127100000</v>
      </c>
      <c r="F808" t="s">
        <v>13</v>
      </c>
      <c r="G808" t="s">
        <v>14</v>
      </c>
      <c r="H808" t="s">
        <v>15</v>
      </c>
      <c r="I808" t="s">
        <v>16</v>
      </c>
      <c r="J808" s="1">
        <v>40473</v>
      </c>
      <c r="K808" s="2">
        <v>0.96875</v>
      </c>
    </row>
    <row r="809" spans="1:11" x14ac:dyDescent="0.25">
      <c r="A809" t="s">
        <v>11</v>
      </c>
      <c r="B809">
        <v>211</v>
      </c>
      <c r="C809">
        <v>302</v>
      </c>
      <c r="D809" t="s">
        <v>17</v>
      </c>
      <c r="E809" t="s">
        <v>20</v>
      </c>
      <c r="G809" t="s">
        <v>14</v>
      </c>
      <c r="H809" t="s">
        <v>15</v>
      </c>
      <c r="I809" t="s">
        <v>16</v>
      </c>
      <c r="J809" s="1">
        <v>40473</v>
      </c>
      <c r="K809" s="2">
        <v>0.96875</v>
      </c>
    </row>
    <row r="810" spans="1:11" x14ac:dyDescent="0.25">
      <c r="A810" t="s">
        <v>11</v>
      </c>
      <c r="B810">
        <v>211</v>
      </c>
      <c r="C810">
        <v>303</v>
      </c>
      <c r="D810" t="s">
        <v>12</v>
      </c>
      <c r="E810">
        <v>22140000</v>
      </c>
      <c r="F810" t="s">
        <v>13</v>
      </c>
      <c r="G810" t="s">
        <v>14</v>
      </c>
      <c r="H810" t="s">
        <v>15</v>
      </c>
      <c r="I810" t="s">
        <v>16</v>
      </c>
      <c r="J810" s="1">
        <v>40474</v>
      </c>
      <c r="K810" s="2">
        <v>0.4777777777777778</v>
      </c>
    </row>
    <row r="811" spans="1:11" x14ac:dyDescent="0.25">
      <c r="A811" t="s">
        <v>11</v>
      </c>
      <c r="B811">
        <v>211</v>
      </c>
      <c r="C811">
        <v>303</v>
      </c>
      <c r="D811" t="s">
        <v>17</v>
      </c>
      <c r="E811" t="s">
        <v>20</v>
      </c>
      <c r="G811" t="s">
        <v>14</v>
      </c>
      <c r="H811" t="s">
        <v>15</v>
      </c>
      <c r="I811" t="s">
        <v>16</v>
      </c>
      <c r="J811" s="1">
        <v>40474</v>
      </c>
      <c r="K811" s="2">
        <v>0.4777777777777778</v>
      </c>
    </row>
    <row r="812" spans="1:11" x14ac:dyDescent="0.25">
      <c r="A812" t="s">
        <v>11</v>
      </c>
      <c r="B812">
        <v>211</v>
      </c>
      <c r="C812">
        <v>304</v>
      </c>
      <c r="D812" t="s">
        <v>12</v>
      </c>
      <c r="E812">
        <v>5300000</v>
      </c>
      <c r="F812" t="s">
        <v>13</v>
      </c>
      <c r="G812" t="s">
        <v>14</v>
      </c>
      <c r="H812" t="s">
        <v>15</v>
      </c>
      <c r="I812" t="s">
        <v>16</v>
      </c>
      <c r="J812" s="1">
        <v>40474</v>
      </c>
      <c r="K812" s="2">
        <v>0.96944444444444444</v>
      </c>
    </row>
    <row r="813" spans="1:11" x14ac:dyDescent="0.25">
      <c r="A813" t="s">
        <v>11</v>
      </c>
      <c r="B813">
        <v>211</v>
      </c>
      <c r="C813">
        <v>304</v>
      </c>
      <c r="D813" t="s">
        <v>17</v>
      </c>
      <c r="E813" t="s">
        <v>20</v>
      </c>
      <c r="G813" t="s">
        <v>14</v>
      </c>
      <c r="H813" t="s">
        <v>15</v>
      </c>
      <c r="I813" t="s">
        <v>16</v>
      </c>
      <c r="J813" s="1">
        <v>40474</v>
      </c>
      <c r="K813" s="2">
        <v>0.96944444444444444</v>
      </c>
    </row>
    <row r="814" spans="1:11" x14ac:dyDescent="0.25">
      <c r="A814" t="s">
        <v>11</v>
      </c>
      <c r="B814">
        <v>211</v>
      </c>
      <c r="C814">
        <v>305</v>
      </c>
      <c r="D814" t="s">
        <v>12</v>
      </c>
      <c r="E814">
        <v>1436000</v>
      </c>
      <c r="F814" t="s">
        <v>13</v>
      </c>
      <c r="G814" t="s">
        <v>14</v>
      </c>
      <c r="H814" t="s">
        <v>15</v>
      </c>
      <c r="I814" t="s">
        <v>16</v>
      </c>
      <c r="J814" s="1">
        <v>40475</v>
      </c>
      <c r="K814" s="2">
        <v>0.47430555555555554</v>
      </c>
    </row>
    <row r="815" spans="1:11" x14ac:dyDescent="0.25">
      <c r="A815" t="s">
        <v>11</v>
      </c>
      <c r="B815">
        <v>211</v>
      </c>
      <c r="C815">
        <v>305</v>
      </c>
      <c r="D815" t="s">
        <v>17</v>
      </c>
      <c r="E815" t="s">
        <v>20</v>
      </c>
      <c r="G815" t="s">
        <v>14</v>
      </c>
      <c r="H815" t="s">
        <v>15</v>
      </c>
      <c r="I815" t="s">
        <v>16</v>
      </c>
      <c r="J815" s="1">
        <v>40475</v>
      </c>
      <c r="K815" s="2">
        <v>0.47430555555555554</v>
      </c>
    </row>
    <row r="816" spans="1:11" x14ac:dyDescent="0.25">
      <c r="A816" t="s">
        <v>11</v>
      </c>
      <c r="B816">
        <v>211</v>
      </c>
      <c r="C816">
        <v>306</v>
      </c>
      <c r="D816" t="s">
        <v>12</v>
      </c>
      <c r="E816">
        <v>632100</v>
      </c>
      <c r="F816" t="s">
        <v>13</v>
      </c>
      <c r="G816" t="s">
        <v>14</v>
      </c>
      <c r="H816" t="s">
        <v>15</v>
      </c>
      <c r="I816" t="s">
        <v>16</v>
      </c>
      <c r="J816" s="1">
        <v>40475</v>
      </c>
      <c r="K816" s="2">
        <v>0.97430555555555554</v>
      </c>
    </row>
    <row r="817" spans="1:11" x14ac:dyDescent="0.25">
      <c r="A817" t="s">
        <v>11</v>
      </c>
      <c r="B817">
        <v>211</v>
      </c>
      <c r="C817">
        <v>306</v>
      </c>
      <c r="D817" t="s">
        <v>17</v>
      </c>
      <c r="E817" t="s">
        <v>20</v>
      </c>
      <c r="G817" t="s">
        <v>14</v>
      </c>
      <c r="H817" t="s">
        <v>15</v>
      </c>
      <c r="I817" t="s">
        <v>16</v>
      </c>
      <c r="J817" s="1">
        <v>40475</v>
      </c>
      <c r="K817" s="2">
        <v>0.97430555555555554</v>
      </c>
    </row>
    <row r="818" spans="1:11" x14ac:dyDescent="0.25">
      <c r="A818" t="s">
        <v>11</v>
      </c>
      <c r="B818">
        <v>211</v>
      </c>
      <c r="C818">
        <v>307</v>
      </c>
      <c r="D818" t="s">
        <v>12</v>
      </c>
      <c r="E818">
        <v>30210</v>
      </c>
      <c r="F818" t="s">
        <v>13</v>
      </c>
      <c r="G818" t="s">
        <v>14</v>
      </c>
      <c r="H818" t="s">
        <v>15</v>
      </c>
      <c r="I818" t="s">
        <v>16</v>
      </c>
      <c r="J818" s="1">
        <v>40476</v>
      </c>
      <c r="K818" s="2">
        <v>0.47430555555555554</v>
      </c>
    </row>
    <row r="819" spans="1:11" x14ac:dyDescent="0.25">
      <c r="A819" t="s">
        <v>11</v>
      </c>
      <c r="B819">
        <v>211</v>
      </c>
      <c r="C819">
        <v>307</v>
      </c>
      <c r="D819" t="s">
        <v>17</v>
      </c>
      <c r="E819" t="s">
        <v>20</v>
      </c>
      <c r="G819" t="s">
        <v>14</v>
      </c>
      <c r="H819" t="s">
        <v>15</v>
      </c>
      <c r="I819" t="s">
        <v>16</v>
      </c>
      <c r="J819" s="1">
        <v>40476</v>
      </c>
      <c r="K819" s="2">
        <v>0.47430555555555554</v>
      </c>
    </row>
    <row r="820" spans="1:11" x14ac:dyDescent="0.25">
      <c r="A820" t="s">
        <v>11</v>
      </c>
      <c r="B820">
        <v>211</v>
      </c>
      <c r="C820">
        <v>308</v>
      </c>
      <c r="D820" t="s">
        <v>12</v>
      </c>
      <c r="E820" t="s">
        <v>21</v>
      </c>
      <c r="F820" t="s">
        <v>13</v>
      </c>
      <c r="G820" t="s">
        <v>14</v>
      </c>
      <c r="H820" t="s">
        <v>15</v>
      </c>
      <c r="I820" t="s">
        <v>16</v>
      </c>
      <c r="J820" s="1">
        <v>40476</v>
      </c>
      <c r="K820" s="2">
        <v>0.96944444444444444</v>
      </c>
    </row>
    <row r="821" spans="1:11" x14ac:dyDescent="0.25">
      <c r="A821" t="s">
        <v>11</v>
      </c>
      <c r="B821">
        <v>211</v>
      </c>
      <c r="C821">
        <v>308</v>
      </c>
      <c r="D821" t="s">
        <v>17</v>
      </c>
      <c r="E821" t="s">
        <v>20</v>
      </c>
      <c r="G821" t="s">
        <v>14</v>
      </c>
      <c r="H821" t="s">
        <v>15</v>
      </c>
      <c r="I821" t="s">
        <v>16</v>
      </c>
      <c r="J821" s="1">
        <v>40476</v>
      </c>
      <c r="K821" s="2">
        <v>0.96944444444444444</v>
      </c>
    </row>
    <row r="822" spans="1:11" x14ac:dyDescent="0.25">
      <c r="A822" t="s">
        <v>11</v>
      </c>
      <c r="B822">
        <v>211</v>
      </c>
      <c r="C822">
        <v>309</v>
      </c>
      <c r="D822" t="s">
        <v>12</v>
      </c>
      <c r="E822" t="s">
        <v>21</v>
      </c>
      <c r="F822" t="s">
        <v>13</v>
      </c>
      <c r="G822" t="s">
        <v>14</v>
      </c>
      <c r="H822" t="s">
        <v>15</v>
      </c>
      <c r="I822" t="s">
        <v>16</v>
      </c>
      <c r="J822" s="1">
        <v>40477</v>
      </c>
      <c r="K822" s="2">
        <v>0.4777777777777778</v>
      </c>
    </row>
    <row r="823" spans="1:11" x14ac:dyDescent="0.25">
      <c r="A823" t="s">
        <v>11</v>
      </c>
      <c r="B823">
        <v>211</v>
      </c>
      <c r="C823">
        <v>309</v>
      </c>
      <c r="D823" t="s">
        <v>17</v>
      </c>
      <c r="E823" t="s">
        <v>20</v>
      </c>
      <c r="G823" t="s">
        <v>14</v>
      </c>
      <c r="H823" t="s">
        <v>15</v>
      </c>
      <c r="I823" t="s">
        <v>16</v>
      </c>
      <c r="J823" s="1">
        <v>40477</v>
      </c>
      <c r="K823" s="2">
        <v>0.4777777777777778</v>
      </c>
    </row>
    <row r="824" spans="1:11" x14ac:dyDescent="0.25">
      <c r="A824" t="s">
        <v>11</v>
      </c>
      <c r="B824">
        <v>211</v>
      </c>
      <c r="C824">
        <v>310</v>
      </c>
      <c r="D824" t="s">
        <v>12</v>
      </c>
      <c r="E824">
        <v>209.3</v>
      </c>
      <c r="F824" t="s">
        <v>13</v>
      </c>
      <c r="G824" t="s">
        <v>14</v>
      </c>
      <c r="H824" t="s">
        <v>15</v>
      </c>
      <c r="I824" t="s">
        <v>16</v>
      </c>
      <c r="J824" s="1">
        <v>40477</v>
      </c>
      <c r="K824" s="2">
        <v>0.9770833333333333</v>
      </c>
    </row>
    <row r="825" spans="1:11" x14ac:dyDescent="0.25">
      <c r="A825" t="s">
        <v>11</v>
      </c>
      <c r="B825">
        <v>211</v>
      </c>
      <c r="C825">
        <v>310</v>
      </c>
      <c r="D825" t="s">
        <v>17</v>
      </c>
      <c r="E825" t="s">
        <v>20</v>
      </c>
      <c r="G825" t="s">
        <v>14</v>
      </c>
      <c r="H825" t="s">
        <v>15</v>
      </c>
      <c r="I825" t="s">
        <v>16</v>
      </c>
      <c r="J825" s="1">
        <v>40477</v>
      </c>
      <c r="K825" s="2">
        <v>0.9770833333333333</v>
      </c>
    </row>
    <row r="826" spans="1:11" x14ac:dyDescent="0.25">
      <c r="A826" t="s">
        <v>11</v>
      </c>
      <c r="B826">
        <v>211</v>
      </c>
      <c r="C826">
        <v>311</v>
      </c>
      <c r="D826" t="s">
        <v>12</v>
      </c>
      <c r="E826" t="s">
        <v>21</v>
      </c>
      <c r="F826" t="s">
        <v>13</v>
      </c>
      <c r="G826" t="s">
        <v>14</v>
      </c>
      <c r="H826" t="s">
        <v>15</v>
      </c>
      <c r="I826" t="s">
        <v>16</v>
      </c>
      <c r="J826" s="1">
        <v>40478</v>
      </c>
      <c r="K826" s="2">
        <v>0.47847222222222219</v>
      </c>
    </row>
    <row r="827" spans="1:11" x14ac:dyDescent="0.25">
      <c r="A827" t="s">
        <v>11</v>
      </c>
      <c r="B827">
        <v>211</v>
      </c>
      <c r="C827">
        <v>311</v>
      </c>
      <c r="D827" t="s">
        <v>17</v>
      </c>
      <c r="E827" t="s">
        <v>20</v>
      </c>
      <c r="G827" t="s">
        <v>14</v>
      </c>
      <c r="H827" t="s">
        <v>15</v>
      </c>
      <c r="I827" t="s">
        <v>16</v>
      </c>
      <c r="J827" s="1">
        <v>40478</v>
      </c>
      <c r="K827" s="2">
        <v>0.47847222222222219</v>
      </c>
    </row>
    <row r="828" spans="1:11" x14ac:dyDescent="0.25">
      <c r="A828" t="s">
        <v>11</v>
      </c>
      <c r="B828">
        <v>211</v>
      </c>
      <c r="C828">
        <v>312</v>
      </c>
      <c r="D828" t="s">
        <v>12</v>
      </c>
      <c r="E828" t="s">
        <v>21</v>
      </c>
      <c r="F828" t="s">
        <v>13</v>
      </c>
      <c r="G828" t="s">
        <v>14</v>
      </c>
      <c r="H828" t="s">
        <v>15</v>
      </c>
      <c r="I828" t="s">
        <v>16</v>
      </c>
      <c r="J828" s="1">
        <v>40478</v>
      </c>
      <c r="K828" s="2">
        <v>0.97916666666666663</v>
      </c>
    </row>
    <row r="829" spans="1:11" x14ac:dyDescent="0.25">
      <c r="A829" t="s">
        <v>11</v>
      </c>
      <c r="B829">
        <v>211</v>
      </c>
      <c r="C829">
        <v>312</v>
      </c>
      <c r="D829" t="s">
        <v>17</v>
      </c>
      <c r="E829" t="s">
        <v>20</v>
      </c>
      <c r="G829" t="s">
        <v>14</v>
      </c>
      <c r="H829" t="s">
        <v>15</v>
      </c>
      <c r="I829" t="s">
        <v>16</v>
      </c>
      <c r="J829" s="1">
        <v>40478</v>
      </c>
      <c r="K829" s="2">
        <v>0.97916666666666663</v>
      </c>
    </row>
    <row r="830" spans="1:11" x14ac:dyDescent="0.25">
      <c r="A830" t="s">
        <v>11</v>
      </c>
      <c r="B830">
        <v>211</v>
      </c>
      <c r="C830">
        <v>313</v>
      </c>
      <c r="D830" t="s">
        <v>12</v>
      </c>
      <c r="E830" t="s">
        <v>21</v>
      </c>
      <c r="F830" t="s">
        <v>13</v>
      </c>
      <c r="G830" t="s">
        <v>14</v>
      </c>
      <c r="H830" t="s">
        <v>15</v>
      </c>
      <c r="I830" t="s">
        <v>16</v>
      </c>
      <c r="J830" s="1">
        <v>40479</v>
      </c>
      <c r="K830" s="2">
        <v>0.35486111111111113</v>
      </c>
    </row>
    <row r="831" spans="1:11" x14ac:dyDescent="0.25">
      <c r="A831" t="s">
        <v>11</v>
      </c>
      <c r="B831">
        <v>211</v>
      </c>
      <c r="C831">
        <v>313</v>
      </c>
      <c r="D831" t="s">
        <v>17</v>
      </c>
      <c r="E831" t="s">
        <v>20</v>
      </c>
      <c r="G831" t="s">
        <v>14</v>
      </c>
      <c r="H831" t="s">
        <v>15</v>
      </c>
      <c r="I831" t="s">
        <v>16</v>
      </c>
      <c r="J831" s="1">
        <v>40479</v>
      </c>
      <c r="K831" s="2">
        <v>0.35486111111111113</v>
      </c>
    </row>
    <row r="832" spans="1:11" x14ac:dyDescent="0.25">
      <c r="A832" t="s">
        <v>11</v>
      </c>
      <c r="B832">
        <v>211</v>
      </c>
      <c r="C832">
        <v>314</v>
      </c>
      <c r="D832" t="s">
        <v>12</v>
      </c>
      <c r="E832" t="s">
        <v>21</v>
      </c>
      <c r="F832" t="s">
        <v>13</v>
      </c>
      <c r="G832" t="s">
        <v>14</v>
      </c>
      <c r="H832" t="s">
        <v>15</v>
      </c>
      <c r="I832" t="s">
        <v>16</v>
      </c>
      <c r="J832" s="1">
        <v>40486</v>
      </c>
      <c r="K832" s="2">
        <v>0.43958333333333338</v>
      </c>
    </row>
    <row r="833" spans="1:11" x14ac:dyDescent="0.25">
      <c r="A833" t="s">
        <v>11</v>
      </c>
      <c r="B833">
        <v>211</v>
      </c>
      <c r="C833">
        <v>314</v>
      </c>
      <c r="D833" t="s">
        <v>17</v>
      </c>
      <c r="E833" t="s">
        <v>20</v>
      </c>
      <c r="G833" t="s">
        <v>14</v>
      </c>
      <c r="H833" t="s">
        <v>15</v>
      </c>
      <c r="I833" t="s">
        <v>16</v>
      </c>
      <c r="J833" s="1">
        <v>40486</v>
      </c>
      <c r="K833" s="2">
        <v>0.43958333333333338</v>
      </c>
    </row>
    <row r="834" spans="1:11" x14ac:dyDescent="0.25">
      <c r="A834" t="s">
        <v>11</v>
      </c>
      <c r="B834">
        <v>212</v>
      </c>
      <c r="C834">
        <v>301</v>
      </c>
      <c r="D834" t="s">
        <v>12</v>
      </c>
      <c r="E834">
        <v>132900000</v>
      </c>
      <c r="F834" t="s">
        <v>13</v>
      </c>
      <c r="G834" t="s">
        <v>14</v>
      </c>
      <c r="H834" t="s">
        <v>15</v>
      </c>
      <c r="I834" t="s">
        <v>16</v>
      </c>
      <c r="J834" s="1">
        <v>40474</v>
      </c>
      <c r="K834" s="2">
        <v>0.3520833333333333</v>
      </c>
    </row>
    <row r="835" spans="1:11" x14ac:dyDescent="0.25">
      <c r="A835" t="s">
        <v>11</v>
      </c>
      <c r="B835">
        <v>212</v>
      </c>
      <c r="C835">
        <v>301</v>
      </c>
      <c r="D835" t="s">
        <v>17</v>
      </c>
      <c r="E835" t="s">
        <v>23</v>
      </c>
      <c r="G835" t="s">
        <v>14</v>
      </c>
      <c r="H835" t="s">
        <v>15</v>
      </c>
      <c r="I835" t="s">
        <v>16</v>
      </c>
      <c r="J835" s="1">
        <v>40474</v>
      </c>
      <c r="K835" s="2">
        <v>0.3520833333333333</v>
      </c>
    </row>
    <row r="836" spans="1:11" x14ac:dyDescent="0.25">
      <c r="A836" t="s">
        <v>11</v>
      </c>
      <c r="B836">
        <v>212</v>
      </c>
      <c r="C836">
        <v>302</v>
      </c>
      <c r="D836" t="s">
        <v>12</v>
      </c>
      <c r="E836">
        <v>113600000</v>
      </c>
      <c r="F836" t="s">
        <v>13</v>
      </c>
      <c r="G836" t="s">
        <v>14</v>
      </c>
      <c r="H836" t="s">
        <v>15</v>
      </c>
      <c r="I836" t="s">
        <v>16</v>
      </c>
      <c r="J836" s="1">
        <v>40474</v>
      </c>
      <c r="K836" s="2">
        <v>0.8520833333333333</v>
      </c>
    </row>
    <row r="837" spans="1:11" x14ac:dyDescent="0.25">
      <c r="A837" t="s">
        <v>11</v>
      </c>
      <c r="B837">
        <v>212</v>
      </c>
      <c r="C837">
        <v>302</v>
      </c>
      <c r="D837" t="s">
        <v>17</v>
      </c>
      <c r="E837" t="s">
        <v>23</v>
      </c>
      <c r="G837" t="s">
        <v>14</v>
      </c>
      <c r="H837" t="s">
        <v>15</v>
      </c>
      <c r="I837" t="s">
        <v>16</v>
      </c>
      <c r="J837" s="1">
        <v>40474</v>
      </c>
      <c r="K837" s="2">
        <v>0.8520833333333333</v>
      </c>
    </row>
    <row r="838" spans="1:11" x14ac:dyDescent="0.25">
      <c r="A838" t="s">
        <v>11</v>
      </c>
      <c r="B838">
        <v>212</v>
      </c>
      <c r="C838">
        <v>303</v>
      </c>
      <c r="D838" t="s">
        <v>12</v>
      </c>
      <c r="E838">
        <v>52850000</v>
      </c>
      <c r="F838" t="s">
        <v>13</v>
      </c>
      <c r="G838" t="s">
        <v>14</v>
      </c>
      <c r="H838" t="s">
        <v>15</v>
      </c>
      <c r="I838" t="s">
        <v>16</v>
      </c>
      <c r="J838" s="1">
        <v>40475</v>
      </c>
      <c r="K838" s="2">
        <v>0.35000000000000003</v>
      </c>
    </row>
    <row r="839" spans="1:11" x14ac:dyDescent="0.25">
      <c r="A839" t="s">
        <v>11</v>
      </c>
      <c r="B839">
        <v>212</v>
      </c>
      <c r="C839">
        <v>303</v>
      </c>
      <c r="D839" t="s">
        <v>17</v>
      </c>
      <c r="E839" t="s">
        <v>23</v>
      </c>
      <c r="G839" t="s">
        <v>14</v>
      </c>
      <c r="H839" t="s">
        <v>15</v>
      </c>
      <c r="I839" t="s">
        <v>16</v>
      </c>
      <c r="J839" s="1">
        <v>40475</v>
      </c>
      <c r="K839" s="2">
        <v>0.35000000000000003</v>
      </c>
    </row>
    <row r="840" spans="1:11" x14ac:dyDescent="0.25">
      <c r="A840" t="s">
        <v>11</v>
      </c>
      <c r="B840">
        <v>212</v>
      </c>
      <c r="C840">
        <v>304</v>
      </c>
      <c r="D840" t="s">
        <v>12</v>
      </c>
      <c r="E840">
        <v>5750000</v>
      </c>
      <c r="F840" t="s">
        <v>13</v>
      </c>
      <c r="G840" t="s">
        <v>14</v>
      </c>
      <c r="H840" t="s">
        <v>15</v>
      </c>
      <c r="I840" t="s">
        <v>16</v>
      </c>
      <c r="J840" s="1">
        <v>40475</v>
      </c>
      <c r="K840" s="2">
        <v>0.84930555555555554</v>
      </c>
    </row>
    <row r="841" spans="1:11" x14ac:dyDescent="0.25">
      <c r="A841" t="s">
        <v>11</v>
      </c>
      <c r="B841">
        <v>212</v>
      </c>
      <c r="C841">
        <v>304</v>
      </c>
      <c r="D841" t="s">
        <v>17</v>
      </c>
      <c r="E841" t="s">
        <v>23</v>
      </c>
      <c r="G841" t="s">
        <v>14</v>
      </c>
      <c r="H841" t="s">
        <v>15</v>
      </c>
      <c r="I841" t="s">
        <v>16</v>
      </c>
      <c r="J841" s="1">
        <v>40475</v>
      </c>
      <c r="K841" s="2">
        <v>0.84930555555555554</v>
      </c>
    </row>
    <row r="842" spans="1:11" x14ac:dyDescent="0.25">
      <c r="A842" t="s">
        <v>11</v>
      </c>
      <c r="B842">
        <v>212</v>
      </c>
      <c r="C842">
        <v>305</v>
      </c>
      <c r="D842" t="s">
        <v>12</v>
      </c>
      <c r="E842">
        <v>130000</v>
      </c>
      <c r="F842" t="s">
        <v>13</v>
      </c>
      <c r="G842" t="s">
        <v>14</v>
      </c>
      <c r="H842" t="s">
        <v>15</v>
      </c>
      <c r="I842" t="s">
        <v>16</v>
      </c>
      <c r="J842" s="1">
        <v>40476</v>
      </c>
      <c r="K842" s="2">
        <v>0.3520833333333333</v>
      </c>
    </row>
    <row r="843" spans="1:11" x14ac:dyDescent="0.25">
      <c r="A843" t="s">
        <v>11</v>
      </c>
      <c r="B843">
        <v>212</v>
      </c>
      <c r="C843">
        <v>305</v>
      </c>
      <c r="D843" t="s">
        <v>17</v>
      </c>
      <c r="E843" t="s">
        <v>23</v>
      </c>
      <c r="G843" t="s">
        <v>14</v>
      </c>
      <c r="H843" t="s">
        <v>15</v>
      </c>
      <c r="I843" t="s">
        <v>16</v>
      </c>
      <c r="J843" s="1">
        <v>40476</v>
      </c>
      <c r="K843" s="2">
        <v>0.3520833333333333</v>
      </c>
    </row>
    <row r="844" spans="1:11" x14ac:dyDescent="0.25">
      <c r="A844" t="s">
        <v>11</v>
      </c>
      <c r="B844">
        <v>212</v>
      </c>
      <c r="C844">
        <v>306</v>
      </c>
      <c r="D844" t="s">
        <v>12</v>
      </c>
      <c r="E844" t="s">
        <v>24</v>
      </c>
      <c r="F844" t="s">
        <v>13</v>
      </c>
      <c r="G844" t="s">
        <v>14</v>
      </c>
      <c r="H844" t="s">
        <v>15</v>
      </c>
      <c r="I844" t="s">
        <v>16</v>
      </c>
      <c r="J844" s="1">
        <v>40476</v>
      </c>
      <c r="K844" s="2">
        <v>0.8520833333333333</v>
      </c>
    </row>
    <row r="845" spans="1:11" x14ac:dyDescent="0.25">
      <c r="A845" t="s">
        <v>11</v>
      </c>
      <c r="B845">
        <v>212</v>
      </c>
      <c r="C845">
        <v>306</v>
      </c>
      <c r="D845" t="s">
        <v>17</v>
      </c>
      <c r="E845" t="s">
        <v>23</v>
      </c>
      <c r="G845" t="s">
        <v>14</v>
      </c>
      <c r="H845" t="s">
        <v>15</v>
      </c>
      <c r="I845" t="s">
        <v>16</v>
      </c>
      <c r="J845" s="1">
        <v>40476</v>
      </c>
      <c r="K845" s="2">
        <v>0.8520833333333333</v>
      </c>
    </row>
    <row r="846" spans="1:11" x14ac:dyDescent="0.25">
      <c r="A846" t="s">
        <v>11</v>
      </c>
      <c r="B846">
        <v>212</v>
      </c>
      <c r="C846">
        <v>307</v>
      </c>
      <c r="D846" t="s">
        <v>12</v>
      </c>
      <c r="E846" t="s">
        <v>24</v>
      </c>
      <c r="F846" t="s">
        <v>13</v>
      </c>
      <c r="G846" t="s">
        <v>14</v>
      </c>
      <c r="H846" t="s">
        <v>15</v>
      </c>
      <c r="I846" t="s">
        <v>16</v>
      </c>
      <c r="J846" s="1">
        <v>40477</v>
      </c>
      <c r="K846" s="2">
        <v>0.35138888888888892</v>
      </c>
    </row>
    <row r="847" spans="1:11" x14ac:dyDescent="0.25">
      <c r="A847" t="s">
        <v>11</v>
      </c>
      <c r="B847">
        <v>212</v>
      </c>
      <c r="C847">
        <v>307</v>
      </c>
      <c r="D847" t="s">
        <v>17</v>
      </c>
      <c r="E847" t="s">
        <v>23</v>
      </c>
      <c r="G847" t="s">
        <v>14</v>
      </c>
      <c r="H847" t="s">
        <v>15</v>
      </c>
      <c r="I847" t="s">
        <v>16</v>
      </c>
      <c r="J847" s="1">
        <v>40477</v>
      </c>
      <c r="K847" s="2">
        <v>0.35138888888888892</v>
      </c>
    </row>
    <row r="848" spans="1:11" x14ac:dyDescent="0.25">
      <c r="A848" t="s">
        <v>11</v>
      </c>
      <c r="B848">
        <v>212</v>
      </c>
      <c r="C848">
        <v>308</v>
      </c>
      <c r="D848" t="s">
        <v>12</v>
      </c>
      <c r="E848" t="s">
        <v>24</v>
      </c>
      <c r="F848" t="s">
        <v>13</v>
      </c>
      <c r="G848" t="s">
        <v>14</v>
      </c>
      <c r="H848" t="s">
        <v>15</v>
      </c>
      <c r="I848" t="s">
        <v>16</v>
      </c>
      <c r="J848" s="1">
        <v>40477</v>
      </c>
      <c r="K848" s="2">
        <v>0.8520833333333333</v>
      </c>
    </row>
    <row r="849" spans="1:11" x14ac:dyDescent="0.25">
      <c r="A849" t="s">
        <v>11</v>
      </c>
      <c r="B849">
        <v>212</v>
      </c>
      <c r="C849">
        <v>308</v>
      </c>
      <c r="D849" t="s">
        <v>17</v>
      </c>
      <c r="E849" t="s">
        <v>23</v>
      </c>
      <c r="G849" t="s">
        <v>14</v>
      </c>
      <c r="H849" t="s">
        <v>15</v>
      </c>
      <c r="I849" t="s">
        <v>16</v>
      </c>
      <c r="J849" s="1">
        <v>40477</v>
      </c>
      <c r="K849" s="2">
        <v>0.8520833333333333</v>
      </c>
    </row>
    <row r="850" spans="1:11" x14ac:dyDescent="0.25">
      <c r="A850" t="s">
        <v>11</v>
      </c>
      <c r="B850">
        <v>212</v>
      </c>
      <c r="C850">
        <v>309</v>
      </c>
      <c r="D850" t="s">
        <v>12</v>
      </c>
      <c r="E850" t="s">
        <v>24</v>
      </c>
      <c r="F850" t="s">
        <v>13</v>
      </c>
      <c r="G850" t="s">
        <v>14</v>
      </c>
      <c r="H850" t="s">
        <v>15</v>
      </c>
      <c r="I850" t="s">
        <v>16</v>
      </c>
      <c r="J850" s="1">
        <v>40478</v>
      </c>
      <c r="K850" s="2">
        <v>0.35000000000000003</v>
      </c>
    </row>
    <row r="851" spans="1:11" x14ac:dyDescent="0.25">
      <c r="A851" t="s">
        <v>11</v>
      </c>
      <c r="B851">
        <v>212</v>
      </c>
      <c r="C851">
        <v>309</v>
      </c>
      <c r="D851" t="s">
        <v>17</v>
      </c>
      <c r="E851" t="s">
        <v>23</v>
      </c>
      <c r="G851" t="s">
        <v>14</v>
      </c>
      <c r="H851" t="s">
        <v>15</v>
      </c>
      <c r="I851" t="s">
        <v>16</v>
      </c>
      <c r="J851" s="1">
        <v>40478</v>
      </c>
      <c r="K851" s="2">
        <v>0.35000000000000003</v>
      </c>
    </row>
    <row r="852" spans="1:11" x14ac:dyDescent="0.25">
      <c r="A852" t="s">
        <v>11</v>
      </c>
      <c r="B852">
        <v>212</v>
      </c>
      <c r="C852">
        <v>310</v>
      </c>
      <c r="D852" t="s">
        <v>12</v>
      </c>
      <c r="E852" t="s">
        <v>24</v>
      </c>
      <c r="F852" t="s">
        <v>13</v>
      </c>
      <c r="G852" t="s">
        <v>14</v>
      </c>
      <c r="H852" t="s">
        <v>15</v>
      </c>
      <c r="I852" t="s">
        <v>16</v>
      </c>
      <c r="J852" s="1">
        <v>40478</v>
      </c>
      <c r="K852" s="2">
        <v>0.85069444444444453</v>
      </c>
    </row>
    <row r="853" spans="1:11" x14ac:dyDescent="0.25">
      <c r="A853" t="s">
        <v>11</v>
      </c>
      <c r="B853">
        <v>212</v>
      </c>
      <c r="C853">
        <v>310</v>
      </c>
      <c r="D853" t="s">
        <v>17</v>
      </c>
      <c r="E853" t="s">
        <v>23</v>
      </c>
      <c r="G853" t="s">
        <v>14</v>
      </c>
      <c r="H853" t="s">
        <v>15</v>
      </c>
      <c r="I853" t="s">
        <v>16</v>
      </c>
      <c r="J853" s="1">
        <v>40478</v>
      </c>
      <c r="K853" s="2">
        <v>0.85069444444444453</v>
      </c>
    </row>
    <row r="854" spans="1:11" x14ac:dyDescent="0.25">
      <c r="A854" t="s">
        <v>11</v>
      </c>
      <c r="B854">
        <v>212</v>
      </c>
      <c r="C854">
        <v>311</v>
      </c>
      <c r="D854" t="s">
        <v>12</v>
      </c>
      <c r="E854" t="s">
        <v>24</v>
      </c>
      <c r="F854" t="s">
        <v>13</v>
      </c>
      <c r="G854" t="s">
        <v>14</v>
      </c>
      <c r="H854" t="s">
        <v>15</v>
      </c>
      <c r="I854" t="s">
        <v>16</v>
      </c>
      <c r="J854" s="1">
        <v>40479</v>
      </c>
      <c r="K854" s="2">
        <v>0.3520833333333333</v>
      </c>
    </row>
    <row r="855" spans="1:11" x14ac:dyDescent="0.25">
      <c r="A855" t="s">
        <v>11</v>
      </c>
      <c r="B855">
        <v>212</v>
      </c>
      <c r="C855">
        <v>311</v>
      </c>
      <c r="D855" t="s">
        <v>17</v>
      </c>
      <c r="E855" t="s">
        <v>23</v>
      </c>
      <c r="G855" t="s">
        <v>14</v>
      </c>
      <c r="H855" t="s">
        <v>15</v>
      </c>
      <c r="I855" t="s">
        <v>16</v>
      </c>
      <c r="J855" s="1">
        <v>40479</v>
      </c>
      <c r="K855" s="2">
        <v>0.3520833333333333</v>
      </c>
    </row>
    <row r="856" spans="1:11" x14ac:dyDescent="0.25">
      <c r="A856" t="s">
        <v>11</v>
      </c>
      <c r="B856">
        <v>212</v>
      </c>
      <c r="C856">
        <v>312</v>
      </c>
      <c r="D856" t="s">
        <v>12</v>
      </c>
      <c r="E856" t="s">
        <v>24</v>
      </c>
      <c r="F856" t="s">
        <v>13</v>
      </c>
      <c r="G856" t="s">
        <v>14</v>
      </c>
      <c r="H856" t="s">
        <v>15</v>
      </c>
      <c r="I856" t="s">
        <v>16</v>
      </c>
      <c r="J856" s="1">
        <v>40479</v>
      </c>
      <c r="K856" s="2">
        <v>0.8520833333333333</v>
      </c>
    </row>
    <row r="857" spans="1:11" x14ac:dyDescent="0.25">
      <c r="A857" t="s">
        <v>11</v>
      </c>
      <c r="B857">
        <v>212</v>
      </c>
      <c r="C857">
        <v>312</v>
      </c>
      <c r="D857" t="s">
        <v>17</v>
      </c>
      <c r="E857" t="s">
        <v>23</v>
      </c>
      <c r="G857" t="s">
        <v>14</v>
      </c>
      <c r="H857" t="s">
        <v>15</v>
      </c>
      <c r="I857" t="s">
        <v>16</v>
      </c>
      <c r="J857" s="1">
        <v>40479</v>
      </c>
      <c r="K857" s="2">
        <v>0.8520833333333333</v>
      </c>
    </row>
    <row r="858" spans="1:11" x14ac:dyDescent="0.25">
      <c r="A858" t="s">
        <v>11</v>
      </c>
      <c r="B858">
        <v>212</v>
      </c>
      <c r="C858">
        <v>313</v>
      </c>
      <c r="D858" t="s">
        <v>12</v>
      </c>
      <c r="E858" t="s">
        <v>24</v>
      </c>
      <c r="F858" t="s">
        <v>13</v>
      </c>
      <c r="G858" t="s">
        <v>14</v>
      </c>
      <c r="H858" t="s">
        <v>15</v>
      </c>
      <c r="I858" t="s">
        <v>16</v>
      </c>
      <c r="J858" s="1">
        <v>40480</v>
      </c>
      <c r="K858" s="2">
        <v>0.33819444444444446</v>
      </c>
    </row>
    <row r="859" spans="1:11" x14ac:dyDescent="0.25">
      <c r="A859" t="s">
        <v>11</v>
      </c>
      <c r="B859">
        <v>212</v>
      </c>
      <c r="C859">
        <v>313</v>
      </c>
      <c r="D859" t="s">
        <v>17</v>
      </c>
      <c r="E859" t="s">
        <v>23</v>
      </c>
      <c r="G859" t="s">
        <v>14</v>
      </c>
      <c r="H859" t="s">
        <v>15</v>
      </c>
      <c r="I859" t="s">
        <v>16</v>
      </c>
      <c r="J859" s="1">
        <v>40480</v>
      </c>
      <c r="K859" s="2">
        <v>0.33819444444444446</v>
      </c>
    </row>
    <row r="860" spans="1:11" x14ac:dyDescent="0.25">
      <c r="A860" t="s">
        <v>11</v>
      </c>
      <c r="B860">
        <v>212</v>
      </c>
      <c r="C860">
        <v>314</v>
      </c>
      <c r="D860" t="s">
        <v>12</v>
      </c>
      <c r="E860" t="s">
        <v>24</v>
      </c>
      <c r="F860" t="s">
        <v>13</v>
      </c>
      <c r="G860" t="s">
        <v>14</v>
      </c>
      <c r="H860" t="s">
        <v>15</v>
      </c>
      <c r="I860" t="s">
        <v>16</v>
      </c>
      <c r="J860" s="1">
        <v>40487</v>
      </c>
      <c r="K860" s="2">
        <v>0.36041666666666666</v>
      </c>
    </row>
    <row r="861" spans="1:11" x14ac:dyDescent="0.25">
      <c r="A861" t="s">
        <v>11</v>
      </c>
      <c r="B861">
        <v>212</v>
      </c>
      <c r="C861">
        <v>314</v>
      </c>
      <c r="D861" t="s">
        <v>17</v>
      </c>
      <c r="E861" t="s">
        <v>23</v>
      </c>
      <c r="G861" t="s">
        <v>14</v>
      </c>
      <c r="H861" t="s">
        <v>15</v>
      </c>
      <c r="I861" t="s">
        <v>16</v>
      </c>
      <c r="J861" s="1">
        <v>40487</v>
      </c>
      <c r="K861" s="2">
        <v>0.36041666666666666</v>
      </c>
    </row>
    <row r="862" spans="1:11" x14ac:dyDescent="0.25">
      <c r="A862" t="s">
        <v>11</v>
      </c>
      <c r="B862">
        <v>213</v>
      </c>
      <c r="C862">
        <v>301</v>
      </c>
      <c r="D862" t="s">
        <v>12</v>
      </c>
      <c r="E862">
        <v>126400000</v>
      </c>
      <c r="F862" t="s">
        <v>13</v>
      </c>
      <c r="G862" t="s">
        <v>14</v>
      </c>
      <c r="H862" t="s">
        <v>15</v>
      </c>
      <c r="I862" t="s">
        <v>16</v>
      </c>
      <c r="J862" s="1">
        <v>40474</v>
      </c>
      <c r="K862" s="2">
        <v>0.36944444444444446</v>
      </c>
    </row>
    <row r="863" spans="1:11" x14ac:dyDescent="0.25">
      <c r="A863" t="s">
        <v>11</v>
      </c>
      <c r="B863">
        <v>213</v>
      </c>
      <c r="C863">
        <v>301</v>
      </c>
      <c r="D863" t="s">
        <v>17</v>
      </c>
      <c r="E863" t="s">
        <v>23</v>
      </c>
      <c r="G863" t="s">
        <v>14</v>
      </c>
      <c r="H863" t="s">
        <v>15</v>
      </c>
      <c r="I863" t="s">
        <v>16</v>
      </c>
      <c r="J863" s="1">
        <v>40474</v>
      </c>
      <c r="K863" s="2">
        <v>0.36944444444444446</v>
      </c>
    </row>
    <row r="864" spans="1:11" x14ac:dyDescent="0.25">
      <c r="A864" t="s">
        <v>11</v>
      </c>
      <c r="B864">
        <v>213</v>
      </c>
      <c r="C864">
        <v>302</v>
      </c>
      <c r="D864" t="s">
        <v>12</v>
      </c>
      <c r="E864">
        <v>124300000</v>
      </c>
      <c r="F864" t="s">
        <v>13</v>
      </c>
      <c r="G864" t="s">
        <v>14</v>
      </c>
      <c r="H864" t="s">
        <v>15</v>
      </c>
      <c r="I864" t="s">
        <v>16</v>
      </c>
      <c r="J864" s="1">
        <v>40474</v>
      </c>
      <c r="K864" s="2">
        <v>0.87291666666666667</v>
      </c>
    </row>
    <row r="865" spans="1:11" x14ac:dyDescent="0.25">
      <c r="A865" t="s">
        <v>11</v>
      </c>
      <c r="B865">
        <v>213</v>
      </c>
      <c r="C865">
        <v>302</v>
      </c>
      <c r="D865" t="s">
        <v>17</v>
      </c>
      <c r="E865" t="s">
        <v>23</v>
      </c>
      <c r="G865" t="s">
        <v>14</v>
      </c>
      <c r="H865" t="s">
        <v>15</v>
      </c>
      <c r="I865" t="s">
        <v>16</v>
      </c>
      <c r="J865" s="1">
        <v>40474</v>
      </c>
      <c r="K865" s="2">
        <v>0.87291666666666667</v>
      </c>
    </row>
    <row r="866" spans="1:11" x14ac:dyDescent="0.25">
      <c r="A866" t="s">
        <v>11</v>
      </c>
      <c r="B866">
        <v>213</v>
      </c>
      <c r="C866">
        <v>303</v>
      </c>
      <c r="D866" t="s">
        <v>12</v>
      </c>
      <c r="E866">
        <v>94280000</v>
      </c>
      <c r="F866" t="s">
        <v>13</v>
      </c>
      <c r="G866" t="s">
        <v>14</v>
      </c>
      <c r="H866" t="s">
        <v>15</v>
      </c>
      <c r="I866" t="s">
        <v>16</v>
      </c>
      <c r="J866" s="1">
        <v>40475</v>
      </c>
      <c r="K866" s="2">
        <v>0.37083333333333335</v>
      </c>
    </row>
    <row r="867" spans="1:11" x14ac:dyDescent="0.25">
      <c r="A867" t="s">
        <v>11</v>
      </c>
      <c r="B867">
        <v>213</v>
      </c>
      <c r="C867">
        <v>303</v>
      </c>
      <c r="D867" t="s">
        <v>17</v>
      </c>
      <c r="E867" t="s">
        <v>23</v>
      </c>
      <c r="G867" t="s">
        <v>14</v>
      </c>
      <c r="H867" t="s">
        <v>15</v>
      </c>
      <c r="I867" t="s">
        <v>16</v>
      </c>
      <c r="J867" s="1">
        <v>40475</v>
      </c>
      <c r="K867" s="2">
        <v>0.37083333333333335</v>
      </c>
    </row>
    <row r="868" spans="1:11" x14ac:dyDescent="0.25">
      <c r="A868" t="s">
        <v>11</v>
      </c>
      <c r="B868">
        <v>213</v>
      </c>
      <c r="C868">
        <v>304</v>
      </c>
      <c r="D868" t="s">
        <v>12</v>
      </c>
      <c r="E868">
        <v>33000000</v>
      </c>
      <c r="F868" t="s">
        <v>13</v>
      </c>
      <c r="G868" t="s">
        <v>14</v>
      </c>
      <c r="H868" t="s">
        <v>15</v>
      </c>
      <c r="I868" t="s">
        <v>16</v>
      </c>
      <c r="J868" s="1">
        <v>40475</v>
      </c>
      <c r="K868" s="2">
        <v>0.87152777777777779</v>
      </c>
    </row>
    <row r="869" spans="1:11" x14ac:dyDescent="0.25">
      <c r="A869" t="s">
        <v>11</v>
      </c>
      <c r="B869">
        <v>213</v>
      </c>
      <c r="C869">
        <v>304</v>
      </c>
      <c r="D869" t="s">
        <v>17</v>
      </c>
      <c r="E869" t="s">
        <v>23</v>
      </c>
      <c r="G869" t="s">
        <v>14</v>
      </c>
      <c r="H869" t="s">
        <v>15</v>
      </c>
      <c r="I869" t="s">
        <v>16</v>
      </c>
      <c r="J869" s="1">
        <v>40475</v>
      </c>
      <c r="K869" s="2">
        <v>0.87152777777777779</v>
      </c>
    </row>
    <row r="870" spans="1:11" x14ac:dyDescent="0.25">
      <c r="A870" t="s">
        <v>11</v>
      </c>
      <c r="B870">
        <v>213</v>
      </c>
      <c r="C870">
        <v>305</v>
      </c>
      <c r="D870" t="s">
        <v>12</v>
      </c>
      <c r="E870">
        <v>31210000</v>
      </c>
      <c r="F870" t="s">
        <v>13</v>
      </c>
      <c r="G870" t="s">
        <v>14</v>
      </c>
      <c r="H870" t="s">
        <v>15</v>
      </c>
      <c r="I870" t="s">
        <v>16</v>
      </c>
      <c r="J870" s="1">
        <v>40476</v>
      </c>
      <c r="K870" s="2">
        <v>0.36944444444444446</v>
      </c>
    </row>
    <row r="871" spans="1:11" x14ac:dyDescent="0.25">
      <c r="A871" t="s">
        <v>11</v>
      </c>
      <c r="B871">
        <v>213</v>
      </c>
      <c r="C871">
        <v>305</v>
      </c>
      <c r="D871" t="s">
        <v>17</v>
      </c>
      <c r="E871" t="s">
        <v>23</v>
      </c>
      <c r="G871" t="s">
        <v>14</v>
      </c>
      <c r="H871" t="s">
        <v>15</v>
      </c>
      <c r="I871" t="s">
        <v>16</v>
      </c>
      <c r="J871" s="1">
        <v>40476</v>
      </c>
      <c r="K871" s="2">
        <v>0.36944444444444446</v>
      </c>
    </row>
    <row r="872" spans="1:11" x14ac:dyDescent="0.25">
      <c r="A872" t="s">
        <v>11</v>
      </c>
      <c r="B872">
        <v>213</v>
      </c>
      <c r="C872">
        <v>306</v>
      </c>
      <c r="D872" t="s">
        <v>12</v>
      </c>
      <c r="E872">
        <v>1814000</v>
      </c>
      <c r="F872" t="s">
        <v>13</v>
      </c>
      <c r="G872" t="s">
        <v>14</v>
      </c>
      <c r="H872" t="s">
        <v>15</v>
      </c>
      <c r="I872" t="s">
        <v>16</v>
      </c>
      <c r="J872" s="1">
        <v>40476</v>
      </c>
      <c r="K872" s="2">
        <v>0.87291666666666667</v>
      </c>
    </row>
    <row r="873" spans="1:11" x14ac:dyDescent="0.25">
      <c r="A873" t="s">
        <v>11</v>
      </c>
      <c r="B873">
        <v>213</v>
      </c>
      <c r="C873">
        <v>306</v>
      </c>
      <c r="D873" t="s">
        <v>17</v>
      </c>
      <c r="E873" t="s">
        <v>23</v>
      </c>
      <c r="G873" t="s">
        <v>14</v>
      </c>
      <c r="H873" t="s">
        <v>15</v>
      </c>
      <c r="I873" t="s">
        <v>16</v>
      </c>
      <c r="J873" s="1">
        <v>40476</v>
      </c>
      <c r="K873" s="2">
        <v>0.87291666666666667</v>
      </c>
    </row>
    <row r="874" spans="1:11" x14ac:dyDescent="0.25">
      <c r="A874" t="s">
        <v>11</v>
      </c>
      <c r="B874">
        <v>213</v>
      </c>
      <c r="C874">
        <v>307</v>
      </c>
      <c r="D874" t="s">
        <v>12</v>
      </c>
      <c r="E874">
        <v>216400</v>
      </c>
      <c r="F874" t="s">
        <v>13</v>
      </c>
      <c r="G874" t="s">
        <v>14</v>
      </c>
      <c r="H874" t="s">
        <v>15</v>
      </c>
      <c r="I874" t="s">
        <v>16</v>
      </c>
      <c r="J874" s="1">
        <v>40477</v>
      </c>
      <c r="K874" s="2">
        <v>0.37291666666666662</v>
      </c>
    </row>
    <row r="875" spans="1:11" x14ac:dyDescent="0.25">
      <c r="A875" t="s">
        <v>11</v>
      </c>
      <c r="B875">
        <v>213</v>
      </c>
      <c r="C875">
        <v>307</v>
      </c>
      <c r="D875" t="s">
        <v>17</v>
      </c>
      <c r="E875" t="s">
        <v>23</v>
      </c>
      <c r="G875" t="s">
        <v>14</v>
      </c>
      <c r="H875" t="s">
        <v>15</v>
      </c>
      <c r="I875" t="s">
        <v>16</v>
      </c>
      <c r="J875" s="1">
        <v>40477</v>
      </c>
      <c r="K875" s="2">
        <v>0.37291666666666662</v>
      </c>
    </row>
    <row r="876" spans="1:11" x14ac:dyDescent="0.25">
      <c r="A876" t="s">
        <v>11</v>
      </c>
      <c r="B876">
        <v>213</v>
      </c>
      <c r="C876">
        <v>308</v>
      </c>
      <c r="D876" t="s">
        <v>12</v>
      </c>
      <c r="E876" t="s">
        <v>24</v>
      </c>
      <c r="F876" t="s">
        <v>13</v>
      </c>
      <c r="G876" t="s">
        <v>14</v>
      </c>
      <c r="H876" t="s">
        <v>15</v>
      </c>
      <c r="I876" t="s">
        <v>16</v>
      </c>
      <c r="J876" s="1">
        <v>40477</v>
      </c>
      <c r="K876" s="2">
        <v>0.87291666666666667</v>
      </c>
    </row>
    <row r="877" spans="1:11" x14ac:dyDescent="0.25">
      <c r="A877" t="s">
        <v>11</v>
      </c>
      <c r="B877">
        <v>213</v>
      </c>
      <c r="C877">
        <v>308</v>
      </c>
      <c r="D877" t="s">
        <v>17</v>
      </c>
      <c r="E877" t="s">
        <v>23</v>
      </c>
      <c r="G877" t="s">
        <v>14</v>
      </c>
      <c r="H877" t="s">
        <v>15</v>
      </c>
      <c r="I877" t="s">
        <v>16</v>
      </c>
      <c r="J877" s="1">
        <v>40477</v>
      </c>
      <c r="K877" s="2">
        <v>0.87291666666666667</v>
      </c>
    </row>
    <row r="878" spans="1:11" x14ac:dyDescent="0.25">
      <c r="A878" t="s">
        <v>11</v>
      </c>
      <c r="B878">
        <v>213</v>
      </c>
      <c r="C878">
        <v>309</v>
      </c>
      <c r="D878" t="s">
        <v>12</v>
      </c>
      <c r="E878" t="s">
        <v>24</v>
      </c>
      <c r="F878" t="s">
        <v>13</v>
      </c>
      <c r="G878" t="s">
        <v>14</v>
      </c>
      <c r="H878" t="s">
        <v>15</v>
      </c>
      <c r="I878" t="s">
        <v>16</v>
      </c>
      <c r="J878" s="1">
        <v>40478</v>
      </c>
      <c r="K878" s="2">
        <v>0.37083333333333335</v>
      </c>
    </row>
    <row r="879" spans="1:11" x14ac:dyDescent="0.25">
      <c r="A879" t="s">
        <v>11</v>
      </c>
      <c r="B879">
        <v>213</v>
      </c>
      <c r="C879">
        <v>309</v>
      </c>
      <c r="D879" t="s">
        <v>17</v>
      </c>
      <c r="E879" t="s">
        <v>23</v>
      </c>
      <c r="G879" t="s">
        <v>14</v>
      </c>
      <c r="H879" t="s">
        <v>15</v>
      </c>
      <c r="I879" t="s">
        <v>16</v>
      </c>
      <c r="J879" s="1">
        <v>40478</v>
      </c>
      <c r="K879" s="2">
        <v>0.37083333333333335</v>
      </c>
    </row>
    <row r="880" spans="1:11" x14ac:dyDescent="0.25">
      <c r="A880" t="s">
        <v>11</v>
      </c>
      <c r="B880">
        <v>213</v>
      </c>
      <c r="C880">
        <v>310</v>
      </c>
      <c r="D880" t="s">
        <v>12</v>
      </c>
      <c r="E880" t="s">
        <v>24</v>
      </c>
      <c r="F880" t="s">
        <v>13</v>
      </c>
      <c r="G880" t="s">
        <v>14</v>
      </c>
      <c r="H880" t="s">
        <v>15</v>
      </c>
      <c r="I880" t="s">
        <v>16</v>
      </c>
      <c r="J880" s="1">
        <v>40478</v>
      </c>
      <c r="K880" s="2">
        <v>0.87152777777777779</v>
      </c>
    </row>
    <row r="881" spans="1:11" x14ac:dyDescent="0.25">
      <c r="A881" t="s">
        <v>11</v>
      </c>
      <c r="B881">
        <v>213</v>
      </c>
      <c r="C881">
        <v>310</v>
      </c>
      <c r="D881" t="s">
        <v>17</v>
      </c>
      <c r="E881" t="s">
        <v>23</v>
      </c>
      <c r="G881" t="s">
        <v>14</v>
      </c>
      <c r="H881" t="s">
        <v>15</v>
      </c>
      <c r="I881" t="s">
        <v>16</v>
      </c>
      <c r="J881" s="1">
        <v>40478</v>
      </c>
      <c r="K881" s="2">
        <v>0.87152777777777779</v>
      </c>
    </row>
    <row r="882" spans="1:11" x14ac:dyDescent="0.25">
      <c r="A882" t="s">
        <v>11</v>
      </c>
      <c r="B882">
        <v>213</v>
      </c>
      <c r="C882">
        <v>311</v>
      </c>
      <c r="D882" t="s">
        <v>12</v>
      </c>
      <c r="E882" t="s">
        <v>24</v>
      </c>
      <c r="F882" t="s">
        <v>13</v>
      </c>
      <c r="G882" t="s">
        <v>14</v>
      </c>
      <c r="H882" t="s">
        <v>15</v>
      </c>
      <c r="I882" t="s">
        <v>16</v>
      </c>
      <c r="J882" s="1">
        <v>40479</v>
      </c>
      <c r="K882" s="2">
        <v>0.37361111111111112</v>
      </c>
    </row>
    <row r="883" spans="1:11" x14ac:dyDescent="0.25">
      <c r="A883" t="s">
        <v>11</v>
      </c>
      <c r="B883">
        <v>213</v>
      </c>
      <c r="C883">
        <v>311</v>
      </c>
      <c r="D883" t="s">
        <v>17</v>
      </c>
      <c r="E883" t="s">
        <v>23</v>
      </c>
      <c r="G883" t="s">
        <v>14</v>
      </c>
      <c r="H883" t="s">
        <v>15</v>
      </c>
      <c r="I883" t="s">
        <v>16</v>
      </c>
      <c r="J883" s="1">
        <v>40479</v>
      </c>
      <c r="K883" s="2">
        <v>0.37361111111111112</v>
      </c>
    </row>
    <row r="884" spans="1:11" x14ac:dyDescent="0.25">
      <c r="A884" t="s">
        <v>11</v>
      </c>
      <c r="B884">
        <v>213</v>
      </c>
      <c r="C884">
        <v>312</v>
      </c>
      <c r="D884" t="s">
        <v>12</v>
      </c>
      <c r="E884" t="s">
        <v>24</v>
      </c>
      <c r="F884" t="s">
        <v>13</v>
      </c>
      <c r="G884" t="s">
        <v>14</v>
      </c>
      <c r="H884" t="s">
        <v>15</v>
      </c>
      <c r="I884" t="s">
        <v>16</v>
      </c>
      <c r="J884" s="1">
        <v>40479</v>
      </c>
      <c r="K884" s="2">
        <v>0.87291666666666667</v>
      </c>
    </row>
    <row r="885" spans="1:11" x14ac:dyDescent="0.25">
      <c r="A885" t="s">
        <v>11</v>
      </c>
      <c r="B885">
        <v>213</v>
      </c>
      <c r="C885">
        <v>312</v>
      </c>
      <c r="D885" t="s">
        <v>17</v>
      </c>
      <c r="E885" t="s">
        <v>23</v>
      </c>
      <c r="G885" t="s">
        <v>14</v>
      </c>
      <c r="H885" t="s">
        <v>15</v>
      </c>
      <c r="I885" t="s">
        <v>16</v>
      </c>
      <c r="J885" s="1">
        <v>40479</v>
      </c>
      <c r="K885" s="2">
        <v>0.87291666666666667</v>
      </c>
    </row>
    <row r="886" spans="1:11" x14ac:dyDescent="0.25">
      <c r="A886" t="s">
        <v>11</v>
      </c>
      <c r="B886">
        <v>213</v>
      </c>
      <c r="C886">
        <v>313</v>
      </c>
      <c r="D886" t="s">
        <v>12</v>
      </c>
      <c r="E886" t="s">
        <v>24</v>
      </c>
      <c r="F886" t="s">
        <v>13</v>
      </c>
      <c r="G886" t="s">
        <v>14</v>
      </c>
      <c r="H886" t="s">
        <v>15</v>
      </c>
      <c r="I886" t="s">
        <v>16</v>
      </c>
      <c r="J886" s="1">
        <v>40480</v>
      </c>
      <c r="K886" s="2">
        <v>0.34861111111111115</v>
      </c>
    </row>
    <row r="887" spans="1:11" x14ac:dyDescent="0.25">
      <c r="A887" t="s">
        <v>11</v>
      </c>
      <c r="B887">
        <v>213</v>
      </c>
      <c r="C887">
        <v>313</v>
      </c>
      <c r="D887" t="s">
        <v>17</v>
      </c>
      <c r="E887" t="s">
        <v>23</v>
      </c>
      <c r="G887" t="s">
        <v>14</v>
      </c>
      <c r="H887" t="s">
        <v>15</v>
      </c>
      <c r="I887" t="s">
        <v>16</v>
      </c>
      <c r="J887" s="1">
        <v>40480</v>
      </c>
      <c r="K887" s="2">
        <v>0.34861111111111115</v>
      </c>
    </row>
    <row r="888" spans="1:11" x14ac:dyDescent="0.25">
      <c r="A888" t="s">
        <v>11</v>
      </c>
      <c r="B888">
        <v>213</v>
      </c>
      <c r="C888">
        <v>314</v>
      </c>
      <c r="D888" t="s">
        <v>12</v>
      </c>
      <c r="E888" t="s">
        <v>24</v>
      </c>
      <c r="F888" t="s">
        <v>13</v>
      </c>
      <c r="G888" t="s">
        <v>14</v>
      </c>
      <c r="H888" t="s">
        <v>15</v>
      </c>
      <c r="I888" t="s">
        <v>16</v>
      </c>
      <c r="J888" s="1">
        <v>40487</v>
      </c>
      <c r="K888" s="2">
        <v>0.37013888888888885</v>
      </c>
    </row>
    <row r="889" spans="1:11" x14ac:dyDescent="0.25">
      <c r="A889" t="s">
        <v>11</v>
      </c>
      <c r="B889">
        <v>213</v>
      </c>
      <c r="C889">
        <v>314</v>
      </c>
      <c r="D889" t="s">
        <v>17</v>
      </c>
      <c r="E889" t="s">
        <v>23</v>
      </c>
      <c r="G889" t="s">
        <v>14</v>
      </c>
      <c r="H889" t="s">
        <v>15</v>
      </c>
      <c r="I889" t="s">
        <v>16</v>
      </c>
      <c r="J889" s="1">
        <v>40487</v>
      </c>
      <c r="K889" s="2">
        <v>0.37013888888888885</v>
      </c>
    </row>
    <row r="890" spans="1:11" x14ac:dyDescent="0.25">
      <c r="A890" t="s">
        <v>11</v>
      </c>
      <c r="B890">
        <v>214</v>
      </c>
      <c r="C890">
        <v>301</v>
      </c>
      <c r="D890" t="s">
        <v>12</v>
      </c>
      <c r="E890">
        <v>46070000</v>
      </c>
      <c r="F890" t="s">
        <v>13</v>
      </c>
      <c r="G890" t="s">
        <v>14</v>
      </c>
      <c r="H890" t="s">
        <v>15</v>
      </c>
      <c r="I890" t="s">
        <v>16</v>
      </c>
      <c r="J890" s="1">
        <v>40474</v>
      </c>
      <c r="K890" s="2">
        <v>0.43333333333333335</v>
      </c>
    </row>
    <row r="891" spans="1:11" x14ac:dyDescent="0.25">
      <c r="A891" t="s">
        <v>11</v>
      </c>
      <c r="B891">
        <v>214</v>
      </c>
      <c r="C891">
        <v>301</v>
      </c>
      <c r="D891" t="s">
        <v>17</v>
      </c>
      <c r="E891" t="s">
        <v>20</v>
      </c>
      <c r="G891" t="s">
        <v>14</v>
      </c>
      <c r="H891" t="s">
        <v>15</v>
      </c>
      <c r="I891" t="s">
        <v>16</v>
      </c>
      <c r="J891" s="1">
        <v>40474</v>
      </c>
      <c r="K891" s="2">
        <v>0.43333333333333335</v>
      </c>
    </row>
    <row r="892" spans="1:11" x14ac:dyDescent="0.25">
      <c r="A892" t="s">
        <v>11</v>
      </c>
      <c r="B892">
        <v>214</v>
      </c>
      <c r="C892">
        <v>302</v>
      </c>
      <c r="D892" t="s">
        <v>12</v>
      </c>
      <c r="E892">
        <v>10000000</v>
      </c>
      <c r="F892" t="s">
        <v>13</v>
      </c>
      <c r="G892" t="s">
        <v>14</v>
      </c>
      <c r="H892" t="s">
        <v>15</v>
      </c>
      <c r="I892" t="s">
        <v>16</v>
      </c>
      <c r="J892" s="1">
        <v>40474</v>
      </c>
      <c r="K892" s="2">
        <v>0.93472222222222223</v>
      </c>
    </row>
    <row r="893" spans="1:11" x14ac:dyDescent="0.25">
      <c r="A893" t="s">
        <v>11</v>
      </c>
      <c r="B893">
        <v>214</v>
      </c>
      <c r="C893">
        <v>302</v>
      </c>
      <c r="D893" t="s">
        <v>17</v>
      </c>
      <c r="E893" t="s">
        <v>20</v>
      </c>
      <c r="G893" t="s">
        <v>14</v>
      </c>
      <c r="H893" t="s">
        <v>15</v>
      </c>
      <c r="I893" t="s">
        <v>16</v>
      </c>
      <c r="J893" s="1">
        <v>40474</v>
      </c>
      <c r="K893" s="2">
        <v>0.93472222222222223</v>
      </c>
    </row>
    <row r="894" spans="1:11" x14ac:dyDescent="0.25">
      <c r="A894" t="s">
        <v>11</v>
      </c>
      <c r="B894">
        <v>214</v>
      </c>
      <c r="C894">
        <v>303</v>
      </c>
      <c r="D894" t="s">
        <v>12</v>
      </c>
      <c r="E894">
        <v>1793000</v>
      </c>
      <c r="F894" t="s">
        <v>13</v>
      </c>
      <c r="G894" t="s">
        <v>14</v>
      </c>
      <c r="H894" t="s">
        <v>15</v>
      </c>
      <c r="I894" t="s">
        <v>16</v>
      </c>
      <c r="J894" s="1">
        <v>40475</v>
      </c>
      <c r="K894" s="2">
        <v>0.43402777777777773</v>
      </c>
    </row>
    <row r="895" spans="1:11" x14ac:dyDescent="0.25">
      <c r="A895" t="s">
        <v>11</v>
      </c>
      <c r="B895">
        <v>214</v>
      </c>
      <c r="C895">
        <v>303</v>
      </c>
      <c r="D895" t="s">
        <v>17</v>
      </c>
      <c r="E895" t="s">
        <v>20</v>
      </c>
      <c r="G895" t="s">
        <v>14</v>
      </c>
      <c r="H895" t="s">
        <v>15</v>
      </c>
      <c r="I895" t="s">
        <v>16</v>
      </c>
      <c r="J895" s="1">
        <v>40475</v>
      </c>
      <c r="K895" s="2">
        <v>0.43402777777777773</v>
      </c>
    </row>
    <row r="896" spans="1:11" x14ac:dyDescent="0.25">
      <c r="A896" t="s">
        <v>11</v>
      </c>
      <c r="B896">
        <v>214</v>
      </c>
      <c r="C896">
        <v>304</v>
      </c>
      <c r="D896" t="s">
        <v>12</v>
      </c>
      <c r="E896">
        <v>674300</v>
      </c>
      <c r="F896" t="s">
        <v>13</v>
      </c>
      <c r="G896" t="s">
        <v>14</v>
      </c>
      <c r="H896" t="s">
        <v>15</v>
      </c>
      <c r="I896" t="s">
        <v>16</v>
      </c>
      <c r="J896" s="1">
        <v>40475</v>
      </c>
      <c r="K896" s="2">
        <v>0.93680555555555556</v>
      </c>
    </row>
    <row r="897" spans="1:11" x14ac:dyDescent="0.25">
      <c r="A897" t="s">
        <v>11</v>
      </c>
      <c r="B897">
        <v>214</v>
      </c>
      <c r="C897">
        <v>304</v>
      </c>
      <c r="D897" t="s">
        <v>17</v>
      </c>
      <c r="E897" t="s">
        <v>20</v>
      </c>
      <c r="G897" t="s">
        <v>14</v>
      </c>
      <c r="H897" t="s">
        <v>15</v>
      </c>
      <c r="I897" t="s">
        <v>16</v>
      </c>
      <c r="J897" s="1">
        <v>40475</v>
      </c>
      <c r="K897" s="2">
        <v>0.93680555555555556</v>
      </c>
    </row>
    <row r="898" spans="1:11" x14ac:dyDescent="0.25">
      <c r="A898" t="s">
        <v>11</v>
      </c>
      <c r="B898">
        <v>214</v>
      </c>
      <c r="C898">
        <v>305</v>
      </c>
      <c r="D898" t="s">
        <v>12</v>
      </c>
      <c r="E898">
        <v>1036000</v>
      </c>
      <c r="F898" t="s">
        <v>13</v>
      </c>
      <c r="G898" t="s">
        <v>14</v>
      </c>
      <c r="H898" t="s">
        <v>15</v>
      </c>
      <c r="I898" t="s">
        <v>16</v>
      </c>
      <c r="J898" s="1">
        <v>40476</v>
      </c>
      <c r="K898" s="2">
        <v>0.43194444444444446</v>
      </c>
    </row>
    <row r="899" spans="1:11" x14ac:dyDescent="0.25">
      <c r="A899" t="s">
        <v>11</v>
      </c>
      <c r="B899">
        <v>214</v>
      </c>
      <c r="C899">
        <v>305</v>
      </c>
      <c r="D899" t="s">
        <v>17</v>
      </c>
      <c r="E899" t="s">
        <v>20</v>
      </c>
      <c r="G899" t="s">
        <v>14</v>
      </c>
      <c r="H899" t="s">
        <v>15</v>
      </c>
      <c r="I899" t="s">
        <v>16</v>
      </c>
      <c r="J899" s="1">
        <v>40476</v>
      </c>
      <c r="K899" s="2">
        <v>0.43194444444444446</v>
      </c>
    </row>
    <row r="900" spans="1:11" x14ac:dyDescent="0.25">
      <c r="A900" t="s">
        <v>11</v>
      </c>
      <c r="B900">
        <v>214</v>
      </c>
      <c r="C900">
        <v>306</v>
      </c>
      <c r="D900" t="s">
        <v>12</v>
      </c>
      <c r="E900">
        <v>4878</v>
      </c>
      <c r="F900" t="s">
        <v>13</v>
      </c>
      <c r="G900" t="s">
        <v>14</v>
      </c>
      <c r="H900" t="s">
        <v>15</v>
      </c>
      <c r="I900" t="s">
        <v>16</v>
      </c>
      <c r="J900" s="1">
        <v>40476</v>
      </c>
      <c r="K900" s="2">
        <v>0.93541666666666667</v>
      </c>
    </row>
    <row r="901" spans="1:11" x14ac:dyDescent="0.25">
      <c r="A901" t="s">
        <v>11</v>
      </c>
      <c r="B901">
        <v>214</v>
      </c>
      <c r="C901">
        <v>306</v>
      </c>
      <c r="D901" t="s">
        <v>17</v>
      </c>
      <c r="E901" t="s">
        <v>20</v>
      </c>
      <c r="G901" t="s">
        <v>14</v>
      </c>
      <c r="H901" t="s">
        <v>15</v>
      </c>
      <c r="I901" t="s">
        <v>16</v>
      </c>
      <c r="J901" s="1">
        <v>40476</v>
      </c>
      <c r="K901" s="2">
        <v>0.93541666666666667</v>
      </c>
    </row>
    <row r="902" spans="1:11" x14ac:dyDescent="0.25">
      <c r="A902" t="s">
        <v>11</v>
      </c>
      <c r="B902">
        <v>214</v>
      </c>
      <c r="C902">
        <v>307</v>
      </c>
      <c r="D902" t="s">
        <v>12</v>
      </c>
      <c r="E902" t="s">
        <v>21</v>
      </c>
      <c r="F902" t="s">
        <v>13</v>
      </c>
      <c r="G902" t="s">
        <v>14</v>
      </c>
      <c r="H902" t="s">
        <v>15</v>
      </c>
      <c r="I902" t="s">
        <v>16</v>
      </c>
      <c r="J902" s="1">
        <v>40477</v>
      </c>
      <c r="K902" s="2">
        <v>0.43611111111111112</v>
      </c>
    </row>
    <row r="903" spans="1:11" x14ac:dyDescent="0.25">
      <c r="A903" t="s">
        <v>11</v>
      </c>
      <c r="B903">
        <v>214</v>
      </c>
      <c r="C903">
        <v>307</v>
      </c>
      <c r="D903" t="s">
        <v>17</v>
      </c>
      <c r="E903" t="s">
        <v>20</v>
      </c>
      <c r="G903" t="s">
        <v>14</v>
      </c>
      <c r="H903" t="s">
        <v>15</v>
      </c>
      <c r="I903" t="s">
        <v>16</v>
      </c>
      <c r="J903" s="1">
        <v>40477</v>
      </c>
      <c r="K903" s="2">
        <v>0.43611111111111112</v>
      </c>
    </row>
    <row r="904" spans="1:11" x14ac:dyDescent="0.25">
      <c r="A904" t="s">
        <v>11</v>
      </c>
      <c r="B904">
        <v>214</v>
      </c>
      <c r="C904">
        <v>308</v>
      </c>
      <c r="D904" t="s">
        <v>12</v>
      </c>
      <c r="E904" t="s">
        <v>21</v>
      </c>
      <c r="F904" t="s">
        <v>13</v>
      </c>
      <c r="G904" t="s">
        <v>14</v>
      </c>
      <c r="H904" t="s">
        <v>15</v>
      </c>
      <c r="I904" t="s">
        <v>16</v>
      </c>
      <c r="J904" s="1">
        <v>40477</v>
      </c>
      <c r="K904" s="2">
        <v>0.93541666666666667</v>
      </c>
    </row>
    <row r="905" spans="1:11" x14ac:dyDescent="0.25">
      <c r="A905" t="s">
        <v>11</v>
      </c>
      <c r="B905">
        <v>214</v>
      </c>
      <c r="C905">
        <v>308</v>
      </c>
      <c r="D905" t="s">
        <v>17</v>
      </c>
      <c r="E905" t="s">
        <v>20</v>
      </c>
      <c r="G905" t="s">
        <v>14</v>
      </c>
      <c r="H905" t="s">
        <v>15</v>
      </c>
      <c r="I905" t="s">
        <v>16</v>
      </c>
      <c r="J905" s="1">
        <v>40477</v>
      </c>
      <c r="K905" s="2">
        <v>0.93541666666666667</v>
      </c>
    </row>
    <row r="906" spans="1:11" x14ac:dyDescent="0.25">
      <c r="A906" t="s">
        <v>11</v>
      </c>
      <c r="B906">
        <v>214</v>
      </c>
      <c r="C906">
        <v>309</v>
      </c>
      <c r="D906" t="s">
        <v>12</v>
      </c>
      <c r="E906" t="s">
        <v>21</v>
      </c>
      <c r="F906" t="s">
        <v>13</v>
      </c>
      <c r="G906" t="s">
        <v>14</v>
      </c>
      <c r="H906" t="s">
        <v>15</v>
      </c>
      <c r="I906" t="s">
        <v>16</v>
      </c>
      <c r="J906" s="1">
        <v>40478</v>
      </c>
      <c r="K906" s="2">
        <v>0.43402777777777773</v>
      </c>
    </row>
    <row r="907" spans="1:11" x14ac:dyDescent="0.25">
      <c r="A907" t="s">
        <v>11</v>
      </c>
      <c r="B907">
        <v>214</v>
      </c>
      <c r="C907">
        <v>309</v>
      </c>
      <c r="D907" t="s">
        <v>17</v>
      </c>
      <c r="E907" t="s">
        <v>20</v>
      </c>
      <c r="G907" t="s">
        <v>14</v>
      </c>
      <c r="H907" t="s">
        <v>15</v>
      </c>
      <c r="I907" t="s">
        <v>16</v>
      </c>
      <c r="J907" s="1">
        <v>40478</v>
      </c>
      <c r="K907" s="2">
        <v>0.43402777777777773</v>
      </c>
    </row>
    <row r="908" spans="1:11" x14ac:dyDescent="0.25">
      <c r="A908" t="s">
        <v>11</v>
      </c>
      <c r="B908">
        <v>214</v>
      </c>
      <c r="C908">
        <v>310</v>
      </c>
      <c r="D908" t="s">
        <v>12</v>
      </c>
      <c r="E908" t="s">
        <v>21</v>
      </c>
      <c r="F908" t="s">
        <v>13</v>
      </c>
      <c r="G908" t="s">
        <v>14</v>
      </c>
      <c r="H908" t="s">
        <v>15</v>
      </c>
      <c r="I908" t="s">
        <v>16</v>
      </c>
      <c r="J908" s="1">
        <v>40478</v>
      </c>
      <c r="K908" s="2">
        <v>0.93333333333333324</v>
      </c>
    </row>
    <row r="909" spans="1:11" x14ac:dyDescent="0.25">
      <c r="A909" t="s">
        <v>11</v>
      </c>
      <c r="B909">
        <v>214</v>
      </c>
      <c r="C909">
        <v>310</v>
      </c>
      <c r="D909" t="s">
        <v>17</v>
      </c>
      <c r="E909" t="s">
        <v>20</v>
      </c>
      <c r="G909" t="s">
        <v>14</v>
      </c>
      <c r="H909" t="s">
        <v>15</v>
      </c>
      <c r="I909" t="s">
        <v>16</v>
      </c>
      <c r="J909" s="1">
        <v>40478</v>
      </c>
      <c r="K909" s="2">
        <v>0.93333333333333324</v>
      </c>
    </row>
    <row r="910" spans="1:11" x14ac:dyDescent="0.25">
      <c r="A910" t="s">
        <v>11</v>
      </c>
      <c r="B910">
        <v>214</v>
      </c>
      <c r="C910">
        <v>311</v>
      </c>
      <c r="D910" t="s">
        <v>12</v>
      </c>
      <c r="E910" t="s">
        <v>21</v>
      </c>
      <c r="F910" t="s">
        <v>13</v>
      </c>
      <c r="G910" t="s">
        <v>14</v>
      </c>
      <c r="H910" t="s">
        <v>15</v>
      </c>
      <c r="I910" t="s">
        <v>16</v>
      </c>
      <c r="J910" s="1">
        <v>40479</v>
      </c>
      <c r="K910" s="2">
        <v>0.43541666666666662</v>
      </c>
    </row>
    <row r="911" spans="1:11" x14ac:dyDescent="0.25">
      <c r="A911" t="s">
        <v>11</v>
      </c>
      <c r="B911">
        <v>214</v>
      </c>
      <c r="C911">
        <v>311</v>
      </c>
      <c r="D911" t="s">
        <v>17</v>
      </c>
      <c r="E911" t="s">
        <v>20</v>
      </c>
      <c r="G911" t="s">
        <v>14</v>
      </c>
      <c r="H911" t="s">
        <v>15</v>
      </c>
      <c r="I911" t="s">
        <v>16</v>
      </c>
      <c r="J911" s="1">
        <v>40479</v>
      </c>
      <c r="K911" s="2">
        <v>0.43541666666666662</v>
      </c>
    </row>
    <row r="912" spans="1:11" x14ac:dyDescent="0.25">
      <c r="A912" t="s">
        <v>11</v>
      </c>
      <c r="B912">
        <v>214</v>
      </c>
      <c r="C912">
        <v>312</v>
      </c>
      <c r="D912" t="s">
        <v>12</v>
      </c>
      <c r="E912" t="s">
        <v>21</v>
      </c>
      <c r="F912" t="s">
        <v>13</v>
      </c>
      <c r="G912" t="s">
        <v>14</v>
      </c>
      <c r="H912" t="s">
        <v>15</v>
      </c>
      <c r="I912" t="s">
        <v>16</v>
      </c>
      <c r="J912" s="1">
        <v>40479</v>
      </c>
      <c r="K912" s="2">
        <v>0.93333333333333324</v>
      </c>
    </row>
    <row r="913" spans="1:11" x14ac:dyDescent="0.25">
      <c r="A913" t="s">
        <v>11</v>
      </c>
      <c r="B913">
        <v>214</v>
      </c>
      <c r="C913">
        <v>312</v>
      </c>
      <c r="D913" t="s">
        <v>17</v>
      </c>
      <c r="E913" t="s">
        <v>20</v>
      </c>
      <c r="G913" t="s">
        <v>14</v>
      </c>
      <c r="H913" t="s">
        <v>15</v>
      </c>
      <c r="I913" t="s">
        <v>16</v>
      </c>
      <c r="J913" s="1">
        <v>40479</v>
      </c>
      <c r="K913" s="2">
        <v>0.93333333333333324</v>
      </c>
    </row>
    <row r="914" spans="1:11" x14ac:dyDescent="0.25">
      <c r="A914" t="s">
        <v>11</v>
      </c>
      <c r="B914">
        <v>214</v>
      </c>
      <c r="C914">
        <v>313</v>
      </c>
      <c r="D914" t="s">
        <v>12</v>
      </c>
      <c r="E914" t="s">
        <v>21</v>
      </c>
      <c r="F914" t="s">
        <v>13</v>
      </c>
      <c r="G914" t="s">
        <v>14</v>
      </c>
      <c r="H914" t="s">
        <v>15</v>
      </c>
      <c r="I914" t="s">
        <v>16</v>
      </c>
      <c r="J914" s="1">
        <v>40480</v>
      </c>
      <c r="K914" s="2">
        <v>0.32777777777777778</v>
      </c>
    </row>
    <row r="915" spans="1:11" x14ac:dyDescent="0.25">
      <c r="A915" t="s">
        <v>11</v>
      </c>
      <c r="B915">
        <v>214</v>
      </c>
      <c r="C915">
        <v>313</v>
      </c>
      <c r="D915" t="s">
        <v>17</v>
      </c>
      <c r="E915" t="s">
        <v>20</v>
      </c>
      <c r="G915" t="s">
        <v>14</v>
      </c>
      <c r="H915" t="s">
        <v>15</v>
      </c>
      <c r="I915" t="s">
        <v>16</v>
      </c>
      <c r="J915" s="1">
        <v>40480</v>
      </c>
      <c r="K915" s="2">
        <v>0.32777777777777778</v>
      </c>
    </row>
    <row r="916" spans="1:11" x14ac:dyDescent="0.25">
      <c r="A916" t="s">
        <v>11</v>
      </c>
      <c r="B916">
        <v>214</v>
      </c>
      <c r="C916">
        <v>314</v>
      </c>
      <c r="D916" t="s">
        <v>12</v>
      </c>
      <c r="E916" t="s">
        <v>21</v>
      </c>
      <c r="F916" t="s">
        <v>13</v>
      </c>
      <c r="G916" t="s">
        <v>14</v>
      </c>
      <c r="H916" t="s">
        <v>15</v>
      </c>
      <c r="I916" t="s">
        <v>16</v>
      </c>
      <c r="J916" s="1">
        <v>40487</v>
      </c>
      <c r="K916" s="2">
        <v>0.47430555555555554</v>
      </c>
    </row>
    <row r="917" spans="1:11" x14ac:dyDescent="0.25">
      <c r="A917" t="s">
        <v>11</v>
      </c>
      <c r="B917">
        <v>214</v>
      </c>
      <c r="C917">
        <v>314</v>
      </c>
      <c r="D917" t="s">
        <v>17</v>
      </c>
      <c r="E917" t="s">
        <v>20</v>
      </c>
      <c r="G917" t="s">
        <v>14</v>
      </c>
      <c r="H917" t="s">
        <v>15</v>
      </c>
      <c r="I917" t="s">
        <v>16</v>
      </c>
      <c r="J917" s="1">
        <v>40487</v>
      </c>
      <c r="K917" s="2">
        <v>0.47430555555555554</v>
      </c>
    </row>
    <row r="918" spans="1:11" x14ac:dyDescent="0.25">
      <c r="A918" t="s">
        <v>11</v>
      </c>
      <c r="B918">
        <v>215</v>
      </c>
      <c r="C918">
        <v>301</v>
      </c>
      <c r="D918" t="s">
        <v>12</v>
      </c>
      <c r="E918">
        <v>113600000</v>
      </c>
      <c r="F918" t="s">
        <v>13</v>
      </c>
      <c r="G918" t="s">
        <v>14</v>
      </c>
      <c r="H918" t="s">
        <v>15</v>
      </c>
      <c r="I918" t="s">
        <v>16</v>
      </c>
      <c r="J918" s="1">
        <v>40480</v>
      </c>
      <c r="K918" s="2">
        <v>0.70624999999999993</v>
      </c>
    </row>
    <row r="919" spans="1:11" x14ac:dyDescent="0.25">
      <c r="A919" t="s">
        <v>11</v>
      </c>
      <c r="B919">
        <v>215</v>
      </c>
      <c r="C919">
        <v>301</v>
      </c>
      <c r="D919" t="s">
        <v>17</v>
      </c>
      <c r="E919" t="s">
        <v>20</v>
      </c>
      <c r="G919" t="s">
        <v>14</v>
      </c>
      <c r="H919" t="s">
        <v>15</v>
      </c>
      <c r="I919" t="s">
        <v>16</v>
      </c>
      <c r="J919" s="1">
        <v>40480</v>
      </c>
      <c r="K919" s="2">
        <v>0.70624999999999993</v>
      </c>
    </row>
    <row r="920" spans="1:11" x14ac:dyDescent="0.25">
      <c r="A920" t="s">
        <v>11</v>
      </c>
      <c r="B920">
        <v>215</v>
      </c>
      <c r="C920">
        <v>303</v>
      </c>
      <c r="D920" t="s">
        <v>12</v>
      </c>
      <c r="E920">
        <v>63210000</v>
      </c>
      <c r="F920" t="s">
        <v>13</v>
      </c>
      <c r="G920" t="s">
        <v>14</v>
      </c>
      <c r="H920" t="s">
        <v>15</v>
      </c>
      <c r="I920" t="s">
        <v>16</v>
      </c>
      <c r="J920" s="1">
        <v>40481</v>
      </c>
      <c r="K920" s="2">
        <v>0.20625000000000002</v>
      </c>
    </row>
    <row r="921" spans="1:11" x14ac:dyDescent="0.25">
      <c r="A921" t="s">
        <v>11</v>
      </c>
      <c r="B921">
        <v>215</v>
      </c>
      <c r="C921">
        <v>303</v>
      </c>
      <c r="D921" t="s">
        <v>17</v>
      </c>
      <c r="E921" t="s">
        <v>20</v>
      </c>
      <c r="G921" t="s">
        <v>14</v>
      </c>
      <c r="H921" t="s">
        <v>15</v>
      </c>
      <c r="I921" t="s">
        <v>16</v>
      </c>
      <c r="J921" s="1">
        <v>40481</v>
      </c>
      <c r="K921" s="2">
        <v>0.20625000000000002</v>
      </c>
    </row>
    <row r="922" spans="1:11" x14ac:dyDescent="0.25">
      <c r="A922" t="s">
        <v>11</v>
      </c>
      <c r="B922">
        <v>215</v>
      </c>
      <c r="C922">
        <v>304</v>
      </c>
      <c r="D922" t="s">
        <v>12</v>
      </c>
      <c r="E922">
        <v>3107000</v>
      </c>
      <c r="F922" t="s">
        <v>13</v>
      </c>
      <c r="G922" t="s">
        <v>14</v>
      </c>
      <c r="H922" t="s">
        <v>15</v>
      </c>
      <c r="I922" t="s">
        <v>16</v>
      </c>
      <c r="J922" s="1">
        <v>40481</v>
      </c>
      <c r="K922" s="2">
        <v>0.70347222222222217</v>
      </c>
    </row>
    <row r="923" spans="1:11" x14ac:dyDescent="0.25">
      <c r="A923" t="s">
        <v>11</v>
      </c>
      <c r="B923">
        <v>215</v>
      </c>
      <c r="C923">
        <v>304</v>
      </c>
      <c r="D923" t="s">
        <v>17</v>
      </c>
      <c r="E923" t="s">
        <v>20</v>
      </c>
      <c r="G923" t="s">
        <v>14</v>
      </c>
      <c r="H923" t="s">
        <v>15</v>
      </c>
      <c r="I923" t="s">
        <v>16</v>
      </c>
      <c r="J923" s="1">
        <v>40481</v>
      </c>
      <c r="K923" s="2">
        <v>0.70347222222222217</v>
      </c>
    </row>
    <row r="924" spans="1:11" x14ac:dyDescent="0.25">
      <c r="A924" t="s">
        <v>11</v>
      </c>
      <c r="B924">
        <v>215</v>
      </c>
      <c r="C924">
        <v>305</v>
      </c>
      <c r="D924" t="s">
        <v>12</v>
      </c>
      <c r="E924">
        <v>1836000</v>
      </c>
      <c r="F924" t="s">
        <v>13</v>
      </c>
      <c r="G924" t="s">
        <v>14</v>
      </c>
      <c r="H924" t="s">
        <v>15</v>
      </c>
      <c r="I924" t="s">
        <v>16</v>
      </c>
      <c r="J924" s="1">
        <v>40482</v>
      </c>
      <c r="K924" s="2">
        <v>0.20416666666666669</v>
      </c>
    </row>
    <row r="925" spans="1:11" x14ac:dyDescent="0.25">
      <c r="A925" t="s">
        <v>11</v>
      </c>
      <c r="B925">
        <v>215</v>
      </c>
      <c r="C925">
        <v>305</v>
      </c>
      <c r="D925" t="s">
        <v>17</v>
      </c>
      <c r="E925" t="s">
        <v>20</v>
      </c>
      <c r="G925" t="s">
        <v>14</v>
      </c>
      <c r="H925" t="s">
        <v>15</v>
      </c>
      <c r="I925" t="s">
        <v>16</v>
      </c>
      <c r="J925" s="1">
        <v>40482</v>
      </c>
      <c r="K925" s="2">
        <v>0.20416666666666669</v>
      </c>
    </row>
    <row r="926" spans="1:11" x14ac:dyDescent="0.25">
      <c r="A926" t="s">
        <v>11</v>
      </c>
      <c r="B926">
        <v>215</v>
      </c>
      <c r="C926">
        <v>306</v>
      </c>
      <c r="D926" t="s">
        <v>12</v>
      </c>
      <c r="E926">
        <v>2921000</v>
      </c>
      <c r="F926" t="s">
        <v>13</v>
      </c>
      <c r="G926" t="s">
        <v>14</v>
      </c>
      <c r="H926" t="s">
        <v>15</v>
      </c>
      <c r="I926" t="s">
        <v>16</v>
      </c>
      <c r="J926" s="1">
        <v>40482</v>
      </c>
      <c r="K926" s="2">
        <v>0.70486111111111116</v>
      </c>
    </row>
    <row r="927" spans="1:11" x14ac:dyDescent="0.25">
      <c r="A927" t="s">
        <v>11</v>
      </c>
      <c r="B927">
        <v>215</v>
      </c>
      <c r="C927">
        <v>306</v>
      </c>
      <c r="D927" t="s">
        <v>17</v>
      </c>
      <c r="E927" t="s">
        <v>20</v>
      </c>
      <c r="G927" t="s">
        <v>14</v>
      </c>
      <c r="H927" t="s">
        <v>15</v>
      </c>
      <c r="I927" t="s">
        <v>16</v>
      </c>
      <c r="J927" s="1">
        <v>40482</v>
      </c>
      <c r="K927" s="2">
        <v>0.70486111111111116</v>
      </c>
    </row>
    <row r="928" spans="1:11" x14ac:dyDescent="0.25">
      <c r="A928" t="s">
        <v>11</v>
      </c>
      <c r="B928">
        <v>215</v>
      </c>
      <c r="C928">
        <v>307</v>
      </c>
      <c r="D928" t="s">
        <v>12</v>
      </c>
      <c r="E928">
        <v>1050000</v>
      </c>
      <c r="F928" t="s">
        <v>13</v>
      </c>
      <c r="G928" t="s">
        <v>14</v>
      </c>
      <c r="H928" t="s">
        <v>15</v>
      </c>
      <c r="I928" t="s">
        <v>16</v>
      </c>
      <c r="J928" s="1">
        <v>40483</v>
      </c>
      <c r="K928" s="2">
        <v>0.20416666666666669</v>
      </c>
    </row>
    <row r="929" spans="1:11" x14ac:dyDescent="0.25">
      <c r="A929" t="s">
        <v>11</v>
      </c>
      <c r="B929">
        <v>215</v>
      </c>
      <c r="C929">
        <v>307</v>
      </c>
      <c r="D929" t="s">
        <v>17</v>
      </c>
      <c r="E929" t="s">
        <v>20</v>
      </c>
      <c r="G929" t="s">
        <v>14</v>
      </c>
      <c r="H929" t="s">
        <v>15</v>
      </c>
      <c r="I929" t="s">
        <v>16</v>
      </c>
      <c r="J929" s="1">
        <v>40483</v>
      </c>
      <c r="K929" s="2">
        <v>0.20416666666666669</v>
      </c>
    </row>
    <row r="930" spans="1:11" x14ac:dyDescent="0.25">
      <c r="A930" t="s">
        <v>11</v>
      </c>
      <c r="B930">
        <v>215</v>
      </c>
      <c r="C930">
        <v>308</v>
      </c>
      <c r="D930" t="s">
        <v>12</v>
      </c>
      <c r="E930">
        <v>55280</v>
      </c>
      <c r="F930" t="s">
        <v>13</v>
      </c>
      <c r="G930" t="s">
        <v>14</v>
      </c>
      <c r="H930" t="s">
        <v>15</v>
      </c>
      <c r="I930" t="s">
        <v>16</v>
      </c>
      <c r="J930" s="1">
        <v>40483</v>
      </c>
      <c r="K930" s="2">
        <v>0.70624999999999993</v>
      </c>
    </row>
    <row r="931" spans="1:11" x14ac:dyDescent="0.25">
      <c r="A931" t="s">
        <v>11</v>
      </c>
      <c r="B931">
        <v>215</v>
      </c>
      <c r="C931">
        <v>308</v>
      </c>
      <c r="D931" t="s">
        <v>17</v>
      </c>
      <c r="E931" t="s">
        <v>20</v>
      </c>
      <c r="G931" t="s">
        <v>14</v>
      </c>
      <c r="H931" t="s">
        <v>15</v>
      </c>
      <c r="I931" t="s">
        <v>16</v>
      </c>
      <c r="J931" s="1">
        <v>40483</v>
      </c>
      <c r="K931" s="2">
        <v>0.70624999999999993</v>
      </c>
    </row>
    <row r="932" spans="1:11" x14ac:dyDescent="0.25">
      <c r="A932" t="s">
        <v>11</v>
      </c>
      <c r="B932">
        <v>215</v>
      </c>
      <c r="C932">
        <v>309</v>
      </c>
      <c r="D932" t="s">
        <v>12</v>
      </c>
      <c r="E932" t="s">
        <v>21</v>
      </c>
      <c r="F932" t="s">
        <v>13</v>
      </c>
      <c r="G932" t="s">
        <v>14</v>
      </c>
      <c r="H932" t="s">
        <v>15</v>
      </c>
      <c r="I932" t="s">
        <v>16</v>
      </c>
      <c r="J932" s="1">
        <v>40484</v>
      </c>
      <c r="K932" s="2">
        <v>0.20555555555555557</v>
      </c>
    </row>
    <row r="933" spans="1:11" x14ac:dyDescent="0.25">
      <c r="A933" t="s">
        <v>11</v>
      </c>
      <c r="B933">
        <v>215</v>
      </c>
      <c r="C933">
        <v>309</v>
      </c>
      <c r="D933" t="s">
        <v>17</v>
      </c>
      <c r="E933" t="s">
        <v>20</v>
      </c>
      <c r="G933" t="s">
        <v>14</v>
      </c>
      <c r="H933" t="s">
        <v>15</v>
      </c>
      <c r="I933" t="s">
        <v>16</v>
      </c>
      <c r="J933" s="1">
        <v>40484</v>
      </c>
      <c r="K933" s="2">
        <v>0.20555555555555557</v>
      </c>
    </row>
    <row r="934" spans="1:11" x14ac:dyDescent="0.25">
      <c r="A934" t="s">
        <v>11</v>
      </c>
      <c r="B934">
        <v>215</v>
      </c>
      <c r="C934">
        <v>310</v>
      </c>
      <c r="D934" t="s">
        <v>12</v>
      </c>
      <c r="E934">
        <v>132.9</v>
      </c>
      <c r="F934" t="s">
        <v>13</v>
      </c>
      <c r="G934" t="s">
        <v>14</v>
      </c>
      <c r="H934" t="s">
        <v>15</v>
      </c>
      <c r="I934" t="s">
        <v>16</v>
      </c>
      <c r="J934" s="1">
        <v>40484</v>
      </c>
      <c r="K934" s="2">
        <v>0.70277777777777783</v>
      </c>
    </row>
    <row r="935" spans="1:11" x14ac:dyDescent="0.25">
      <c r="A935" t="s">
        <v>11</v>
      </c>
      <c r="B935">
        <v>215</v>
      </c>
      <c r="C935">
        <v>310</v>
      </c>
      <c r="D935" t="s">
        <v>17</v>
      </c>
      <c r="E935" t="s">
        <v>20</v>
      </c>
      <c r="G935" t="s">
        <v>14</v>
      </c>
      <c r="H935" t="s">
        <v>15</v>
      </c>
      <c r="I935" t="s">
        <v>16</v>
      </c>
      <c r="J935" s="1">
        <v>40484</v>
      </c>
      <c r="K935" s="2">
        <v>0.70277777777777783</v>
      </c>
    </row>
    <row r="936" spans="1:11" x14ac:dyDescent="0.25">
      <c r="A936" t="s">
        <v>11</v>
      </c>
      <c r="B936">
        <v>215</v>
      </c>
      <c r="C936">
        <v>311</v>
      </c>
      <c r="D936" t="s">
        <v>12</v>
      </c>
      <c r="E936" t="s">
        <v>21</v>
      </c>
      <c r="F936" t="s">
        <v>13</v>
      </c>
      <c r="G936" t="s">
        <v>14</v>
      </c>
      <c r="H936" t="s">
        <v>15</v>
      </c>
      <c r="I936" t="s">
        <v>16</v>
      </c>
      <c r="J936" s="1">
        <v>40485</v>
      </c>
      <c r="K936" s="2">
        <v>0.20625000000000002</v>
      </c>
    </row>
    <row r="937" spans="1:11" x14ac:dyDescent="0.25">
      <c r="A937" t="s">
        <v>11</v>
      </c>
      <c r="B937">
        <v>215</v>
      </c>
      <c r="C937">
        <v>311</v>
      </c>
      <c r="D937" t="s">
        <v>17</v>
      </c>
      <c r="E937" t="s">
        <v>20</v>
      </c>
      <c r="G937" t="s">
        <v>14</v>
      </c>
      <c r="H937" t="s">
        <v>15</v>
      </c>
      <c r="I937" t="s">
        <v>16</v>
      </c>
      <c r="J937" s="1">
        <v>40485</v>
      </c>
      <c r="K937" s="2">
        <v>0.20625000000000002</v>
      </c>
    </row>
    <row r="938" spans="1:11" x14ac:dyDescent="0.25">
      <c r="A938" t="s">
        <v>11</v>
      </c>
      <c r="B938">
        <v>215</v>
      </c>
      <c r="C938">
        <v>312</v>
      </c>
      <c r="D938" t="s">
        <v>12</v>
      </c>
      <c r="E938" t="s">
        <v>21</v>
      </c>
      <c r="F938" t="s">
        <v>13</v>
      </c>
      <c r="G938" t="s">
        <v>14</v>
      </c>
      <c r="H938" t="s">
        <v>15</v>
      </c>
      <c r="I938" t="s">
        <v>16</v>
      </c>
      <c r="J938" s="1">
        <v>40485</v>
      </c>
      <c r="K938" s="2">
        <v>0.69930555555555562</v>
      </c>
    </row>
    <row r="939" spans="1:11" x14ac:dyDescent="0.25">
      <c r="A939" t="s">
        <v>11</v>
      </c>
      <c r="B939">
        <v>215</v>
      </c>
      <c r="C939">
        <v>312</v>
      </c>
      <c r="D939" t="s">
        <v>17</v>
      </c>
      <c r="E939" t="s">
        <v>20</v>
      </c>
      <c r="G939" t="s">
        <v>14</v>
      </c>
      <c r="H939" t="s">
        <v>15</v>
      </c>
      <c r="I939" t="s">
        <v>16</v>
      </c>
      <c r="J939" s="1">
        <v>40485</v>
      </c>
      <c r="K939" s="2">
        <v>0.69930555555555562</v>
      </c>
    </row>
    <row r="940" spans="1:11" x14ac:dyDescent="0.25">
      <c r="A940" t="s">
        <v>11</v>
      </c>
      <c r="B940">
        <v>215</v>
      </c>
      <c r="C940">
        <v>313</v>
      </c>
      <c r="D940" t="s">
        <v>12</v>
      </c>
      <c r="E940" t="s">
        <v>21</v>
      </c>
      <c r="F940" t="s">
        <v>13</v>
      </c>
      <c r="G940" t="s">
        <v>14</v>
      </c>
      <c r="H940" t="s">
        <v>15</v>
      </c>
      <c r="I940" t="s">
        <v>16</v>
      </c>
      <c r="J940" s="1">
        <v>40486</v>
      </c>
      <c r="K940" s="2">
        <v>0.29652777777777778</v>
      </c>
    </row>
    <row r="941" spans="1:11" x14ac:dyDescent="0.25">
      <c r="A941" t="s">
        <v>11</v>
      </c>
      <c r="B941">
        <v>215</v>
      </c>
      <c r="C941">
        <v>313</v>
      </c>
      <c r="D941" t="s">
        <v>17</v>
      </c>
      <c r="E941" t="s">
        <v>20</v>
      </c>
      <c r="G941" t="s">
        <v>14</v>
      </c>
      <c r="H941" t="s">
        <v>15</v>
      </c>
      <c r="I941" t="s">
        <v>16</v>
      </c>
      <c r="J941" s="1">
        <v>40486</v>
      </c>
      <c r="K941" s="2">
        <v>0.29652777777777778</v>
      </c>
    </row>
    <row r="942" spans="1:11" x14ac:dyDescent="0.25">
      <c r="A942" t="s">
        <v>11</v>
      </c>
      <c r="B942">
        <v>215</v>
      </c>
      <c r="C942">
        <v>314</v>
      </c>
      <c r="D942" t="s">
        <v>12</v>
      </c>
      <c r="E942" t="s">
        <v>21</v>
      </c>
      <c r="F942" t="s">
        <v>13</v>
      </c>
      <c r="G942" t="s">
        <v>14</v>
      </c>
      <c r="H942" t="s">
        <v>15</v>
      </c>
      <c r="I942" t="s">
        <v>16</v>
      </c>
      <c r="J942" s="1">
        <v>40493</v>
      </c>
      <c r="K942" s="2">
        <v>0.6333333333333333</v>
      </c>
    </row>
    <row r="943" spans="1:11" x14ac:dyDescent="0.25">
      <c r="A943" t="s">
        <v>11</v>
      </c>
      <c r="B943">
        <v>215</v>
      </c>
      <c r="C943">
        <v>314</v>
      </c>
      <c r="D943" t="s">
        <v>17</v>
      </c>
      <c r="E943" t="s">
        <v>20</v>
      </c>
      <c r="G943" t="s">
        <v>14</v>
      </c>
      <c r="H943" t="s">
        <v>15</v>
      </c>
      <c r="I943" t="s">
        <v>16</v>
      </c>
      <c r="J943" s="1">
        <v>40493</v>
      </c>
      <c r="K943" s="2">
        <v>0.6333333333333333</v>
      </c>
    </row>
    <row r="944" spans="1:11" x14ac:dyDescent="0.25">
      <c r="A944" t="s">
        <v>11</v>
      </c>
      <c r="B944">
        <v>216</v>
      </c>
      <c r="C944">
        <v>301</v>
      </c>
      <c r="D944" t="s">
        <v>12</v>
      </c>
      <c r="E944">
        <v>39070000</v>
      </c>
      <c r="F944" t="s">
        <v>13</v>
      </c>
      <c r="G944" t="s">
        <v>14</v>
      </c>
      <c r="H944" t="s">
        <v>15</v>
      </c>
      <c r="I944" t="s">
        <v>16</v>
      </c>
      <c r="J944" s="1">
        <v>40482</v>
      </c>
      <c r="K944" s="2">
        <v>0.82986111111111116</v>
      </c>
    </row>
    <row r="945" spans="1:11" x14ac:dyDescent="0.25">
      <c r="A945" t="s">
        <v>11</v>
      </c>
      <c r="B945">
        <v>216</v>
      </c>
      <c r="C945">
        <v>301</v>
      </c>
      <c r="D945" t="s">
        <v>17</v>
      </c>
      <c r="E945" t="s">
        <v>18</v>
      </c>
      <c r="G945" t="s">
        <v>14</v>
      </c>
      <c r="H945" t="s">
        <v>15</v>
      </c>
      <c r="I945" t="s">
        <v>16</v>
      </c>
      <c r="J945" s="1">
        <v>40482</v>
      </c>
      <c r="K945" s="2">
        <v>0.82986111111111116</v>
      </c>
    </row>
    <row r="946" spans="1:11" x14ac:dyDescent="0.25">
      <c r="A946" t="s">
        <v>11</v>
      </c>
      <c r="B946">
        <v>216</v>
      </c>
      <c r="C946">
        <v>303</v>
      </c>
      <c r="D946" t="s">
        <v>12</v>
      </c>
      <c r="E946">
        <v>5093000</v>
      </c>
      <c r="F946" t="s">
        <v>13</v>
      </c>
      <c r="G946" t="s">
        <v>14</v>
      </c>
      <c r="H946" t="s">
        <v>15</v>
      </c>
      <c r="I946" t="s">
        <v>16</v>
      </c>
      <c r="J946" s="1">
        <v>40483</v>
      </c>
      <c r="K946" s="2">
        <v>0.33194444444444443</v>
      </c>
    </row>
    <row r="947" spans="1:11" x14ac:dyDescent="0.25">
      <c r="A947" t="s">
        <v>11</v>
      </c>
      <c r="B947">
        <v>216</v>
      </c>
      <c r="C947">
        <v>303</v>
      </c>
      <c r="D947" t="s">
        <v>17</v>
      </c>
      <c r="E947" t="s">
        <v>18</v>
      </c>
      <c r="G947" t="s">
        <v>14</v>
      </c>
      <c r="H947" t="s">
        <v>15</v>
      </c>
      <c r="I947" t="s">
        <v>16</v>
      </c>
      <c r="J947" s="1">
        <v>40483</v>
      </c>
      <c r="K947" s="2">
        <v>0.33194444444444443</v>
      </c>
    </row>
    <row r="948" spans="1:11" x14ac:dyDescent="0.25">
      <c r="A948" t="s">
        <v>11</v>
      </c>
      <c r="B948">
        <v>216</v>
      </c>
      <c r="C948">
        <v>304</v>
      </c>
      <c r="D948" t="s">
        <v>12</v>
      </c>
      <c r="E948">
        <v>1193000</v>
      </c>
      <c r="F948" t="s">
        <v>13</v>
      </c>
      <c r="G948" t="s">
        <v>14</v>
      </c>
      <c r="H948" t="s">
        <v>15</v>
      </c>
      <c r="I948" t="s">
        <v>16</v>
      </c>
      <c r="J948" s="1">
        <v>40483</v>
      </c>
      <c r="K948" s="2">
        <v>0.83124999999999993</v>
      </c>
    </row>
    <row r="949" spans="1:11" x14ac:dyDescent="0.25">
      <c r="A949" t="s">
        <v>11</v>
      </c>
      <c r="B949">
        <v>216</v>
      </c>
      <c r="C949">
        <v>304</v>
      </c>
      <c r="D949" t="s">
        <v>17</v>
      </c>
      <c r="E949" t="s">
        <v>18</v>
      </c>
      <c r="G949" t="s">
        <v>14</v>
      </c>
      <c r="H949" t="s">
        <v>15</v>
      </c>
      <c r="I949" t="s">
        <v>16</v>
      </c>
      <c r="J949" s="1">
        <v>40483</v>
      </c>
      <c r="K949" s="2">
        <v>0.83124999999999993</v>
      </c>
    </row>
    <row r="950" spans="1:11" x14ac:dyDescent="0.25">
      <c r="A950" t="s">
        <v>11</v>
      </c>
      <c r="B950">
        <v>216</v>
      </c>
      <c r="C950">
        <v>305</v>
      </c>
      <c r="D950" t="s">
        <v>12</v>
      </c>
      <c r="E950">
        <v>7785</v>
      </c>
      <c r="F950" t="s">
        <v>13</v>
      </c>
      <c r="G950" t="s">
        <v>14</v>
      </c>
      <c r="H950" t="s">
        <v>15</v>
      </c>
      <c r="I950" t="s">
        <v>16</v>
      </c>
      <c r="J950" s="1">
        <v>40484</v>
      </c>
      <c r="K950" s="2">
        <v>0.32847222222222222</v>
      </c>
    </row>
    <row r="951" spans="1:11" x14ac:dyDescent="0.25">
      <c r="A951" t="s">
        <v>11</v>
      </c>
      <c r="B951">
        <v>216</v>
      </c>
      <c r="C951">
        <v>305</v>
      </c>
      <c r="D951" t="s">
        <v>17</v>
      </c>
      <c r="E951" t="s">
        <v>18</v>
      </c>
      <c r="G951" t="s">
        <v>14</v>
      </c>
      <c r="H951" t="s">
        <v>15</v>
      </c>
      <c r="I951" t="s">
        <v>16</v>
      </c>
      <c r="J951" s="1">
        <v>40484</v>
      </c>
      <c r="K951" s="2">
        <v>0.32847222222222222</v>
      </c>
    </row>
    <row r="952" spans="1:11" x14ac:dyDescent="0.25">
      <c r="A952" t="s">
        <v>11</v>
      </c>
      <c r="B952">
        <v>216</v>
      </c>
      <c r="C952">
        <v>306</v>
      </c>
      <c r="D952" t="s">
        <v>12</v>
      </c>
      <c r="E952">
        <v>871.4</v>
      </c>
      <c r="F952" t="s">
        <v>13</v>
      </c>
      <c r="G952" t="s">
        <v>14</v>
      </c>
      <c r="H952" t="s">
        <v>15</v>
      </c>
      <c r="I952" t="s">
        <v>16</v>
      </c>
      <c r="J952" s="1">
        <v>40484</v>
      </c>
      <c r="K952" s="2">
        <v>0.82777777777777783</v>
      </c>
    </row>
    <row r="953" spans="1:11" x14ac:dyDescent="0.25">
      <c r="A953" t="s">
        <v>11</v>
      </c>
      <c r="B953">
        <v>216</v>
      </c>
      <c r="C953">
        <v>306</v>
      </c>
      <c r="D953" t="s">
        <v>17</v>
      </c>
      <c r="E953" t="s">
        <v>18</v>
      </c>
      <c r="G953" t="s">
        <v>14</v>
      </c>
      <c r="H953" t="s">
        <v>15</v>
      </c>
      <c r="I953" t="s">
        <v>16</v>
      </c>
      <c r="J953" s="1">
        <v>40484</v>
      </c>
      <c r="K953" s="2">
        <v>0.82777777777777783</v>
      </c>
    </row>
    <row r="954" spans="1:11" x14ac:dyDescent="0.25">
      <c r="A954" t="s">
        <v>11</v>
      </c>
      <c r="B954">
        <v>216</v>
      </c>
      <c r="C954">
        <v>307</v>
      </c>
      <c r="D954" t="s">
        <v>12</v>
      </c>
      <c r="E954">
        <v>971.4</v>
      </c>
      <c r="F954" t="s">
        <v>13</v>
      </c>
      <c r="G954" t="s">
        <v>14</v>
      </c>
      <c r="H954" t="s">
        <v>15</v>
      </c>
      <c r="I954" t="s">
        <v>16</v>
      </c>
      <c r="J954" s="1">
        <v>40485</v>
      </c>
      <c r="K954" s="2">
        <v>0.32847222222222222</v>
      </c>
    </row>
    <row r="955" spans="1:11" x14ac:dyDescent="0.25">
      <c r="A955" t="s">
        <v>11</v>
      </c>
      <c r="B955">
        <v>216</v>
      </c>
      <c r="C955">
        <v>307</v>
      </c>
      <c r="D955" t="s">
        <v>17</v>
      </c>
      <c r="E955" t="s">
        <v>18</v>
      </c>
      <c r="G955" t="s">
        <v>14</v>
      </c>
      <c r="H955" t="s">
        <v>15</v>
      </c>
      <c r="I955" t="s">
        <v>16</v>
      </c>
      <c r="J955" s="1">
        <v>40485</v>
      </c>
      <c r="K955" s="2">
        <v>0.32847222222222222</v>
      </c>
    </row>
    <row r="956" spans="1:11" x14ac:dyDescent="0.25">
      <c r="A956" t="s">
        <v>11</v>
      </c>
      <c r="B956">
        <v>216</v>
      </c>
      <c r="C956">
        <v>308</v>
      </c>
      <c r="D956" t="s">
        <v>12</v>
      </c>
      <c r="E956" t="s">
        <v>19</v>
      </c>
      <c r="F956" t="s">
        <v>13</v>
      </c>
      <c r="G956" t="s">
        <v>14</v>
      </c>
      <c r="H956" t="s">
        <v>15</v>
      </c>
      <c r="I956" t="s">
        <v>16</v>
      </c>
      <c r="J956" s="1">
        <v>40485</v>
      </c>
      <c r="K956" s="2">
        <v>0.83124999999999993</v>
      </c>
    </row>
    <row r="957" spans="1:11" x14ac:dyDescent="0.25">
      <c r="A957" t="s">
        <v>11</v>
      </c>
      <c r="B957">
        <v>216</v>
      </c>
      <c r="C957">
        <v>308</v>
      </c>
      <c r="D957" t="s">
        <v>17</v>
      </c>
      <c r="E957" t="s">
        <v>18</v>
      </c>
      <c r="G957" t="s">
        <v>14</v>
      </c>
      <c r="H957" t="s">
        <v>15</v>
      </c>
      <c r="I957" t="s">
        <v>16</v>
      </c>
      <c r="J957" s="1">
        <v>40485</v>
      </c>
      <c r="K957" s="2">
        <v>0.83124999999999993</v>
      </c>
    </row>
    <row r="958" spans="1:11" x14ac:dyDescent="0.25">
      <c r="A958" t="s">
        <v>11</v>
      </c>
      <c r="B958">
        <v>216</v>
      </c>
      <c r="C958">
        <v>309</v>
      </c>
      <c r="D958" t="s">
        <v>12</v>
      </c>
      <c r="E958" t="s">
        <v>19</v>
      </c>
      <c r="F958" t="s">
        <v>13</v>
      </c>
      <c r="G958" t="s">
        <v>14</v>
      </c>
      <c r="H958" t="s">
        <v>15</v>
      </c>
      <c r="I958" t="s">
        <v>16</v>
      </c>
      <c r="J958" s="1">
        <v>40486</v>
      </c>
      <c r="K958" s="2">
        <v>0.33194444444444443</v>
      </c>
    </row>
    <row r="959" spans="1:11" x14ac:dyDescent="0.25">
      <c r="A959" t="s">
        <v>11</v>
      </c>
      <c r="B959">
        <v>216</v>
      </c>
      <c r="C959">
        <v>309</v>
      </c>
      <c r="D959" t="s">
        <v>17</v>
      </c>
      <c r="E959" t="s">
        <v>18</v>
      </c>
      <c r="G959" t="s">
        <v>14</v>
      </c>
      <c r="H959" t="s">
        <v>15</v>
      </c>
      <c r="I959" t="s">
        <v>16</v>
      </c>
      <c r="J959" s="1">
        <v>40486</v>
      </c>
      <c r="K959" s="2">
        <v>0.33194444444444443</v>
      </c>
    </row>
    <row r="960" spans="1:11" x14ac:dyDescent="0.25">
      <c r="A960" t="s">
        <v>11</v>
      </c>
      <c r="B960">
        <v>216</v>
      </c>
      <c r="C960">
        <v>310</v>
      </c>
      <c r="D960" t="s">
        <v>12</v>
      </c>
      <c r="E960" t="s">
        <v>19</v>
      </c>
      <c r="F960" t="s">
        <v>13</v>
      </c>
      <c r="G960" t="s">
        <v>14</v>
      </c>
      <c r="H960" t="s">
        <v>15</v>
      </c>
      <c r="I960" t="s">
        <v>16</v>
      </c>
      <c r="J960" s="1">
        <v>40486</v>
      </c>
      <c r="K960" s="2">
        <v>0.83124999999999993</v>
      </c>
    </row>
    <row r="961" spans="1:11" x14ac:dyDescent="0.25">
      <c r="A961" t="s">
        <v>11</v>
      </c>
      <c r="B961">
        <v>216</v>
      </c>
      <c r="C961">
        <v>310</v>
      </c>
      <c r="D961" t="s">
        <v>17</v>
      </c>
      <c r="E961" t="s">
        <v>18</v>
      </c>
      <c r="G961" t="s">
        <v>14</v>
      </c>
      <c r="H961" t="s">
        <v>15</v>
      </c>
      <c r="I961" t="s">
        <v>16</v>
      </c>
      <c r="J961" s="1">
        <v>40486</v>
      </c>
      <c r="K961" s="2">
        <v>0.83124999999999993</v>
      </c>
    </row>
    <row r="962" spans="1:11" x14ac:dyDescent="0.25">
      <c r="A962" t="s">
        <v>11</v>
      </c>
      <c r="B962">
        <v>216</v>
      </c>
      <c r="C962">
        <v>311</v>
      </c>
      <c r="D962" t="s">
        <v>12</v>
      </c>
      <c r="E962" t="s">
        <v>19</v>
      </c>
      <c r="F962" t="s">
        <v>13</v>
      </c>
      <c r="G962" t="s">
        <v>14</v>
      </c>
      <c r="H962" t="s">
        <v>15</v>
      </c>
      <c r="I962" t="s">
        <v>16</v>
      </c>
      <c r="J962" s="1">
        <v>40487</v>
      </c>
      <c r="K962" s="2">
        <v>0.33194444444444443</v>
      </c>
    </row>
    <row r="963" spans="1:11" x14ac:dyDescent="0.25">
      <c r="A963" t="s">
        <v>11</v>
      </c>
      <c r="B963">
        <v>216</v>
      </c>
      <c r="C963">
        <v>311</v>
      </c>
      <c r="D963" t="s">
        <v>17</v>
      </c>
      <c r="E963" t="s">
        <v>18</v>
      </c>
      <c r="G963" t="s">
        <v>14</v>
      </c>
      <c r="H963" t="s">
        <v>15</v>
      </c>
      <c r="I963" t="s">
        <v>16</v>
      </c>
      <c r="J963" s="1">
        <v>40487</v>
      </c>
      <c r="K963" s="2">
        <v>0.33194444444444443</v>
      </c>
    </row>
    <row r="964" spans="1:11" x14ac:dyDescent="0.25">
      <c r="A964" t="s">
        <v>11</v>
      </c>
      <c r="B964">
        <v>216</v>
      </c>
      <c r="C964">
        <v>312</v>
      </c>
      <c r="D964" t="s">
        <v>12</v>
      </c>
      <c r="E964" t="s">
        <v>19</v>
      </c>
      <c r="F964" t="s">
        <v>13</v>
      </c>
      <c r="G964" t="s">
        <v>14</v>
      </c>
      <c r="H964" t="s">
        <v>15</v>
      </c>
      <c r="I964" t="s">
        <v>16</v>
      </c>
      <c r="J964" s="1">
        <v>40487</v>
      </c>
      <c r="K964" s="2">
        <v>0.8305555555555556</v>
      </c>
    </row>
    <row r="965" spans="1:11" x14ac:dyDescent="0.25">
      <c r="A965" t="s">
        <v>11</v>
      </c>
      <c r="B965">
        <v>216</v>
      </c>
      <c r="C965">
        <v>312</v>
      </c>
      <c r="D965" t="s">
        <v>17</v>
      </c>
      <c r="E965" t="s">
        <v>18</v>
      </c>
      <c r="G965" t="s">
        <v>14</v>
      </c>
      <c r="H965" t="s">
        <v>15</v>
      </c>
      <c r="I965" t="s">
        <v>16</v>
      </c>
      <c r="J965" s="1">
        <v>40487</v>
      </c>
      <c r="K965" s="2">
        <v>0.8305555555555556</v>
      </c>
    </row>
    <row r="966" spans="1:11" x14ac:dyDescent="0.25">
      <c r="A966" t="s">
        <v>11</v>
      </c>
      <c r="B966">
        <v>216</v>
      </c>
      <c r="C966">
        <v>313</v>
      </c>
      <c r="D966" t="s">
        <v>12</v>
      </c>
      <c r="E966" t="s">
        <v>19</v>
      </c>
      <c r="F966" t="s">
        <v>13</v>
      </c>
      <c r="G966" t="s">
        <v>14</v>
      </c>
      <c r="H966" t="s">
        <v>15</v>
      </c>
      <c r="I966" t="s">
        <v>16</v>
      </c>
      <c r="J966" s="1">
        <v>40488</v>
      </c>
      <c r="K966" s="2">
        <v>0.31666666666666665</v>
      </c>
    </row>
    <row r="967" spans="1:11" x14ac:dyDescent="0.25">
      <c r="A967" t="s">
        <v>11</v>
      </c>
      <c r="B967">
        <v>216</v>
      </c>
      <c r="C967">
        <v>313</v>
      </c>
      <c r="D967" t="s">
        <v>17</v>
      </c>
      <c r="E967" t="s">
        <v>18</v>
      </c>
      <c r="G967" t="s">
        <v>14</v>
      </c>
      <c r="H967" t="s">
        <v>15</v>
      </c>
      <c r="I967" t="s">
        <v>16</v>
      </c>
      <c r="J967" s="1">
        <v>40488</v>
      </c>
      <c r="K967" s="2">
        <v>0.31666666666666665</v>
      </c>
    </row>
    <row r="968" spans="1:11" x14ac:dyDescent="0.25">
      <c r="A968" t="s">
        <v>11</v>
      </c>
      <c r="B968">
        <v>216</v>
      </c>
      <c r="C968">
        <v>314</v>
      </c>
      <c r="D968" t="s">
        <v>12</v>
      </c>
      <c r="E968" t="s">
        <v>19</v>
      </c>
      <c r="F968" t="s">
        <v>13</v>
      </c>
      <c r="G968" t="s">
        <v>14</v>
      </c>
      <c r="H968" t="s">
        <v>15</v>
      </c>
      <c r="I968" t="s">
        <v>16</v>
      </c>
      <c r="J968" s="1">
        <v>40501</v>
      </c>
      <c r="K968" s="2">
        <v>0.46180555555555558</v>
      </c>
    </row>
    <row r="969" spans="1:11" x14ac:dyDescent="0.25">
      <c r="A969" t="s">
        <v>11</v>
      </c>
      <c r="B969">
        <v>216</v>
      </c>
      <c r="C969">
        <v>314</v>
      </c>
      <c r="D969" t="s">
        <v>17</v>
      </c>
      <c r="E969" t="s">
        <v>18</v>
      </c>
      <c r="G969" t="s">
        <v>14</v>
      </c>
      <c r="H969" t="s">
        <v>15</v>
      </c>
      <c r="I969" t="s">
        <v>16</v>
      </c>
      <c r="J969" s="1">
        <v>40501</v>
      </c>
      <c r="K969" s="2">
        <v>0.46180555555555558</v>
      </c>
    </row>
    <row r="970" spans="1:11" x14ac:dyDescent="0.25">
      <c r="A970" t="s">
        <v>11</v>
      </c>
      <c r="B970">
        <v>217</v>
      </c>
      <c r="C970">
        <v>301</v>
      </c>
      <c r="D970" t="s">
        <v>12</v>
      </c>
      <c r="E970">
        <v>1186000000</v>
      </c>
      <c r="F970" t="s">
        <v>13</v>
      </c>
      <c r="G970" t="s">
        <v>14</v>
      </c>
      <c r="H970" t="s">
        <v>15</v>
      </c>
      <c r="I970" t="s">
        <v>16</v>
      </c>
      <c r="J970" s="1">
        <v>40484</v>
      </c>
      <c r="K970" s="2">
        <v>0.72152777777777777</v>
      </c>
    </row>
    <row r="971" spans="1:11" x14ac:dyDescent="0.25">
      <c r="A971" t="s">
        <v>11</v>
      </c>
      <c r="B971">
        <v>217</v>
      </c>
      <c r="C971">
        <v>301</v>
      </c>
      <c r="D971" t="s">
        <v>17</v>
      </c>
      <c r="E971" t="s">
        <v>20</v>
      </c>
      <c r="G971" t="s">
        <v>14</v>
      </c>
      <c r="H971" t="s">
        <v>15</v>
      </c>
      <c r="I971" t="s">
        <v>16</v>
      </c>
      <c r="J971" s="1">
        <v>40484</v>
      </c>
      <c r="K971" s="2">
        <v>0.72152777777777777</v>
      </c>
    </row>
    <row r="972" spans="1:11" x14ac:dyDescent="0.25">
      <c r="A972" t="s">
        <v>11</v>
      </c>
      <c r="B972">
        <v>217</v>
      </c>
      <c r="C972">
        <v>303</v>
      </c>
      <c r="D972" t="s">
        <v>12</v>
      </c>
      <c r="E972">
        <v>1014000000</v>
      </c>
      <c r="F972" t="s">
        <v>13</v>
      </c>
      <c r="G972" t="s">
        <v>14</v>
      </c>
      <c r="H972" t="s">
        <v>15</v>
      </c>
      <c r="I972" t="s">
        <v>16</v>
      </c>
      <c r="J972" s="1">
        <v>40485</v>
      </c>
      <c r="K972" s="2">
        <v>0.22777777777777777</v>
      </c>
    </row>
    <row r="973" spans="1:11" x14ac:dyDescent="0.25">
      <c r="A973" t="s">
        <v>11</v>
      </c>
      <c r="B973">
        <v>217</v>
      </c>
      <c r="C973">
        <v>303</v>
      </c>
      <c r="D973" t="s">
        <v>17</v>
      </c>
      <c r="E973" t="s">
        <v>20</v>
      </c>
      <c r="G973" t="s">
        <v>14</v>
      </c>
      <c r="H973" t="s">
        <v>15</v>
      </c>
      <c r="I973" t="s">
        <v>16</v>
      </c>
      <c r="J973" s="1">
        <v>40485</v>
      </c>
      <c r="K973" s="2">
        <v>0.22777777777777777</v>
      </c>
    </row>
    <row r="974" spans="1:11" x14ac:dyDescent="0.25">
      <c r="A974" t="s">
        <v>11</v>
      </c>
      <c r="B974">
        <v>217</v>
      </c>
      <c r="C974">
        <v>304</v>
      </c>
      <c r="D974" t="s">
        <v>12</v>
      </c>
      <c r="E974">
        <v>520000000</v>
      </c>
      <c r="F974" t="s">
        <v>13</v>
      </c>
      <c r="G974" t="s">
        <v>14</v>
      </c>
      <c r="H974" t="s">
        <v>15</v>
      </c>
      <c r="I974" t="s">
        <v>16</v>
      </c>
      <c r="J974" s="1">
        <v>40485</v>
      </c>
      <c r="K974" s="2">
        <v>0.72638888888888886</v>
      </c>
    </row>
    <row r="975" spans="1:11" x14ac:dyDescent="0.25">
      <c r="A975" t="s">
        <v>11</v>
      </c>
      <c r="B975">
        <v>217</v>
      </c>
      <c r="C975">
        <v>304</v>
      </c>
      <c r="D975" t="s">
        <v>17</v>
      </c>
      <c r="E975" t="s">
        <v>20</v>
      </c>
      <c r="G975" t="s">
        <v>14</v>
      </c>
      <c r="H975" t="s">
        <v>15</v>
      </c>
      <c r="I975" t="s">
        <v>16</v>
      </c>
      <c r="J975" s="1">
        <v>40485</v>
      </c>
      <c r="K975" s="2">
        <v>0.72638888888888886</v>
      </c>
    </row>
    <row r="976" spans="1:11" x14ac:dyDescent="0.25">
      <c r="A976" t="s">
        <v>11</v>
      </c>
      <c r="B976">
        <v>217</v>
      </c>
      <c r="C976">
        <v>305</v>
      </c>
      <c r="D976" t="s">
        <v>12</v>
      </c>
      <c r="E976">
        <v>150000000</v>
      </c>
      <c r="F976" t="s">
        <v>13</v>
      </c>
      <c r="G976" t="s">
        <v>14</v>
      </c>
      <c r="H976" t="s">
        <v>15</v>
      </c>
      <c r="I976" t="s">
        <v>16</v>
      </c>
      <c r="J976" s="1">
        <v>40486</v>
      </c>
      <c r="K976" s="2">
        <v>0.22708333333333333</v>
      </c>
    </row>
    <row r="977" spans="1:11" x14ac:dyDescent="0.25">
      <c r="A977" t="s">
        <v>11</v>
      </c>
      <c r="B977">
        <v>217</v>
      </c>
      <c r="C977">
        <v>305</v>
      </c>
      <c r="D977" t="s">
        <v>17</v>
      </c>
      <c r="E977" t="s">
        <v>20</v>
      </c>
      <c r="G977" t="s">
        <v>14</v>
      </c>
      <c r="H977" t="s">
        <v>15</v>
      </c>
      <c r="I977" t="s">
        <v>16</v>
      </c>
      <c r="J977" s="1">
        <v>40486</v>
      </c>
      <c r="K977" s="2">
        <v>0.22708333333333333</v>
      </c>
    </row>
    <row r="978" spans="1:11" x14ac:dyDescent="0.25">
      <c r="A978" t="s">
        <v>11</v>
      </c>
      <c r="B978">
        <v>217</v>
      </c>
      <c r="C978">
        <v>306</v>
      </c>
      <c r="D978" t="s">
        <v>12</v>
      </c>
      <c r="E978">
        <v>19640000</v>
      </c>
      <c r="F978" t="s">
        <v>13</v>
      </c>
      <c r="G978" t="s">
        <v>14</v>
      </c>
      <c r="H978" t="s">
        <v>15</v>
      </c>
      <c r="I978" t="s">
        <v>16</v>
      </c>
      <c r="J978" s="1">
        <v>40486</v>
      </c>
      <c r="K978" s="2">
        <v>0.7270833333333333</v>
      </c>
    </row>
    <row r="979" spans="1:11" x14ac:dyDescent="0.25">
      <c r="A979" t="s">
        <v>11</v>
      </c>
      <c r="B979">
        <v>217</v>
      </c>
      <c r="C979">
        <v>306</v>
      </c>
      <c r="D979" t="s">
        <v>17</v>
      </c>
      <c r="E979" t="s">
        <v>20</v>
      </c>
      <c r="G979" t="s">
        <v>14</v>
      </c>
      <c r="H979" t="s">
        <v>15</v>
      </c>
      <c r="I979" t="s">
        <v>16</v>
      </c>
      <c r="J979" s="1">
        <v>40486</v>
      </c>
      <c r="K979" s="2">
        <v>0.7270833333333333</v>
      </c>
    </row>
    <row r="980" spans="1:11" x14ac:dyDescent="0.25">
      <c r="A980" t="s">
        <v>11</v>
      </c>
      <c r="B980">
        <v>217</v>
      </c>
      <c r="C980">
        <v>307</v>
      </c>
      <c r="D980" t="s">
        <v>12</v>
      </c>
      <c r="E980">
        <v>564300</v>
      </c>
      <c r="F980" t="s">
        <v>13</v>
      </c>
      <c r="G980" t="s">
        <v>14</v>
      </c>
      <c r="H980" t="s">
        <v>15</v>
      </c>
      <c r="I980" t="s">
        <v>16</v>
      </c>
      <c r="J980" s="1">
        <v>40487</v>
      </c>
      <c r="K980" s="2">
        <v>0.22777777777777777</v>
      </c>
    </row>
    <row r="981" spans="1:11" x14ac:dyDescent="0.25">
      <c r="A981" t="s">
        <v>11</v>
      </c>
      <c r="B981">
        <v>217</v>
      </c>
      <c r="C981">
        <v>307</v>
      </c>
      <c r="D981" t="s">
        <v>17</v>
      </c>
      <c r="E981" t="s">
        <v>20</v>
      </c>
      <c r="G981" t="s">
        <v>14</v>
      </c>
      <c r="H981" t="s">
        <v>15</v>
      </c>
      <c r="I981" t="s">
        <v>16</v>
      </c>
      <c r="J981" s="1">
        <v>40487</v>
      </c>
      <c r="K981" s="2">
        <v>0.22777777777777777</v>
      </c>
    </row>
    <row r="982" spans="1:11" x14ac:dyDescent="0.25">
      <c r="A982" t="s">
        <v>11</v>
      </c>
      <c r="B982">
        <v>217</v>
      </c>
      <c r="C982">
        <v>308</v>
      </c>
      <c r="D982" t="s">
        <v>12</v>
      </c>
      <c r="E982">
        <v>21070</v>
      </c>
      <c r="F982" t="s">
        <v>13</v>
      </c>
      <c r="G982" t="s">
        <v>14</v>
      </c>
      <c r="H982" t="s">
        <v>15</v>
      </c>
      <c r="I982" t="s">
        <v>16</v>
      </c>
      <c r="J982" s="1">
        <v>40487</v>
      </c>
      <c r="K982" s="2">
        <v>0.7270833333333333</v>
      </c>
    </row>
    <row r="983" spans="1:11" x14ac:dyDescent="0.25">
      <c r="A983" t="s">
        <v>11</v>
      </c>
      <c r="B983">
        <v>217</v>
      </c>
      <c r="C983">
        <v>308</v>
      </c>
      <c r="D983" t="s">
        <v>17</v>
      </c>
      <c r="E983" t="s">
        <v>20</v>
      </c>
      <c r="G983" t="s">
        <v>14</v>
      </c>
      <c r="H983" t="s">
        <v>15</v>
      </c>
      <c r="I983" t="s">
        <v>16</v>
      </c>
      <c r="J983" s="1">
        <v>40487</v>
      </c>
      <c r="K983" s="2">
        <v>0.7270833333333333</v>
      </c>
    </row>
    <row r="984" spans="1:11" x14ac:dyDescent="0.25">
      <c r="A984" t="s">
        <v>11</v>
      </c>
      <c r="B984">
        <v>217</v>
      </c>
      <c r="C984">
        <v>309</v>
      </c>
      <c r="D984" t="s">
        <v>12</v>
      </c>
      <c r="E984">
        <v>4257</v>
      </c>
      <c r="F984" t="s">
        <v>13</v>
      </c>
      <c r="G984" t="s">
        <v>14</v>
      </c>
      <c r="H984" t="s">
        <v>15</v>
      </c>
      <c r="I984" t="s">
        <v>16</v>
      </c>
      <c r="J984" s="1">
        <v>40488</v>
      </c>
      <c r="K984" s="2">
        <v>0.22638888888888889</v>
      </c>
    </row>
    <row r="985" spans="1:11" x14ac:dyDescent="0.25">
      <c r="A985" t="s">
        <v>11</v>
      </c>
      <c r="B985">
        <v>217</v>
      </c>
      <c r="C985">
        <v>309</v>
      </c>
      <c r="D985" t="s">
        <v>17</v>
      </c>
      <c r="E985" t="s">
        <v>20</v>
      </c>
      <c r="G985" t="s">
        <v>14</v>
      </c>
      <c r="H985" t="s">
        <v>15</v>
      </c>
      <c r="I985" t="s">
        <v>16</v>
      </c>
      <c r="J985" s="1">
        <v>40488</v>
      </c>
      <c r="K985" s="2">
        <v>0.22638888888888889</v>
      </c>
    </row>
    <row r="986" spans="1:11" x14ac:dyDescent="0.25">
      <c r="A986" t="s">
        <v>11</v>
      </c>
      <c r="B986">
        <v>217</v>
      </c>
      <c r="C986">
        <v>310</v>
      </c>
      <c r="D986" t="s">
        <v>12</v>
      </c>
      <c r="E986">
        <v>2293</v>
      </c>
      <c r="F986" t="s">
        <v>13</v>
      </c>
      <c r="G986" t="s">
        <v>14</v>
      </c>
      <c r="H986" t="s">
        <v>15</v>
      </c>
      <c r="I986" t="s">
        <v>16</v>
      </c>
      <c r="J986" s="1">
        <v>40488</v>
      </c>
      <c r="K986" s="2">
        <v>0.7270833333333333</v>
      </c>
    </row>
    <row r="987" spans="1:11" x14ac:dyDescent="0.25">
      <c r="A987" t="s">
        <v>11</v>
      </c>
      <c r="B987">
        <v>217</v>
      </c>
      <c r="C987">
        <v>310</v>
      </c>
      <c r="D987" t="s">
        <v>17</v>
      </c>
      <c r="E987" t="s">
        <v>20</v>
      </c>
      <c r="G987" t="s">
        <v>14</v>
      </c>
      <c r="H987" t="s">
        <v>15</v>
      </c>
      <c r="I987" t="s">
        <v>16</v>
      </c>
      <c r="J987" s="1">
        <v>40488</v>
      </c>
      <c r="K987" s="2">
        <v>0.7270833333333333</v>
      </c>
    </row>
    <row r="988" spans="1:11" x14ac:dyDescent="0.25">
      <c r="A988" t="s">
        <v>11</v>
      </c>
      <c r="B988">
        <v>217</v>
      </c>
      <c r="C988">
        <v>311</v>
      </c>
      <c r="D988" t="s">
        <v>12</v>
      </c>
      <c r="E988">
        <v>1457</v>
      </c>
      <c r="F988" t="s">
        <v>13</v>
      </c>
      <c r="G988" t="s">
        <v>14</v>
      </c>
      <c r="H988" t="s">
        <v>15</v>
      </c>
      <c r="I988" t="s">
        <v>16</v>
      </c>
      <c r="J988" s="1">
        <v>40489</v>
      </c>
      <c r="K988" s="2">
        <v>0.22777777777777777</v>
      </c>
    </row>
    <row r="989" spans="1:11" x14ac:dyDescent="0.25">
      <c r="A989" t="s">
        <v>11</v>
      </c>
      <c r="B989">
        <v>217</v>
      </c>
      <c r="C989">
        <v>311</v>
      </c>
      <c r="D989" t="s">
        <v>17</v>
      </c>
      <c r="E989" t="s">
        <v>20</v>
      </c>
      <c r="G989" t="s">
        <v>14</v>
      </c>
      <c r="H989" t="s">
        <v>15</v>
      </c>
      <c r="I989" t="s">
        <v>16</v>
      </c>
      <c r="J989" s="1">
        <v>40489</v>
      </c>
      <c r="K989" s="2">
        <v>0.22777777777777777</v>
      </c>
    </row>
    <row r="990" spans="1:11" x14ac:dyDescent="0.25">
      <c r="A990" t="s">
        <v>11</v>
      </c>
      <c r="B990">
        <v>217</v>
      </c>
      <c r="C990">
        <v>312</v>
      </c>
      <c r="D990" t="s">
        <v>12</v>
      </c>
      <c r="E990">
        <v>339.3</v>
      </c>
      <c r="F990" t="s">
        <v>13</v>
      </c>
      <c r="G990" t="s">
        <v>14</v>
      </c>
      <c r="H990" t="s">
        <v>15</v>
      </c>
      <c r="I990" t="s">
        <v>16</v>
      </c>
      <c r="J990" s="1">
        <v>40489</v>
      </c>
      <c r="K990" s="2">
        <v>0.73263888888888884</v>
      </c>
    </row>
    <row r="991" spans="1:11" x14ac:dyDescent="0.25">
      <c r="A991" t="s">
        <v>11</v>
      </c>
      <c r="B991">
        <v>217</v>
      </c>
      <c r="C991">
        <v>312</v>
      </c>
      <c r="D991" t="s">
        <v>17</v>
      </c>
      <c r="E991" t="s">
        <v>20</v>
      </c>
      <c r="G991" t="s">
        <v>14</v>
      </c>
      <c r="H991" t="s">
        <v>15</v>
      </c>
      <c r="I991" t="s">
        <v>16</v>
      </c>
      <c r="J991" s="1">
        <v>40489</v>
      </c>
      <c r="K991" s="2">
        <v>0.73263888888888884</v>
      </c>
    </row>
    <row r="992" spans="1:11" x14ac:dyDescent="0.25">
      <c r="A992" t="s">
        <v>11</v>
      </c>
      <c r="B992">
        <v>217</v>
      </c>
      <c r="C992">
        <v>313</v>
      </c>
      <c r="D992" t="s">
        <v>12</v>
      </c>
      <c r="E992">
        <v>195</v>
      </c>
      <c r="F992" t="s">
        <v>13</v>
      </c>
      <c r="G992" t="s">
        <v>14</v>
      </c>
      <c r="H992" t="s">
        <v>15</v>
      </c>
      <c r="I992" t="s">
        <v>16</v>
      </c>
      <c r="J992" s="1">
        <v>40490</v>
      </c>
      <c r="K992" s="2">
        <v>0.34236111111111112</v>
      </c>
    </row>
    <row r="993" spans="1:11" x14ac:dyDescent="0.25">
      <c r="A993" t="s">
        <v>11</v>
      </c>
      <c r="B993">
        <v>217</v>
      </c>
      <c r="C993">
        <v>313</v>
      </c>
      <c r="D993" t="s">
        <v>17</v>
      </c>
      <c r="E993" t="s">
        <v>20</v>
      </c>
      <c r="G993" t="s">
        <v>14</v>
      </c>
      <c r="H993" t="s">
        <v>15</v>
      </c>
      <c r="I993" t="s">
        <v>16</v>
      </c>
      <c r="J993" s="1">
        <v>40490</v>
      </c>
      <c r="K993" s="2">
        <v>0.34236111111111112</v>
      </c>
    </row>
    <row r="994" spans="1:11" x14ac:dyDescent="0.25">
      <c r="A994" t="s">
        <v>11</v>
      </c>
      <c r="B994">
        <v>217</v>
      </c>
      <c r="C994">
        <v>314</v>
      </c>
      <c r="D994" t="s">
        <v>12</v>
      </c>
      <c r="E994" t="s">
        <v>21</v>
      </c>
      <c r="F994" t="s">
        <v>13</v>
      </c>
      <c r="G994" t="s">
        <v>14</v>
      </c>
      <c r="H994" t="s">
        <v>15</v>
      </c>
      <c r="I994" t="s">
        <v>16</v>
      </c>
      <c r="J994" s="1">
        <v>40497</v>
      </c>
      <c r="K994" s="2">
        <v>0.42499999999999999</v>
      </c>
    </row>
    <row r="995" spans="1:11" x14ac:dyDescent="0.25">
      <c r="A995" t="s">
        <v>11</v>
      </c>
      <c r="B995">
        <v>217</v>
      </c>
      <c r="C995">
        <v>314</v>
      </c>
      <c r="D995" t="s">
        <v>17</v>
      </c>
      <c r="E995" t="s">
        <v>20</v>
      </c>
      <c r="G995" t="s">
        <v>14</v>
      </c>
      <c r="H995" t="s">
        <v>15</v>
      </c>
      <c r="I995" t="s">
        <v>16</v>
      </c>
      <c r="J995" s="1">
        <v>40497</v>
      </c>
      <c r="K995" s="2">
        <v>0.42499999999999999</v>
      </c>
    </row>
    <row r="996" spans="1:11" x14ac:dyDescent="0.25">
      <c r="A996" t="s">
        <v>11</v>
      </c>
      <c r="B996">
        <v>218</v>
      </c>
      <c r="C996">
        <v>301</v>
      </c>
      <c r="D996" t="s">
        <v>12</v>
      </c>
      <c r="E996">
        <v>3878000000</v>
      </c>
      <c r="F996" t="s">
        <v>13</v>
      </c>
      <c r="G996" t="s">
        <v>14</v>
      </c>
      <c r="H996" t="s">
        <v>15</v>
      </c>
      <c r="I996" t="s">
        <v>16</v>
      </c>
      <c r="J996" s="1">
        <v>40485</v>
      </c>
      <c r="K996" s="2">
        <v>0.34791666666666665</v>
      </c>
    </row>
    <row r="997" spans="1:11" x14ac:dyDescent="0.25">
      <c r="A997" t="s">
        <v>11</v>
      </c>
      <c r="B997">
        <v>218</v>
      </c>
      <c r="C997">
        <v>301</v>
      </c>
      <c r="D997" t="s">
        <v>17</v>
      </c>
      <c r="E997" t="s">
        <v>18</v>
      </c>
      <c r="G997" t="s">
        <v>14</v>
      </c>
      <c r="H997" t="s">
        <v>15</v>
      </c>
      <c r="I997" t="s">
        <v>16</v>
      </c>
      <c r="J997" s="1">
        <v>40485</v>
      </c>
      <c r="K997" s="2">
        <v>0.34791666666666665</v>
      </c>
    </row>
    <row r="998" spans="1:11" x14ac:dyDescent="0.25">
      <c r="A998" t="s">
        <v>11</v>
      </c>
      <c r="B998">
        <v>218</v>
      </c>
      <c r="C998">
        <v>302</v>
      </c>
      <c r="D998" t="s">
        <v>12</v>
      </c>
      <c r="E998">
        <v>3586000000</v>
      </c>
      <c r="F998" t="s">
        <v>13</v>
      </c>
      <c r="G998" t="s">
        <v>14</v>
      </c>
      <c r="H998" t="s">
        <v>15</v>
      </c>
      <c r="I998" t="s">
        <v>16</v>
      </c>
      <c r="J998" s="1">
        <v>40485</v>
      </c>
      <c r="K998" s="2">
        <v>0.85</v>
      </c>
    </row>
    <row r="999" spans="1:11" x14ac:dyDescent="0.25">
      <c r="A999" t="s">
        <v>11</v>
      </c>
      <c r="B999">
        <v>218</v>
      </c>
      <c r="C999">
        <v>302</v>
      </c>
      <c r="D999" t="s">
        <v>17</v>
      </c>
      <c r="E999" t="s">
        <v>18</v>
      </c>
      <c r="G999" t="s">
        <v>14</v>
      </c>
      <c r="H999" t="s">
        <v>15</v>
      </c>
      <c r="I999" t="s">
        <v>16</v>
      </c>
      <c r="J999" s="1">
        <v>40485</v>
      </c>
      <c r="K999" s="2">
        <v>0.85</v>
      </c>
    </row>
    <row r="1000" spans="1:11" x14ac:dyDescent="0.25">
      <c r="A1000" t="s">
        <v>11</v>
      </c>
      <c r="B1000">
        <v>218</v>
      </c>
      <c r="C1000">
        <v>303</v>
      </c>
      <c r="D1000" t="s">
        <v>12</v>
      </c>
      <c r="E1000">
        <v>5400000000</v>
      </c>
      <c r="F1000" t="s">
        <v>13</v>
      </c>
      <c r="G1000" t="s">
        <v>14</v>
      </c>
      <c r="H1000" t="s">
        <v>15</v>
      </c>
      <c r="I1000" t="s">
        <v>16</v>
      </c>
      <c r="J1000" s="1">
        <v>40486</v>
      </c>
      <c r="K1000" s="2">
        <v>0.3527777777777778</v>
      </c>
    </row>
    <row r="1001" spans="1:11" x14ac:dyDescent="0.25">
      <c r="A1001" t="s">
        <v>11</v>
      </c>
      <c r="B1001">
        <v>218</v>
      </c>
      <c r="C1001">
        <v>303</v>
      </c>
      <c r="D1001" t="s">
        <v>17</v>
      </c>
      <c r="E1001" t="s">
        <v>18</v>
      </c>
      <c r="G1001" t="s">
        <v>14</v>
      </c>
      <c r="H1001" t="s">
        <v>15</v>
      </c>
      <c r="I1001" t="s">
        <v>16</v>
      </c>
      <c r="J1001" s="1">
        <v>40486</v>
      </c>
      <c r="K1001" s="2">
        <v>0.3527777777777778</v>
      </c>
    </row>
    <row r="1002" spans="1:11" x14ac:dyDescent="0.25">
      <c r="A1002" t="s">
        <v>11</v>
      </c>
      <c r="B1002">
        <v>218</v>
      </c>
      <c r="C1002">
        <v>304</v>
      </c>
      <c r="D1002" t="s">
        <v>12</v>
      </c>
      <c r="E1002">
        <v>602800000</v>
      </c>
      <c r="F1002" t="s">
        <v>13</v>
      </c>
      <c r="G1002" t="s">
        <v>14</v>
      </c>
      <c r="H1002" t="s">
        <v>15</v>
      </c>
      <c r="I1002" t="s">
        <v>16</v>
      </c>
      <c r="J1002" s="1">
        <v>40486</v>
      </c>
      <c r="K1002" s="2">
        <v>0.8520833333333333</v>
      </c>
    </row>
    <row r="1003" spans="1:11" x14ac:dyDescent="0.25">
      <c r="A1003" t="s">
        <v>11</v>
      </c>
      <c r="B1003">
        <v>218</v>
      </c>
      <c r="C1003">
        <v>304</v>
      </c>
      <c r="D1003" t="s">
        <v>17</v>
      </c>
      <c r="E1003" t="s">
        <v>18</v>
      </c>
      <c r="G1003" t="s">
        <v>14</v>
      </c>
      <c r="H1003" t="s">
        <v>15</v>
      </c>
      <c r="I1003" t="s">
        <v>16</v>
      </c>
      <c r="J1003" s="1">
        <v>40486</v>
      </c>
      <c r="K1003" s="2">
        <v>0.8520833333333333</v>
      </c>
    </row>
    <row r="1004" spans="1:11" x14ac:dyDescent="0.25">
      <c r="A1004" t="s">
        <v>11</v>
      </c>
      <c r="B1004">
        <v>218</v>
      </c>
      <c r="C1004">
        <v>305</v>
      </c>
      <c r="D1004" t="s">
        <v>12</v>
      </c>
      <c r="E1004">
        <v>40930000</v>
      </c>
      <c r="F1004" t="s">
        <v>13</v>
      </c>
      <c r="G1004" t="s">
        <v>14</v>
      </c>
      <c r="H1004" t="s">
        <v>15</v>
      </c>
      <c r="I1004" t="s">
        <v>16</v>
      </c>
      <c r="J1004" s="1">
        <v>40487</v>
      </c>
      <c r="K1004" s="2">
        <v>0.35069444444444442</v>
      </c>
    </row>
    <row r="1005" spans="1:11" x14ac:dyDescent="0.25">
      <c r="A1005" t="s">
        <v>11</v>
      </c>
      <c r="B1005">
        <v>218</v>
      </c>
      <c r="C1005">
        <v>305</v>
      </c>
      <c r="D1005" t="s">
        <v>17</v>
      </c>
      <c r="E1005" t="s">
        <v>18</v>
      </c>
      <c r="G1005" t="s">
        <v>14</v>
      </c>
      <c r="H1005" t="s">
        <v>15</v>
      </c>
      <c r="I1005" t="s">
        <v>16</v>
      </c>
      <c r="J1005" s="1">
        <v>40487</v>
      </c>
      <c r="K1005" s="2">
        <v>0.35069444444444442</v>
      </c>
    </row>
    <row r="1006" spans="1:11" x14ac:dyDescent="0.25">
      <c r="A1006" t="s">
        <v>11</v>
      </c>
      <c r="B1006">
        <v>218</v>
      </c>
      <c r="C1006">
        <v>306</v>
      </c>
      <c r="D1006" t="s">
        <v>12</v>
      </c>
      <c r="E1006">
        <v>5085000</v>
      </c>
      <c r="F1006" t="s">
        <v>13</v>
      </c>
      <c r="G1006" t="s">
        <v>14</v>
      </c>
      <c r="H1006" t="s">
        <v>15</v>
      </c>
      <c r="I1006" t="s">
        <v>16</v>
      </c>
      <c r="J1006" s="1">
        <v>40487</v>
      </c>
      <c r="K1006" s="2">
        <v>0.85138888888888886</v>
      </c>
    </row>
    <row r="1007" spans="1:11" x14ac:dyDescent="0.25">
      <c r="A1007" t="s">
        <v>11</v>
      </c>
      <c r="B1007">
        <v>218</v>
      </c>
      <c r="C1007">
        <v>306</v>
      </c>
      <c r="D1007" t="s">
        <v>17</v>
      </c>
      <c r="E1007" t="s">
        <v>18</v>
      </c>
      <c r="G1007" t="s">
        <v>14</v>
      </c>
      <c r="H1007" t="s">
        <v>15</v>
      </c>
      <c r="I1007" t="s">
        <v>16</v>
      </c>
      <c r="J1007" s="1">
        <v>40487</v>
      </c>
      <c r="K1007" s="2">
        <v>0.85138888888888886</v>
      </c>
    </row>
    <row r="1008" spans="1:11" x14ac:dyDescent="0.25">
      <c r="A1008" t="s">
        <v>11</v>
      </c>
      <c r="B1008">
        <v>218</v>
      </c>
      <c r="C1008">
        <v>307</v>
      </c>
      <c r="D1008" t="s">
        <v>12</v>
      </c>
      <c r="E1008">
        <v>74280</v>
      </c>
      <c r="F1008" t="s">
        <v>13</v>
      </c>
      <c r="G1008" t="s">
        <v>14</v>
      </c>
      <c r="H1008" t="s">
        <v>15</v>
      </c>
      <c r="I1008" t="s">
        <v>16</v>
      </c>
      <c r="J1008" s="1">
        <v>40488</v>
      </c>
      <c r="K1008" s="2">
        <v>0.34930555555555554</v>
      </c>
    </row>
    <row r="1009" spans="1:11" x14ac:dyDescent="0.25">
      <c r="A1009" t="s">
        <v>11</v>
      </c>
      <c r="B1009">
        <v>218</v>
      </c>
      <c r="C1009">
        <v>307</v>
      </c>
      <c r="D1009" t="s">
        <v>17</v>
      </c>
      <c r="E1009" t="s">
        <v>18</v>
      </c>
      <c r="G1009" t="s">
        <v>14</v>
      </c>
      <c r="H1009" t="s">
        <v>15</v>
      </c>
      <c r="I1009" t="s">
        <v>16</v>
      </c>
      <c r="J1009" s="1">
        <v>40488</v>
      </c>
      <c r="K1009" s="2">
        <v>0.34930555555555554</v>
      </c>
    </row>
    <row r="1010" spans="1:11" x14ac:dyDescent="0.25">
      <c r="A1010" t="s">
        <v>11</v>
      </c>
      <c r="B1010">
        <v>218</v>
      </c>
      <c r="C1010">
        <v>308</v>
      </c>
      <c r="D1010" t="s">
        <v>12</v>
      </c>
      <c r="E1010">
        <v>17140</v>
      </c>
      <c r="F1010" t="s">
        <v>13</v>
      </c>
      <c r="G1010" t="s">
        <v>14</v>
      </c>
      <c r="H1010" t="s">
        <v>15</v>
      </c>
      <c r="I1010" t="s">
        <v>16</v>
      </c>
      <c r="J1010" s="1">
        <v>40488</v>
      </c>
      <c r="K1010" s="2">
        <v>0.85069444444444453</v>
      </c>
    </row>
    <row r="1011" spans="1:11" x14ac:dyDescent="0.25">
      <c r="A1011" t="s">
        <v>11</v>
      </c>
      <c r="B1011">
        <v>218</v>
      </c>
      <c r="C1011">
        <v>308</v>
      </c>
      <c r="D1011" t="s">
        <v>17</v>
      </c>
      <c r="E1011" t="s">
        <v>18</v>
      </c>
      <c r="G1011" t="s">
        <v>14</v>
      </c>
      <c r="H1011" t="s">
        <v>15</v>
      </c>
      <c r="I1011" t="s">
        <v>16</v>
      </c>
      <c r="J1011" s="1">
        <v>40488</v>
      </c>
      <c r="K1011" s="2">
        <v>0.85069444444444453</v>
      </c>
    </row>
    <row r="1012" spans="1:11" x14ac:dyDescent="0.25">
      <c r="A1012" t="s">
        <v>11</v>
      </c>
      <c r="B1012">
        <v>218</v>
      </c>
      <c r="C1012">
        <v>309</v>
      </c>
      <c r="D1012" t="s">
        <v>12</v>
      </c>
      <c r="E1012">
        <v>11140</v>
      </c>
      <c r="F1012" t="s">
        <v>13</v>
      </c>
      <c r="G1012" t="s">
        <v>14</v>
      </c>
      <c r="H1012" t="s">
        <v>15</v>
      </c>
      <c r="I1012" t="s">
        <v>16</v>
      </c>
      <c r="J1012" s="1">
        <v>40489</v>
      </c>
      <c r="K1012" s="2">
        <v>0.35138888888888892</v>
      </c>
    </row>
    <row r="1013" spans="1:11" x14ac:dyDescent="0.25">
      <c r="A1013" t="s">
        <v>11</v>
      </c>
      <c r="B1013">
        <v>218</v>
      </c>
      <c r="C1013">
        <v>309</v>
      </c>
      <c r="D1013" t="s">
        <v>17</v>
      </c>
      <c r="E1013" t="s">
        <v>18</v>
      </c>
      <c r="G1013" t="s">
        <v>14</v>
      </c>
      <c r="H1013" t="s">
        <v>15</v>
      </c>
      <c r="I1013" t="s">
        <v>16</v>
      </c>
      <c r="J1013" s="1">
        <v>40489</v>
      </c>
      <c r="K1013" s="2">
        <v>0.35138888888888892</v>
      </c>
    </row>
    <row r="1014" spans="1:11" x14ac:dyDescent="0.25">
      <c r="A1014" t="s">
        <v>11</v>
      </c>
      <c r="B1014">
        <v>218</v>
      </c>
      <c r="C1014">
        <v>310</v>
      </c>
      <c r="D1014" t="s">
        <v>12</v>
      </c>
      <c r="E1014">
        <v>6421</v>
      </c>
      <c r="F1014" t="s">
        <v>13</v>
      </c>
      <c r="G1014" t="s">
        <v>14</v>
      </c>
      <c r="H1014" t="s">
        <v>15</v>
      </c>
      <c r="I1014" t="s">
        <v>16</v>
      </c>
      <c r="J1014" s="1">
        <v>40489</v>
      </c>
      <c r="K1014" s="2">
        <v>0.85138888888888886</v>
      </c>
    </row>
    <row r="1015" spans="1:11" x14ac:dyDescent="0.25">
      <c r="A1015" t="s">
        <v>11</v>
      </c>
      <c r="B1015">
        <v>218</v>
      </c>
      <c r="C1015">
        <v>310</v>
      </c>
      <c r="D1015" t="s">
        <v>17</v>
      </c>
      <c r="E1015" t="s">
        <v>18</v>
      </c>
      <c r="G1015" t="s">
        <v>14</v>
      </c>
      <c r="H1015" t="s">
        <v>15</v>
      </c>
      <c r="I1015" t="s">
        <v>16</v>
      </c>
      <c r="J1015" s="1">
        <v>40489</v>
      </c>
      <c r="K1015" s="2">
        <v>0.85138888888888886</v>
      </c>
    </row>
    <row r="1016" spans="1:11" x14ac:dyDescent="0.25">
      <c r="A1016" t="s">
        <v>11</v>
      </c>
      <c r="B1016">
        <v>218</v>
      </c>
      <c r="C1016">
        <v>311</v>
      </c>
      <c r="D1016" t="s">
        <v>12</v>
      </c>
      <c r="E1016">
        <v>6671</v>
      </c>
      <c r="F1016" t="s">
        <v>13</v>
      </c>
      <c r="G1016" t="s">
        <v>14</v>
      </c>
      <c r="H1016" t="s">
        <v>15</v>
      </c>
      <c r="I1016" t="s">
        <v>16</v>
      </c>
      <c r="J1016" s="1">
        <v>40490</v>
      </c>
      <c r="K1016" s="2">
        <v>0.3520833333333333</v>
      </c>
    </row>
    <row r="1017" spans="1:11" x14ac:dyDescent="0.25">
      <c r="A1017" t="s">
        <v>11</v>
      </c>
      <c r="B1017">
        <v>218</v>
      </c>
      <c r="C1017">
        <v>311</v>
      </c>
      <c r="D1017" t="s">
        <v>17</v>
      </c>
      <c r="E1017" t="s">
        <v>18</v>
      </c>
      <c r="G1017" t="s">
        <v>14</v>
      </c>
      <c r="H1017" t="s">
        <v>15</v>
      </c>
      <c r="I1017" t="s">
        <v>16</v>
      </c>
      <c r="J1017" s="1">
        <v>40490</v>
      </c>
      <c r="K1017" s="2">
        <v>0.3520833333333333</v>
      </c>
    </row>
    <row r="1018" spans="1:11" x14ac:dyDescent="0.25">
      <c r="A1018" t="s">
        <v>11</v>
      </c>
      <c r="B1018">
        <v>218</v>
      </c>
      <c r="C1018">
        <v>312</v>
      </c>
      <c r="D1018" t="s">
        <v>12</v>
      </c>
      <c r="E1018">
        <v>3300</v>
      </c>
      <c r="F1018" t="s">
        <v>13</v>
      </c>
      <c r="G1018" t="s">
        <v>14</v>
      </c>
      <c r="H1018" t="s">
        <v>15</v>
      </c>
      <c r="I1018" t="s">
        <v>16</v>
      </c>
      <c r="J1018" s="1">
        <v>40490</v>
      </c>
      <c r="K1018" s="2">
        <v>0.85277777777777775</v>
      </c>
    </row>
    <row r="1019" spans="1:11" x14ac:dyDescent="0.25">
      <c r="A1019" t="s">
        <v>11</v>
      </c>
      <c r="B1019">
        <v>218</v>
      </c>
      <c r="C1019">
        <v>312</v>
      </c>
      <c r="D1019" t="s">
        <v>17</v>
      </c>
      <c r="E1019" t="s">
        <v>18</v>
      </c>
      <c r="G1019" t="s">
        <v>14</v>
      </c>
      <c r="H1019" t="s">
        <v>15</v>
      </c>
      <c r="I1019" t="s">
        <v>16</v>
      </c>
      <c r="J1019" s="1">
        <v>40490</v>
      </c>
      <c r="K1019" s="2">
        <v>0.85277777777777775</v>
      </c>
    </row>
    <row r="1020" spans="1:11" x14ac:dyDescent="0.25">
      <c r="A1020" t="s">
        <v>11</v>
      </c>
      <c r="B1020">
        <v>218</v>
      </c>
      <c r="C1020">
        <v>313</v>
      </c>
      <c r="D1020" t="s">
        <v>12</v>
      </c>
      <c r="E1020">
        <v>2021</v>
      </c>
      <c r="F1020" t="s">
        <v>13</v>
      </c>
      <c r="G1020" t="s">
        <v>14</v>
      </c>
      <c r="H1020" t="s">
        <v>15</v>
      </c>
      <c r="I1020" t="s">
        <v>16</v>
      </c>
      <c r="J1020" s="1">
        <v>40491</v>
      </c>
      <c r="K1020" s="2">
        <v>0.32708333333333334</v>
      </c>
    </row>
    <row r="1021" spans="1:11" x14ac:dyDescent="0.25">
      <c r="A1021" t="s">
        <v>11</v>
      </c>
      <c r="B1021">
        <v>218</v>
      </c>
      <c r="C1021">
        <v>313</v>
      </c>
      <c r="D1021" t="s">
        <v>17</v>
      </c>
      <c r="E1021" t="s">
        <v>18</v>
      </c>
      <c r="G1021" t="s">
        <v>14</v>
      </c>
      <c r="H1021" t="s">
        <v>15</v>
      </c>
      <c r="I1021" t="s">
        <v>16</v>
      </c>
      <c r="J1021" s="1">
        <v>40491</v>
      </c>
      <c r="K1021" s="2">
        <v>0.32708333333333334</v>
      </c>
    </row>
    <row r="1022" spans="1:11" x14ac:dyDescent="0.25">
      <c r="A1022" t="s">
        <v>11</v>
      </c>
      <c r="B1022">
        <v>218</v>
      </c>
      <c r="C1022">
        <v>314</v>
      </c>
      <c r="D1022" t="s">
        <v>12</v>
      </c>
      <c r="E1022" t="s">
        <v>19</v>
      </c>
      <c r="F1022" t="s">
        <v>13</v>
      </c>
      <c r="G1022" t="s">
        <v>14</v>
      </c>
      <c r="H1022" t="s">
        <v>15</v>
      </c>
      <c r="I1022" t="s">
        <v>16</v>
      </c>
      <c r="J1022" s="1">
        <v>40498</v>
      </c>
      <c r="K1022" s="2">
        <v>0.58402777777777781</v>
      </c>
    </row>
    <row r="1023" spans="1:11" x14ac:dyDescent="0.25">
      <c r="A1023" t="s">
        <v>11</v>
      </c>
      <c r="B1023">
        <v>218</v>
      </c>
      <c r="C1023">
        <v>314</v>
      </c>
      <c r="D1023" t="s">
        <v>17</v>
      </c>
      <c r="E1023" t="s">
        <v>18</v>
      </c>
      <c r="G1023" t="s">
        <v>14</v>
      </c>
      <c r="H1023" t="s">
        <v>15</v>
      </c>
      <c r="I1023" t="s">
        <v>16</v>
      </c>
      <c r="J1023" s="1">
        <v>40498</v>
      </c>
      <c r="K1023" s="2">
        <v>0.58402777777777781</v>
      </c>
    </row>
    <row r="1024" spans="1:11" x14ac:dyDescent="0.25">
      <c r="A1024" t="s">
        <v>11</v>
      </c>
      <c r="B1024">
        <v>219</v>
      </c>
      <c r="C1024">
        <v>301</v>
      </c>
      <c r="D1024" t="s">
        <v>12</v>
      </c>
      <c r="E1024">
        <v>1971000000</v>
      </c>
      <c r="F1024" t="s">
        <v>13</v>
      </c>
      <c r="G1024" t="s">
        <v>14</v>
      </c>
      <c r="H1024" t="s">
        <v>15</v>
      </c>
      <c r="I1024" t="s">
        <v>16</v>
      </c>
      <c r="J1024" s="1">
        <v>40485</v>
      </c>
      <c r="K1024" s="2">
        <v>0.47916666666666669</v>
      </c>
    </row>
    <row r="1025" spans="1:11" x14ac:dyDescent="0.25">
      <c r="A1025" t="s">
        <v>11</v>
      </c>
      <c r="B1025">
        <v>219</v>
      </c>
      <c r="C1025">
        <v>301</v>
      </c>
      <c r="D1025" t="s">
        <v>17</v>
      </c>
      <c r="E1025" t="s">
        <v>18</v>
      </c>
      <c r="G1025" t="s">
        <v>14</v>
      </c>
      <c r="H1025" t="s">
        <v>15</v>
      </c>
      <c r="I1025" t="s">
        <v>16</v>
      </c>
      <c r="J1025" s="1">
        <v>40485</v>
      </c>
      <c r="K1025" s="2">
        <v>0.47916666666666669</v>
      </c>
    </row>
    <row r="1026" spans="1:11" x14ac:dyDescent="0.25">
      <c r="A1026" t="s">
        <v>11</v>
      </c>
      <c r="B1026">
        <v>219</v>
      </c>
      <c r="C1026">
        <v>302</v>
      </c>
      <c r="D1026" t="s">
        <v>12</v>
      </c>
      <c r="E1026">
        <v>2757000000</v>
      </c>
      <c r="F1026" t="s">
        <v>13</v>
      </c>
      <c r="G1026" t="s">
        <v>14</v>
      </c>
      <c r="H1026" t="s">
        <v>15</v>
      </c>
      <c r="I1026" t="s">
        <v>16</v>
      </c>
      <c r="J1026" s="1">
        <v>40485</v>
      </c>
      <c r="K1026" s="2">
        <v>0.99444444444444446</v>
      </c>
    </row>
    <row r="1027" spans="1:11" x14ac:dyDescent="0.25">
      <c r="A1027" t="s">
        <v>11</v>
      </c>
      <c r="B1027">
        <v>219</v>
      </c>
      <c r="C1027">
        <v>302</v>
      </c>
      <c r="D1027" t="s">
        <v>17</v>
      </c>
      <c r="E1027" t="s">
        <v>18</v>
      </c>
      <c r="G1027" t="s">
        <v>14</v>
      </c>
      <c r="H1027" t="s">
        <v>15</v>
      </c>
      <c r="I1027" t="s">
        <v>16</v>
      </c>
      <c r="J1027" s="1">
        <v>40485</v>
      </c>
      <c r="K1027" s="2">
        <v>0.99444444444444446</v>
      </c>
    </row>
    <row r="1028" spans="1:11" x14ac:dyDescent="0.25">
      <c r="A1028" t="s">
        <v>11</v>
      </c>
      <c r="B1028">
        <v>219</v>
      </c>
      <c r="C1028">
        <v>303</v>
      </c>
      <c r="D1028" t="s">
        <v>12</v>
      </c>
      <c r="E1028">
        <v>3086000000</v>
      </c>
      <c r="F1028" t="s">
        <v>13</v>
      </c>
      <c r="G1028" t="s">
        <v>14</v>
      </c>
      <c r="H1028" t="s">
        <v>15</v>
      </c>
      <c r="I1028" t="s">
        <v>16</v>
      </c>
      <c r="J1028" s="1">
        <v>40486</v>
      </c>
      <c r="K1028" s="2">
        <v>0.49513888888888885</v>
      </c>
    </row>
    <row r="1029" spans="1:11" x14ac:dyDescent="0.25">
      <c r="A1029" t="s">
        <v>11</v>
      </c>
      <c r="B1029">
        <v>219</v>
      </c>
      <c r="C1029">
        <v>303</v>
      </c>
      <c r="D1029" t="s">
        <v>17</v>
      </c>
      <c r="E1029" t="s">
        <v>18</v>
      </c>
      <c r="G1029" t="s">
        <v>14</v>
      </c>
      <c r="H1029" t="s">
        <v>15</v>
      </c>
      <c r="I1029" t="s">
        <v>16</v>
      </c>
      <c r="J1029" s="1">
        <v>40486</v>
      </c>
      <c r="K1029" s="2">
        <v>0.49513888888888885</v>
      </c>
    </row>
    <row r="1030" spans="1:11" x14ac:dyDescent="0.25">
      <c r="A1030" t="s">
        <v>11</v>
      </c>
      <c r="B1030">
        <v>219</v>
      </c>
      <c r="C1030">
        <v>304</v>
      </c>
      <c r="D1030" t="s">
        <v>12</v>
      </c>
      <c r="E1030">
        <v>835700000</v>
      </c>
      <c r="F1030" t="s">
        <v>13</v>
      </c>
      <c r="G1030" t="s">
        <v>14</v>
      </c>
      <c r="H1030" t="s">
        <v>15</v>
      </c>
      <c r="I1030" t="s">
        <v>16</v>
      </c>
      <c r="J1030" s="1">
        <v>40486</v>
      </c>
      <c r="K1030" s="2">
        <v>0.99444444444444446</v>
      </c>
    </row>
    <row r="1031" spans="1:11" x14ac:dyDescent="0.25">
      <c r="A1031" t="s">
        <v>11</v>
      </c>
      <c r="B1031">
        <v>219</v>
      </c>
      <c r="C1031">
        <v>304</v>
      </c>
      <c r="D1031" t="s">
        <v>17</v>
      </c>
      <c r="E1031" t="s">
        <v>18</v>
      </c>
      <c r="G1031" t="s">
        <v>14</v>
      </c>
      <c r="H1031" t="s">
        <v>15</v>
      </c>
      <c r="I1031" t="s">
        <v>16</v>
      </c>
      <c r="J1031" s="1">
        <v>40486</v>
      </c>
      <c r="K1031" s="2">
        <v>0.99444444444444446</v>
      </c>
    </row>
    <row r="1032" spans="1:11" x14ac:dyDescent="0.25">
      <c r="A1032" t="s">
        <v>11</v>
      </c>
      <c r="B1032">
        <v>219</v>
      </c>
      <c r="C1032">
        <v>305</v>
      </c>
      <c r="D1032" t="s">
        <v>12</v>
      </c>
      <c r="E1032">
        <v>140700000</v>
      </c>
      <c r="F1032" t="s">
        <v>13</v>
      </c>
      <c r="G1032" t="s">
        <v>14</v>
      </c>
      <c r="H1032" t="s">
        <v>15</v>
      </c>
      <c r="I1032" t="s">
        <v>16</v>
      </c>
      <c r="J1032" s="1">
        <v>40487</v>
      </c>
      <c r="K1032" s="2">
        <v>0.48958333333333331</v>
      </c>
    </row>
    <row r="1033" spans="1:11" x14ac:dyDescent="0.25">
      <c r="A1033" t="s">
        <v>11</v>
      </c>
      <c r="B1033">
        <v>219</v>
      </c>
      <c r="C1033">
        <v>305</v>
      </c>
      <c r="D1033" t="s">
        <v>17</v>
      </c>
      <c r="E1033" t="s">
        <v>18</v>
      </c>
      <c r="G1033" t="s">
        <v>14</v>
      </c>
      <c r="H1033" t="s">
        <v>15</v>
      </c>
      <c r="I1033" t="s">
        <v>16</v>
      </c>
      <c r="J1033" s="1">
        <v>40487</v>
      </c>
      <c r="K1033" s="2">
        <v>0.48958333333333331</v>
      </c>
    </row>
    <row r="1034" spans="1:11" x14ac:dyDescent="0.25">
      <c r="A1034" t="s">
        <v>11</v>
      </c>
      <c r="B1034">
        <v>219</v>
      </c>
      <c r="C1034">
        <v>306</v>
      </c>
      <c r="D1034" t="s">
        <v>12</v>
      </c>
      <c r="E1034">
        <v>27640000</v>
      </c>
      <c r="F1034" t="s">
        <v>13</v>
      </c>
      <c r="G1034" t="s">
        <v>14</v>
      </c>
      <c r="H1034" t="s">
        <v>15</v>
      </c>
      <c r="I1034" t="s">
        <v>16</v>
      </c>
      <c r="J1034" s="1">
        <v>40487</v>
      </c>
      <c r="K1034" s="2">
        <v>0.99305555555555547</v>
      </c>
    </row>
    <row r="1035" spans="1:11" x14ac:dyDescent="0.25">
      <c r="A1035" t="s">
        <v>11</v>
      </c>
      <c r="B1035">
        <v>219</v>
      </c>
      <c r="C1035">
        <v>306</v>
      </c>
      <c r="D1035" t="s">
        <v>17</v>
      </c>
      <c r="E1035" t="s">
        <v>18</v>
      </c>
      <c r="G1035" t="s">
        <v>14</v>
      </c>
      <c r="H1035" t="s">
        <v>15</v>
      </c>
      <c r="I1035" t="s">
        <v>16</v>
      </c>
      <c r="J1035" s="1">
        <v>40487</v>
      </c>
      <c r="K1035" s="2">
        <v>0.99305555555555547</v>
      </c>
    </row>
    <row r="1036" spans="1:11" x14ac:dyDescent="0.25">
      <c r="A1036" t="s">
        <v>11</v>
      </c>
      <c r="B1036">
        <v>219</v>
      </c>
      <c r="C1036">
        <v>307</v>
      </c>
      <c r="D1036" t="s">
        <v>12</v>
      </c>
      <c r="E1036" t="s">
        <v>19</v>
      </c>
      <c r="F1036" t="s">
        <v>13</v>
      </c>
      <c r="G1036" t="s">
        <v>14</v>
      </c>
      <c r="H1036" t="s">
        <v>15</v>
      </c>
      <c r="I1036" t="s">
        <v>16</v>
      </c>
      <c r="J1036" s="1">
        <v>40488</v>
      </c>
      <c r="K1036" s="2">
        <v>0.48888888888888887</v>
      </c>
    </row>
    <row r="1037" spans="1:11" x14ac:dyDescent="0.25">
      <c r="A1037" t="s">
        <v>11</v>
      </c>
      <c r="B1037">
        <v>219</v>
      </c>
      <c r="C1037">
        <v>307</v>
      </c>
      <c r="D1037" t="s">
        <v>17</v>
      </c>
      <c r="E1037" t="s">
        <v>18</v>
      </c>
      <c r="G1037" t="s">
        <v>14</v>
      </c>
      <c r="H1037" t="s">
        <v>15</v>
      </c>
      <c r="I1037" t="s">
        <v>16</v>
      </c>
      <c r="J1037" s="1">
        <v>40488</v>
      </c>
      <c r="K1037" s="2">
        <v>0.48888888888888887</v>
      </c>
    </row>
    <row r="1038" spans="1:11" x14ac:dyDescent="0.25">
      <c r="A1038" t="s">
        <v>11</v>
      </c>
      <c r="B1038">
        <v>219</v>
      </c>
      <c r="C1038">
        <v>308</v>
      </c>
      <c r="D1038" t="s">
        <v>12</v>
      </c>
      <c r="E1038" t="s">
        <v>19</v>
      </c>
      <c r="F1038" t="s">
        <v>13</v>
      </c>
      <c r="G1038" t="s">
        <v>14</v>
      </c>
      <c r="H1038" t="s">
        <v>15</v>
      </c>
      <c r="I1038" t="s">
        <v>16</v>
      </c>
      <c r="J1038" s="1">
        <v>40488</v>
      </c>
      <c r="K1038" s="2">
        <v>0.98819444444444438</v>
      </c>
    </row>
    <row r="1039" spans="1:11" x14ac:dyDescent="0.25">
      <c r="A1039" t="s">
        <v>11</v>
      </c>
      <c r="B1039">
        <v>219</v>
      </c>
      <c r="C1039">
        <v>308</v>
      </c>
      <c r="D1039" t="s">
        <v>17</v>
      </c>
      <c r="E1039" t="s">
        <v>18</v>
      </c>
      <c r="G1039" t="s">
        <v>14</v>
      </c>
      <c r="H1039" t="s">
        <v>15</v>
      </c>
      <c r="I1039" t="s">
        <v>16</v>
      </c>
      <c r="J1039" s="1">
        <v>40488</v>
      </c>
      <c r="K1039" s="2">
        <v>0.98819444444444438</v>
      </c>
    </row>
    <row r="1040" spans="1:11" x14ac:dyDescent="0.25">
      <c r="A1040" t="s">
        <v>11</v>
      </c>
      <c r="B1040">
        <v>219</v>
      </c>
      <c r="C1040">
        <v>309</v>
      </c>
      <c r="D1040" t="s">
        <v>12</v>
      </c>
      <c r="E1040">
        <v>2100</v>
      </c>
      <c r="F1040" t="s">
        <v>13</v>
      </c>
      <c r="G1040" t="s">
        <v>14</v>
      </c>
      <c r="H1040" t="s">
        <v>15</v>
      </c>
      <c r="I1040" t="s">
        <v>16</v>
      </c>
      <c r="J1040" s="1">
        <v>40489</v>
      </c>
      <c r="K1040" s="2">
        <v>0.49374999999999997</v>
      </c>
    </row>
    <row r="1041" spans="1:11" x14ac:dyDescent="0.25">
      <c r="A1041" t="s">
        <v>11</v>
      </c>
      <c r="B1041">
        <v>219</v>
      </c>
      <c r="C1041">
        <v>309</v>
      </c>
      <c r="D1041" t="s">
        <v>17</v>
      </c>
      <c r="E1041" t="s">
        <v>18</v>
      </c>
      <c r="G1041" t="s">
        <v>14</v>
      </c>
      <c r="H1041" t="s">
        <v>15</v>
      </c>
      <c r="I1041" t="s">
        <v>16</v>
      </c>
      <c r="J1041" s="1">
        <v>40489</v>
      </c>
      <c r="K1041" s="2">
        <v>0.49374999999999997</v>
      </c>
    </row>
    <row r="1042" spans="1:11" x14ac:dyDescent="0.25">
      <c r="A1042" t="s">
        <v>11</v>
      </c>
      <c r="B1042">
        <v>219</v>
      </c>
      <c r="C1042">
        <v>310</v>
      </c>
      <c r="D1042" t="s">
        <v>12</v>
      </c>
      <c r="E1042">
        <v>512.1</v>
      </c>
      <c r="F1042" t="s">
        <v>13</v>
      </c>
      <c r="G1042" t="s">
        <v>14</v>
      </c>
      <c r="H1042" t="s">
        <v>15</v>
      </c>
      <c r="I1042" t="s">
        <v>16</v>
      </c>
      <c r="J1042" s="1">
        <v>40489</v>
      </c>
      <c r="K1042" s="2">
        <v>0.99444444444444446</v>
      </c>
    </row>
    <row r="1043" spans="1:11" x14ac:dyDescent="0.25">
      <c r="A1043" t="s">
        <v>11</v>
      </c>
      <c r="B1043">
        <v>219</v>
      </c>
      <c r="C1043">
        <v>310</v>
      </c>
      <c r="D1043" t="s">
        <v>17</v>
      </c>
      <c r="E1043" t="s">
        <v>18</v>
      </c>
      <c r="G1043" t="s">
        <v>14</v>
      </c>
      <c r="H1043" t="s">
        <v>15</v>
      </c>
      <c r="I1043" t="s">
        <v>16</v>
      </c>
      <c r="J1043" s="1">
        <v>40489</v>
      </c>
      <c r="K1043" s="2">
        <v>0.99444444444444446</v>
      </c>
    </row>
    <row r="1044" spans="1:11" x14ac:dyDescent="0.25">
      <c r="A1044" t="s">
        <v>11</v>
      </c>
      <c r="B1044">
        <v>219</v>
      </c>
      <c r="C1044">
        <v>311</v>
      </c>
      <c r="D1044" t="s">
        <v>12</v>
      </c>
      <c r="E1044" t="s">
        <v>19</v>
      </c>
      <c r="F1044" t="s">
        <v>13</v>
      </c>
      <c r="G1044" t="s">
        <v>14</v>
      </c>
      <c r="H1044" t="s">
        <v>15</v>
      </c>
      <c r="I1044" t="s">
        <v>16</v>
      </c>
      <c r="J1044" s="1">
        <v>40490</v>
      </c>
      <c r="K1044" s="2">
        <v>0.49861111111111112</v>
      </c>
    </row>
    <row r="1045" spans="1:11" x14ac:dyDescent="0.25">
      <c r="A1045" t="s">
        <v>11</v>
      </c>
      <c r="B1045">
        <v>219</v>
      </c>
      <c r="C1045">
        <v>311</v>
      </c>
      <c r="D1045" t="s">
        <v>17</v>
      </c>
      <c r="E1045" t="s">
        <v>18</v>
      </c>
      <c r="G1045" t="s">
        <v>14</v>
      </c>
      <c r="H1045" t="s">
        <v>15</v>
      </c>
      <c r="I1045" t="s">
        <v>16</v>
      </c>
      <c r="J1045" s="1">
        <v>40490</v>
      </c>
      <c r="K1045" s="2">
        <v>0.49861111111111112</v>
      </c>
    </row>
    <row r="1046" spans="1:11" x14ac:dyDescent="0.25">
      <c r="A1046" t="s">
        <v>11</v>
      </c>
      <c r="B1046">
        <v>219</v>
      </c>
      <c r="C1046">
        <v>312</v>
      </c>
      <c r="D1046" t="s">
        <v>12</v>
      </c>
      <c r="E1046">
        <v>735.7</v>
      </c>
      <c r="F1046" t="s">
        <v>13</v>
      </c>
      <c r="G1046" t="s">
        <v>14</v>
      </c>
      <c r="H1046" t="s">
        <v>15</v>
      </c>
      <c r="I1046" t="s">
        <v>16</v>
      </c>
      <c r="J1046" s="1">
        <v>40490</v>
      </c>
      <c r="K1046" s="2">
        <v>0.99791666666666667</v>
      </c>
    </row>
    <row r="1047" spans="1:11" x14ac:dyDescent="0.25">
      <c r="A1047" t="s">
        <v>11</v>
      </c>
      <c r="B1047">
        <v>219</v>
      </c>
      <c r="C1047">
        <v>312</v>
      </c>
      <c r="D1047" t="s">
        <v>17</v>
      </c>
      <c r="E1047" t="s">
        <v>18</v>
      </c>
      <c r="G1047" t="s">
        <v>14</v>
      </c>
      <c r="H1047" t="s">
        <v>15</v>
      </c>
      <c r="I1047" t="s">
        <v>16</v>
      </c>
      <c r="J1047" s="1">
        <v>40490</v>
      </c>
      <c r="K1047" s="2">
        <v>0.99791666666666667</v>
      </c>
    </row>
    <row r="1048" spans="1:11" x14ac:dyDescent="0.25">
      <c r="A1048" t="s">
        <v>11</v>
      </c>
      <c r="B1048">
        <v>219</v>
      </c>
      <c r="C1048">
        <v>313</v>
      </c>
      <c r="D1048" t="s">
        <v>12</v>
      </c>
      <c r="E1048">
        <v>589.29999999999995</v>
      </c>
      <c r="F1048" t="s">
        <v>13</v>
      </c>
      <c r="G1048" t="s">
        <v>14</v>
      </c>
      <c r="H1048" t="s">
        <v>15</v>
      </c>
      <c r="I1048" t="s">
        <v>16</v>
      </c>
      <c r="J1048" s="1">
        <v>40491</v>
      </c>
      <c r="K1048" s="2">
        <v>0.3215277777777778</v>
      </c>
    </row>
    <row r="1049" spans="1:11" x14ac:dyDescent="0.25">
      <c r="A1049" t="s">
        <v>11</v>
      </c>
      <c r="B1049">
        <v>219</v>
      </c>
      <c r="C1049">
        <v>313</v>
      </c>
      <c r="D1049" t="s">
        <v>17</v>
      </c>
      <c r="E1049" t="s">
        <v>18</v>
      </c>
      <c r="G1049" t="s">
        <v>14</v>
      </c>
      <c r="H1049" t="s">
        <v>15</v>
      </c>
      <c r="I1049" t="s">
        <v>16</v>
      </c>
      <c r="J1049" s="1">
        <v>40491</v>
      </c>
      <c r="K1049" s="2">
        <v>0.3215277777777778</v>
      </c>
    </row>
    <row r="1050" spans="1:11" x14ac:dyDescent="0.25">
      <c r="A1050" t="s">
        <v>11</v>
      </c>
      <c r="B1050">
        <v>219</v>
      </c>
      <c r="C1050">
        <v>314</v>
      </c>
      <c r="D1050" t="s">
        <v>12</v>
      </c>
      <c r="E1050" t="s">
        <v>19</v>
      </c>
      <c r="F1050" t="s">
        <v>13</v>
      </c>
      <c r="G1050" t="s">
        <v>14</v>
      </c>
      <c r="H1050" t="s">
        <v>15</v>
      </c>
      <c r="I1050" t="s">
        <v>16</v>
      </c>
      <c r="J1050" s="1">
        <v>40498</v>
      </c>
      <c r="K1050" s="2">
        <v>0.37291666666666662</v>
      </c>
    </row>
    <row r="1051" spans="1:11" x14ac:dyDescent="0.25">
      <c r="A1051" t="s">
        <v>11</v>
      </c>
      <c r="B1051">
        <v>219</v>
      </c>
      <c r="C1051">
        <v>314</v>
      </c>
      <c r="D1051" t="s">
        <v>17</v>
      </c>
      <c r="E1051" t="s">
        <v>18</v>
      </c>
      <c r="G1051" t="s">
        <v>14</v>
      </c>
      <c r="H1051" t="s">
        <v>15</v>
      </c>
      <c r="I1051" t="s">
        <v>16</v>
      </c>
      <c r="J1051" s="1">
        <v>40498</v>
      </c>
      <c r="K1051" s="2">
        <v>0.37291666666666662</v>
      </c>
    </row>
    <row r="1052" spans="1:11" x14ac:dyDescent="0.25">
      <c r="A1052" t="s">
        <v>11</v>
      </c>
      <c r="B1052">
        <v>220</v>
      </c>
      <c r="C1052">
        <v>301</v>
      </c>
      <c r="D1052" t="s">
        <v>12</v>
      </c>
      <c r="E1052">
        <v>1743000000</v>
      </c>
      <c r="F1052" t="s">
        <v>13</v>
      </c>
      <c r="G1052" t="s">
        <v>14</v>
      </c>
      <c r="H1052" t="s">
        <v>15</v>
      </c>
      <c r="I1052" t="s">
        <v>16</v>
      </c>
      <c r="J1052" s="1">
        <v>40485</v>
      </c>
      <c r="K1052" s="2">
        <v>0.48958333333333331</v>
      </c>
    </row>
    <row r="1053" spans="1:11" x14ac:dyDescent="0.25">
      <c r="A1053" t="s">
        <v>11</v>
      </c>
      <c r="B1053">
        <v>220</v>
      </c>
      <c r="C1053">
        <v>301</v>
      </c>
      <c r="D1053" t="s">
        <v>17</v>
      </c>
      <c r="E1053" t="s">
        <v>20</v>
      </c>
      <c r="G1053" t="s">
        <v>14</v>
      </c>
      <c r="H1053" t="s">
        <v>15</v>
      </c>
      <c r="I1053" t="s">
        <v>16</v>
      </c>
      <c r="J1053" s="1">
        <v>40485</v>
      </c>
      <c r="K1053" s="2">
        <v>0.48958333333333331</v>
      </c>
    </row>
    <row r="1054" spans="1:11" x14ac:dyDescent="0.25">
      <c r="A1054" t="s">
        <v>11</v>
      </c>
      <c r="B1054">
        <v>220</v>
      </c>
      <c r="C1054">
        <v>302</v>
      </c>
      <c r="D1054" t="s">
        <v>12</v>
      </c>
      <c r="E1054">
        <v>1250000000</v>
      </c>
      <c r="F1054" t="s">
        <v>13</v>
      </c>
      <c r="G1054" t="s">
        <v>14</v>
      </c>
      <c r="H1054" t="s">
        <v>15</v>
      </c>
      <c r="I1054" t="s">
        <v>16</v>
      </c>
      <c r="J1054" s="1">
        <v>40485</v>
      </c>
      <c r="K1054" s="2">
        <v>0.98958333333333337</v>
      </c>
    </row>
    <row r="1055" spans="1:11" x14ac:dyDescent="0.25">
      <c r="A1055" t="s">
        <v>11</v>
      </c>
      <c r="B1055">
        <v>220</v>
      </c>
      <c r="C1055">
        <v>302</v>
      </c>
      <c r="D1055" t="s">
        <v>17</v>
      </c>
      <c r="E1055" t="s">
        <v>20</v>
      </c>
      <c r="G1055" t="s">
        <v>14</v>
      </c>
      <c r="H1055" t="s">
        <v>15</v>
      </c>
      <c r="I1055" t="s">
        <v>16</v>
      </c>
      <c r="J1055" s="1">
        <v>40485</v>
      </c>
      <c r="K1055" s="2">
        <v>0.98958333333333337</v>
      </c>
    </row>
    <row r="1056" spans="1:11" x14ac:dyDescent="0.25">
      <c r="A1056" t="s">
        <v>11</v>
      </c>
      <c r="B1056">
        <v>220</v>
      </c>
      <c r="C1056">
        <v>303</v>
      </c>
      <c r="D1056" t="s">
        <v>12</v>
      </c>
      <c r="E1056">
        <v>814200000</v>
      </c>
      <c r="F1056" t="s">
        <v>13</v>
      </c>
      <c r="G1056" t="s">
        <v>14</v>
      </c>
      <c r="H1056" t="s">
        <v>15</v>
      </c>
      <c r="I1056" t="s">
        <v>16</v>
      </c>
      <c r="J1056" s="1">
        <v>40486</v>
      </c>
      <c r="K1056" s="2">
        <v>0.48472222222222222</v>
      </c>
    </row>
    <row r="1057" spans="1:11" x14ac:dyDescent="0.25">
      <c r="A1057" t="s">
        <v>11</v>
      </c>
      <c r="B1057">
        <v>220</v>
      </c>
      <c r="C1057">
        <v>303</v>
      </c>
      <c r="D1057" t="s">
        <v>17</v>
      </c>
      <c r="E1057" t="s">
        <v>20</v>
      </c>
      <c r="G1057" t="s">
        <v>14</v>
      </c>
      <c r="H1057" t="s">
        <v>15</v>
      </c>
      <c r="I1057" t="s">
        <v>16</v>
      </c>
      <c r="J1057" s="1">
        <v>40486</v>
      </c>
      <c r="K1057" s="2">
        <v>0.48472222222222222</v>
      </c>
    </row>
    <row r="1058" spans="1:11" x14ac:dyDescent="0.25">
      <c r="A1058" t="s">
        <v>11</v>
      </c>
      <c r="B1058">
        <v>220</v>
      </c>
      <c r="C1058">
        <v>304</v>
      </c>
      <c r="D1058" t="s">
        <v>12</v>
      </c>
      <c r="E1058">
        <v>148600000</v>
      </c>
      <c r="F1058" t="s">
        <v>13</v>
      </c>
      <c r="G1058" t="s">
        <v>14</v>
      </c>
      <c r="H1058" t="s">
        <v>15</v>
      </c>
      <c r="I1058" t="s">
        <v>16</v>
      </c>
      <c r="J1058" s="1">
        <v>40486</v>
      </c>
      <c r="K1058" s="2">
        <v>0.98402777777777783</v>
      </c>
    </row>
    <row r="1059" spans="1:11" x14ac:dyDescent="0.25">
      <c r="A1059" t="s">
        <v>11</v>
      </c>
      <c r="B1059">
        <v>220</v>
      </c>
      <c r="C1059">
        <v>304</v>
      </c>
      <c r="D1059" t="s">
        <v>17</v>
      </c>
      <c r="E1059" t="s">
        <v>20</v>
      </c>
      <c r="G1059" t="s">
        <v>14</v>
      </c>
      <c r="H1059" t="s">
        <v>15</v>
      </c>
      <c r="I1059" t="s">
        <v>16</v>
      </c>
      <c r="J1059" s="1">
        <v>40486</v>
      </c>
      <c r="K1059" s="2">
        <v>0.98402777777777783</v>
      </c>
    </row>
    <row r="1060" spans="1:11" x14ac:dyDescent="0.25">
      <c r="A1060" t="s">
        <v>11</v>
      </c>
      <c r="B1060">
        <v>220</v>
      </c>
      <c r="C1060">
        <v>305</v>
      </c>
      <c r="D1060" t="s">
        <v>12</v>
      </c>
      <c r="E1060">
        <v>29430000</v>
      </c>
      <c r="F1060" t="s">
        <v>13</v>
      </c>
      <c r="G1060" t="s">
        <v>14</v>
      </c>
      <c r="H1060" t="s">
        <v>15</v>
      </c>
      <c r="I1060" t="s">
        <v>16</v>
      </c>
      <c r="J1060" s="1">
        <v>40487</v>
      </c>
      <c r="K1060" s="2">
        <v>0.48749999999999999</v>
      </c>
    </row>
    <row r="1061" spans="1:11" x14ac:dyDescent="0.25">
      <c r="A1061" t="s">
        <v>11</v>
      </c>
      <c r="B1061">
        <v>220</v>
      </c>
      <c r="C1061">
        <v>305</v>
      </c>
      <c r="D1061" t="s">
        <v>17</v>
      </c>
      <c r="E1061" t="s">
        <v>20</v>
      </c>
      <c r="G1061" t="s">
        <v>14</v>
      </c>
      <c r="H1061" t="s">
        <v>15</v>
      </c>
      <c r="I1061" t="s">
        <v>16</v>
      </c>
      <c r="J1061" s="1">
        <v>40487</v>
      </c>
      <c r="K1061" s="2">
        <v>0.48749999999999999</v>
      </c>
    </row>
    <row r="1062" spans="1:11" x14ac:dyDescent="0.25">
      <c r="A1062" t="s">
        <v>11</v>
      </c>
      <c r="B1062">
        <v>220</v>
      </c>
      <c r="C1062">
        <v>306</v>
      </c>
      <c r="D1062" t="s">
        <v>12</v>
      </c>
      <c r="E1062">
        <v>4214000</v>
      </c>
      <c r="F1062" t="s">
        <v>13</v>
      </c>
      <c r="G1062" t="s">
        <v>14</v>
      </c>
      <c r="H1062" t="s">
        <v>15</v>
      </c>
      <c r="I1062" t="s">
        <v>16</v>
      </c>
      <c r="J1062" s="1">
        <v>40487</v>
      </c>
      <c r="K1062" s="2">
        <v>0.99097222222222225</v>
      </c>
    </row>
    <row r="1063" spans="1:11" x14ac:dyDescent="0.25">
      <c r="A1063" t="s">
        <v>11</v>
      </c>
      <c r="B1063">
        <v>220</v>
      </c>
      <c r="C1063">
        <v>306</v>
      </c>
      <c r="D1063" t="s">
        <v>17</v>
      </c>
      <c r="E1063" t="s">
        <v>20</v>
      </c>
      <c r="G1063" t="s">
        <v>14</v>
      </c>
      <c r="H1063" t="s">
        <v>15</v>
      </c>
      <c r="I1063" t="s">
        <v>16</v>
      </c>
      <c r="J1063" s="1">
        <v>40487</v>
      </c>
      <c r="K1063" s="2">
        <v>0.99097222222222225</v>
      </c>
    </row>
    <row r="1064" spans="1:11" x14ac:dyDescent="0.25">
      <c r="A1064" t="s">
        <v>11</v>
      </c>
      <c r="B1064">
        <v>220</v>
      </c>
      <c r="C1064">
        <v>307</v>
      </c>
      <c r="D1064" t="s">
        <v>12</v>
      </c>
      <c r="E1064" t="s">
        <v>21</v>
      </c>
      <c r="F1064" t="s">
        <v>13</v>
      </c>
      <c r="G1064" t="s">
        <v>14</v>
      </c>
      <c r="H1064" t="s">
        <v>15</v>
      </c>
      <c r="I1064" t="s">
        <v>16</v>
      </c>
      <c r="J1064" s="1">
        <v>40488</v>
      </c>
      <c r="K1064" s="2">
        <v>0.48541666666666666</v>
      </c>
    </row>
    <row r="1065" spans="1:11" x14ac:dyDescent="0.25">
      <c r="A1065" t="s">
        <v>11</v>
      </c>
      <c r="B1065">
        <v>220</v>
      </c>
      <c r="C1065">
        <v>307</v>
      </c>
      <c r="D1065" t="s">
        <v>17</v>
      </c>
      <c r="E1065" t="s">
        <v>20</v>
      </c>
      <c r="G1065" t="s">
        <v>14</v>
      </c>
      <c r="H1065" t="s">
        <v>15</v>
      </c>
      <c r="I1065" t="s">
        <v>16</v>
      </c>
      <c r="J1065" s="1">
        <v>40488</v>
      </c>
      <c r="K1065" s="2">
        <v>0.48541666666666666</v>
      </c>
    </row>
    <row r="1066" spans="1:11" x14ac:dyDescent="0.25">
      <c r="A1066" t="s">
        <v>11</v>
      </c>
      <c r="B1066">
        <v>220</v>
      </c>
      <c r="C1066">
        <v>308</v>
      </c>
      <c r="D1066" t="s">
        <v>12</v>
      </c>
      <c r="E1066" t="s">
        <v>21</v>
      </c>
      <c r="F1066" t="s">
        <v>13</v>
      </c>
      <c r="G1066" t="s">
        <v>14</v>
      </c>
      <c r="H1066" t="s">
        <v>15</v>
      </c>
      <c r="I1066" t="s">
        <v>16</v>
      </c>
      <c r="J1066" s="1">
        <v>40488</v>
      </c>
      <c r="K1066" s="2">
        <v>0.99513888888888891</v>
      </c>
    </row>
    <row r="1067" spans="1:11" x14ac:dyDescent="0.25">
      <c r="A1067" t="s">
        <v>11</v>
      </c>
      <c r="B1067">
        <v>220</v>
      </c>
      <c r="C1067">
        <v>308</v>
      </c>
      <c r="D1067" t="s">
        <v>17</v>
      </c>
      <c r="E1067" t="s">
        <v>20</v>
      </c>
      <c r="G1067" t="s">
        <v>14</v>
      </c>
      <c r="H1067" t="s">
        <v>15</v>
      </c>
      <c r="I1067" t="s">
        <v>16</v>
      </c>
      <c r="J1067" s="1">
        <v>40488</v>
      </c>
      <c r="K1067" s="2">
        <v>0.99513888888888891</v>
      </c>
    </row>
    <row r="1068" spans="1:11" x14ac:dyDescent="0.25">
      <c r="A1068" t="s">
        <v>11</v>
      </c>
      <c r="B1068">
        <v>220</v>
      </c>
      <c r="C1068">
        <v>309</v>
      </c>
      <c r="D1068" t="s">
        <v>12</v>
      </c>
      <c r="E1068">
        <v>462.1</v>
      </c>
      <c r="F1068" t="s">
        <v>13</v>
      </c>
      <c r="G1068" t="s">
        <v>14</v>
      </c>
      <c r="H1068" t="s">
        <v>15</v>
      </c>
      <c r="I1068" t="s">
        <v>16</v>
      </c>
      <c r="J1068" s="1">
        <v>40489</v>
      </c>
      <c r="K1068" s="2">
        <v>0.48333333333333334</v>
      </c>
    </row>
    <row r="1069" spans="1:11" x14ac:dyDescent="0.25">
      <c r="A1069" t="s">
        <v>11</v>
      </c>
      <c r="B1069">
        <v>220</v>
      </c>
      <c r="C1069">
        <v>309</v>
      </c>
      <c r="D1069" t="s">
        <v>17</v>
      </c>
      <c r="E1069" t="s">
        <v>20</v>
      </c>
      <c r="G1069" t="s">
        <v>14</v>
      </c>
      <c r="H1069" t="s">
        <v>15</v>
      </c>
      <c r="I1069" t="s">
        <v>16</v>
      </c>
      <c r="J1069" s="1">
        <v>40489</v>
      </c>
      <c r="K1069" s="2">
        <v>0.48333333333333334</v>
      </c>
    </row>
    <row r="1070" spans="1:11" x14ac:dyDescent="0.25">
      <c r="A1070" t="s">
        <v>11</v>
      </c>
      <c r="B1070">
        <v>220</v>
      </c>
      <c r="C1070">
        <v>310</v>
      </c>
      <c r="D1070" t="s">
        <v>12</v>
      </c>
      <c r="E1070">
        <v>735.7</v>
      </c>
      <c r="F1070" t="s">
        <v>13</v>
      </c>
      <c r="G1070" t="s">
        <v>14</v>
      </c>
      <c r="H1070" t="s">
        <v>15</v>
      </c>
      <c r="I1070" t="s">
        <v>16</v>
      </c>
      <c r="J1070" s="1">
        <v>40489</v>
      </c>
      <c r="K1070" s="2">
        <v>0.98402777777777783</v>
      </c>
    </row>
    <row r="1071" spans="1:11" x14ac:dyDescent="0.25">
      <c r="A1071" t="s">
        <v>11</v>
      </c>
      <c r="B1071">
        <v>220</v>
      </c>
      <c r="C1071">
        <v>310</v>
      </c>
      <c r="D1071" t="s">
        <v>17</v>
      </c>
      <c r="E1071" t="s">
        <v>20</v>
      </c>
      <c r="G1071" t="s">
        <v>14</v>
      </c>
      <c r="H1071" t="s">
        <v>15</v>
      </c>
      <c r="I1071" t="s">
        <v>16</v>
      </c>
      <c r="J1071" s="1">
        <v>40489</v>
      </c>
      <c r="K1071" s="2">
        <v>0.98402777777777783</v>
      </c>
    </row>
    <row r="1072" spans="1:11" x14ac:dyDescent="0.25">
      <c r="A1072" t="s">
        <v>11</v>
      </c>
      <c r="B1072">
        <v>220</v>
      </c>
      <c r="C1072">
        <v>311</v>
      </c>
      <c r="D1072" t="s">
        <v>12</v>
      </c>
      <c r="E1072" t="s">
        <v>21</v>
      </c>
      <c r="F1072" t="s">
        <v>13</v>
      </c>
      <c r="G1072" t="s">
        <v>14</v>
      </c>
      <c r="H1072" t="s">
        <v>15</v>
      </c>
      <c r="I1072" t="s">
        <v>16</v>
      </c>
      <c r="J1072" s="1">
        <v>40490</v>
      </c>
      <c r="K1072" s="2">
        <v>0.48819444444444443</v>
      </c>
    </row>
    <row r="1073" spans="1:11" x14ac:dyDescent="0.25">
      <c r="A1073" t="s">
        <v>11</v>
      </c>
      <c r="B1073">
        <v>220</v>
      </c>
      <c r="C1073">
        <v>311</v>
      </c>
      <c r="D1073" t="s">
        <v>17</v>
      </c>
      <c r="E1073" t="s">
        <v>20</v>
      </c>
      <c r="G1073" t="s">
        <v>14</v>
      </c>
      <c r="H1073" t="s">
        <v>15</v>
      </c>
      <c r="I1073" t="s">
        <v>16</v>
      </c>
      <c r="J1073" s="1">
        <v>40490</v>
      </c>
      <c r="K1073" s="2">
        <v>0.48819444444444443</v>
      </c>
    </row>
    <row r="1074" spans="1:11" x14ac:dyDescent="0.25">
      <c r="A1074" t="s">
        <v>11</v>
      </c>
      <c r="B1074">
        <v>220</v>
      </c>
      <c r="C1074">
        <v>312</v>
      </c>
      <c r="D1074" t="s">
        <v>12</v>
      </c>
      <c r="E1074" t="s">
        <v>21</v>
      </c>
      <c r="F1074" t="s">
        <v>13</v>
      </c>
      <c r="G1074" t="s">
        <v>14</v>
      </c>
      <c r="H1074" t="s">
        <v>15</v>
      </c>
      <c r="I1074" t="s">
        <v>16</v>
      </c>
      <c r="J1074" s="1">
        <v>40490</v>
      </c>
      <c r="K1074" s="2">
        <v>0.98819444444444438</v>
      </c>
    </row>
    <row r="1075" spans="1:11" x14ac:dyDescent="0.25">
      <c r="A1075" t="s">
        <v>11</v>
      </c>
      <c r="B1075">
        <v>220</v>
      </c>
      <c r="C1075">
        <v>312</v>
      </c>
      <c r="D1075" t="s">
        <v>17</v>
      </c>
      <c r="E1075" t="s">
        <v>20</v>
      </c>
      <c r="G1075" t="s">
        <v>14</v>
      </c>
      <c r="H1075" t="s">
        <v>15</v>
      </c>
      <c r="I1075" t="s">
        <v>16</v>
      </c>
      <c r="J1075" s="1">
        <v>40490</v>
      </c>
      <c r="K1075" s="2">
        <v>0.98819444444444438</v>
      </c>
    </row>
    <row r="1076" spans="1:11" x14ac:dyDescent="0.25">
      <c r="A1076" t="s">
        <v>11</v>
      </c>
      <c r="B1076">
        <v>220</v>
      </c>
      <c r="C1076">
        <v>313</v>
      </c>
      <c r="D1076" t="s">
        <v>12</v>
      </c>
      <c r="E1076" t="s">
        <v>21</v>
      </c>
      <c r="F1076" t="s">
        <v>13</v>
      </c>
      <c r="G1076" t="s">
        <v>14</v>
      </c>
      <c r="H1076" t="s">
        <v>15</v>
      </c>
      <c r="I1076" t="s">
        <v>16</v>
      </c>
      <c r="J1076" s="1">
        <v>40491</v>
      </c>
      <c r="K1076" s="2">
        <v>0.33263888888888887</v>
      </c>
    </row>
    <row r="1077" spans="1:11" x14ac:dyDescent="0.25">
      <c r="A1077" t="s">
        <v>11</v>
      </c>
      <c r="B1077">
        <v>220</v>
      </c>
      <c r="C1077">
        <v>313</v>
      </c>
      <c r="D1077" t="s">
        <v>17</v>
      </c>
      <c r="E1077" t="s">
        <v>20</v>
      </c>
      <c r="G1077" t="s">
        <v>14</v>
      </c>
      <c r="H1077" t="s">
        <v>15</v>
      </c>
      <c r="I1077" t="s">
        <v>16</v>
      </c>
      <c r="J1077" s="1">
        <v>40491</v>
      </c>
      <c r="K1077" s="2">
        <v>0.33263888888888887</v>
      </c>
    </row>
    <row r="1078" spans="1:11" x14ac:dyDescent="0.25">
      <c r="A1078" t="s">
        <v>11</v>
      </c>
      <c r="B1078">
        <v>220</v>
      </c>
      <c r="C1078">
        <v>314</v>
      </c>
      <c r="D1078" t="s">
        <v>12</v>
      </c>
      <c r="E1078" t="s">
        <v>21</v>
      </c>
      <c r="F1078" t="s">
        <v>13</v>
      </c>
      <c r="G1078" t="s">
        <v>14</v>
      </c>
      <c r="H1078" t="s">
        <v>15</v>
      </c>
      <c r="I1078" t="s">
        <v>16</v>
      </c>
      <c r="J1078" s="1">
        <v>40498</v>
      </c>
      <c r="K1078" s="2">
        <v>0.41250000000000003</v>
      </c>
    </row>
    <row r="1079" spans="1:11" x14ac:dyDescent="0.25">
      <c r="A1079" t="s">
        <v>11</v>
      </c>
      <c r="B1079">
        <v>220</v>
      </c>
      <c r="C1079">
        <v>314</v>
      </c>
      <c r="D1079" t="s">
        <v>17</v>
      </c>
      <c r="E1079" t="s">
        <v>20</v>
      </c>
      <c r="G1079" t="s">
        <v>14</v>
      </c>
      <c r="H1079" t="s">
        <v>15</v>
      </c>
      <c r="I1079" t="s">
        <v>16</v>
      </c>
      <c r="J1079" s="1">
        <v>40498</v>
      </c>
      <c r="K1079" s="2">
        <v>0.41250000000000003</v>
      </c>
    </row>
    <row r="1080" spans="1:11" x14ac:dyDescent="0.25">
      <c r="A1080" t="s">
        <v>11</v>
      </c>
      <c r="B1080">
        <v>221</v>
      </c>
      <c r="C1080">
        <v>301</v>
      </c>
      <c r="D1080" t="s">
        <v>12</v>
      </c>
      <c r="E1080">
        <v>4786000000</v>
      </c>
      <c r="F1080" t="s">
        <v>13</v>
      </c>
      <c r="G1080" t="s">
        <v>14</v>
      </c>
      <c r="H1080" t="s">
        <v>15</v>
      </c>
      <c r="I1080" t="s">
        <v>16</v>
      </c>
      <c r="J1080" s="1">
        <v>40508</v>
      </c>
      <c r="K1080" s="2">
        <v>0.7006944444444444</v>
      </c>
    </row>
    <row r="1081" spans="1:11" x14ac:dyDescent="0.25">
      <c r="A1081" t="s">
        <v>11</v>
      </c>
      <c r="B1081">
        <v>221</v>
      </c>
      <c r="C1081">
        <v>301</v>
      </c>
      <c r="D1081" t="s">
        <v>17</v>
      </c>
      <c r="E1081" t="s">
        <v>18</v>
      </c>
      <c r="G1081" t="s">
        <v>14</v>
      </c>
      <c r="H1081" t="s">
        <v>15</v>
      </c>
      <c r="I1081" t="s">
        <v>16</v>
      </c>
      <c r="J1081" s="1">
        <v>40508</v>
      </c>
      <c r="K1081" s="2">
        <v>0.7006944444444444</v>
      </c>
    </row>
    <row r="1082" spans="1:11" x14ac:dyDescent="0.25">
      <c r="A1082" t="s">
        <v>11</v>
      </c>
      <c r="B1082">
        <v>221</v>
      </c>
      <c r="C1082">
        <v>303</v>
      </c>
      <c r="D1082" t="s">
        <v>12</v>
      </c>
      <c r="E1082">
        <v>6729000000</v>
      </c>
      <c r="F1082" t="s">
        <v>13</v>
      </c>
      <c r="G1082" t="s">
        <v>14</v>
      </c>
      <c r="H1082" t="s">
        <v>15</v>
      </c>
      <c r="I1082" t="s">
        <v>16</v>
      </c>
      <c r="J1082" s="1">
        <v>40509</v>
      </c>
      <c r="K1082" s="2">
        <v>0.20416666666666669</v>
      </c>
    </row>
    <row r="1083" spans="1:11" x14ac:dyDescent="0.25">
      <c r="A1083" t="s">
        <v>11</v>
      </c>
      <c r="B1083">
        <v>221</v>
      </c>
      <c r="C1083">
        <v>303</v>
      </c>
      <c r="D1083" t="s">
        <v>17</v>
      </c>
      <c r="E1083" t="s">
        <v>18</v>
      </c>
      <c r="G1083" t="s">
        <v>14</v>
      </c>
      <c r="H1083" t="s">
        <v>15</v>
      </c>
      <c r="I1083" t="s">
        <v>16</v>
      </c>
      <c r="J1083" s="1">
        <v>40509</v>
      </c>
      <c r="K1083" s="2">
        <v>0.20416666666666669</v>
      </c>
    </row>
    <row r="1084" spans="1:11" x14ac:dyDescent="0.25">
      <c r="A1084" t="s">
        <v>11</v>
      </c>
      <c r="B1084">
        <v>221</v>
      </c>
      <c r="C1084">
        <v>304</v>
      </c>
      <c r="D1084" t="s">
        <v>12</v>
      </c>
      <c r="E1084">
        <v>9357000000</v>
      </c>
      <c r="F1084" t="s">
        <v>13</v>
      </c>
      <c r="G1084" t="s">
        <v>14</v>
      </c>
      <c r="H1084" t="s">
        <v>15</v>
      </c>
      <c r="I1084" t="s">
        <v>16</v>
      </c>
      <c r="J1084" s="1">
        <v>40509</v>
      </c>
      <c r="K1084" s="2">
        <v>0.70763888888888893</v>
      </c>
    </row>
    <row r="1085" spans="1:11" x14ac:dyDescent="0.25">
      <c r="A1085" t="s">
        <v>11</v>
      </c>
      <c r="B1085">
        <v>221</v>
      </c>
      <c r="C1085">
        <v>304</v>
      </c>
      <c r="D1085" t="s">
        <v>17</v>
      </c>
      <c r="E1085" t="s">
        <v>18</v>
      </c>
      <c r="G1085" t="s">
        <v>14</v>
      </c>
      <c r="H1085" t="s">
        <v>15</v>
      </c>
      <c r="I1085" t="s">
        <v>16</v>
      </c>
      <c r="J1085" s="1">
        <v>40509</v>
      </c>
      <c r="K1085" s="2">
        <v>0.70763888888888893</v>
      </c>
    </row>
    <row r="1086" spans="1:11" x14ac:dyDescent="0.25">
      <c r="A1086" t="s">
        <v>11</v>
      </c>
      <c r="B1086">
        <v>221</v>
      </c>
      <c r="C1086">
        <v>305</v>
      </c>
      <c r="D1086" t="s">
        <v>12</v>
      </c>
      <c r="E1086">
        <v>4679000000</v>
      </c>
      <c r="F1086" t="s">
        <v>13</v>
      </c>
      <c r="G1086" t="s">
        <v>14</v>
      </c>
      <c r="H1086" t="s">
        <v>15</v>
      </c>
      <c r="I1086" t="s">
        <v>16</v>
      </c>
      <c r="J1086" s="1">
        <v>40510</v>
      </c>
      <c r="K1086" s="2">
        <v>0.20625000000000002</v>
      </c>
    </row>
    <row r="1087" spans="1:11" x14ac:dyDescent="0.25">
      <c r="A1087" t="s">
        <v>11</v>
      </c>
      <c r="B1087">
        <v>221</v>
      </c>
      <c r="C1087">
        <v>305</v>
      </c>
      <c r="D1087" t="s">
        <v>17</v>
      </c>
      <c r="E1087" t="s">
        <v>18</v>
      </c>
      <c r="G1087" t="s">
        <v>14</v>
      </c>
      <c r="H1087" t="s">
        <v>15</v>
      </c>
      <c r="I1087" t="s">
        <v>16</v>
      </c>
      <c r="J1087" s="1">
        <v>40510</v>
      </c>
      <c r="K1087" s="2">
        <v>0.20625000000000002</v>
      </c>
    </row>
    <row r="1088" spans="1:11" x14ac:dyDescent="0.25">
      <c r="A1088" t="s">
        <v>11</v>
      </c>
      <c r="B1088">
        <v>221</v>
      </c>
      <c r="C1088">
        <v>306</v>
      </c>
      <c r="D1088" t="s">
        <v>12</v>
      </c>
      <c r="E1088">
        <v>646400000</v>
      </c>
      <c r="F1088" t="s">
        <v>13</v>
      </c>
      <c r="G1088" t="s">
        <v>14</v>
      </c>
      <c r="H1088" t="s">
        <v>15</v>
      </c>
      <c r="I1088" t="s">
        <v>16</v>
      </c>
      <c r="J1088" s="1">
        <v>40510</v>
      </c>
      <c r="K1088" s="2">
        <v>0.70624999999999993</v>
      </c>
    </row>
    <row r="1089" spans="1:11" x14ac:dyDescent="0.25">
      <c r="A1089" t="s">
        <v>11</v>
      </c>
      <c r="B1089">
        <v>221</v>
      </c>
      <c r="C1089">
        <v>306</v>
      </c>
      <c r="D1089" t="s">
        <v>17</v>
      </c>
      <c r="E1089" t="s">
        <v>18</v>
      </c>
      <c r="G1089" t="s">
        <v>14</v>
      </c>
      <c r="H1089" t="s">
        <v>15</v>
      </c>
      <c r="I1089" t="s">
        <v>16</v>
      </c>
      <c r="J1089" s="1">
        <v>40510</v>
      </c>
      <c r="K1089" s="2">
        <v>0.70624999999999993</v>
      </c>
    </row>
    <row r="1090" spans="1:11" x14ac:dyDescent="0.25">
      <c r="A1090" t="s">
        <v>11</v>
      </c>
      <c r="B1090">
        <v>221</v>
      </c>
      <c r="C1090">
        <v>307</v>
      </c>
      <c r="D1090" t="s">
        <v>12</v>
      </c>
      <c r="E1090">
        <v>140000000</v>
      </c>
      <c r="F1090" t="s">
        <v>13</v>
      </c>
      <c r="G1090" t="s">
        <v>14</v>
      </c>
      <c r="H1090" t="s">
        <v>15</v>
      </c>
      <c r="I1090" t="s">
        <v>16</v>
      </c>
      <c r="J1090" s="1">
        <v>40511</v>
      </c>
      <c r="K1090" s="2">
        <v>0.20694444444444446</v>
      </c>
    </row>
    <row r="1091" spans="1:11" x14ac:dyDescent="0.25">
      <c r="A1091" t="s">
        <v>11</v>
      </c>
      <c r="B1091">
        <v>221</v>
      </c>
      <c r="C1091">
        <v>307</v>
      </c>
      <c r="D1091" t="s">
        <v>17</v>
      </c>
      <c r="E1091" t="s">
        <v>18</v>
      </c>
      <c r="G1091" t="s">
        <v>14</v>
      </c>
      <c r="H1091" t="s">
        <v>15</v>
      </c>
      <c r="I1091" t="s">
        <v>16</v>
      </c>
      <c r="J1091" s="1">
        <v>40511</v>
      </c>
      <c r="K1091" s="2">
        <v>0.20694444444444446</v>
      </c>
    </row>
    <row r="1092" spans="1:11" x14ac:dyDescent="0.25">
      <c r="A1092" t="s">
        <v>11</v>
      </c>
      <c r="B1092">
        <v>221</v>
      </c>
      <c r="C1092">
        <v>308</v>
      </c>
      <c r="D1092" t="s">
        <v>12</v>
      </c>
      <c r="E1092">
        <v>62930000</v>
      </c>
      <c r="F1092" t="s">
        <v>13</v>
      </c>
      <c r="G1092" t="s">
        <v>14</v>
      </c>
      <c r="H1092" t="s">
        <v>15</v>
      </c>
      <c r="I1092" t="s">
        <v>16</v>
      </c>
      <c r="J1092" s="1">
        <v>40511</v>
      </c>
      <c r="K1092" s="2">
        <v>0.70624999999999993</v>
      </c>
    </row>
    <row r="1093" spans="1:11" x14ac:dyDescent="0.25">
      <c r="A1093" t="s">
        <v>11</v>
      </c>
      <c r="B1093">
        <v>221</v>
      </c>
      <c r="C1093">
        <v>308</v>
      </c>
      <c r="D1093" t="s">
        <v>17</v>
      </c>
      <c r="E1093" t="s">
        <v>18</v>
      </c>
      <c r="G1093" t="s">
        <v>14</v>
      </c>
      <c r="H1093" t="s">
        <v>15</v>
      </c>
      <c r="I1093" t="s">
        <v>16</v>
      </c>
      <c r="J1093" s="1">
        <v>40511</v>
      </c>
      <c r="K1093" s="2">
        <v>0.70624999999999993</v>
      </c>
    </row>
    <row r="1094" spans="1:11" x14ac:dyDescent="0.25">
      <c r="A1094" t="s">
        <v>11</v>
      </c>
      <c r="B1094">
        <v>221</v>
      </c>
      <c r="C1094">
        <v>309</v>
      </c>
      <c r="D1094" t="s">
        <v>12</v>
      </c>
      <c r="E1094">
        <v>2893000</v>
      </c>
      <c r="F1094" t="s">
        <v>13</v>
      </c>
      <c r="G1094" t="s">
        <v>14</v>
      </c>
      <c r="H1094" t="s">
        <v>15</v>
      </c>
      <c r="I1094" t="s">
        <v>16</v>
      </c>
      <c r="J1094" s="1">
        <v>40512</v>
      </c>
      <c r="K1094" s="2">
        <v>0.2076388888888889</v>
      </c>
    </row>
    <row r="1095" spans="1:11" x14ac:dyDescent="0.25">
      <c r="A1095" t="s">
        <v>11</v>
      </c>
      <c r="B1095">
        <v>221</v>
      </c>
      <c r="C1095">
        <v>309</v>
      </c>
      <c r="D1095" t="s">
        <v>17</v>
      </c>
      <c r="E1095" t="s">
        <v>18</v>
      </c>
      <c r="G1095" t="s">
        <v>14</v>
      </c>
      <c r="H1095" t="s">
        <v>15</v>
      </c>
      <c r="I1095" t="s">
        <v>16</v>
      </c>
      <c r="J1095" s="1">
        <v>40512</v>
      </c>
      <c r="K1095" s="2">
        <v>0.2076388888888889</v>
      </c>
    </row>
    <row r="1096" spans="1:11" x14ac:dyDescent="0.25">
      <c r="A1096" t="s">
        <v>11</v>
      </c>
      <c r="B1096">
        <v>221</v>
      </c>
      <c r="C1096">
        <v>310</v>
      </c>
      <c r="D1096" t="s">
        <v>12</v>
      </c>
      <c r="E1096">
        <v>85000</v>
      </c>
      <c r="F1096" t="s">
        <v>13</v>
      </c>
      <c r="G1096" t="s">
        <v>14</v>
      </c>
      <c r="H1096" t="s">
        <v>15</v>
      </c>
      <c r="I1096" t="s">
        <v>16</v>
      </c>
      <c r="J1096" s="1">
        <v>40512</v>
      </c>
      <c r="K1096" s="2">
        <v>0.70486111111111116</v>
      </c>
    </row>
    <row r="1097" spans="1:11" x14ac:dyDescent="0.25">
      <c r="A1097" t="s">
        <v>11</v>
      </c>
      <c r="B1097">
        <v>221</v>
      </c>
      <c r="C1097">
        <v>310</v>
      </c>
      <c r="D1097" t="s">
        <v>17</v>
      </c>
      <c r="E1097" t="s">
        <v>18</v>
      </c>
      <c r="G1097" t="s">
        <v>14</v>
      </c>
      <c r="H1097" t="s">
        <v>15</v>
      </c>
      <c r="I1097" t="s">
        <v>16</v>
      </c>
      <c r="J1097" s="1">
        <v>40512</v>
      </c>
      <c r="K1097" s="2">
        <v>0.70486111111111116</v>
      </c>
    </row>
    <row r="1098" spans="1:11" x14ac:dyDescent="0.25">
      <c r="A1098" t="s">
        <v>11</v>
      </c>
      <c r="B1098">
        <v>221</v>
      </c>
      <c r="C1098">
        <v>311</v>
      </c>
      <c r="D1098" t="s">
        <v>12</v>
      </c>
      <c r="E1098">
        <v>12290</v>
      </c>
      <c r="F1098" t="s">
        <v>13</v>
      </c>
      <c r="G1098" t="s">
        <v>14</v>
      </c>
      <c r="H1098" t="s">
        <v>15</v>
      </c>
      <c r="I1098" t="s">
        <v>16</v>
      </c>
      <c r="J1098" s="1">
        <v>40513</v>
      </c>
      <c r="K1098" s="2">
        <v>0.20625000000000002</v>
      </c>
    </row>
    <row r="1099" spans="1:11" x14ac:dyDescent="0.25">
      <c r="A1099" t="s">
        <v>11</v>
      </c>
      <c r="B1099">
        <v>221</v>
      </c>
      <c r="C1099">
        <v>311</v>
      </c>
      <c r="D1099" t="s">
        <v>17</v>
      </c>
      <c r="E1099" t="s">
        <v>18</v>
      </c>
      <c r="G1099" t="s">
        <v>14</v>
      </c>
      <c r="H1099" t="s">
        <v>15</v>
      </c>
      <c r="I1099" t="s">
        <v>16</v>
      </c>
      <c r="J1099" s="1">
        <v>40513</v>
      </c>
      <c r="K1099" s="2">
        <v>0.20625000000000002</v>
      </c>
    </row>
    <row r="1100" spans="1:11" x14ac:dyDescent="0.25">
      <c r="A1100" t="s">
        <v>11</v>
      </c>
      <c r="B1100">
        <v>221</v>
      </c>
      <c r="C1100">
        <v>312</v>
      </c>
      <c r="D1100" t="s">
        <v>12</v>
      </c>
      <c r="E1100">
        <v>5050</v>
      </c>
      <c r="F1100" t="s">
        <v>13</v>
      </c>
      <c r="G1100" t="s">
        <v>14</v>
      </c>
      <c r="H1100" t="s">
        <v>15</v>
      </c>
      <c r="I1100" t="s">
        <v>16</v>
      </c>
      <c r="J1100" s="1">
        <v>40513</v>
      </c>
      <c r="K1100" s="2">
        <v>0.70624999999999993</v>
      </c>
    </row>
    <row r="1101" spans="1:11" x14ac:dyDescent="0.25">
      <c r="A1101" t="s">
        <v>11</v>
      </c>
      <c r="B1101">
        <v>221</v>
      </c>
      <c r="C1101">
        <v>312</v>
      </c>
      <c r="D1101" t="s">
        <v>17</v>
      </c>
      <c r="E1101" t="s">
        <v>18</v>
      </c>
      <c r="G1101" t="s">
        <v>14</v>
      </c>
      <c r="H1101" t="s">
        <v>15</v>
      </c>
      <c r="I1101" t="s">
        <v>16</v>
      </c>
      <c r="J1101" s="1">
        <v>40513</v>
      </c>
      <c r="K1101" s="2">
        <v>0.70624999999999993</v>
      </c>
    </row>
    <row r="1102" spans="1:11" x14ac:dyDescent="0.25">
      <c r="A1102" t="s">
        <v>11</v>
      </c>
      <c r="B1102">
        <v>221</v>
      </c>
      <c r="C1102">
        <v>313</v>
      </c>
      <c r="D1102" t="s">
        <v>12</v>
      </c>
      <c r="E1102">
        <v>1236</v>
      </c>
      <c r="F1102" t="s">
        <v>13</v>
      </c>
      <c r="G1102" t="s">
        <v>14</v>
      </c>
      <c r="H1102" t="s">
        <v>15</v>
      </c>
      <c r="I1102" t="s">
        <v>16</v>
      </c>
      <c r="J1102" s="1">
        <v>40514</v>
      </c>
      <c r="K1102" s="2">
        <v>0.32777777777777778</v>
      </c>
    </row>
    <row r="1103" spans="1:11" x14ac:dyDescent="0.25">
      <c r="A1103" t="s">
        <v>11</v>
      </c>
      <c r="B1103">
        <v>221</v>
      </c>
      <c r="C1103">
        <v>313</v>
      </c>
      <c r="D1103" t="s">
        <v>17</v>
      </c>
      <c r="E1103" t="s">
        <v>18</v>
      </c>
      <c r="G1103" t="s">
        <v>14</v>
      </c>
      <c r="H1103" t="s">
        <v>15</v>
      </c>
      <c r="I1103" t="s">
        <v>16</v>
      </c>
      <c r="J1103" s="1">
        <v>40514</v>
      </c>
      <c r="K1103" s="2">
        <v>0.32777777777777778</v>
      </c>
    </row>
    <row r="1104" spans="1:11" x14ac:dyDescent="0.25">
      <c r="A1104" t="s">
        <v>11</v>
      </c>
      <c r="B1104">
        <v>221</v>
      </c>
      <c r="C1104">
        <v>314</v>
      </c>
      <c r="D1104" t="s">
        <v>12</v>
      </c>
      <c r="E1104" t="s">
        <v>19</v>
      </c>
      <c r="F1104" t="s">
        <v>13</v>
      </c>
      <c r="G1104" t="s">
        <v>14</v>
      </c>
      <c r="H1104" t="s">
        <v>15</v>
      </c>
      <c r="I1104" t="s">
        <v>16</v>
      </c>
      <c r="J1104" s="1">
        <v>40521</v>
      </c>
      <c r="K1104" s="2">
        <v>0.34166666666666662</v>
      </c>
    </row>
    <row r="1105" spans="1:11" x14ac:dyDescent="0.25">
      <c r="A1105" t="s">
        <v>11</v>
      </c>
      <c r="B1105">
        <v>221</v>
      </c>
      <c r="C1105">
        <v>314</v>
      </c>
      <c r="D1105" t="s">
        <v>17</v>
      </c>
      <c r="E1105" t="s">
        <v>18</v>
      </c>
      <c r="G1105" t="s">
        <v>14</v>
      </c>
      <c r="H1105" t="s">
        <v>15</v>
      </c>
      <c r="I1105" t="s">
        <v>16</v>
      </c>
      <c r="J1105" s="1">
        <v>40521</v>
      </c>
      <c r="K1105" s="2">
        <v>0.34166666666666662</v>
      </c>
    </row>
    <row r="1106" spans="1:11" x14ac:dyDescent="0.25">
      <c r="A1106" t="s">
        <v>11</v>
      </c>
      <c r="B1106">
        <v>222</v>
      </c>
      <c r="C1106">
        <v>301</v>
      </c>
      <c r="D1106" t="s">
        <v>12</v>
      </c>
      <c r="E1106">
        <v>2900000000</v>
      </c>
      <c r="F1106" t="s">
        <v>13</v>
      </c>
      <c r="G1106" t="s">
        <v>14</v>
      </c>
      <c r="H1106" t="s">
        <v>15</v>
      </c>
      <c r="I1106" t="s">
        <v>16</v>
      </c>
      <c r="J1106" s="1">
        <v>40508</v>
      </c>
      <c r="K1106" s="2">
        <v>0.85138888888888886</v>
      </c>
    </row>
    <row r="1107" spans="1:11" x14ac:dyDescent="0.25">
      <c r="A1107" t="s">
        <v>11</v>
      </c>
      <c r="B1107">
        <v>222</v>
      </c>
      <c r="C1107">
        <v>301</v>
      </c>
      <c r="D1107" t="s">
        <v>17</v>
      </c>
      <c r="E1107" t="s">
        <v>18</v>
      </c>
      <c r="G1107" t="s">
        <v>14</v>
      </c>
      <c r="H1107" t="s">
        <v>15</v>
      </c>
      <c r="I1107" t="s">
        <v>16</v>
      </c>
      <c r="J1107" s="1">
        <v>40508</v>
      </c>
      <c r="K1107" s="2">
        <v>0.85138888888888886</v>
      </c>
    </row>
    <row r="1108" spans="1:11" x14ac:dyDescent="0.25">
      <c r="A1108" t="s">
        <v>11</v>
      </c>
      <c r="B1108">
        <v>222</v>
      </c>
      <c r="C1108">
        <v>303</v>
      </c>
      <c r="D1108" t="s">
        <v>12</v>
      </c>
      <c r="E1108">
        <v>3971000000</v>
      </c>
      <c r="F1108" t="s">
        <v>13</v>
      </c>
      <c r="G1108" t="s">
        <v>14</v>
      </c>
      <c r="H1108" t="s">
        <v>15</v>
      </c>
      <c r="I1108" t="s">
        <v>16</v>
      </c>
      <c r="J1108" s="1">
        <v>40509</v>
      </c>
      <c r="K1108" s="2">
        <v>0.3527777777777778</v>
      </c>
    </row>
    <row r="1109" spans="1:11" x14ac:dyDescent="0.25">
      <c r="A1109" t="s">
        <v>11</v>
      </c>
      <c r="B1109">
        <v>222</v>
      </c>
      <c r="C1109">
        <v>303</v>
      </c>
      <c r="D1109" t="s">
        <v>17</v>
      </c>
      <c r="E1109" t="s">
        <v>18</v>
      </c>
      <c r="G1109" t="s">
        <v>14</v>
      </c>
      <c r="H1109" t="s">
        <v>15</v>
      </c>
      <c r="I1109" t="s">
        <v>16</v>
      </c>
      <c r="J1109" s="1">
        <v>40509</v>
      </c>
      <c r="K1109" s="2">
        <v>0.3527777777777778</v>
      </c>
    </row>
    <row r="1110" spans="1:11" x14ac:dyDescent="0.25">
      <c r="A1110" t="s">
        <v>11</v>
      </c>
      <c r="B1110">
        <v>222</v>
      </c>
      <c r="C1110">
        <v>304</v>
      </c>
      <c r="D1110" t="s">
        <v>12</v>
      </c>
      <c r="E1110">
        <v>5829000000</v>
      </c>
      <c r="F1110" t="s">
        <v>13</v>
      </c>
      <c r="G1110" t="s">
        <v>14</v>
      </c>
      <c r="H1110" t="s">
        <v>15</v>
      </c>
      <c r="I1110" t="s">
        <v>16</v>
      </c>
      <c r="J1110" s="1">
        <v>40509</v>
      </c>
      <c r="K1110" s="2">
        <v>0.84722222222222221</v>
      </c>
    </row>
    <row r="1111" spans="1:11" x14ac:dyDescent="0.25">
      <c r="A1111" t="s">
        <v>11</v>
      </c>
      <c r="B1111">
        <v>222</v>
      </c>
      <c r="C1111">
        <v>304</v>
      </c>
      <c r="D1111" t="s">
        <v>17</v>
      </c>
      <c r="E1111" t="s">
        <v>18</v>
      </c>
      <c r="G1111" t="s">
        <v>14</v>
      </c>
      <c r="H1111" t="s">
        <v>15</v>
      </c>
      <c r="I1111" t="s">
        <v>16</v>
      </c>
      <c r="J1111" s="1">
        <v>40509</v>
      </c>
      <c r="K1111" s="2">
        <v>0.84722222222222221</v>
      </c>
    </row>
    <row r="1112" spans="1:11" x14ac:dyDescent="0.25">
      <c r="A1112" t="s">
        <v>11</v>
      </c>
      <c r="B1112">
        <v>222</v>
      </c>
      <c r="C1112">
        <v>305</v>
      </c>
      <c r="D1112" t="s">
        <v>12</v>
      </c>
      <c r="E1112">
        <v>4264000000</v>
      </c>
      <c r="F1112" t="s">
        <v>13</v>
      </c>
      <c r="G1112" t="s">
        <v>14</v>
      </c>
      <c r="H1112" t="s">
        <v>15</v>
      </c>
      <c r="I1112" t="s">
        <v>16</v>
      </c>
      <c r="J1112" s="1">
        <v>40510</v>
      </c>
      <c r="K1112" s="2">
        <v>0.3527777777777778</v>
      </c>
    </row>
    <row r="1113" spans="1:11" x14ac:dyDescent="0.25">
      <c r="A1113" t="s">
        <v>11</v>
      </c>
      <c r="B1113">
        <v>222</v>
      </c>
      <c r="C1113">
        <v>305</v>
      </c>
      <c r="D1113" t="s">
        <v>17</v>
      </c>
      <c r="E1113" t="s">
        <v>18</v>
      </c>
      <c r="G1113" t="s">
        <v>14</v>
      </c>
      <c r="H1113" t="s">
        <v>15</v>
      </c>
      <c r="I1113" t="s">
        <v>16</v>
      </c>
      <c r="J1113" s="1">
        <v>40510</v>
      </c>
      <c r="K1113" s="2">
        <v>0.3527777777777778</v>
      </c>
    </row>
    <row r="1114" spans="1:11" x14ac:dyDescent="0.25">
      <c r="A1114" t="s">
        <v>11</v>
      </c>
      <c r="B1114">
        <v>222</v>
      </c>
      <c r="C1114">
        <v>306</v>
      </c>
      <c r="D1114" t="s">
        <v>12</v>
      </c>
      <c r="E1114">
        <v>1564000000</v>
      </c>
      <c r="F1114" t="s">
        <v>13</v>
      </c>
      <c r="G1114" t="s">
        <v>14</v>
      </c>
      <c r="H1114" t="s">
        <v>15</v>
      </c>
      <c r="I1114" t="s">
        <v>16</v>
      </c>
      <c r="J1114" s="1">
        <v>40510</v>
      </c>
      <c r="K1114" s="2">
        <v>0.8520833333333333</v>
      </c>
    </row>
    <row r="1115" spans="1:11" x14ac:dyDescent="0.25">
      <c r="A1115" t="s">
        <v>11</v>
      </c>
      <c r="B1115">
        <v>222</v>
      </c>
      <c r="C1115">
        <v>306</v>
      </c>
      <c r="D1115" t="s">
        <v>17</v>
      </c>
      <c r="E1115" t="s">
        <v>18</v>
      </c>
      <c r="G1115" t="s">
        <v>14</v>
      </c>
      <c r="H1115" t="s">
        <v>15</v>
      </c>
      <c r="I1115" t="s">
        <v>16</v>
      </c>
      <c r="J1115" s="1">
        <v>40510</v>
      </c>
      <c r="K1115" s="2">
        <v>0.8520833333333333</v>
      </c>
    </row>
    <row r="1116" spans="1:11" x14ac:dyDescent="0.25">
      <c r="A1116" t="s">
        <v>11</v>
      </c>
      <c r="B1116">
        <v>222</v>
      </c>
      <c r="C1116">
        <v>307</v>
      </c>
      <c r="D1116" t="s">
        <v>12</v>
      </c>
      <c r="E1116">
        <v>48430000</v>
      </c>
      <c r="F1116" t="s">
        <v>13</v>
      </c>
      <c r="G1116" t="s">
        <v>14</v>
      </c>
      <c r="H1116" t="s">
        <v>15</v>
      </c>
      <c r="I1116" t="s">
        <v>16</v>
      </c>
      <c r="J1116" s="1">
        <v>40511</v>
      </c>
      <c r="K1116" s="2">
        <v>0.34861111111111115</v>
      </c>
    </row>
    <row r="1117" spans="1:11" x14ac:dyDescent="0.25">
      <c r="A1117" t="s">
        <v>11</v>
      </c>
      <c r="B1117">
        <v>222</v>
      </c>
      <c r="C1117">
        <v>307</v>
      </c>
      <c r="D1117" t="s">
        <v>17</v>
      </c>
      <c r="E1117" t="s">
        <v>18</v>
      </c>
      <c r="G1117" t="s">
        <v>14</v>
      </c>
      <c r="H1117" t="s">
        <v>15</v>
      </c>
      <c r="I1117" t="s">
        <v>16</v>
      </c>
      <c r="J1117" s="1">
        <v>40511</v>
      </c>
      <c r="K1117" s="2">
        <v>0.34861111111111115</v>
      </c>
    </row>
    <row r="1118" spans="1:11" x14ac:dyDescent="0.25">
      <c r="A1118" t="s">
        <v>11</v>
      </c>
      <c r="B1118">
        <v>222</v>
      </c>
      <c r="C1118">
        <v>308</v>
      </c>
      <c r="D1118" t="s">
        <v>12</v>
      </c>
      <c r="E1118">
        <v>13640</v>
      </c>
      <c r="F1118" t="s">
        <v>13</v>
      </c>
      <c r="G1118" t="s">
        <v>14</v>
      </c>
      <c r="H1118" t="s">
        <v>15</v>
      </c>
      <c r="I1118" t="s">
        <v>16</v>
      </c>
      <c r="J1118" s="1">
        <v>40511</v>
      </c>
      <c r="K1118" s="2">
        <v>0.85277777777777775</v>
      </c>
    </row>
    <row r="1119" spans="1:11" x14ac:dyDescent="0.25">
      <c r="A1119" t="s">
        <v>11</v>
      </c>
      <c r="B1119">
        <v>222</v>
      </c>
      <c r="C1119">
        <v>308</v>
      </c>
      <c r="D1119" t="s">
        <v>17</v>
      </c>
      <c r="E1119" t="s">
        <v>18</v>
      </c>
      <c r="G1119" t="s">
        <v>14</v>
      </c>
      <c r="H1119" t="s">
        <v>15</v>
      </c>
      <c r="I1119" t="s">
        <v>16</v>
      </c>
      <c r="J1119" s="1">
        <v>40511</v>
      </c>
      <c r="K1119" s="2">
        <v>0.85277777777777775</v>
      </c>
    </row>
    <row r="1120" spans="1:11" x14ac:dyDescent="0.25">
      <c r="A1120" t="s">
        <v>11</v>
      </c>
      <c r="B1120">
        <v>222</v>
      </c>
      <c r="C1120">
        <v>309</v>
      </c>
      <c r="D1120" t="s">
        <v>12</v>
      </c>
      <c r="E1120">
        <v>2443</v>
      </c>
      <c r="F1120" t="s">
        <v>13</v>
      </c>
      <c r="G1120" t="s">
        <v>14</v>
      </c>
      <c r="H1120" t="s">
        <v>15</v>
      </c>
      <c r="I1120" t="s">
        <v>16</v>
      </c>
      <c r="J1120" s="1">
        <v>40512</v>
      </c>
      <c r="K1120" s="2">
        <v>0.35069444444444442</v>
      </c>
    </row>
    <row r="1121" spans="1:11" x14ac:dyDescent="0.25">
      <c r="A1121" t="s">
        <v>11</v>
      </c>
      <c r="B1121">
        <v>222</v>
      </c>
      <c r="C1121">
        <v>309</v>
      </c>
      <c r="D1121" t="s">
        <v>17</v>
      </c>
      <c r="E1121" t="s">
        <v>18</v>
      </c>
      <c r="G1121" t="s">
        <v>14</v>
      </c>
      <c r="H1121" t="s">
        <v>15</v>
      </c>
      <c r="I1121" t="s">
        <v>16</v>
      </c>
      <c r="J1121" s="1">
        <v>40512</v>
      </c>
      <c r="K1121" s="2">
        <v>0.35069444444444442</v>
      </c>
    </row>
    <row r="1122" spans="1:11" x14ac:dyDescent="0.25">
      <c r="A1122" t="s">
        <v>11</v>
      </c>
      <c r="B1122">
        <v>222</v>
      </c>
      <c r="C1122">
        <v>310</v>
      </c>
      <c r="D1122" t="s">
        <v>12</v>
      </c>
      <c r="E1122">
        <v>1471</v>
      </c>
      <c r="F1122" t="s">
        <v>13</v>
      </c>
      <c r="G1122" t="s">
        <v>14</v>
      </c>
      <c r="H1122" t="s">
        <v>15</v>
      </c>
      <c r="I1122" t="s">
        <v>16</v>
      </c>
      <c r="J1122" s="1">
        <v>40512</v>
      </c>
      <c r="K1122" s="2">
        <v>0.85069444444444453</v>
      </c>
    </row>
    <row r="1123" spans="1:11" x14ac:dyDescent="0.25">
      <c r="A1123" t="s">
        <v>11</v>
      </c>
      <c r="B1123">
        <v>222</v>
      </c>
      <c r="C1123">
        <v>310</v>
      </c>
      <c r="D1123" t="s">
        <v>17</v>
      </c>
      <c r="E1123" t="s">
        <v>18</v>
      </c>
      <c r="G1123" t="s">
        <v>14</v>
      </c>
      <c r="H1123" t="s">
        <v>15</v>
      </c>
      <c r="I1123" t="s">
        <v>16</v>
      </c>
      <c r="J1123" s="1">
        <v>40512</v>
      </c>
      <c r="K1123" s="2">
        <v>0.85069444444444453</v>
      </c>
    </row>
    <row r="1124" spans="1:11" x14ac:dyDescent="0.25">
      <c r="A1124" t="s">
        <v>11</v>
      </c>
      <c r="B1124">
        <v>222</v>
      </c>
      <c r="C1124">
        <v>311</v>
      </c>
      <c r="D1124" t="s">
        <v>12</v>
      </c>
      <c r="E1124" t="s">
        <v>19</v>
      </c>
      <c r="F1124" t="s">
        <v>13</v>
      </c>
      <c r="G1124" t="s">
        <v>14</v>
      </c>
      <c r="H1124" t="s">
        <v>15</v>
      </c>
      <c r="I1124" t="s">
        <v>16</v>
      </c>
      <c r="J1124" s="1">
        <v>40513</v>
      </c>
      <c r="K1124" s="2">
        <v>0.3527777777777778</v>
      </c>
    </row>
    <row r="1125" spans="1:11" x14ac:dyDescent="0.25">
      <c r="A1125" t="s">
        <v>11</v>
      </c>
      <c r="B1125">
        <v>222</v>
      </c>
      <c r="C1125">
        <v>311</v>
      </c>
      <c r="D1125" t="s">
        <v>17</v>
      </c>
      <c r="E1125" t="s">
        <v>18</v>
      </c>
      <c r="G1125" t="s">
        <v>14</v>
      </c>
      <c r="H1125" t="s">
        <v>15</v>
      </c>
      <c r="I1125" t="s">
        <v>16</v>
      </c>
      <c r="J1125" s="1">
        <v>40513</v>
      </c>
      <c r="K1125" s="2">
        <v>0.3527777777777778</v>
      </c>
    </row>
    <row r="1126" spans="1:11" x14ac:dyDescent="0.25">
      <c r="A1126" t="s">
        <v>11</v>
      </c>
      <c r="B1126">
        <v>222</v>
      </c>
      <c r="C1126">
        <v>312</v>
      </c>
      <c r="D1126" t="s">
        <v>12</v>
      </c>
      <c r="E1126">
        <v>1443</v>
      </c>
      <c r="F1126" t="s">
        <v>13</v>
      </c>
      <c r="G1126" t="s">
        <v>14</v>
      </c>
      <c r="H1126" t="s">
        <v>15</v>
      </c>
      <c r="I1126" t="s">
        <v>16</v>
      </c>
      <c r="J1126" s="1">
        <v>40513</v>
      </c>
      <c r="K1126" s="2">
        <v>0.85416666666666663</v>
      </c>
    </row>
    <row r="1127" spans="1:11" x14ac:dyDescent="0.25">
      <c r="A1127" t="s">
        <v>11</v>
      </c>
      <c r="B1127">
        <v>222</v>
      </c>
      <c r="C1127">
        <v>312</v>
      </c>
      <c r="D1127" t="s">
        <v>17</v>
      </c>
      <c r="E1127" t="s">
        <v>18</v>
      </c>
      <c r="G1127" t="s">
        <v>14</v>
      </c>
      <c r="H1127" t="s">
        <v>15</v>
      </c>
      <c r="I1127" t="s">
        <v>16</v>
      </c>
      <c r="J1127" s="1">
        <v>40513</v>
      </c>
      <c r="K1127" s="2">
        <v>0.85416666666666663</v>
      </c>
    </row>
    <row r="1128" spans="1:11" x14ac:dyDescent="0.25">
      <c r="A1128" t="s">
        <v>11</v>
      </c>
      <c r="B1128">
        <v>222</v>
      </c>
      <c r="C1128">
        <v>313</v>
      </c>
      <c r="D1128" t="s">
        <v>12</v>
      </c>
      <c r="E1128">
        <v>714.3</v>
      </c>
      <c r="F1128" t="s">
        <v>13</v>
      </c>
      <c r="G1128" t="s">
        <v>14</v>
      </c>
      <c r="H1128" t="s">
        <v>15</v>
      </c>
      <c r="I1128" t="s">
        <v>16</v>
      </c>
      <c r="J1128" s="1">
        <v>40514</v>
      </c>
      <c r="K1128" s="2">
        <v>0.33819444444444446</v>
      </c>
    </row>
    <row r="1129" spans="1:11" x14ac:dyDescent="0.25">
      <c r="A1129" t="s">
        <v>11</v>
      </c>
      <c r="B1129">
        <v>222</v>
      </c>
      <c r="C1129">
        <v>313</v>
      </c>
      <c r="D1129" t="s">
        <v>17</v>
      </c>
      <c r="E1129" t="s">
        <v>18</v>
      </c>
      <c r="G1129" t="s">
        <v>14</v>
      </c>
      <c r="H1129" t="s">
        <v>15</v>
      </c>
      <c r="I1129" t="s">
        <v>16</v>
      </c>
      <c r="J1129" s="1">
        <v>40514</v>
      </c>
      <c r="K1129" s="2">
        <v>0.33819444444444446</v>
      </c>
    </row>
    <row r="1130" spans="1:11" x14ac:dyDescent="0.25">
      <c r="A1130" t="s">
        <v>11</v>
      </c>
      <c r="B1130">
        <v>222</v>
      </c>
      <c r="C1130">
        <v>314</v>
      </c>
      <c r="D1130" t="s">
        <v>12</v>
      </c>
      <c r="E1130" t="s">
        <v>19</v>
      </c>
      <c r="F1130" t="s">
        <v>13</v>
      </c>
      <c r="G1130" t="s">
        <v>14</v>
      </c>
      <c r="H1130" t="s">
        <v>15</v>
      </c>
      <c r="I1130" t="s">
        <v>16</v>
      </c>
      <c r="J1130" s="1">
        <v>40521</v>
      </c>
      <c r="K1130" s="2">
        <v>0.36874999999999997</v>
      </c>
    </row>
    <row r="1131" spans="1:11" x14ac:dyDescent="0.25">
      <c r="A1131" t="s">
        <v>11</v>
      </c>
      <c r="B1131">
        <v>222</v>
      </c>
      <c r="C1131">
        <v>314</v>
      </c>
      <c r="D1131" t="s">
        <v>17</v>
      </c>
      <c r="E1131" t="s">
        <v>18</v>
      </c>
      <c r="G1131" t="s">
        <v>14</v>
      </c>
      <c r="H1131" t="s">
        <v>15</v>
      </c>
      <c r="I1131" t="s">
        <v>16</v>
      </c>
      <c r="J1131" s="1">
        <v>40521</v>
      </c>
      <c r="K1131" s="2">
        <v>0.36874999999999997</v>
      </c>
    </row>
    <row r="1132" spans="1:11" x14ac:dyDescent="0.25">
      <c r="A1132" t="s">
        <v>11</v>
      </c>
      <c r="B1132">
        <v>223</v>
      </c>
      <c r="C1132">
        <v>301</v>
      </c>
      <c r="D1132" t="s">
        <v>12</v>
      </c>
      <c r="E1132">
        <v>9214000000</v>
      </c>
      <c r="F1132" t="s">
        <v>13</v>
      </c>
      <c r="G1132" t="s">
        <v>14</v>
      </c>
      <c r="H1132" t="s">
        <v>15</v>
      </c>
      <c r="I1132" t="s">
        <v>16</v>
      </c>
      <c r="J1132" s="1">
        <v>40512</v>
      </c>
      <c r="K1132" s="2">
        <v>0.7055555555555556</v>
      </c>
    </row>
    <row r="1133" spans="1:11" x14ac:dyDescent="0.25">
      <c r="A1133" t="s">
        <v>11</v>
      </c>
      <c r="B1133">
        <v>223</v>
      </c>
      <c r="C1133">
        <v>301</v>
      </c>
      <c r="D1133" t="s">
        <v>17</v>
      </c>
      <c r="E1133" t="s">
        <v>25</v>
      </c>
      <c r="G1133" t="s">
        <v>14</v>
      </c>
      <c r="H1133" t="s">
        <v>15</v>
      </c>
      <c r="I1133" t="s">
        <v>16</v>
      </c>
      <c r="J1133" s="1">
        <v>40512</v>
      </c>
      <c r="K1133" s="2">
        <v>0.7055555555555556</v>
      </c>
    </row>
    <row r="1134" spans="1:11" x14ac:dyDescent="0.25">
      <c r="A1134" t="s">
        <v>11</v>
      </c>
      <c r="B1134">
        <v>223</v>
      </c>
      <c r="C1134">
        <v>303</v>
      </c>
      <c r="D1134" t="s">
        <v>12</v>
      </c>
      <c r="E1134">
        <v>742900000</v>
      </c>
      <c r="F1134" t="s">
        <v>13</v>
      </c>
      <c r="G1134" t="s">
        <v>14</v>
      </c>
      <c r="H1134" t="s">
        <v>15</v>
      </c>
      <c r="I1134" t="s">
        <v>16</v>
      </c>
      <c r="J1134" s="1">
        <v>40513</v>
      </c>
      <c r="K1134" s="2">
        <v>0.20694444444444446</v>
      </c>
    </row>
    <row r="1135" spans="1:11" x14ac:dyDescent="0.25">
      <c r="A1135" t="s">
        <v>11</v>
      </c>
      <c r="B1135">
        <v>223</v>
      </c>
      <c r="C1135">
        <v>303</v>
      </c>
      <c r="D1135" t="s">
        <v>17</v>
      </c>
      <c r="E1135" t="s">
        <v>25</v>
      </c>
      <c r="G1135" t="s">
        <v>14</v>
      </c>
      <c r="H1135" t="s">
        <v>15</v>
      </c>
      <c r="I1135" t="s">
        <v>16</v>
      </c>
      <c r="J1135" s="1">
        <v>40513</v>
      </c>
      <c r="K1135" s="2">
        <v>0.20694444444444446</v>
      </c>
    </row>
    <row r="1136" spans="1:11" x14ac:dyDescent="0.25">
      <c r="A1136" t="s">
        <v>11</v>
      </c>
      <c r="B1136">
        <v>223</v>
      </c>
      <c r="C1136">
        <v>304</v>
      </c>
      <c r="D1136" t="s">
        <v>12</v>
      </c>
      <c r="E1136">
        <v>778600000</v>
      </c>
      <c r="F1136" t="s">
        <v>13</v>
      </c>
      <c r="G1136" t="s">
        <v>14</v>
      </c>
      <c r="H1136" t="s">
        <v>15</v>
      </c>
      <c r="I1136" t="s">
        <v>16</v>
      </c>
      <c r="J1136" s="1">
        <v>40513</v>
      </c>
      <c r="K1136" s="2">
        <v>0.70624999999999993</v>
      </c>
    </row>
    <row r="1137" spans="1:11" x14ac:dyDescent="0.25">
      <c r="A1137" t="s">
        <v>11</v>
      </c>
      <c r="B1137">
        <v>223</v>
      </c>
      <c r="C1137">
        <v>304</v>
      </c>
      <c r="D1137" t="s">
        <v>17</v>
      </c>
      <c r="E1137" t="s">
        <v>25</v>
      </c>
      <c r="G1137" t="s">
        <v>14</v>
      </c>
      <c r="H1137" t="s">
        <v>15</v>
      </c>
      <c r="I1137" t="s">
        <v>16</v>
      </c>
      <c r="J1137" s="1">
        <v>40513</v>
      </c>
      <c r="K1137" s="2">
        <v>0.70624999999999993</v>
      </c>
    </row>
    <row r="1138" spans="1:11" x14ac:dyDescent="0.25">
      <c r="A1138" t="s">
        <v>11</v>
      </c>
      <c r="B1138">
        <v>223</v>
      </c>
      <c r="C1138">
        <v>305</v>
      </c>
      <c r="D1138" t="s">
        <v>12</v>
      </c>
      <c r="E1138">
        <v>550700000</v>
      </c>
      <c r="F1138" t="s">
        <v>13</v>
      </c>
      <c r="G1138" t="s">
        <v>14</v>
      </c>
      <c r="H1138" t="s">
        <v>15</v>
      </c>
      <c r="I1138" t="s">
        <v>16</v>
      </c>
      <c r="J1138" s="1">
        <v>40514</v>
      </c>
      <c r="K1138" s="2">
        <v>0.20625000000000002</v>
      </c>
    </row>
    <row r="1139" spans="1:11" x14ac:dyDescent="0.25">
      <c r="A1139" t="s">
        <v>11</v>
      </c>
      <c r="B1139">
        <v>223</v>
      </c>
      <c r="C1139">
        <v>305</v>
      </c>
      <c r="D1139" t="s">
        <v>17</v>
      </c>
      <c r="E1139" t="s">
        <v>25</v>
      </c>
      <c r="G1139" t="s">
        <v>14</v>
      </c>
      <c r="H1139" t="s">
        <v>15</v>
      </c>
      <c r="I1139" t="s">
        <v>16</v>
      </c>
      <c r="J1139" s="1">
        <v>40514</v>
      </c>
      <c r="K1139" s="2">
        <v>0.20625000000000002</v>
      </c>
    </row>
    <row r="1140" spans="1:11" x14ac:dyDescent="0.25">
      <c r="A1140" t="s">
        <v>11</v>
      </c>
      <c r="B1140">
        <v>223</v>
      </c>
      <c r="C1140">
        <v>306</v>
      </c>
      <c r="D1140" t="s">
        <v>12</v>
      </c>
      <c r="E1140">
        <v>139300000</v>
      </c>
      <c r="F1140" t="s">
        <v>13</v>
      </c>
      <c r="G1140" t="s">
        <v>14</v>
      </c>
      <c r="H1140" t="s">
        <v>15</v>
      </c>
      <c r="I1140" t="s">
        <v>16</v>
      </c>
      <c r="J1140" s="1">
        <v>40514</v>
      </c>
      <c r="K1140" s="2">
        <v>0.70624999999999993</v>
      </c>
    </row>
    <row r="1141" spans="1:11" x14ac:dyDescent="0.25">
      <c r="A1141" t="s">
        <v>11</v>
      </c>
      <c r="B1141">
        <v>223</v>
      </c>
      <c r="C1141">
        <v>306</v>
      </c>
      <c r="D1141" t="s">
        <v>17</v>
      </c>
      <c r="E1141" t="s">
        <v>25</v>
      </c>
      <c r="G1141" t="s">
        <v>14</v>
      </c>
      <c r="H1141" t="s">
        <v>15</v>
      </c>
      <c r="I1141" t="s">
        <v>16</v>
      </c>
      <c r="J1141" s="1">
        <v>40514</v>
      </c>
      <c r="K1141" s="2">
        <v>0.70624999999999993</v>
      </c>
    </row>
    <row r="1142" spans="1:11" x14ac:dyDescent="0.25">
      <c r="A1142" t="s">
        <v>11</v>
      </c>
      <c r="B1142">
        <v>223</v>
      </c>
      <c r="C1142">
        <v>307</v>
      </c>
      <c r="D1142" t="s">
        <v>12</v>
      </c>
      <c r="E1142">
        <v>1429000</v>
      </c>
      <c r="F1142" t="s">
        <v>13</v>
      </c>
      <c r="G1142" t="s">
        <v>14</v>
      </c>
      <c r="H1142" t="s">
        <v>15</v>
      </c>
      <c r="I1142" t="s">
        <v>16</v>
      </c>
      <c r="J1142" s="1">
        <v>40515</v>
      </c>
      <c r="K1142" s="2">
        <v>0.20277777777777781</v>
      </c>
    </row>
    <row r="1143" spans="1:11" x14ac:dyDescent="0.25">
      <c r="A1143" t="s">
        <v>11</v>
      </c>
      <c r="B1143">
        <v>223</v>
      </c>
      <c r="C1143">
        <v>307</v>
      </c>
      <c r="D1143" t="s">
        <v>17</v>
      </c>
      <c r="E1143" t="s">
        <v>25</v>
      </c>
      <c r="G1143" t="s">
        <v>14</v>
      </c>
      <c r="H1143" t="s">
        <v>15</v>
      </c>
      <c r="I1143" t="s">
        <v>16</v>
      </c>
      <c r="J1143" s="1">
        <v>40515</v>
      </c>
      <c r="K1143" s="2">
        <v>0.20277777777777781</v>
      </c>
    </row>
    <row r="1144" spans="1:11" x14ac:dyDescent="0.25">
      <c r="A1144" t="s">
        <v>11</v>
      </c>
      <c r="B1144">
        <v>223</v>
      </c>
      <c r="C1144">
        <v>308</v>
      </c>
      <c r="D1144" t="s">
        <v>12</v>
      </c>
      <c r="E1144" t="s">
        <v>19</v>
      </c>
      <c r="F1144" t="s">
        <v>13</v>
      </c>
      <c r="G1144" t="s">
        <v>14</v>
      </c>
      <c r="H1144" t="s">
        <v>15</v>
      </c>
      <c r="I1144" t="s">
        <v>16</v>
      </c>
      <c r="J1144" s="1">
        <v>40515</v>
      </c>
      <c r="K1144" s="2">
        <v>0.70624999999999993</v>
      </c>
    </row>
    <row r="1145" spans="1:11" x14ac:dyDescent="0.25">
      <c r="A1145" t="s">
        <v>11</v>
      </c>
      <c r="B1145">
        <v>223</v>
      </c>
      <c r="C1145">
        <v>308</v>
      </c>
      <c r="D1145" t="s">
        <v>17</v>
      </c>
      <c r="E1145" t="s">
        <v>25</v>
      </c>
      <c r="G1145" t="s">
        <v>14</v>
      </c>
      <c r="H1145" t="s">
        <v>15</v>
      </c>
      <c r="I1145" t="s">
        <v>16</v>
      </c>
      <c r="J1145" s="1">
        <v>40515</v>
      </c>
      <c r="K1145" s="2">
        <v>0.70624999999999993</v>
      </c>
    </row>
    <row r="1146" spans="1:11" x14ac:dyDescent="0.25">
      <c r="A1146" t="s">
        <v>11</v>
      </c>
      <c r="B1146">
        <v>223</v>
      </c>
      <c r="C1146">
        <v>309</v>
      </c>
      <c r="D1146" t="s">
        <v>12</v>
      </c>
      <c r="E1146" t="s">
        <v>19</v>
      </c>
      <c r="F1146" t="s">
        <v>13</v>
      </c>
      <c r="G1146" t="s">
        <v>14</v>
      </c>
      <c r="H1146" t="s">
        <v>15</v>
      </c>
      <c r="I1146" t="s">
        <v>16</v>
      </c>
      <c r="J1146" s="1">
        <v>40516</v>
      </c>
      <c r="K1146" s="2">
        <v>0.20625000000000002</v>
      </c>
    </row>
    <row r="1147" spans="1:11" x14ac:dyDescent="0.25">
      <c r="A1147" t="s">
        <v>11</v>
      </c>
      <c r="B1147">
        <v>223</v>
      </c>
      <c r="C1147">
        <v>309</v>
      </c>
      <c r="D1147" t="s">
        <v>17</v>
      </c>
      <c r="E1147" t="s">
        <v>25</v>
      </c>
      <c r="G1147" t="s">
        <v>14</v>
      </c>
      <c r="H1147" t="s">
        <v>15</v>
      </c>
      <c r="I1147" t="s">
        <v>16</v>
      </c>
      <c r="J1147" s="1">
        <v>40516</v>
      </c>
      <c r="K1147" s="2">
        <v>0.20625000000000002</v>
      </c>
    </row>
    <row r="1148" spans="1:11" x14ac:dyDescent="0.25">
      <c r="A1148" t="s">
        <v>11</v>
      </c>
      <c r="B1148">
        <v>223</v>
      </c>
      <c r="C1148">
        <v>310</v>
      </c>
      <c r="D1148" t="s">
        <v>12</v>
      </c>
      <c r="E1148" t="s">
        <v>19</v>
      </c>
      <c r="F1148" t="s">
        <v>13</v>
      </c>
      <c r="G1148" t="s">
        <v>14</v>
      </c>
      <c r="H1148" t="s">
        <v>15</v>
      </c>
      <c r="I1148" t="s">
        <v>16</v>
      </c>
      <c r="J1148" s="1">
        <v>40516</v>
      </c>
      <c r="K1148" s="2">
        <v>0.70624999999999993</v>
      </c>
    </row>
    <row r="1149" spans="1:11" x14ac:dyDescent="0.25">
      <c r="A1149" t="s">
        <v>11</v>
      </c>
      <c r="B1149">
        <v>223</v>
      </c>
      <c r="C1149">
        <v>310</v>
      </c>
      <c r="D1149" t="s">
        <v>17</v>
      </c>
      <c r="E1149" t="s">
        <v>25</v>
      </c>
      <c r="G1149" t="s">
        <v>14</v>
      </c>
      <c r="H1149" t="s">
        <v>15</v>
      </c>
      <c r="I1149" t="s">
        <v>16</v>
      </c>
      <c r="J1149" s="1">
        <v>40516</v>
      </c>
      <c r="K1149" s="2">
        <v>0.70624999999999993</v>
      </c>
    </row>
    <row r="1150" spans="1:11" x14ac:dyDescent="0.25">
      <c r="A1150" t="s">
        <v>11</v>
      </c>
      <c r="B1150">
        <v>223</v>
      </c>
      <c r="C1150">
        <v>311</v>
      </c>
      <c r="D1150" t="s">
        <v>12</v>
      </c>
      <c r="E1150" t="s">
        <v>19</v>
      </c>
      <c r="F1150" t="s">
        <v>13</v>
      </c>
      <c r="G1150" t="s">
        <v>14</v>
      </c>
      <c r="H1150" t="s">
        <v>15</v>
      </c>
      <c r="I1150" t="s">
        <v>16</v>
      </c>
      <c r="J1150" s="1">
        <v>40517</v>
      </c>
      <c r="K1150" s="2">
        <v>0.20694444444444446</v>
      </c>
    </row>
    <row r="1151" spans="1:11" x14ac:dyDescent="0.25">
      <c r="A1151" t="s">
        <v>11</v>
      </c>
      <c r="B1151">
        <v>223</v>
      </c>
      <c r="C1151">
        <v>311</v>
      </c>
      <c r="D1151" t="s">
        <v>17</v>
      </c>
      <c r="E1151" t="s">
        <v>25</v>
      </c>
      <c r="G1151" t="s">
        <v>14</v>
      </c>
      <c r="H1151" t="s">
        <v>15</v>
      </c>
      <c r="I1151" t="s">
        <v>16</v>
      </c>
      <c r="J1151" s="1">
        <v>40517</v>
      </c>
      <c r="K1151" s="2">
        <v>0.20694444444444446</v>
      </c>
    </row>
    <row r="1152" spans="1:11" x14ac:dyDescent="0.25">
      <c r="A1152" t="s">
        <v>11</v>
      </c>
      <c r="B1152">
        <v>223</v>
      </c>
      <c r="C1152">
        <v>312</v>
      </c>
      <c r="D1152" t="s">
        <v>12</v>
      </c>
      <c r="E1152" t="s">
        <v>19</v>
      </c>
      <c r="F1152" t="s">
        <v>13</v>
      </c>
      <c r="G1152" t="s">
        <v>14</v>
      </c>
      <c r="H1152" t="s">
        <v>15</v>
      </c>
      <c r="I1152" t="s">
        <v>16</v>
      </c>
      <c r="J1152" s="1">
        <v>40517</v>
      </c>
      <c r="K1152" s="2">
        <v>0.70833333333333337</v>
      </c>
    </row>
    <row r="1153" spans="1:11" x14ac:dyDescent="0.25">
      <c r="A1153" t="s">
        <v>11</v>
      </c>
      <c r="B1153">
        <v>223</v>
      </c>
      <c r="C1153">
        <v>312</v>
      </c>
      <c r="D1153" t="s">
        <v>17</v>
      </c>
      <c r="E1153" t="s">
        <v>25</v>
      </c>
      <c r="G1153" t="s">
        <v>14</v>
      </c>
      <c r="H1153" t="s">
        <v>15</v>
      </c>
      <c r="I1153" t="s">
        <v>16</v>
      </c>
      <c r="J1153" s="1">
        <v>40517</v>
      </c>
      <c r="K1153" s="2">
        <v>0.70833333333333337</v>
      </c>
    </row>
    <row r="1154" spans="1:11" x14ac:dyDescent="0.25">
      <c r="A1154" t="s">
        <v>11</v>
      </c>
      <c r="B1154">
        <v>223</v>
      </c>
      <c r="C1154">
        <v>313</v>
      </c>
      <c r="D1154" t="s">
        <v>12</v>
      </c>
      <c r="E1154" t="s">
        <v>19</v>
      </c>
      <c r="F1154" t="s">
        <v>13</v>
      </c>
      <c r="G1154" t="s">
        <v>14</v>
      </c>
      <c r="H1154" t="s">
        <v>15</v>
      </c>
      <c r="I1154" t="s">
        <v>16</v>
      </c>
      <c r="J1154" s="1">
        <v>40518</v>
      </c>
      <c r="K1154" s="2">
        <v>0.3347222222222222</v>
      </c>
    </row>
    <row r="1155" spans="1:11" x14ac:dyDescent="0.25">
      <c r="A1155" t="s">
        <v>11</v>
      </c>
      <c r="B1155">
        <v>223</v>
      </c>
      <c r="C1155">
        <v>313</v>
      </c>
      <c r="D1155" t="s">
        <v>17</v>
      </c>
      <c r="E1155" t="s">
        <v>25</v>
      </c>
      <c r="G1155" t="s">
        <v>14</v>
      </c>
      <c r="H1155" t="s">
        <v>15</v>
      </c>
      <c r="I1155" t="s">
        <v>16</v>
      </c>
      <c r="J1155" s="1">
        <v>40518</v>
      </c>
      <c r="K1155" s="2">
        <v>0.3347222222222222</v>
      </c>
    </row>
    <row r="1156" spans="1:11" x14ac:dyDescent="0.25">
      <c r="A1156" t="s">
        <v>11</v>
      </c>
      <c r="B1156">
        <v>223</v>
      </c>
      <c r="C1156">
        <v>314</v>
      </c>
      <c r="D1156" t="s">
        <v>12</v>
      </c>
      <c r="E1156" t="s">
        <v>19</v>
      </c>
      <c r="F1156" t="s">
        <v>13</v>
      </c>
      <c r="G1156" t="s">
        <v>14</v>
      </c>
      <c r="H1156" t="s">
        <v>15</v>
      </c>
      <c r="I1156" t="s">
        <v>16</v>
      </c>
      <c r="J1156" s="1">
        <v>40525</v>
      </c>
      <c r="K1156" s="2">
        <v>0.40625</v>
      </c>
    </row>
    <row r="1157" spans="1:11" x14ac:dyDescent="0.25">
      <c r="A1157" t="s">
        <v>11</v>
      </c>
      <c r="B1157">
        <v>223</v>
      </c>
      <c r="C1157">
        <v>314</v>
      </c>
      <c r="D1157" t="s">
        <v>17</v>
      </c>
      <c r="E1157" t="s">
        <v>25</v>
      </c>
      <c r="G1157" t="s">
        <v>14</v>
      </c>
      <c r="H1157" t="s">
        <v>15</v>
      </c>
      <c r="I1157" t="s">
        <v>16</v>
      </c>
      <c r="J1157" s="1">
        <v>40525</v>
      </c>
      <c r="K1157" s="2">
        <v>0.40625</v>
      </c>
    </row>
    <row r="1158" spans="1:11" x14ac:dyDescent="0.25">
      <c r="A1158" t="s">
        <v>11</v>
      </c>
      <c r="B1158">
        <v>224</v>
      </c>
      <c r="C1158">
        <v>301</v>
      </c>
      <c r="D1158" t="s">
        <v>12</v>
      </c>
      <c r="E1158">
        <v>2879000000</v>
      </c>
      <c r="F1158" t="s">
        <v>13</v>
      </c>
      <c r="G1158" t="s">
        <v>14</v>
      </c>
      <c r="H1158" t="s">
        <v>15</v>
      </c>
      <c r="I1158" t="s">
        <v>16</v>
      </c>
      <c r="J1158" s="1">
        <v>40513</v>
      </c>
      <c r="K1158" s="2">
        <v>0.72777777777777775</v>
      </c>
    </row>
    <row r="1159" spans="1:11" x14ac:dyDescent="0.25">
      <c r="A1159" t="s">
        <v>11</v>
      </c>
      <c r="B1159">
        <v>224</v>
      </c>
      <c r="C1159">
        <v>301</v>
      </c>
      <c r="D1159" t="s">
        <v>17</v>
      </c>
      <c r="E1159" t="s">
        <v>20</v>
      </c>
      <c r="G1159" t="s">
        <v>14</v>
      </c>
      <c r="H1159" t="s">
        <v>15</v>
      </c>
      <c r="I1159" t="s">
        <v>16</v>
      </c>
      <c r="J1159" s="1">
        <v>40513</v>
      </c>
      <c r="K1159" s="2">
        <v>0.72777777777777775</v>
      </c>
    </row>
    <row r="1160" spans="1:11" x14ac:dyDescent="0.25">
      <c r="A1160" t="s">
        <v>11</v>
      </c>
      <c r="B1160">
        <v>224</v>
      </c>
      <c r="C1160">
        <v>303</v>
      </c>
      <c r="D1160" t="s">
        <v>12</v>
      </c>
      <c r="E1160">
        <v>240000000</v>
      </c>
      <c r="F1160" t="s">
        <v>13</v>
      </c>
      <c r="G1160" t="s">
        <v>14</v>
      </c>
      <c r="H1160" t="s">
        <v>15</v>
      </c>
      <c r="I1160" t="s">
        <v>16</v>
      </c>
      <c r="J1160" s="1">
        <v>40514</v>
      </c>
      <c r="K1160" s="2">
        <v>0.22777777777777777</v>
      </c>
    </row>
    <row r="1161" spans="1:11" x14ac:dyDescent="0.25">
      <c r="A1161" t="s">
        <v>11</v>
      </c>
      <c r="B1161">
        <v>224</v>
      </c>
      <c r="C1161">
        <v>303</v>
      </c>
      <c r="D1161" t="s">
        <v>17</v>
      </c>
      <c r="E1161" t="s">
        <v>20</v>
      </c>
      <c r="G1161" t="s">
        <v>14</v>
      </c>
      <c r="H1161" t="s">
        <v>15</v>
      </c>
      <c r="I1161" t="s">
        <v>16</v>
      </c>
      <c r="J1161" s="1">
        <v>40514</v>
      </c>
      <c r="K1161" s="2">
        <v>0.22777777777777777</v>
      </c>
    </row>
    <row r="1162" spans="1:11" x14ac:dyDescent="0.25">
      <c r="A1162" t="s">
        <v>11</v>
      </c>
      <c r="B1162">
        <v>224</v>
      </c>
      <c r="C1162">
        <v>304</v>
      </c>
      <c r="D1162" t="s">
        <v>12</v>
      </c>
      <c r="E1162">
        <v>40210000</v>
      </c>
      <c r="F1162" t="s">
        <v>13</v>
      </c>
      <c r="G1162" t="s">
        <v>14</v>
      </c>
      <c r="H1162" t="s">
        <v>15</v>
      </c>
      <c r="I1162" t="s">
        <v>16</v>
      </c>
      <c r="J1162" s="1">
        <v>40514</v>
      </c>
      <c r="K1162" s="2">
        <v>0.7270833333333333</v>
      </c>
    </row>
    <row r="1163" spans="1:11" x14ac:dyDescent="0.25">
      <c r="A1163" t="s">
        <v>11</v>
      </c>
      <c r="B1163">
        <v>224</v>
      </c>
      <c r="C1163">
        <v>304</v>
      </c>
      <c r="D1163" t="s">
        <v>17</v>
      </c>
      <c r="E1163" t="s">
        <v>20</v>
      </c>
      <c r="G1163" t="s">
        <v>14</v>
      </c>
      <c r="H1163" t="s">
        <v>15</v>
      </c>
      <c r="I1163" t="s">
        <v>16</v>
      </c>
      <c r="J1163" s="1">
        <v>40514</v>
      </c>
      <c r="K1163" s="2">
        <v>0.7270833333333333</v>
      </c>
    </row>
    <row r="1164" spans="1:11" x14ac:dyDescent="0.25">
      <c r="A1164" t="s">
        <v>11</v>
      </c>
      <c r="B1164">
        <v>224</v>
      </c>
      <c r="C1164">
        <v>305</v>
      </c>
      <c r="D1164" t="s">
        <v>12</v>
      </c>
      <c r="E1164">
        <v>3550000</v>
      </c>
      <c r="F1164" t="s">
        <v>13</v>
      </c>
      <c r="G1164" t="s">
        <v>14</v>
      </c>
      <c r="H1164" t="s">
        <v>15</v>
      </c>
      <c r="I1164" t="s">
        <v>16</v>
      </c>
      <c r="J1164" s="1">
        <v>40515</v>
      </c>
      <c r="K1164" s="2">
        <v>0.22708333333333333</v>
      </c>
    </row>
    <row r="1165" spans="1:11" x14ac:dyDescent="0.25">
      <c r="A1165" t="s">
        <v>11</v>
      </c>
      <c r="B1165">
        <v>224</v>
      </c>
      <c r="C1165">
        <v>305</v>
      </c>
      <c r="D1165" t="s">
        <v>17</v>
      </c>
      <c r="E1165" t="s">
        <v>20</v>
      </c>
      <c r="G1165" t="s">
        <v>14</v>
      </c>
      <c r="H1165" t="s">
        <v>15</v>
      </c>
      <c r="I1165" t="s">
        <v>16</v>
      </c>
      <c r="J1165" s="1">
        <v>40515</v>
      </c>
      <c r="K1165" s="2">
        <v>0.22708333333333333</v>
      </c>
    </row>
    <row r="1166" spans="1:11" x14ac:dyDescent="0.25">
      <c r="A1166" t="s">
        <v>11</v>
      </c>
      <c r="B1166">
        <v>224</v>
      </c>
      <c r="C1166">
        <v>306</v>
      </c>
      <c r="D1166" t="s">
        <v>12</v>
      </c>
      <c r="E1166">
        <v>39070</v>
      </c>
      <c r="F1166" t="s">
        <v>13</v>
      </c>
      <c r="G1166" t="s">
        <v>14</v>
      </c>
      <c r="H1166" t="s">
        <v>15</v>
      </c>
      <c r="I1166" t="s">
        <v>16</v>
      </c>
      <c r="J1166" s="1">
        <v>40515</v>
      </c>
      <c r="K1166" s="2">
        <v>0.7270833333333333</v>
      </c>
    </row>
    <row r="1167" spans="1:11" x14ac:dyDescent="0.25">
      <c r="A1167" t="s">
        <v>11</v>
      </c>
      <c r="B1167">
        <v>224</v>
      </c>
      <c r="C1167">
        <v>306</v>
      </c>
      <c r="D1167" t="s">
        <v>17</v>
      </c>
      <c r="E1167" t="s">
        <v>20</v>
      </c>
      <c r="G1167" t="s">
        <v>14</v>
      </c>
      <c r="H1167" t="s">
        <v>15</v>
      </c>
      <c r="I1167" t="s">
        <v>16</v>
      </c>
      <c r="J1167" s="1">
        <v>40515</v>
      </c>
      <c r="K1167" s="2">
        <v>0.7270833333333333</v>
      </c>
    </row>
    <row r="1168" spans="1:11" x14ac:dyDescent="0.25">
      <c r="A1168" t="s">
        <v>11</v>
      </c>
      <c r="B1168">
        <v>224</v>
      </c>
      <c r="C1168">
        <v>307</v>
      </c>
      <c r="D1168" t="s">
        <v>12</v>
      </c>
      <c r="E1168">
        <v>6443</v>
      </c>
      <c r="F1168" t="s">
        <v>13</v>
      </c>
      <c r="G1168" t="s">
        <v>14</v>
      </c>
      <c r="H1168" t="s">
        <v>15</v>
      </c>
      <c r="I1168" t="s">
        <v>16</v>
      </c>
      <c r="J1168" s="1">
        <v>40516</v>
      </c>
      <c r="K1168" s="2">
        <v>0.22708333333333333</v>
      </c>
    </row>
    <row r="1169" spans="1:11" x14ac:dyDescent="0.25">
      <c r="A1169" t="s">
        <v>11</v>
      </c>
      <c r="B1169">
        <v>224</v>
      </c>
      <c r="C1169">
        <v>307</v>
      </c>
      <c r="D1169" t="s">
        <v>17</v>
      </c>
      <c r="E1169" t="s">
        <v>20</v>
      </c>
      <c r="G1169" t="s">
        <v>14</v>
      </c>
      <c r="H1169" t="s">
        <v>15</v>
      </c>
      <c r="I1169" t="s">
        <v>16</v>
      </c>
      <c r="J1169" s="1">
        <v>40516</v>
      </c>
      <c r="K1169" s="2">
        <v>0.22708333333333333</v>
      </c>
    </row>
    <row r="1170" spans="1:11" x14ac:dyDescent="0.25">
      <c r="A1170" t="s">
        <v>11</v>
      </c>
      <c r="B1170">
        <v>224</v>
      </c>
      <c r="C1170">
        <v>308</v>
      </c>
      <c r="D1170" t="s">
        <v>12</v>
      </c>
      <c r="E1170">
        <v>2914</v>
      </c>
      <c r="F1170" t="s">
        <v>13</v>
      </c>
      <c r="G1170" t="s">
        <v>14</v>
      </c>
      <c r="H1170" t="s">
        <v>15</v>
      </c>
      <c r="I1170" t="s">
        <v>16</v>
      </c>
      <c r="J1170" s="1">
        <v>40516</v>
      </c>
      <c r="K1170" s="2">
        <v>0.72638888888888886</v>
      </c>
    </row>
    <row r="1171" spans="1:11" x14ac:dyDescent="0.25">
      <c r="A1171" t="s">
        <v>11</v>
      </c>
      <c r="B1171">
        <v>224</v>
      </c>
      <c r="C1171">
        <v>308</v>
      </c>
      <c r="D1171" t="s">
        <v>17</v>
      </c>
      <c r="E1171" t="s">
        <v>20</v>
      </c>
      <c r="G1171" t="s">
        <v>14</v>
      </c>
      <c r="H1171" t="s">
        <v>15</v>
      </c>
      <c r="I1171" t="s">
        <v>16</v>
      </c>
      <c r="J1171" s="1">
        <v>40516</v>
      </c>
      <c r="K1171" s="2">
        <v>0.72638888888888886</v>
      </c>
    </row>
    <row r="1172" spans="1:11" x14ac:dyDescent="0.25">
      <c r="A1172" t="s">
        <v>11</v>
      </c>
      <c r="B1172">
        <v>224</v>
      </c>
      <c r="C1172">
        <v>309</v>
      </c>
      <c r="D1172" t="s">
        <v>12</v>
      </c>
      <c r="E1172">
        <v>2293</v>
      </c>
      <c r="F1172" t="s">
        <v>13</v>
      </c>
      <c r="G1172" t="s">
        <v>14</v>
      </c>
      <c r="H1172" t="s">
        <v>15</v>
      </c>
      <c r="I1172" t="s">
        <v>16</v>
      </c>
      <c r="J1172" s="1">
        <v>40517</v>
      </c>
      <c r="K1172" s="2">
        <v>0.22291666666666665</v>
      </c>
    </row>
    <row r="1173" spans="1:11" x14ac:dyDescent="0.25">
      <c r="A1173" t="s">
        <v>11</v>
      </c>
      <c r="B1173">
        <v>224</v>
      </c>
      <c r="C1173">
        <v>309</v>
      </c>
      <c r="D1173" t="s">
        <v>17</v>
      </c>
      <c r="E1173" t="s">
        <v>20</v>
      </c>
      <c r="G1173" t="s">
        <v>14</v>
      </c>
      <c r="H1173" t="s">
        <v>15</v>
      </c>
      <c r="I1173" t="s">
        <v>16</v>
      </c>
      <c r="J1173" s="1">
        <v>40517</v>
      </c>
      <c r="K1173" s="2">
        <v>0.22291666666666665</v>
      </c>
    </row>
    <row r="1174" spans="1:11" x14ac:dyDescent="0.25">
      <c r="A1174" t="s">
        <v>11</v>
      </c>
      <c r="B1174">
        <v>224</v>
      </c>
      <c r="C1174">
        <v>310</v>
      </c>
      <c r="D1174" t="s">
        <v>12</v>
      </c>
      <c r="E1174">
        <v>189.3</v>
      </c>
      <c r="F1174" t="s">
        <v>13</v>
      </c>
      <c r="G1174" t="s">
        <v>14</v>
      </c>
      <c r="H1174" t="s">
        <v>15</v>
      </c>
      <c r="I1174" t="s">
        <v>16</v>
      </c>
      <c r="J1174" s="1">
        <v>40517</v>
      </c>
      <c r="K1174" s="2">
        <v>0.72777777777777775</v>
      </c>
    </row>
    <row r="1175" spans="1:11" x14ac:dyDescent="0.25">
      <c r="A1175" t="s">
        <v>11</v>
      </c>
      <c r="B1175">
        <v>224</v>
      </c>
      <c r="C1175">
        <v>310</v>
      </c>
      <c r="D1175" t="s">
        <v>17</v>
      </c>
      <c r="E1175" t="s">
        <v>20</v>
      </c>
      <c r="G1175" t="s">
        <v>14</v>
      </c>
      <c r="H1175" t="s">
        <v>15</v>
      </c>
      <c r="I1175" t="s">
        <v>16</v>
      </c>
      <c r="J1175" s="1">
        <v>40517</v>
      </c>
      <c r="K1175" s="2">
        <v>0.72777777777777775</v>
      </c>
    </row>
    <row r="1176" spans="1:11" x14ac:dyDescent="0.25">
      <c r="A1176" t="s">
        <v>11</v>
      </c>
      <c r="B1176">
        <v>224</v>
      </c>
      <c r="C1176">
        <v>311</v>
      </c>
      <c r="D1176" t="s">
        <v>12</v>
      </c>
      <c r="E1176" t="s">
        <v>21</v>
      </c>
      <c r="F1176" t="s">
        <v>13</v>
      </c>
      <c r="G1176" t="s">
        <v>14</v>
      </c>
      <c r="H1176" t="s">
        <v>15</v>
      </c>
      <c r="I1176" t="s">
        <v>16</v>
      </c>
      <c r="J1176" s="1">
        <v>40518</v>
      </c>
      <c r="K1176" s="2">
        <v>0.22777777777777777</v>
      </c>
    </row>
    <row r="1177" spans="1:11" x14ac:dyDescent="0.25">
      <c r="A1177" t="s">
        <v>11</v>
      </c>
      <c r="B1177">
        <v>224</v>
      </c>
      <c r="C1177">
        <v>311</v>
      </c>
      <c r="D1177" t="s">
        <v>17</v>
      </c>
      <c r="E1177" t="s">
        <v>20</v>
      </c>
      <c r="G1177" t="s">
        <v>14</v>
      </c>
      <c r="H1177" t="s">
        <v>15</v>
      </c>
      <c r="I1177" t="s">
        <v>16</v>
      </c>
      <c r="J1177" s="1">
        <v>40518</v>
      </c>
      <c r="K1177" s="2">
        <v>0.22777777777777777</v>
      </c>
    </row>
    <row r="1178" spans="1:11" x14ac:dyDescent="0.25">
      <c r="A1178" t="s">
        <v>11</v>
      </c>
      <c r="B1178">
        <v>224</v>
      </c>
      <c r="C1178">
        <v>312</v>
      </c>
      <c r="D1178" t="s">
        <v>12</v>
      </c>
      <c r="E1178" t="s">
        <v>21</v>
      </c>
      <c r="F1178" t="s">
        <v>13</v>
      </c>
      <c r="G1178" t="s">
        <v>14</v>
      </c>
      <c r="H1178" t="s">
        <v>15</v>
      </c>
      <c r="I1178" t="s">
        <v>16</v>
      </c>
      <c r="J1178" s="1">
        <v>40518</v>
      </c>
      <c r="K1178" s="2">
        <v>0.72777777777777775</v>
      </c>
    </row>
    <row r="1179" spans="1:11" x14ac:dyDescent="0.25">
      <c r="A1179" t="s">
        <v>11</v>
      </c>
      <c r="B1179">
        <v>224</v>
      </c>
      <c r="C1179">
        <v>312</v>
      </c>
      <c r="D1179" t="s">
        <v>17</v>
      </c>
      <c r="E1179" t="s">
        <v>20</v>
      </c>
      <c r="G1179" t="s">
        <v>14</v>
      </c>
      <c r="H1179" t="s">
        <v>15</v>
      </c>
      <c r="I1179" t="s">
        <v>16</v>
      </c>
      <c r="J1179" s="1">
        <v>40518</v>
      </c>
      <c r="K1179" s="2">
        <v>0.72777777777777775</v>
      </c>
    </row>
    <row r="1180" spans="1:11" x14ac:dyDescent="0.25">
      <c r="A1180" t="s">
        <v>11</v>
      </c>
      <c r="B1180">
        <v>224</v>
      </c>
      <c r="C1180">
        <v>313</v>
      </c>
      <c r="D1180" t="s">
        <v>12</v>
      </c>
      <c r="E1180" t="s">
        <v>21</v>
      </c>
      <c r="F1180" t="s">
        <v>13</v>
      </c>
      <c r="G1180" t="s">
        <v>14</v>
      </c>
      <c r="H1180" t="s">
        <v>15</v>
      </c>
      <c r="I1180" t="s">
        <v>16</v>
      </c>
      <c r="J1180" s="1">
        <v>40519</v>
      </c>
      <c r="K1180" s="2">
        <v>0.37291666666666662</v>
      </c>
    </row>
    <row r="1181" spans="1:11" x14ac:dyDescent="0.25">
      <c r="A1181" t="s">
        <v>11</v>
      </c>
      <c r="B1181">
        <v>224</v>
      </c>
      <c r="C1181">
        <v>313</v>
      </c>
      <c r="D1181" t="s">
        <v>17</v>
      </c>
      <c r="E1181" t="s">
        <v>20</v>
      </c>
      <c r="G1181" t="s">
        <v>14</v>
      </c>
      <c r="H1181" t="s">
        <v>15</v>
      </c>
      <c r="I1181" t="s">
        <v>16</v>
      </c>
      <c r="J1181" s="1">
        <v>40519</v>
      </c>
      <c r="K1181" s="2">
        <v>0.37291666666666662</v>
      </c>
    </row>
    <row r="1182" spans="1:11" x14ac:dyDescent="0.25">
      <c r="A1182" t="s">
        <v>11</v>
      </c>
      <c r="B1182">
        <v>224</v>
      </c>
      <c r="C1182">
        <v>314</v>
      </c>
      <c r="D1182" t="s">
        <v>12</v>
      </c>
      <c r="E1182" t="s">
        <v>21</v>
      </c>
      <c r="F1182" t="s">
        <v>13</v>
      </c>
      <c r="G1182" t="s">
        <v>14</v>
      </c>
      <c r="H1182" t="s">
        <v>15</v>
      </c>
      <c r="I1182" t="s">
        <v>16</v>
      </c>
      <c r="J1182" s="1">
        <v>40526</v>
      </c>
      <c r="K1182" s="2">
        <v>0.61319444444444449</v>
      </c>
    </row>
    <row r="1183" spans="1:11" x14ac:dyDescent="0.25">
      <c r="A1183" t="s">
        <v>11</v>
      </c>
      <c r="B1183">
        <v>224</v>
      </c>
      <c r="C1183">
        <v>314</v>
      </c>
      <c r="D1183" t="s">
        <v>17</v>
      </c>
      <c r="E1183" t="s">
        <v>20</v>
      </c>
      <c r="G1183" t="s">
        <v>14</v>
      </c>
      <c r="H1183" t="s">
        <v>15</v>
      </c>
      <c r="I1183" t="s">
        <v>16</v>
      </c>
      <c r="J1183" s="1">
        <v>40526</v>
      </c>
      <c r="K1183" s="2">
        <v>0.61319444444444449</v>
      </c>
    </row>
    <row r="1184" spans="1:11" x14ac:dyDescent="0.25">
      <c r="A1184" t="s">
        <v>11</v>
      </c>
      <c r="B1184">
        <v>225</v>
      </c>
      <c r="C1184">
        <v>301</v>
      </c>
      <c r="D1184" t="s">
        <v>12</v>
      </c>
      <c r="E1184">
        <v>2171000000</v>
      </c>
      <c r="F1184" t="s">
        <v>13</v>
      </c>
      <c r="G1184" t="s">
        <v>14</v>
      </c>
      <c r="H1184" t="s">
        <v>15</v>
      </c>
      <c r="I1184" t="s">
        <v>16</v>
      </c>
      <c r="J1184" s="1">
        <v>40513</v>
      </c>
      <c r="K1184" s="2">
        <v>0.72777777777777775</v>
      </c>
    </row>
    <row r="1185" spans="1:11" x14ac:dyDescent="0.25">
      <c r="A1185" t="s">
        <v>11</v>
      </c>
      <c r="B1185">
        <v>225</v>
      </c>
      <c r="C1185">
        <v>301</v>
      </c>
      <c r="D1185" t="s">
        <v>17</v>
      </c>
      <c r="E1185" t="s">
        <v>18</v>
      </c>
      <c r="G1185" t="s">
        <v>14</v>
      </c>
      <c r="H1185" t="s">
        <v>15</v>
      </c>
      <c r="I1185" t="s">
        <v>16</v>
      </c>
      <c r="J1185" s="1">
        <v>40513</v>
      </c>
      <c r="K1185" s="2">
        <v>0.72777777777777775</v>
      </c>
    </row>
    <row r="1186" spans="1:11" x14ac:dyDescent="0.25">
      <c r="A1186" t="s">
        <v>11</v>
      </c>
      <c r="B1186">
        <v>225</v>
      </c>
      <c r="C1186">
        <v>303</v>
      </c>
      <c r="D1186" t="s">
        <v>12</v>
      </c>
      <c r="E1186">
        <v>575000000</v>
      </c>
      <c r="F1186" t="s">
        <v>13</v>
      </c>
      <c r="G1186" t="s">
        <v>14</v>
      </c>
      <c r="H1186" t="s">
        <v>15</v>
      </c>
      <c r="I1186" t="s">
        <v>16</v>
      </c>
      <c r="J1186" s="1">
        <v>40514</v>
      </c>
      <c r="K1186" s="2">
        <v>0.24861111111111112</v>
      </c>
    </row>
    <row r="1187" spans="1:11" x14ac:dyDescent="0.25">
      <c r="A1187" t="s">
        <v>11</v>
      </c>
      <c r="B1187">
        <v>225</v>
      </c>
      <c r="C1187">
        <v>303</v>
      </c>
      <c r="D1187" t="s">
        <v>17</v>
      </c>
      <c r="E1187" t="s">
        <v>18</v>
      </c>
      <c r="G1187" t="s">
        <v>14</v>
      </c>
      <c r="H1187" t="s">
        <v>15</v>
      </c>
      <c r="I1187" t="s">
        <v>16</v>
      </c>
      <c r="J1187" s="1">
        <v>40514</v>
      </c>
      <c r="K1187" s="2">
        <v>0.24861111111111112</v>
      </c>
    </row>
    <row r="1188" spans="1:11" x14ac:dyDescent="0.25">
      <c r="A1188" t="s">
        <v>11</v>
      </c>
      <c r="B1188">
        <v>225</v>
      </c>
      <c r="C1188">
        <v>304</v>
      </c>
      <c r="D1188" t="s">
        <v>12</v>
      </c>
      <c r="E1188">
        <v>207900000</v>
      </c>
      <c r="F1188" t="s">
        <v>13</v>
      </c>
      <c r="G1188" t="s">
        <v>14</v>
      </c>
      <c r="H1188" t="s">
        <v>15</v>
      </c>
      <c r="I1188" t="s">
        <v>16</v>
      </c>
      <c r="J1188" s="1">
        <v>40514</v>
      </c>
      <c r="K1188" s="2">
        <v>0.74791666666666667</v>
      </c>
    </row>
    <row r="1189" spans="1:11" x14ac:dyDescent="0.25">
      <c r="A1189" t="s">
        <v>11</v>
      </c>
      <c r="B1189">
        <v>225</v>
      </c>
      <c r="C1189">
        <v>304</v>
      </c>
      <c r="D1189" t="s">
        <v>17</v>
      </c>
      <c r="E1189" t="s">
        <v>18</v>
      </c>
      <c r="G1189" t="s">
        <v>14</v>
      </c>
      <c r="H1189" t="s">
        <v>15</v>
      </c>
      <c r="I1189" t="s">
        <v>16</v>
      </c>
      <c r="J1189" s="1">
        <v>40514</v>
      </c>
      <c r="K1189" s="2">
        <v>0.74791666666666667</v>
      </c>
    </row>
    <row r="1190" spans="1:11" x14ac:dyDescent="0.25">
      <c r="A1190" t="s">
        <v>11</v>
      </c>
      <c r="B1190">
        <v>225</v>
      </c>
      <c r="C1190">
        <v>305</v>
      </c>
      <c r="D1190" t="s">
        <v>12</v>
      </c>
      <c r="E1190">
        <v>89290000</v>
      </c>
      <c r="F1190" t="s">
        <v>13</v>
      </c>
      <c r="G1190" t="s">
        <v>14</v>
      </c>
      <c r="H1190" t="s">
        <v>15</v>
      </c>
      <c r="I1190" t="s">
        <v>16</v>
      </c>
      <c r="J1190" s="1">
        <v>40515</v>
      </c>
      <c r="K1190" s="2">
        <v>0.24791666666666667</v>
      </c>
    </row>
    <row r="1191" spans="1:11" x14ac:dyDescent="0.25">
      <c r="A1191" t="s">
        <v>11</v>
      </c>
      <c r="B1191">
        <v>225</v>
      </c>
      <c r="C1191">
        <v>305</v>
      </c>
      <c r="D1191" t="s">
        <v>17</v>
      </c>
      <c r="E1191" t="s">
        <v>18</v>
      </c>
      <c r="G1191" t="s">
        <v>14</v>
      </c>
      <c r="H1191" t="s">
        <v>15</v>
      </c>
      <c r="I1191" t="s">
        <v>16</v>
      </c>
      <c r="J1191" s="1">
        <v>40515</v>
      </c>
      <c r="K1191" s="2">
        <v>0.24791666666666667</v>
      </c>
    </row>
    <row r="1192" spans="1:11" x14ac:dyDescent="0.25">
      <c r="A1192" t="s">
        <v>11</v>
      </c>
      <c r="B1192">
        <v>225</v>
      </c>
      <c r="C1192">
        <v>306</v>
      </c>
      <c r="D1192" t="s">
        <v>12</v>
      </c>
      <c r="E1192">
        <v>73570000</v>
      </c>
      <c r="F1192" t="s">
        <v>13</v>
      </c>
      <c r="G1192" t="s">
        <v>14</v>
      </c>
      <c r="H1192" t="s">
        <v>15</v>
      </c>
      <c r="I1192" t="s">
        <v>16</v>
      </c>
      <c r="J1192" s="1">
        <v>40515</v>
      </c>
      <c r="K1192" s="2">
        <v>0.74722222222222223</v>
      </c>
    </row>
    <row r="1193" spans="1:11" x14ac:dyDescent="0.25">
      <c r="A1193" t="s">
        <v>11</v>
      </c>
      <c r="B1193">
        <v>225</v>
      </c>
      <c r="C1193">
        <v>306</v>
      </c>
      <c r="D1193" t="s">
        <v>17</v>
      </c>
      <c r="E1193" t="s">
        <v>18</v>
      </c>
      <c r="G1193" t="s">
        <v>14</v>
      </c>
      <c r="H1193" t="s">
        <v>15</v>
      </c>
      <c r="I1193" t="s">
        <v>16</v>
      </c>
      <c r="J1193" s="1">
        <v>40515</v>
      </c>
      <c r="K1193" s="2">
        <v>0.74722222222222223</v>
      </c>
    </row>
    <row r="1194" spans="1:11" x14ac:dyDescent="0.25">
      <c r="A1194" t="s">
        <v>11</v>
      </c>
      <c r="B1194">
        <v>225</v>
      </c>
      <c r="C1194">
        <v>307</v>
      </c>
      <c r="D1194" t="s">
        <v>12</v>
      </c>
      <c r="E1194">
        <v>29140000</v>
      </c>
      <c r="F1194" t="s">
        <v>13</v>
      </c>
      <c r="G1194" t="s">
        <v>14</v>
      </c>
      <c r="H1194" t="s">
        <v>15</v>
      </c>
      <c r="I1194" t="s">
        <v>16</v>
      </c>
      <c r="J1194" s="1">
        <v>40516</v>
      </c>
      <c r="K1194" s="2">
        <v>0.24791666666666667</v>
      </c>
    </row>
    <row r="1195" spans="1:11" x14ac:dyDescent="0.25">
      <c r="A1195" t="s">
        <v>11</v>
      </c>
      <c r="B1195">
        <v>225</v>
      </c>
      <c r="C1195">
        <v>307</v>
      </c>
      <c r="D1195" t="s">
        <v>17</v>
      </c>
      <c r="E1195" t="s">
        <v>18</v>
      </c>
      <c r="G1195" t="s">
        <v>14</v>
      </c>
      <c r="H1195" t="s">
        <v>15</v>
      </c>
      <c r="I1195" t="s">
        <v>16</v>
      </c>
      <c r="J1195" s="1">
        <v>40516</v>
      </c>
      <c r="K1195" s="2">
        <v>0.24791666666666667</v>
      </c>
    </row>
    <row r="1196" spans="1:11" x14ac:dyDescent="0.25">
      <c r="A1196" t="s">
        <v>11</v>
      </c>
      <c r="B1196">
        <v>225</v>
      </c>
      <c r="C1196">
        <v>308</v>
      </c>
      <c r="D1196" t="s">
        <v>12</v>
      </c>
      <c r="E1196">
        <v>13070000</v>
      </c>
      <c r="F1196" t="s">
        <v>13</v>
      </c>
      <c r="G1196" t="s">
        <v>14</v>
      </c>
      <c r="H1196" t="s">
        <v>15</v>
      </c>
      <c r="I1196" t="s">
        <v>16</v>
      </c>
      <c r="J1196" s="1">
        <v>40516</v>
      </c>
      <c r="K1196" s="2">
        <v>0.74791666666666667</v>
      </c>
    </row>
    <row r="1197" spans="1:11" x14ac:dyDescent="0.25">
      <c r="A1197" t="s">
        <v>11</v>
      </c>
      <c r="B1197">
        <v>225</v>
      </c>
      <c r="C1197">
        <v>308</v>
      </c>
      <c r="D1197" t="s">
        <v>17</v>
      </c>
      <c r="E1197" t="s">
        <v>18</v>
      </c>
      <c r="G1197" t="s">
        <v>14</v>
      </c>
      <c r="H1197" t="s">
        <v>15</v>
      </c>
      <c r="I1197" t="s">
        <v>16</v>
      </c>
      <c r="J1197" s="1">
        <v>40516</v>
      </c>
      <c r="K1197" s="2">
        <v>0.74791666666666667</v>
      </c>
    </row>
    <row r="1198" spans="1:11" x14ac:dyDescent="0.25">
      <c r="A1198" t="s">
        <v>11</v>
      </c>
      <c r="B1198">
        <v>225</v>
      </c>
      <c r="C1198">
        <v>309</v>
      </c>
      <c r="D1198" t="s">
        <v>12</v>
      </c>
      <c r="E1198">
        <v>305700</v>
      </c>
      <c r="F1198" t="s">
        <v>13</v>
      </c>
      <c r="G1198" t="s">
        <v>14</v>
      </c>
      <c r="H1198" t="s">
        <v>15</v>
      </c>
      <c r="I1198" t="s">
        <v>16</v>
      </c>
      <c r="J1198" s="1">
        <v>40517</v>
      </c>
      <c r="K1198" s="2">
        <v>0.24861111111111112</v>
      </c>
    </row>
    <row r="1199" spans="1:11" x14ac:dyDescent="0.25">
      <c r="A1199" t="s">
        <v>11</v>
      </c>
      <c r="B1199">
        <v>225</v>
      </c>
      <c r="C1199">
        <v>309</v>
      </c>
      <c r="D1199" t="s">
        <v>17</v>
      </c>
      <c r="E1199" t="s">
        <v>18</v>
      </c>
      <c r="G1199" t="s">
        <v>14</v>
      </c>
      <c r="H1199" t="s">
        <v>15</v>
      </c>
      <c r="I1199" t="s">
        <v>16</v>
      </c>
      <c r="J1199" s="1">
        <v>40517</v>
      </c>
      <c r="K1199" s="2">
        <v>0.24861111111111112</v>
      </c>
    </row>
    <row r="1200" spans="1:11" x14ac:dyDescent="0.25">
      <c r="A1200" t="s">
        <v>11</v>
      </c>
      <c r="B1200">
        <v>225</v>
      </c>
      <c r="C1200">
        <v>310</v>
      </c>
      <c r="D1200" t="s">
        <v>12</v>
      </c>
      <c r="E1200">
        <v>34210</v>
      </c>
      <c r="F1200" t="s">
        <v>13</v>
      </c>
      <c r="G1200" t="s">
        <v>14</v>
      </c>
      <c r="H1200" t="s">
        <v>15</v>
      </c>
      <c r="I1200" t="s">
        <v>16</v>
      </c>
      <c r="J1200" s="1">
        <v>40517</v>
      </c>
      <c r="K1200" s="2">
        <v>0.74791666666666667</v>
      </c>
    </row>
    <row r="1201" spans="1:11" x14ac:dyDescent="0.25">
      <c r="A1201" t="s">
        <v>11</v>
      </c>
      <c r="B1201">
        <v>225</v>
      </c>
      <c r="C1201">
        <v>310</v>
      </c>
      <c r="D1201" t="s">
        <v>17</v>
      </c>
      <c r="E1201" t="s">
        <v>18</v>
      </c>
      <c r="G1201" t="s">
        <v>14</v>
      </c>
      <c r="H1201" t="s">
        <v>15</v>
      </c>
      <c r="I1201" t="s">
        <v>16</v>
      </c>
      <c r="J1201" s="1">
        <v>40517</v>
      </c>
      <c r="K1201" s="2">
        <v>0.74791666666666667</v>
      </c>
    </row>
    <row r="1202" spans="1:11" x14ac:dyDescent="0.25">
      <c r="A1202" t="s">
        <v>11</v>
      </c>
      <c r="B1202">
        <v>225</v>
      </c>
      <c r="C1202">
        <v>311</v>
      </c>
      <c r="D1202" t="s">
        <v>12</v>
      </c>
      <c r="E1202">
        <v>11000</v>
      </c>
      <c r="F1202" t="s">
        <v>13</v>
      </c>
      <c r="G1202" t="s">
        <v>14</v>
      </c>
      <c r="H1202" t="s">
        <v>15</v>
      </c>
      <c r="I1202" t="s">
        <v>16</v>
      </c>
      <c r="J1202" s="1">
        <v>40518</v>
      </c>
      <c r="K1202" s="2">
        <v>0.24791666666666667</v>
      </c>
    </row>
    <row r="1203" spans="1:11" x14ac:dyDescent="0.25">
      <c r="A1203" t="s">
        <v>11</v>
      </c>
      <c r="B1203">
        <v>225</v>
      </c>
      <c r="C1203">
        <v>311</v>
      </c>
      <c r="D1203" t="s">
        <v>17</v>
      </c>
      <c r="E1203" t="s">
        <v>18</v>
      </c>
      <c r="G1203" t="s">
        <v>14</v>
      </c>
      <c r="H1203" t="s">
        <v>15</v>
      </c>
      <c r="I1203" t="s">
        <v>16</v>
      </c>
      <c r="J1203" s="1">
        <v>40518</v>
      </c>
      <c r="K1203" s="2">
        <v>0.24791666666666667</v>
      </c>
    </row>
    <row r="1204" spans="1:11" x14ac:dyDescent="0.25">
      <c r="A1204" t="s">
        <v>11</v>
      </c>
      <c r="B1204">
        <v>225</v>
      </c>
      <c r="C1204">
        <v>312</v>
      </c>
      <c r="D1204" t="s">
        <v>12</v>
      </c>
      <c r="E1204">
        <v>7079</v>
      </c>
      <c r="F1204" t="s">
        <v>13</v>
      </c>
      <c r="G1204" t="s">
        <v>14</v>
      </c>
      <c r="H1204" t="s">
        <v>15</v>
      </c>
      <c r="I1204" t="s">
        <v>16</v>
      </c>
      <c r="J1204" s="1">
        <v>40518</v>
      </c>
      <c r="K1204" s="2">
        <v>0.75</v>
      </c>
    </row>
    <row r="1205" spans="1:11" x14ac:dyDescent="0.25">
      <c r="A1205" t="s">
        <v>11</v>
      </c>
      <c r="B1205">
        <v>225</v>
      </c>
      <c r="C1205">
        <v>312</v>
      </c>
      <c r="D1205" t="s">
        <v>17</v>
      </c>
      <c r="E1205" t="s">
        <v>18</v>
      </c>
      <c r="G1205" t="s">
        <v>14</v>
      </c>
      <c r="H1205" t="s">
        <v>15</v>
      </c>
      <c r="I1205" t="s">
        <v>16</v>
      </c>
      <c r="J1205" s="1">
        <v>40518</v>
      </c>
      <c r="K1205" s="2">
        <v>0.75</v>
      </c>
    </row>
    <row r="1206" spans="1:11" x14ac:dyDescent="0.25">
      <c r="A1206" t="s">
        <v>11</v>
      </c>
      <c r="B1206">
        <v>225</v>
      </c>
      <c r="C1206">
        <v>313</v>
      </c>
      <c r="D1206" t="s">
        <v>12</v>
      </c>
      <c r="E1206">
        <v>1043</v>
      </c>
      <c r="F1206" t="s">
        <v>13</v>
      </c>
      <c r="G1206" t="s">
        <v>14</v>
      </c>
      <c r="H1206" t="s">
        <v>15</v>
      </c>
      <c r="I1206" t="s">
        <v>16</v>
      </c>
      <c r="J1206" s="1">
        <v>40519</v>
      </c>
      <c r="K1206" s="2">
        <v>0.36319444444444443</v>
      </c>
    </row>
    <row r="1207" spans="1:11" x14ac:dyDescent="0.25">
      <c r="A1207" t="s">
        <v>11</v>
      </c>
      <c r="B1207">
        <v>225</v>
      </c>
      <c r="C1207">
        <v>313</v>
      </c>
      <c r="D1207" t="s">
        <v>17</v>
      </c>
      <c r="E1207" t="s">
        <v>18</v>
      </c>
      <c r="G1207" t="s">
        <v>14</v>
      </c>
      <c r="H1207" t="s">
        <v>15</v>
      </c>
      <c r="I1207" t="s">
        <v>16</v>
      </c>
      <c r="J1207" s="1">
        <v>40519</v>
      </c>
      <c r="K1207" s="2">
        <v>0.36319444444444443</v>
      </c>
    </row>
    <row r="1208" spans="1:11" x14ac:dyDescent="0.25">
      <c r="A1208" t="s">
        <v>11</v>
      </c>
      <c r="B1208">
        <v>225</v>
      </c>
      <c r="C1208">
        <v>314</v>
      </c>
      <c r="D1208" t="s">
        <v>12</v>
      </c>
      <c r="E1208" t="s">
        <v>19</v>
      </c>
      <c r="F1208" t="s">
        <v>13</v>
      </c>
      <c r="G1208" t="s">
        <v>14</v>
      </c>
      <c r="H1208" t="s">
        <v>15</v>
      </c>
      <c r="I1208" t="s">
        <v>16</v>
      </c>
      <c r="J1208" s="1">
        <v>40526</v>
      </c>
      <c r="K1208" s="2">
        <v>0.43333333333333335</v>
      </c>
    </row>
    <row r="1209" spans="1:11" x14ac:dyDescent="0.25">
      <c r="A1209" t="s">
        <v>11</v>
      </c>
      <c r="B1209">
        <v>225</v>
      </c>
      <c r="C1209">
        <v>314</v>
      </c>
      <c r="D1209" t="s">
        <v>17</v>
      </c>
      <c r="E1209" t="s">
        <v>18</v>
      </c>
      <c r="G1209" t="s">
        <v>14</v>
      </c>
      <c r="H1209" t="s">
        <v>15</v>
      </c>
      <c r="I1209" t="s">
        <v>16</v>
      </c>
      <c r="J1209" s="1">
        <v>40526</v>
      </c>
      <c r="K1209" s="2">
        <v>0.43333333333333335</v>
      </c>
    </row>
    <row r="1210" spans="1:11" x14ac:dyDescent="0.25">
      <c r="A1210" t="s">
        <v>11</v>
      </c>
      <c r="B1210">
        <v>226</v>
      </c>
      <c r="C1210">
        <v>301</v>
      </c>
      <c r="D1210" t="s">
        <v>12</v>
      </c>
      <c r="E1210">
        <v>2514000000</v>
      </c>
      <c r="F1210" t="s">
        <v>13</v>
      </c>
      <c r="G1210" t="s">
        <v>14</v>
      </c>
      <c r="H1210" t="s">
        <v>15</v>
      </c>
      <c r="I1210" t="s">
        <v>16</v>
      </c>
      <c r="J1210" s="1">
        <v>40514</v>
      </c>
      <c r="K1210" s="2">
        <v>0.3527777777777778</v>
      </c>
    </row>
    <row r="1211" spans="1:11" x14ac:dyDescent="0.25">
      <c r="A1211" t="s">
        <v>11</v>
      </c>
      <c r="B1211">
        <v>226</v>
      </c>
      <c r="C1211">
        <v>301</v>
      </c>
      <c r="D1211" t="s">
        <v>17</v>
      </c>
      <c r="E1211" t="s">
        <v>18</v>
      </c>
      <c r="G1211" t="s">
        <v>14</v>
      </c>
      <c r="H1211" t="s">
        <v>15</v>
      </c>
      <c r="I1211" t="s">
        <v>16</v>
      </c>
      <c r="J1211" s="1">
        <v>40514</v>
      </c>
      <c r="K1211" s="2">
        <v>0.3527777777777778</v>
      </c>
    </row>
    <row r="1212" spans="1:11" x14ac:dyDescent="0.25">
      <c r="A1212" t="s">
        <v>11</v>
      </c>
      <c r="B1212">
        <v>226</v>
      </c>
      <c r="C1212">
        <v>302</v>
      </c>
      <c r="D1212" t="s">
        <v>12</v>
      </c>
      <c r="E1212">
        <v>5521000000</v>
      </c>
      <c r="F1212" t="s">
        <v>13</v>
      </c>
      <c r="G1212" t="s">
        <v>14</v>
      </c>
      <c r="H1212" t="s">
        <v>15</v>
      </c>
      <c r="I1212" t="s">
        <v>16</v>
      </c>
      <c r="J1212" s="1">
        <v>40514</v>
      </c>
      <c r="K1212" s="2">
        <v>0.8520833333333333</v>
      </c>
    </row>
    <row r="1213" spans="1:11" x14ac:dyDescent="0.25">
      <c r="A1213" t="s">
        <v>11</v>
      </c>
      <c r="B1213">
        <v>226</v>
      </c>
      <c r="C1213">
        <v>302</v>
      </c>
      <c r="D1213" t="s">
        <v>17</v>
      </c>
      <c r="E1213" t="s">
        <v>18</v>
      </c>
      <c r="G1213" t="s">
        <v>14</v>
      </c>
      <c r="H1213" t="s">
        <v>15</v>
      </c>
      <c r="I1213" t="s">
        <v>16</v>
      </c>
      <c r="J1213" s="1">
        <v>40514</v>
      </c>
      <c r="K1213" s="2">
        <v>0.8520833333333333</v>
      </c>
    </row>
    <row r="1214" spans="1:11" x14ac:dyDescent="0.25">
      <c r="A1214" t="s">
        <v>11</v>
      </c>
      <c r="B1214">
        <v>226</v>
      </c>
      <c r="C1214">
        <v>303</v>
      </c>
      <c r="D1214" t="s">
        <v>12</v>
      </c>
      <c r="E1214">
        <v>5079000000</v>
      </c>
      <c r="F1214" t="s">
        <v>13</v>
      </c>
      <c r="G1214" t="s">
        <v>14</v>
      </c>
      <c r="H1214" t="s">
        <v>15</v>
      </c>
      <c r="I1214" t="s">
        <v>16</v>
      </c>
      <c r="J1214" s="1">
        <v>40515</v>
      </c>
      <c r="K1214" s="2">
        <v>0.3527777777777778</v>
      </c>
    </row>
    <row r="1215" spans="1:11" x14ac:dyDescent="0.25">
      <c r="A1215" t="s">
        <v>11</v>
      </c>
      <c r="B1215">
        <v>226</v>
      </c>
      <c r="C1215">
        <v>303</v>
      </c>
      <c r="D1215" t="s">
        <v>17</v>
      </c>
      <c r="E1215" t="s">
        <v>18</v>
      </c>
      <c r="G1215" t="s">
        <v>14</v>
      </c>
      <c r="H1215" t="s">
        <v>15</v>
      </c>
      <c r="I1215" t="s">
        <v>16</v>
      </c>
      <c r="J1215" s="1">
        <v>40515</v>
      </c>
      <c r="K1215" s="2">
        <v>0.3527777777777778</v>
      </c>
    </row>
    <row r="1216" spans="1:11" x14ac:dyDescent="0.25">
      <c r="A1216" t="s">
        <v>11</v>
      </c>
      <c r="B1216">
        <v>226</v>
      </c>
      <c r="C1216">
        <v>304</v>
      </c>
      <c r="D1216" t="s">
        <v>12</v>
      </c>
      <c r="E1216">
        <v>1450000000</v>
      </c>
      <c r="F1216" t="s">
        <v>13</v>
      </c>
      <c r="G1216" t="s">
        <v>14</v>
      </c>
      <c r="H1216" t="s">
        <v>15</v>
      </c>
      <c r="I1216" t="s">
        <v>16</v>
      </c>
      <c r="J1216" s="1">
        <v>40515</v>
      </c>
      <c r="K1216" s="2">
        <v>0.8520833333333333</v>
      </c>
    </row>
    <row r="1217" spans="1:11" x14ac:dyDescent="0.25">
      <c r="A1217" t="s">
        <v>11</v>
      </c>
      <c r="B1217">
        <v>226</v>
      </c>
      <c r="C1217">
        <v>304</v>
      </c>
      <c r="D1217" t="s">
        <v>17</v>
      </c>
      <c r="E1217" t="s">
        <v>18</v>
      </c>
      <c r="G1217" t="s">
        <v>14</v>
      </c>
      <c r="H1217" t="s">
        <v>15</v>
      </c>
      <c r="I1217" t="s">
        <v>16</v>
      </c>
      <c r="J1217" s="1">
        <v>40515</v>
      </c>
      <c r="K1217" s="2">
        <v>0.8520833333333333</v>
      </c>
    </row>
    <row r="1218" spans="1:11" x14ac:dyDescent="0.25">
      <c r="A1218" t="s">
        <v>11</v>
      </c>
      <c r="B1218">
        <v>226</v>
      </c>
      <c r="C1218">
        <v>305</v>
      </c>
      <c r="D1218" t="s">
        <v>12</v>
      </c>
      <c r="E1218">
        <v>106400000</v>
      </c>
      <c r="F1218" t="s">
        <v>13</v>
      </c>
      <c r="G1218" t="s">
        <v>14</v>
      </c>
      <c r="H1218" t="s">
        <v>15</v>
      </c>
      <c r="I1218" t="s">
        <v>16</v>
      </c>
      <c r="J1218" s="1">
        <v>40516</v>
      </c>
      <c r="K1218" s="2">
        <v>0.35138888888888892</v>
      </c>
    </row>
    <row r="1219" spans="1:11" x14ac:dyDescent="0.25">
      <c r="A1219" t="s">
        <v>11</v>
      </c>
      <c r="B1219">
        <v>226</v>
      </c>
      <c r="C1219">
        <v>305</v>
      </c>
      <c r="D1219" t="s">
        <v>17</v>
      </c>
      <c r="E1219" t="s">
        <v>18</v>
      </c>
      <c r="G1219" t="s">
        <v>14</v>
      </c>
      <c r="H1219" t="s">
        <v>15</v>
      </c>
      <c r="I1219" t="s">
        <v>16</v>
      </c>
      <c r="J1219" s="1">
        <v>40516</v>
      </c>
      <c r="K1219" s="2">
        <v>0.35138888888888892</v>
      </c>
    </row>
    <row r="1220" spans="1:11" x14ac:dyDescent="0.25">
      <c r="A1220" t="s">
        <v>11</v>
      </c>
      <c r="B1220">
        <v>226</v>
      </c>
      <c r="C1220">
        <v>306</v>
      </c>
      <c r="D1220" t="s">
        <v>12</v>
      </c>
      <c r="E1220">
        <v>835700</v>
      </c>
      <c r="F1220" t="s">
        <v>13</v>
      </c>
      <c r="G1220" t="s">
        <v>14</v>
      </c>
      <c r="H1220" t="s">
        <v>15</v>
      </c>
      <c r="I1220" t="s">
        <v>16</v>
      </c>
      <c r="J1220" s="1">
        <v>40516</v>
      </c>
      <c r="K1220" s="2">
        <v>0.8520833333333333</v>
      </c>
    </row>
    <row r="1221" spans="1:11" x14ac:dyDescent="0.25">
      <c r="A1221" t="s">
        <v>11</v>
      </c>
      <c r="B1221">
        <v>226</v>
      </c>
      <c r="C1221">
        <v>306</v>
      </c>
      <c r="D1221" t="s">
        <v>17</v>
      </c>
      <c r="E1221" t="s">
        <v>18</v>
      </c>
      <c r="G1221" t="s">
        <v>14</v>
      </c>
      <c r="H1221" t="s">
        <v>15</v>
      </c>
      <c r="I1221" t="s">
        <v>16</v>
      </c>
      <c r="J1221" s="1">
        <v>40516</v>
      </c>
      <c r="K1221" s="2">
        <v>0.8520833333333333</v>
      </c>
    </row>
    <row r="1222" spans="1:11" x14ac:dyDescent="0.25">
      <c r="A1222" t="s">
        <v>11</v>
      </c>
      <c r="B1222">
        <v>226</v>
      </c>
      <c r="C1222">
        <v>307</v>
      </c>
      <c r="D1222" t="s">
        <v>12</v>
      </c>
      <c r="E1222">
        <v>59860</v>
      </c>
      <c r="F1222" t="s">
        <v>13</v>
      </c>
      <c r="G1222" t="s">
        <v>14</v>
      </c>
      <c r="H1222" t="s">
        <v>15</v>
      </c>
      <c r="I1222" t="s">
        <v>16</v>
      </c>
      <c r="J1222" s="1">
        <v>40517</v>
      </c>
      <c r="K1222" s="2">
        <v>0.34861111111111115</v>
      </c>
    </row>
    <row r="1223" spans="1:11" x14ac:dyDescent="0.25">
      <c r="A1223" t="s">
        <v>11</v>
      </c>
      <c r="B1223">
        <v>226</v>
      </c>
      <c r="C1223">
        <v>307</v>
      </c>
      <c r="D1223" t="s">
        <v>17</v>
      </c>
      <c r="E1223" t="s">
        <v>18</v>
      </c>
      <c r="G1223" t="s">
        <v>14</v>
      </c>
      <c r="H1223" t="s">
        <v>15</v>
      </c>
      <c r="I1223" t="s">
        <v>16</v>
      </c>
      <c r="J1223" s="1">
        <v>40517</v>
      </c>
      <c r="K1223" s="2">
        <v>0.34861111111111115</v>
      </c>
    </row>
    <row r="1224" spans="1:11" x14ac:dyDescent="0.25">
      <c r="A1224" t="s">
        <v>11</v>
      </c>
      <c r="B1224">
        <v>226</v>
      </c>
      <c r="C1224">
        <v>308</v>
      </c>
      <c r="D1224" t="s">
        <v>12</v>
      </c>
      <c r="E1224">
        <v>13930</v>
      </c>
      <c r="F1224" t="s">
        <v>13</v>
      </c>
      <c r="G1224" t="s">
        <v>14</v>
      </c>
      <c r="H1224" t="s">
        <v>15</v>
      </c>
      <c r="I1224" t="s">
        <v>16</v>
      </c>
      <c r="J1224" s="1">
        <v>40517</v>
      </c>
      <c r="K1224" s="2">
        <v>0.85277777777777775</v>
      </c>
    </row>
    <row r="1225" spans="1:11" x14ac:dyDescent="0.25">
      <c r="A1225" t="s">
        <v>11</v>
      </c>
      <c r="B1225">
        <v>226</v>
      </c>
      <c r="C1225">
        <v>308</v>
      </c>
      <c r="D1225" t="s">
        <v>17</v>
      </c>
      <c r="E1225" t="s">
        <v>18</v>
      </c>
      <c r="G1225" t="s">
        <v>14</v>
      </c>
      <c r="H1225" t="s">
        <v>15</v>
      </c>
      <c r="I1225" t="s">
        <v>16</v>
      </c>
      <c r="J1225" s="1">
        <v>40517</v>
      </c>
      <c r="K1225" s="2">
        <v>0.85277777777777775</v>
      </c>
    </row>
    <row r="1226" spans="1:11" x14ac:dyDescent="0.25">
      <c r="A1226" t="s">
        <v>11</v>
      </c>
      <c r="B1226">
        <v>226</v>
      </c>
      <c r="C1226">
        <v>309</v>
      </c>
      <c r="D1226" t="s">
        <v>12</v>
      </c>
      <c r="E1226">
        <v>19140</v>
      </c>
      <c r="F1226" t="s">
        <v>13</v>
      </c>
      <c r="G1226" t="s">
        <v>14</v>
      </c>
      <c r="H1226" t="s">
        <v>15</v>
      </c>
      <c r="I1226" t="s">
        <v>16</v>
      </c>
      <c r="J1226" s="1">
        <v>40518</v>
      </c>
      <c r="K1226" s="2">
        <v>0.3527777777777778</v>
      </c>
    </row>
    <row r="1227" spans="1:11" x14ac:dyDescent="0.25">
      <c r="A1227" t="s">
        <v>11</v>
      </c>
      <c r="B1227">
        <v>226</v>
      </c>
      <c r="C1227">
        <v>309</v>
      </c>
      <c r="D1227" t="s">
        <v>17</v>
      </c>
      <c r="E1227" t="s">
        <v>18</v>
      </c>
      <c r="G1227" t="s">
        <v>14</v>
      </c>
      <c r="H1227" t="s">
        <v>15</v>
      </c>
      <c r="I1227" t="s">
        <v>16</v>
      </c>
      <c r="J1227" s="1">
        <v>40518</v>
      </c>
      <c r="K1227" s="2">
        <v>0.3527777777777778</v>
      </c>
    </row>
    <row r="1228" spans="1:11" x14ac:dyDescent="0.25">
      <c r="A1228" t="s">
        <v>11</v>
      </c>
      <c r="B1228">
        <v>226</v>
      </c>
      <c r="C1228">
        <v>310</v>
      </c>
      <c r="D1228" t="s">
        <v>12</v>
      </c>
      <c r="E1228">
        <v>9071</v>
      </c>
      <c r="F1228" t="s">
        <v>13</v>
      </c>
      <c r="G1228" t="s">
        <v>14</v>
      </c>
      <c r="H1228" t="s">
        <v>15</v>
      </c>
      <c r="I1228" t="s">
        <v>16</v>
      </c>
      <c r="J1228" s="1">
        <v>40518</v>
      </c>
      <c r="K1228" s="2">
        <v>0.8520833333333333</v>
      </c>
    </row>
    <row r="1229" spans="1:11" x14ac:dyDescent="0.25">
      <c r="A1229" t="s">
        <v>11</v>
      </c>
      <c r="B1229">
        <v>226</v>
      </c>
      <c r="C1229">
        <v>310</v>
      </c>
      <c r="D1229" t="s">
        <v>17</v>
      </c>
      <c r="E1229" t="s">
        <v>18</v>
      </c>
      <c r="G1229" t="s">
        <v>14</v>
      </c>
      <c r="H1229" t="s">
        <v>15</v>
      </c>
      <c r="I1229" t="s">
        <v>16</v>
      </c>
      <c r="J1229" s="1">
        <v>40518</v>
      </c>
      <c r="K1229" s="2">
        <v>0.8520833333333333</v>
      </c>
    </row>
    <row r="1230" spans="1:11" x14ac:dyDescent="0.25">
      <c r="A1230" t="s">
        <v>11</v>
      </c>
      <c r="B1230">
        <v>226</v>
      </c>
      <c r="C1230">
        <v>311</v>
      </c>
      <c r="D1230" t="s">
        <v>12</v>
      </c>
      <c r="E1230">
        <v>4536</v>
      </c>
      <c r="F1230" t="s">
        <v>13</v>
      </c>
      <c r="G1230" t="s">
        <v>14</v>
      </c>
      <c r="H1230" t="s">
        <v>15</v>
      </c>
      <c r="I1230" t="s">
        <v>16</v>
      </c>
      <c r="J1230" s="1">
        <v>40519</v>
      </c>
      <c r="K1230" s="2">
        <v>0.35347222222222219</v>
      </c>
    </row>
    <row r="1231" spans="1:11" x14ac:dyDescent="0.25">
      <c r="A1231" t="s">
        <v>11</v>
      </c>
      <c r="B1231">
        <v>226</v>
      </c>
      <c r="C1231">
        <v>311</v>
      </c>
      <c r="D1231" t="s">
        <v>17</v>
      </c>
      <c r="E1231" t="s">
        <v>18</v>
      </c>
      <c r="G1231" t="s">
        <v>14</v>
      </c>
      <c r="H1231" t="s">
        <v>15</v>
      </c>
      <c r="I1231" t="s">
        <v>16</v>
      </c>
      <c r="J1231" s="1">
        <v>40519</v>
      </c>
      <c r="K1231" s="2">
        <v>0.35347222222222219</v>
      </c>
    </row>
    <row r="1232" spans="1:11" x14ac:dyDescent="0.25">
      <c r="A1232" t="s">
        <v>11</v>
      </c>
      <c r="B1232">
        <v>226</v>
      </c>
      <c r="C1232">
        <v>312</v>
      </c>
      <c r="D1232" t="s">
        <v>12</v>
      </c>
      <c r="E1232">
        <v>3057</v>
      </c>
      <c r="F1232" t="s">
        <v>13</v>
      </c>
      <c r="G1232" t="s">
        <v>14</v>
      </c>
      <c r="H1232" t="s">
        <v>15</v>
      </c>
      <c r="I1232" t="s">
        <v>16</v>
      </c>
      <c r="J1232" s="1">
        <v>40519</v>
      </c>
      <c r="K1232" s="2">
        <v>0.8520833333333333</v>
      </c>
    </row>
    <row r="1233" spans="1:11" x14ac:dyDescent="0.25">
      <c r="A1233" t="s">
        <v>11</v>
      </c>
      <c r="B1233">
        <v>226</v>
      </c>
      <c r="C1233">
        <v>312</v>
      </c>
      <c r="D1233" t="s">
        <v>17</v>
      </c>
      <c r="E1233" t="s">
        <v>18</v>
      </c>
      <c r="G1233" t="s">
        <v>14</v>
      </c>
      <c r="H1233" t="s">
        <v>15</v>
      </c>
      <c r="I1233" t="s">
        <v>16</v>
      </c>
      <c r="J1233" s="1">
        <v>40519</v>
      </c>
      <c r="K1233" s="2">
        <v>0.8520833333333333</v>
      </c>
    </row>
    <row r="1234" spans="1:11" x14ac:dyDescent="0.25">
      <c r="A1234" t="s">
        <v>11</v>
      </c>
      <c r="B1234">
        <v>226</v>
      </c>
      <c r="C1234">
        <v>313</v>
      </c>
      <c r="D1234" t="s">
        <v>12</v>
      </c>
      <c r="E1234">
        <v>2936</v>
      </c>
      <c r="F1234" t="s">
        <v>13</v>
      </c>
      <c r="G1234" t="s">
        <v>14</v>
      </c>
      <c r="H1234" t="s">
        <v>15</v>
      </c>
      <c r="I1234" t="s">
        <v>16</v>
      </c>
      <c r="J1234" s="1">
        <v>40520</v>
      </c>
      <c r="K1234" s="2">
        <v>0.32916666666666666</v>
      </c>
    </row>
    <row r="1235" spans="1:11" x14ac:dyDescent="0.25">
      <c r="A1235" t="s">
        <v>11</v>
      </c>
      <c r="B1235">
        <v>226</v>
      </c>
      <c r="C1235">
        <v>313</v>
      </c>
      <c r="D1235" t="s">
        <v>17</v>
      </c>
      <c r="E1235" t="s">
        <v>18</v>
      </c>
      <c r="G1235" t="s">
        <v>14</v>
      </c>
      <c r="H1235" t="s">
        <v>15</v>
      </c>
      <c r="I1235" t="s">
        <v>16</v>
      </c>
      <c r="J1235" s="1">
        <v>40520</v>
      </c>
      <c r="K1235" s="2">
        <v>0.32916666666666666</v>
      </c>
    </row>
    <row r="1236" spans="1:11" x14ac:dyDescent="0.25">
      <c r="A1236" t="s">
        <v>11</v>
      </c>
      <c r="B1236">
        <v>227</v>
      </c>
      <c r="C1236">
        <v>301</v>
      </c>
      <c r="D1236" t="s">
        <v>12</v>
      </c>
      <c r="E1236">
        <v>871400000</v>
      </c>
      <c r="F1236" t="s">
        <v>13</v>
      </c>
      <c r="G1236" t="s">
        <v>14</v>
      </c>
      <c r="H1236" t="s">
        <v>15</v>
      </c>
      <c r="I1236" t="s">
        <v>16</v>
      </c>
      <c r="J1236" s="1">
        <v>40514</v>
      </c>
      <c r="K1236" s="2">
        <v>0.39374999999999999</v>
      </c>
    </row>
    <row r="1237" spans="1:11" x14ac:dyDescent="0.25">
      <c r="A1237" t="s">
        <v>11</v>
      </c>
      <c r="B1237">
        <v>227</v>
      </c>
      <c r="C1237">
        <v>301</v>
      </c>
      <c r="D1237" t="s">
        <v>17</v>
      </c>
      <c r="E1237" t="s">
        <v>18</v>
      </c>
      <c r="G1237" t="s">
        <v>14</v>
      </c>
      <c r="H1237" t="s">
        <v>15</v>
      </c>
      <c r="I1237" t="s">
        <v>16</v>
      </c>
      <c r="J1237" s="1">
        <v>40514</v>
      </c>
      <c r="K1237" s="2">
        <v>0.39374999999999999</v>
      </c>
    </row>
    <row r="1238" spans="1:11" x14ac:dyDescent="0.25">
      <c r="A1238" t="s">
        <v>11</v>
      </c>
      <c r="B1238">
        <v>227</v>
      </c>
      <c r="C1238">
        <v>302</v>
      </c>
      <c r="D1238" t="s">
        <v>12</v>
      </c>
      <c r="E1238">
        <v>950000000</v>
      </c>
      <c r="F1238" t="s">
        <v>13</v>
      </c>
      <c r="G1238" t="s">
        <v>14</v>
      </c>
      <c r="H1238" t="s">
        <v>15</v>
      </c>
      <c r="I1238" t="s">
        <v>16</v>
      </c>
      <c r="J1238" s="1">
        <v>40514</v>
      </c>
      <c r="K1238" s="2">
        <v>0.89374999999999993</v>
      </c>
    </row>
    <row r="1239" spans="1:11" x14ac:dyDescent="0.25">
      <c r="A1239" t="s">
        <v>11</v>
      </c>
      <c r="B1239">
        <v>227</v>
      </c>
      <c r="C1239">
        <v>302</v>
      </c>
      <c r="D1239" t="s">
        <v>17</v>
      </c>
      <c r="E1239" t="s">
        <v>18</v>
      </c>
      <c r="G1239" t="s">
        <v>14</v>
      </c>
      <c r="H1239" t="s">
        <v>15</v>
      </c>
      <c r="I1239" t="s">
        <v>16</v>
      </c>
      <c r="J1239" s="1">
        <v>40514</v>
      </c>
      <c r="K1239" s="2">
        <v>0.89374999999999993</v>
      </c>
    </row>
    <row r="1240" spans="1:11" x14ac:dyDescent="0.25">
      <c r="A1240" t="s">
        <v>11</v>
      </c>
      <c r="B1240">
        <v>227</v>
      </c>
      <c r="C1240">
        <v>303</v>
      </c>
      <c r="D1240" t="s">
        <v>12</v>
      </c>
      <c r="E1240">
        <v>378600000</v>
      </c>
      <c r="F1240" t="s">
        <v>13</v>
      </c>
      <c r="G1240" t="s">
        <v>14</v>
      </c>
      <c r="H1240" t="s">
        <v>15</v>
      </c>
      <c r="I1240" t="s">
        <v>16</v>
      </c>
      <c r="J1240" s="1">
        <v>40515</v>
      </c>
      <c r="K1240" s="2">
        <v>0.39444444444444443</v>
      </c>
    </row>
    <row r="1241" spans="1:11" x14ac:dyDescent="0.25">
      <c r="A1241" t="s">
        <v>11</v>
      </c>
      <c r="B1241">
        <v>227</v>
      </c>
      <c r="C1241">
        <v>303</v>
      </c>
      <c r="D1241" t="s">
        <v>17</v>
      </c>
      <c r="E1241" t="s">
        <v>18</v>
      </c>
      <c r="G1241" t="s">
        <v>14</v>
      </c>
      <c r="H1241" t="s">
        <v>15</v>
      </c>
      <c r="I1241" t="s">
        <v>16</v>
      </c>
      <c r="J1241" s="1">
        <v>40515</v>
      </c>
      <c r="K1241" s="2">
        <v>0.39444444444444443</v>
      </c>
    </row>
    <row r="1242" spans="1:11" x14ac:dyDescent="0.25">
      <c r="A1242" t="s">
        <v>11</v>
      </c>
      <c r="B1242">
        <v>227</v>
      </c>
      <c r="C1242">
        <v>304</v>
      </c>
      <c r="D1242" t="s">
        <v>12</v>
      </c>
      <c r="E1242">
        <v>62930000</v>
      </c>
      <c r="F1242" t="s">
        <v>13</v>
      </c>
      <c r="G1242" t="s">
        <v>14</v>
      </c>
      <c r="H1242" t="s">
        <v>15</v>
      </c>
      <c r="I1242" t="s">
        <v>16</v>
      </c>
      <c r="J1242" s="1">
        <v>40515</v>
      </c>
      <c r="K1242" s="2">
        <v>0.89444444444444438</v>
      </c>
    </row>
    <row r="1243" spans="1:11" x14ac:dyDescent="0.25">
      <c r="A1243" t="s">
        <v>11</v>
      </c>
      <c r="B1243">
        <v>227</v>
      </c>
      <c r="C1243">
        <v>304</v>
      </c>
      <c r="D1243" t="s">
        <v>17</v>
      </c>
      <c r="E1243" t="s">
        <v>18</v>
      </c>
      <c r="G1243" t="s">
        <v>14</v>
      </c>
      <c r="H1243" t="s">
        <v>15</v>
      </c>
      <c r="I1243" t="s">
        <v>16</v>
      </c>
      <c r="J1243" s="1">
        <v>40515</v>
      </c>
      <c r="K1243" s="2">
        <v>0.89444444444444438</v>
      </c>
    </row>
    <row r="1244" spans="1:11" x14ac:dyDescent="0.25">
      <c r="A1244" t="s">
        <v>11</v>
      </c>
      <c r="B1244">
        <v>227</v>
      </c>
      <c r="C1244">
        <v>305</v>
      </c>
      <c r="D1244" t="s">
        <v>12</v>
      </c>
      <c r="E1244">
        <v>9286000</v>
      </c>
      <c r="F1244" t="s">
        <v>13</v>
      </c>
      <c r="G1244" t="s">
        <v>14</v>
      </c>
      <c r="H1244" t="s">
        <v>15</v>
      </c>
      <c r="I1244" t="s">
        <v>16</v>
      </c>
      <c r="J1244" s="1">
        <v>40516</v>
      </c>
      <c r="K1244" s="2">
        <v>0.3923611111111111</v>
      </c>
    </row>
    <row r="1245" spans="1:11" x14ac:dyDescent="0.25">
      <c r="A1245" t="s">
        <v>11</v>
      </c>
      <c r="B1245">
        <v>227</v>
      </c>
      <c r="C1245">
        <v>305</v>
      </c>
      <c r="D1245" t="s">
        <v>17</v>
      </c>
      <c r="E1245" t="s">
        <v>18</v>
      </c>
      <c r="G1245" t="s">
        <v>14</v>
      </c>
      <c r="H1245" t="s">
        <v>15</v>
      </c>
      <c r="I1245" t="s">
        <v>16</v>
      </c>
      <c r="J1245" s="1">
        <v>40516</v>
      </c>
      <c r="K1245" s="2">
        <v>0.3923611111111111</v>
      </c>
    </row>
    <row r="1246" spans="1:11" x14ac:dyDescent="0.25">
      <c r="A1246" t="s">
        <v>11</v>
      </c>
      <c r="B1246">
        <v>227</v>
      </c>
      <c r="C1246">
        <v>306</v>
      </c>
      <c r="D1246" t="s">
        <v>12</v>
      </c>
      <c r="E1246">
        <v>1800000</v>
      </c>
      <c r="F1246" t="s">
        <v>13</v>
      </c>
      <c r="G1246" t="s">
        <v>14</v>
      </c>
      <c r="H1246" t="s">
        <v>15</v>
      </c>
      <c r="I1246" t="s">
        <v>16</v>
      </c>
      <c r="J1246" s="1">
        <v>40516</v>
      </c>
      <c r="K1246" s="2">
        <v>0.8930555555555556</v>
      </c>
    </row>
    <row r="1247" spans="1:11" x14ac:dyDescent="0.25">
      <c r="A1247" t="s">
        <v>11</v>
      </c>
      <c r="B1247">
        <v>227</v>
      </c>
      <c r="C1247">
        <v>306</v>
      </c>
      <c r="D1247" t="s">
        <v>17</v>
      </c>
      <c r="E1247" t="s">
        <v>18</v>
      </c>
      <c r="G1247" t="s">
        <v>14</v>
      </c>
      <c r="H1247" t="s">
        <v>15</v>
      </c>
      <c r="I1247" t="s">
        <v>16</v>
      </c>
      <c r="J1247" s="1">
        <v>40516</v>
      </c>
      <c r="K1247" s="2">
        <v>0.8930555555555556</v>
      </c>
    </row>
    <row r="1248" spans="1:11" x14ac:dyDescent="0.25">
      <c r="A1248" t="s">
        <v>11</v>
      </c>
      <c r="B1248">
        <v>227</v>
      </c>
      <c r="C1248">
        <v>307</v>
      </c>
      <c r="D1248" t="s">
        <v>12</v>
      </c>
      <c r="E1248">
        <v>31210</v>
      </c>
      <c r="F1248" t="s">
        <v>13</v>
      </c>
      <c r="G1248" t="s">
        <v>14</v>
      </c>
      <c r="H1248" t="s">
        <v>15</v>
      </c>
      <c r="I1248" t="s">
        <v>16</v>
      </c>
      <c r="J1248" s="1">
        <v>40517</v>
      </c>
      <c r="K1248" s="2">
        <v>0.39374999999999999</v>
      </c>
    </row>
    <row r="1249" spans="1:11" x14ac:dyDescent="0.25">
      <c r="A1249" t="s">
        <v>11</v>
      </c>
      <c r="B1249">
        <v>227</v>
      </c>
      <c r="C1249">
        <v>307</v>
      </c>
      <c r="D1249" t="s">
        <v>17</v>
      </c>
      <c r="E1249" t="s">
        <v>18</v>
      </c>
      <c r="G1249" t="s">
        <v>14</v>
      </c>
      <c r="H1249" t="s">
        <v>15</v>
      </c>
      <c r="I1249" t="s">
        <v>16</v>
      </c>
      <c r="J1249" s="1">
        <v>40517</v>
      </c>
      <c r="K1249" s="2">
        <v>0.39374999999999999</v>
      </c>
    </row>
    <row r="1250" spans="1:11" x14ac:dyDescent="0.25">
      <c r="A1250" t="s">
        <v>11</v>
      </c>
      <c r="B1250">
        <v>227</v>
      </c>
      <c r="C1250">
        <v>308</v>
      </c>
      <c r="D1250" t="s">
        <v>12</v>
      </c>
      <c r="E1250">
        <v>3921</v>
      </c>
      <c r="F1250" t="s">
        <v>13</v>
      </c>
      <c r="G1250" t="s">
        <v>14</v>
      </c>
      <c r="H1250" t="s">
        <v>15</v>
      </c>
      <c r="I1250" t="s">
        <v>16</v>
      </c>
      <c r="J1250" s="1">
        <v>40517</v>
      </c>
      <c r="K1250" s="2">
        <v>0.89374999999999993</v>
      </c>
    </row>
    <row r="1251" spans="1:11" x14ac:dyDescent="0.25">
      <c r="A1251" t="s">
        <v>11</v>
      </c>
      <c r="B1251">
        <v>227</v>
      </c>
      <c r="C1251">
        <v>308</v>
      </c>
      <c r="D1251" t="s">
        <v>17</v>
      </c>
      <c r="E1251" t="s">
        <v>18</v>
      </c>
      <c r="G1251" t="s">
        <v>14</v>
      </c>
      <c r="H1251" t="s">
        <v>15</v>
      </c>
      <c r="I1251" t="s">
        <v>16</v>
      </c>
      <c r="J1251" s="1">
        <v>40517</v>
      </c>
      <c r="K1251" s="2">
        <v>0.89374999999999993</v>
      </c>
    </row>
    <row r="1252" spans="1:11" x14ac:dyDescent="0.25">
      <c r="A1252" t="s">
        <v>11</v>
      </c>
      <c r="B1252">
        <v>227</v>
      </c>
      <c r="C1252">
        <v>309</v>
      </c>
      <c r="D1252" t="s">
        <v>12</v>
      </c>
      <c r="E1252">
        <v>1743</v>
      </c>
      <c r="F1252" t="s">
        <v>13</v>
      </c>
      <c r="G1252" t="s">
        <v>14</v>
      </c>
      <c r="H1252" t="s">
        <v>15</v>
      </c>
      <c r="I1252" t="s">
        <v>16</v>
      </c>
      <c r="J1252" s="1">
        <v>40518</v>
      </c>
      <c r="K1252" s="2">
        <v>0.39374999999999999</v>
      </c>
    </row>
    <row r="1253" spans="1:11" x14ac:dyDescent="0.25">
      <c r="A1253" t="s">
        <v>11</v>
      </c>
      <c r="B1253">
        <v>227</v>
      </c>
      <c r="C1253">
        <v>309</v>
      </c>
      <c r="D1253" t="s">
        <v>17</v>
      </c>
      <c r="E1253" t="s">
        <v>18</v>
      </c>
      <c r="G1253" t="s">
        <v>14</v>
      </c>
      <c r="H1253" t="s">
        <v>15</v>
      </c>
      <c r="I1253" t="s">
        <v>16</v>
      </c>
      <c r="J1253" s="1">
        <v>40518</v>
      </c>
      <c r="K1253" s="2">
        <v>0.39374999999999999</v>
      </c>
    </row>
    <row r="1254" spans="1:11" x14ac:dyDescent="0.25">
      <c r="A1254" t="s">
        <v>11</v>
      </c>
      <c r="B1254">
        <v>227</v>
      </c>
      <c r="C1254">
        <v>310</v>
      </c>
      <c r="D1254" t="s">
        <v>12</v>
      </c>
      <c r="E1254" t="s">
        <v>19</v>
      </c>
      <c r="F1254" t="s">
        <v>13</v>
      </c>
      <c r="G1254" t="s">
        <v>14</v>
      </c>
      <c r="H1254" t="s">
        <v>15</v>
      </c>
      <c r="I1254" t="s">
        <v>16</v>
      </c>
      <c r="J1254" s="1">
        <v>40518</v>
      </c>
      <c r="K1254" s="2">
        <v>0.89374999999999993</v>
      </c>
    </row>
    <row r="1255" spans="1:11" x14ac:dyDescent="0.25">
      <c r="A1255" t="s">
        <v>11</v>
      </c>
      <c r="B1255">
        <v>227</v>
      </c>
      <c r="C1255">
        <v>310</v>
      </c>
      <c r="D1255" t="s">
        <v>17</v>
      </c>
      <c r="E1255" t="s">
        <v>18</v>
      </c>
      <c r="G1255" t="s">
        <v>14</v>
      </c>
      <c r="H1255" t="s">
        <v>15</v>
      </c>
      <c r="I1255" t="s">
        <v>16</v>
      </c>
      <c r="J1255" s="1">
        <v>40518</v>
      </c>
      <c r="K1255" s="2">
        <v>0.89374999999999993</v>
      </c>
    </row>
    <row r="1256" spans="1:11" x14ac:dyDescent="0.25">
      <c r="A1256" t="s">
        <v>11</v>
      </c>
      <c r="B1256">
        <v>227</v>
      </c>
      <c r="C1256">
        <v>311</v>
      </c>
      <c r="D1256" t="s">
        <v>12</v>
      </c>
      <c r="E1256">
        <v>985.7</v>
      </c>
      <c r="F1256" t="s">
        <v>13</v>
      </c>
      <c r="G1256" t="s">
        <v>14</v>
      </c>
      <c r="H1256" t="s">
        <v>15</v>
      </c>
      <c r="I1256" t="s">
        <v>16</v>
      </c>
      <c r="J1256" s="1">
        <v>40519</v>
      </c>
      <c r="K1256" s="2">
        <v>0.39513888888888887</v>
      </c>
    </row>
    <row r="1257" spans="1:11" x14ac:dyDescent="0.25">
      <c r="A1257" t="s">
        <v>11</v>
      </c>
      <c r="B1257">
        <v>227</v>
      </c>
      <c r="C1257">
        <v>311</v>
      </c>
      <c r="D1257" t="s">
        <v>17</v>
      </c>
      <c r="E1257" t="s">
        <v>18</v>
      </c>
      <c r="G1257" t="s">
        <v>14</v>
      </c>
      <c r="H1257" t="s">
        <v>15</v>
      </c>
      <c r="I1257" t="s">
        <v>16</v>
      </c>
      <c r="J1257" s="1">
        <v>40519</v>
      </c>
      <c r="K1257" s="2">
        <v>0.39513888888888887</v>
      </c>
    </row>
    <row r="1258" spans="1:11" x14ac:dyDescent="0.25">
      <c r="A1258" t="s">
        <v>11</v>
      </c>
      <c r="B1258">
        <v>227</v>
      </c>
      <c r="C1258">
        <v>312</v>
      </c>
      <c r="D1258" t="s">
        <v>12</v>
      </c>
      <c r="E1258" t="s">
        <v>19</v>
      </c>
      <c r="F1258" t="s">
        <v>13</v>
      </c>
      <c r="G1258" t="s">
        <v>14</v>
      </c>
      <c r="H1258" t="s">
        <v>15</v>
      </c>
      <c r="I1258" t="s">
        <v>16</v>
      </c>
      <c r="J1258" s="1">
        <v>40519</v>
      </c>
      <c r="K1258" s="2">
        <v>0.89374999999999993</v>
      </c>
    </row>
    <row r="1259" spans="1:11" x14ac:dyDescent="0.25">
      <c r="A1259" t="s">
        <v>11</v>
      </c>
      <c r="B1259">
        <v>227</v>
      </c>
      <c r="C1259">
        <v>312</v>
      </c>
      <c r="D1259" t="s">
        <v>17</v>
      </c>
      <c r="E1259" t="s">
        <v>18</v>
      </c>
      <c r="G1259" t="s">
        <v>14</v>
      </c>
      <c r="H1259" t="s">
        <v>15</v>
      </c>
      <c r="I1259" t="s">
        <v>16</v>
      </c>
      <c r="J1259" s="1">
        <v>40519</v>
      </c>
      <c r="K1259" s="2">
        <v>0.89374999999999993</v>
      </c>
    </row>
    <row r="1260" spans="1:11" x14ac:dyDescent="0.25">
      <c r="A1260" t="s">
        <v>11</v>
      </c>
      <c r="B1260">
        <v>227</v>
      </c>
      <c r="C1260">
        <v>313</v>
      </c>
      <c r="D1260" t="s">
        <v>12</v>
      </c>
      <c r="E1260" t="s">
        <v>19</v>
      </c>
      <c r="F1260" t="s">
        <v>13</v>
      </c>
      <c r="G1260" t="s">
        <v>14</v>
      </c>
      <c r="H1260" t="s">
        <v>15</v>
      </c>
      <c r="I1260" t="s">
        <v>16</v>
      </c>
      <c r="J1260" s="1">
        <v>40520</v>
      </c>
      <c r="K1260" s="2">
        <v>0.34097222222222223</v>
      </c>
    </row>
    <row r="1261" spans="1:11" x14ac:dyDescent="0.25">
      <c r="A1261" t="s">
        <v>11</v>
      </c>
      <c r="B1261">
        <v>227</v>
      </c>
      <c r="C1261">
        <v>313</v>
      </c>
      <c r="D1261" t="s">
        <v>17</v>
      </c>
      <c r="E1261" t="s">
        <v>18</v>
      </c>
      <c r="G1261" t="s">
        <v>14</v>
      </c>
      <c r="H1261" t="s">
        <v>15</v>
      </c>
      <c r="I1261" t="s">
        <v>16</v>
      </c>
      <c r="J1261" s="1">
        <v>40520</v>
      </c>
      <c r="K1261" s="2">
        <v>0.34097222222222223</v>
      </c>
    </row>
    <row r="1262" spans="1:11" x14ac:dyDescent="0.25">
      <c r="A1262" t="s">
        <v>11</v>
      </c>
      <c r="B1262">
        <v>228</v>
      </c>
      <c r="C1262">
        <v>301</v>
      </c>
      <c r="D1262" t="s">
        <v>12</v>
      </c>
      <c r="E1262">
        <v>4021000000</v>
      </c>
      <c r="F1262" t="s">
        <v>13</v>
      </c>
      <c r="G1262" t="s">
        <v>14</v>
      </c>
      <c r="H1262" t="s">
        <v>15</v>
      </c>
      <c r="I1262" t="s">
        <v>16</v>
      </c>
      <c r="J1262" s="1">
        <v>40520</v>
      </c>
      <c r="K1262" s="2">
        <v>0.72430555555555554</v>
      </c>
    </row>
    <row r="1263" spans="1:11" x14ac:dyDescent="0.25">
      <c r="A1263" t="s">
        <v>11</v>
      </c>
      <c r="B1263">
        <v>228</v>
      </c>
      <c r="C1263">
        <v>301</v>
      </c>
      <c r="D1263" t="s">
        <v>17</v>
      </c>
      <c r="E1263" t="s">
        <v>18</v>
      </c>
      <c r="G1263" t="s">
        <v>14</v>
      </c>
      <c r="H1263" t="s">
        <v>15</v>
      </c>
      <c r="I1263" t="s">
        <v>16</v>
      </c>
      <c r="J1263" s="1">
        <v>40520</v>
      </c>
      <c r="K1263" s="2">
        <v>0.72430555555555554</v>
      </c>
    </row>
    <row r="1264" spans="1:11" x14ac:dyDescent="0.25">
      <c r="A1264" t="s">
        <v>11</v>
      </c>
      <c r="B1264">
        <v>228</v>
      </c>
      <c r="C1264">
        <v>303</v>
      </c>
      <c r="D1264" t="s">
        <v>12</v>
      </c>
      <c r="E1264">
        <v>6079000000</v>
      </c>
      <c r="F1264" t="s">
        <v>13</v>
      </c>
      <c r="G1264" t="s">
        <v>14</v>
      </c>
      <c r="H1264" t="s">
        <v>15</v>
      </c>
      <c r="I1264" t="s">
        <v>16</v>
      </c>
      <c r="J1264" s="1">
        <v>40521</v>
      </c>
      <c r="K1264" s="2">
        <v>0.22569444444444445</v>
      </c>
    </row>
    <row r="1265" spans="1:11" x14ac:dyDescent="0.25">
      <c r="A1265" t="s">
        <v>11</v>
      </c>
      <c r="B1265">
        <v>228</v>
      </c>
      <c r="C1265">
        <v>303</v>
      </c>
      <c r="D1265" t="s">
        <v>17</v>
      </c>
      <c r="E1265" t="s">
        <v>18</v>
      </c>
      <c r="G1265" t="s">
        <v>14</v>
      </c>
      <c r="H1265" t="s">
        <v>15</v>
      </c>
      <c r="I1265" t="s">
        <v>16</v>
      </c>
      <c r="J1265" s="1">
        <v>40521</v>
      </c>
      <c r="K1265" s="2">
        <v>0.22569444444444445</v>
      </c>
    </row>
    <row r="1266" spans="1:11" x14ac:dyDescent="0.25">
      <c r="A1266" t="s">
        <v>11</v>
      </c>
      <c r="B1266">
        <v>228</v>
      </c>
      <c r="C1266">
        <v>304</v>
      </c>
      <c r="D1266" t="s">
        <v>12</v>
      </c>
      <c r="E1266">
        <v>7086000000</v>
      </c>
      <c r="F1266" t="s">
        <v>13</v>
      </c>
      <c r="G1266" t="s">
        <v>14</v>
      </c>
      <c r="H1266" t="s">
        <v>15</v>
      </c>
      <c r="I1266" t="s">
        <v>16</v>
      </c>
      <c r="J1266" s="1">
        <v>40521</v>
      </c>
      <c r="K1266" s="2">
        <v>0.7270833333333333</v>
      </c>
    </row>
    <row r="1267" spans="1:11" x14ac:dyDescent="0.25">
      <c r="A1267" t="s">
        <v>11</v>
      </c>
      <c r="B1267">
        <v>228</v>
      </c>
      <c r="C1267">
        <v>304</v>
      </c>
      <c r="D1267" t="s">
        <v>17</v>
      </c>
      <c r="E1267" t="s">
        <v>18</v>
      </c>
      <c r="G1267" t="s">
        <v>14</v>
      </c>
      <c r="H1267" t="s">
        <v>15</v>
      </c>
      <c r="I1267" t="s">
        <v>16</v>
      </c>
      <c r="J1267" s="1">
        <v>40521</v>
      </c>
      <c r="K1267" s="2">
        <v>0.7270833333333333</v>
      </c>
    </row>
    <row r="1268" spans="1:11" x14ac:dyDescent="0.25">
      <c r="A1268" t="s">
        <v>11</v>
      </c>
      <c r="B1268">
        <v>228</v>
      </c>
      <c r="C1268">
        <v>305</v>
      </c>
      <c r="D1268" t="s">
        <v>12</v>
      </c>
      <c r="E1268">
        <v>2793000000</v>
      </c>
      <c r="F1268" t="s">
        <v>13</v>
      </c>
      <c r="G1268" t="s">
        <v>14</v>
      </c>
      <c r="H1268" t="s">
        <v>15</v>
      </c>
      <c r="I1268" t="s">
        <v>16</v>
      </c>
      <c r="J1268" s="1">
        <v>40522</v>
      </c>
      <c r="K1268" s="2">
        <v>0.22638888888888889</v>
      </c>
    </row>
    <row r="1269" spans="1:11" x14ac:dyDescent="0.25">
      <c r="A1269" t="s">
        <v>11</v>
      </c>
      <c r="B1269">
        <v>228</v>
      </c>
      <c r="C1269">
        <v>305</v>
      </c>
      <c r="D1269" t="s">
        <v>17</v>
      </c>
      <c r="E1269" t="s">
        <v>18</v>
      </c>
      <c r="G1269" t="s">
        <v>14</v>
      </c>
      <c r="H1269" t="s">
        <v>15</v>
      </c>
      <c r="I1269" t="s">
        <v>16</v>
      </c>
      <c r="J1269" s="1">
        <v>40522</v>
      </c>
      <c r="K1269" s="2">
        <v>0.22638888888888889</v>
      </c>
    </row>
    <row r="1270" spans="1:11" x14ac:dyDescent="0.25">
      <c r="A1270" t="s">
        <v>11</v>
      </c>
      <c r="B1270">
        <v>228</v>
      </c>
      <c r="C1270">
        <v>306</v>
      </c>
      <c r="D1270" t="s">
        <v>12</v>
      </c>
      <c r="E1270">
        <v>580000000</v>
      </c>
      <c r="F1270" t="s">
        <v>13</v>
      </c>
      <c r="G1270" t="s">
        <v>14</v>
      </c>
      <c r="H1270" t="s">
        <v>15</v>
      </c>
      <c r="I1270" t="s">
        <v>16</v>
      </c>
      <c r="J1270" s="1">
        <v>40522</v>
      </c>
      <c r="K1270" s="2">
        <v>0.7270833333333333</v>
      </c>
    </row>
    <row r="1271" spans="1:11" x14ac:dyDescent="0.25">
      <c r="A1271" t="s">
        <v>11</v>
      </c>
      <c r="B1271">
        <v>228</v>
      </c>
      <c r="C1271">
        <v>306</v>
      </c>
      <c r="D1271" t="s">
        <v>17</v>
      </c>
      <c r="E1271" t="s">
        <v>18</v>
      </c>
      <c r="G1271" t="s">
        <v>14</v>
      </c>
      <c r="H1271" t="s">
        <v>15</v>
      </c>
      <c r="I1271" t="s">
        <v>16</v>
      </c>
      <c r="J1271" s="1">
        <v>40522</v>
      </c>
      <c r="K1271" s="2">
        <v>0.7270833333333333</v>
      </c>
    </row>
    <row r="1272" spans="1:11" x14ac:dyDescent="0.25">
      <c r="A1272" t="s">
        <v>11</v>
      </c>
      <c r="B1272">
        <v>228</v>
      </c>
      <c r="C1272">
        <v>307</v>
      </c>
      <c r="D1272" t="s">
        <v>12</v>
      </c>
      <c r="E1272">
        <v>145700000</v>
      </c>
      <c r="F1272" t="s">
        <v>13</v>
      </c>
      <c r="G1272" t="s">
        <v>14</v>
      </c>
      <c r="H1272" t="s">
        <v>15</v>
      </c>
      <c r="I1272" t="s">
        <v>16</v>
      </c>
      <c r="J1272" s="1">
        <v>40523</v>
      </c>
      <c r="K1272" s="2">
        <v>0.22777777777777777</v>
      </c>
    </row>
    <row r="1273" spans="1:11" x14ac:dyDescent="0.25">
      <c r="A1273" t="s">
        <v>11</v>
      </c>
      <c r="B1273">
        <v>228</v>
      </c>
      <c r="C1273">
        <v>307</v>
      </c>
      <c r="D1273" t="s">
        <v>17</v>
      </c>
      <c r="E1273" t="s">
        <v>18</v>
      </c>
      <c r="G1273" t="s">
        <v>14</v>
      </c>
      <c r="H1273" t="s">
        <v>15</v>
      </c>
      <c r="I1273" t="s">
        <v>16</v>
      </c>
      <c r="J1273" s="1">
        <v>40523</v>
      </c>
      <c r="K1273" s="2">
        <v>0.22777777777777777</v>
      </c>
    </row>
    <row r="1274" spans="1:11" x14ac:dyDescent="0.25">
      <c r="A1274" t="s">
        <v>11</v>
      </c>
      <c r="B1274">
        <v>228</v>
      </c>
      <c r="C1274">
        <v>308</v>
      </c>
      <c r="D1274" t="s">
        <v>12</v>
      </c>
      <c r="E1274">
        <v>53000000</v>
      </c>
      <c r="F1274" t="s">
        <v>13</v>
      </c>
      <c r="G1274" t="s">
        <v>14</v>
      </c>
      <c r="H1274" t="s">
        <v>15</v>
      </c>
      <c r="I1274" t="s">
        <v>16</v>
      </c>
      <c r="J1274" s="1">
        <v>40523</v>
      </c>
      <c r="K1274" s="2">
        <v>0.7270833333333333</v>
      </c>
    </row>
    <row r="1275" spans="1:11" x14ac:dyDescent="0.25">
      <c r="A1275" t="s">
        <v>11</v>
      </c>
      <c r="B1275">
        <v>228</v>
      </c>
      <c r="C1275">
        <v>308</v>
      </c>
      <c r="D1275" t="s">
        <v>17</v>
      </c>
      <c r="E1275" t="s">
        <v>18</v>
      </c>
      <c r="G1275" t="s">
        <v>14</v>
      </c>
      <c r="H1275" t="s">
        <v>15</v>
      </c>
      <c r="I1275" t="s">
        <v>16</v>
      </c>
      <c r="J1275" s="1">
        <v>40523</v>
      </c>
      <c r="K1275" s="2">
        <v>0.7270833333333333</v>
      </c>
    </row>
    <row r="1276" spans="1:11" x14ac:dyDescent="0.25">
      <c r="A1276" t="s">
        <v>11</v>
      </c>
      <c r="B1276">
        <v>228</v>
      </c>
      <c r="C1276">
        <v>309</v>
      </c>
      <c r="D1276" t="s">
        <v>12</v>
      </c>
      <c r="E1276">
        <v>14790000</v>
      </c>
      <c r="F1276" t="s">
        <v>13</v>
      </c>
      <c r="G1276" t="s">
        <v>14</v>
      </c>
      <c r="H1276" t="s">
        <v>15</v>
      </c>
      <c r="I1276" t="s">
        <v>16</v>
      </c>
      <c r="J1276" s="1">
        <v>40524</v>
      </c>
      <c r="K1276" s="2">
        <v>0.22777777777777777</v>
      </c>
    </row>
    <row r="1277" spans="1:11" x14ac:dyDescent="0.25">
      <c r="A1277" t="s">
        <v>11</v>
      </c>
      <c r="B1277">
        <v>228</v>
      </c>
      <c r="C1277">
        <v>309</v>
      </c>
      <c r="D1277" t="s">
        <v>17</v>
      </c>
      <c r="E1277" t="s">
        <v>18</v>
      </c>
      <c r="G1277" t="s">
        <v>14</v>
      </c>
      <c r="H1277" t="s">
        <v>15</v>
      </c>
      <c r="I1277" t="s">
        <v>16</v>
      </c>
      <c r="J1277" s="1">
        <v>40524</v>
      </c>
      <c r="K1277" s="2">
        <v>0.22777777777777777</v>
      </c>
    </row>
    <row r="1278" spans="1:11" x14ac:dyDescent="0.25">
      <c r="A1278" t="s">
        <v>11</v>
      </c>
      <c r="B1278">
        <v>228</v>
      </c>
      <c r="C1278">
        <v>310</v>
      </c>
      <c r="D1278" t="s">
        <v>12</v>
      </c>
      <c r="E1278">
        <v>835700</v>
      </c>
      <c r="F1278" t="s">
        <v>13</v>
      </c>
      <c r="G1278" t="s">
        <v>14</v>
      </c>
      <c r="H1278" t="s">
        <v>15</v>
      </c>
      <c r="I1278" t="s">
        <v>16</v>
      </c>
      <c r="J1278" s="1">
        <v>40524</v>
      </c>
      <c r="K1278" s="2">
        <v>0.7270833333333333</v>
      </c>
    </row>
    <row r="1279" spans="1:11" x14ac:dyDescent="0.25">
      <c r="A1279" t="s">
        <v>11</v>
      </c>
      <c r="B1279">
        <v>228</v>
      </c>
      <c r="C1279">
        <v>310</v>
      </c>
      <c r="D1279" t="s">
        <v>17</v>
      </c>
      <c r="E1279" t="s">
        <v>18</v>
      </c>
      <c r="G1279" t="s">
        <v>14</v>
      </c>
      <c r="H1279" t="s">
        <v>15</v>
      </c>
      <c r="I1279" t="s">
        <v>16</v>
      </c>
      <c r="J1279" s="1">
        <v>40524</v>
      </c>
      <c r="K1279" s="2">
        <v>0.7270833333333333</v>
      </c>
    </row>
    <row r="1280" spans="1:11" x14ac:dyDescent="0.25">
      <c r="A1280" t="s">
        <v>11</v>
      </c>
      <c r="B1280">
        <v>228</v>
      </c>
      <c r="C1280">
        <v>311</v>
      </c>
      <c r="D1280" t="s">
        <v>12</v>
      </c>
      <c r="E1280">
        <v>24860</v>
      </c>
      <c r="F1280" t="s">
        <v>13</v>
      </c>
      <c r="G1280" t="s">
        <v>14</v>
      </c>
      <c r="H1280" t="s">
        <v>15</v>
      </c>
      <c r="I1280" t="s">
        <v>16</v>
      </c>
      <c r="J1280" s="1">
        <v>40525</v>
      </c>
      <c r="K1280" s="2">
        <v>0.22708333333333333</v>
      </c>
    </row>
    <row r="1281" spans="1:11" x14ac:dyDescent="0.25">
      <c r="A1281" t="s">
        <v>11</v>
      </c>
      <c r="B1281">
        <v>228</v>
      </c>
      <c r="C1281">
        <v>311</v>
      </c>
      <c r="D1281" t="s">
        <v>17</v>
      </c>
      <c r="E1281" t="s">
        <v>18</v>
      </c>
      <c r="G1281" t="s">
        <v>14</v>
      </c>
      <c r="H1281" t="s">
        <v>15</v>
      </c>
      <c r="I1281" t="s">
        <v>16</v>
      </c>
      <c r="J1281" s="1">
        <v>40525</v>
      </c>
      <c r="K1281" s="2">
        <v>0.22708333333333333</v>
      </c>
    </row>
    <row r="1282" spans="1:11" x14ac:dyDescent="0.25">
      <c r="A1282" t="s">
        <v>11</v>
      </c>
      <c r="B1282">
        <v>228</v>
      </c>
      <c r="C1282">
        <v>312</v>
      </c>
      <c r="D1282" t="s">
        <v>12</v>
      </c>
      <c r="E1282">
        <v>7500</v>
      </c>
      <c r="F1282" t="s">
        <v>13</v>
      </c>
      <c r="G1282" t="s">
        <v>14</v>
      </c>
      <c r="H1282" t="s">
        <v>15</v>
      </c>
      <c r="I1282" t="s">
        <v>16</v>
      </c>
      <c r="J1282" s="1">
        <v>40525</v>
      </c>
      <c r="K1282" s="2">
        <v>0.7270833333333333</v>
      </c>
    </row>
    <row r="1283" spans="1:11" x14ac:dyDescent="0.25">
      <c r="A1283" t="s">
        <v>11</v>
      </c>
      <c r="B1283">
        <v>228</v>
      </c>
      <c r="C1283">
        <v>312</v>
      </c>
      <c r="D1283" t="s">
        <v>17</v>
      </c>
      <c r="E1283" t="s">
        <v>18</v>
      </c>
      <c r="G1283" t="s">
        <v>14</v>
      </c>
      <c r="H1283" t="s">
        <v>15</v>
      </c>
      <c r="I1283" t="s">
        <v>16</v>
      </c>
      <c r="J1283" s="1">
        <v>40525</v>
      </c>
      <c r="K1283" s="2">
        <v>0.7270833333333333</v>
      </c>
    </row>
    <row r="1284" spans="1:11" x14ac:dyDescent="0.25">
      <c r="A1284" t="s">
        <v>11</v>
      </c>
      <c r="B1284">
        <v>228</v>
      </c>
      <c r="C1284">
        <v>313</v>
      </c>
      <c r="D1284" t="s">
        <v>12</v>
      </c>
      <c r="E1284">
        <v>2971</v>
      </c>
      <c r="F1284" t="s">
        <v>13</v>
      </c>
      <c r="G1284" t="s">
        <v>14</v>
      </c>
      <c r="H1284" t="s">
        <v>15</v>
      </c>
      <c r="I1284" t="s">
        <v>16</v>
      </c>
      <c r="J1284" s="1">
        <v>40526</v>
      </c>
      <c r="K1284" s="2">
        <v>0.34861111111111115</v>
      </c>
    </row>
    <row r="1285" spans="1:11" x14ac:dyDescent="0.25">
      <c r="A1285" t="s">
        <v>11</v>
      </c>
      <c r="B1285">
        <v>228</v>
      </c>
      <c r="C1285">
        <v>313</v>
      </c>
      <c r="D1285" t="s">
        <v>17</v>
      </c>
      <c r="E1285" t="s">
        <v>18</v>
      </c>
      <c r="G1285" t="s">
        <v>14</v>
      </c>
      <c r="H1285" t="s">
        <v>15</v>
      </c>
      <c r="I1285" t="s">
        <v>16</v>
      </c>
      <c r="J1285" s="1">
        <v>40526</v>
      </c>
      <c r="K1285" s="2">
        <v>0.34861111111111115</v>
      </c>
    </row>
    <row r="1286" spans="1:11" x14ac:dyDescent="0.25">
      <c r="A1286" t="s">
        <v>11</v>
      </c>
      <c r="B1286">
        <v>228</v>
      </c>
      <c r="C1286">
        <v>314</v>
      </c>
      <c r="D1286" t="s">
        <v>12</v>
      </c>
      <c r="E1286" t="s">
        <v>19</v>
      </c>
      <c r="F1286" t="s">
        <v>13</v>
      </c>
      <c r="G1286" t="s">
        <v>14</v>
      </c>
      <c r="H1286" t="s">
        <v>15</v>
      </c>
      <c r="I1286" t="s">
        <v>16</v>
      </c>
      <c r="J1286" s="1">
        <v>40533</v>
      </c>
      <c r="K1286" s="2">
        <v>0.43333333333333335</v>
      </c>
    </row>
    <row r="1287" spans="1:11" x14ac:dyDescent="0.25">
      <c r="A1287" t="s">
        <v>11</v>
      </c>
      <c r="B1287">
        <v>228</v>
      </c>
      <c r="C1287">
        <v>314</v>
      </c>
      <c r="D1287" t="s">
        <v>17</v>
      </c>
      <c r="E1287" t="s">
        <v>18</v>
      </c>
      <c r="G1287" t="s">
        <v>14</v>
      </c>
      <c r="H1287" t="s">
        <v>15</v>
      </c>
      <c r="I1287" t="s">
        <v>16</v>
      </c>
      <c r="J1287" s="1">
        <v>40533</v>
      </c>
      <c r="K1287" s="2">
        <v>0.43333333333333335</v>
      </c>
    </row>
    <row r="1288" spans="1:11" x14ac:dyDescent="0.25">
      <c r="A1288" t="s">
        <v>11</v>
      </c>
      <c r="B1288">
        <v>229</v>
      </c>
      <c r="C1288">
        <v>301</v>
      </c>
      <c r="D1288" t="s">
        <v>12</v>
      </c>
      <c r="E1288">
        <v>7071000000</v>
      </c>
      <c r="F1288" t="s">
        <v>13</v>
      </c>
      <c r="G1288" t="s">
        <v>14</v>
      </c>
      <c r="H1288" t="s">
        <v>15</v>
      </c>
      <c r="I1288" t="s">
        <v>16</v>
      </c>
      <c r="J1288" s="1">
        <v>40520</v>
      </c>
      <c r="K1288" s="2">
        <v>0.74583333333333324</v>
      </c>
    </row>
    <row r="1289" spans="1:11" x14ac:dyDescent="0.25">
      <c r="A1289" t="s">
        <v>11</v>
      </c>
      <c r="B1289">
        <v>229</v>
      </c>
      <c r="C1289">
        <v>301</v>
      </c>
      <c r="D1289" t="s">
        <v>17</v>
      </c>
      <c r="E1289" t="s">
        <v>18</v>
      </c>
      <c r="G1289" t="s">
        <v>14</v>
      </c>
      <c r="H1289" t="s">
        <v>15</v>
      </c>
      <c r="I1289" t="s">
        <v>16</v>
      </c>
      <c r="J1289" s="1">
        <v>40520</v>
      </c>
      <c r="K1289" s="2">
        <v>0.74583333333333324</v>
      </c>
    </row>
    <row r="1290" spans="1:11" x14ac:dyDescent="0.25">
      <c r="A1290" t="s">
        <v>11</v>
      </c>
      <c r="B1290">
        <v>229</v>
      </c>
      <c r="C1290">
        <v>303</v>
      </c>
      <c r="D1290" t="s">
        <v>12</v>
      </c>
      <c r="E1290">
        <v>3064000000</v>
      </c>
      <c r="F1290" t="s">
        <v>13</v>
      </c>
      <c r="G1290" t="s">
        <v>14</v>
      </c>
      <c r="H1290" t="s">
        <v>15</v>
      </c>
      <c r="I1290" t="s">
        <v>16</v>
      </c>
      <c r="J1290" s="1">
        <v>40521</v>
      </c>
      <c r="K1290" s="2">
        <v>0.24583333333333335</v>
      </c>
    </row>
    <row r="1291" spans="1:11" x14ac:dyDescent="0.25">
      <c r="A1291" t="s">
        <v>11</v>
      </c>
      <c r="B1291">
        <v>229</v>
      </c>
      <c r="C1291">
        <v>303</v>
      </c>
      <c r="D1291" t="s">
        <v>17</v>
      </c>
      <c r="E1291" t="s">
        <v>18</v>
      </c>
      <c r="G1291" t="s">
        <v>14</v>
      </c>
      <c r="H1291" t="s">
        <v>15</v>
      </c>
      <c r="I1291" t="s">
        <v>16</v>
      </c>
      <c r="J1291" s="1">
        <v>40521</v>
      </c>
      <c r="K1291" s="2">
        <v>0.24583333333333335</v>
      </c>
    </row>
    <row r="1292" spans="1:11" x14ac:dyDescent="0.25">
      <c r="A1292" t="s">
        <v>11</v>
      </c>
      <c r="B1292">
        <v>229</v>
      </c>
      <c r="C1292">
        <v>304</v>
      </c>
      <c r="D1292" t="s">
        <v>12</v>
      </c>
      <c r="E1292">
        <v>365000000</v>
      </c>
      <c r="F1292" t="s">
        <v>13</v>
      </c>
      <c r="G1292" t="s">
        <v>14</v>
      </c>
      <c r="H1292" t="s">
        <v>15</v>
      </c>
      <c r="I1292" t="s">
        <v>16</v>
      </c>
      <c r="J1292" s="1">
        <v>40521</v>
      </c>
      <c r="K1292" s="2">
        <v>0.74791666666666667</v>
      </c>
    </row>
    <row r="1293" spans="1:11" x14ac:dyDescent="0.25">
      <c r="A1293" t="s">
        <v>11</v>
      </c>
      <c r="B1293">
        <v>229</v>
      </c>
      <c r="C1293">
        <v>304</v>
      </c>
      <c r="D1293" t="s">
        <v>17</v>
      </c>
      <c r="E1293" t="s">
        <v>18</v>
      </c>
      <c r="G1293" t="s">
        <v>14</v>
      </c>
      <c r="H1293" t="s">
        <v>15</v>
      </c>
      <c r="I1293" t="s">
        <v>16</v>
      </c>
      <c r="J1293" s="1">
        <v>40521</v>
      </c>
      <c r="K1293" s="2">
        <v>0.74791666666666667</v>
      </c>
    </row>
    <row r="1294" spans="1:11" x14ac:dyDescent="0.25">
      <c r="A1294" t="s">
        <v>11</v>
      </c>
      <c r="B1294">
        <v>229</v>
      </c>
      <c r="C1294">
        <v>305</v>
      </c>
      <c r="D1294" t="s">
        <v>12</v>
      </c>
      <c r="E1294">
        <v>66640000</v>
      </c>
      <c r="F1294" t="s">
        <v>13</v>
      </c>
      <c r="G1294" t="s">
        <v>14</v>
      </c>
      <c r="H1294" t="s">
        <v>15</v>
      </c>
      <c r="I1294" t="s">
        <v>16</v>
      </c>
      <c r="J1294" s="1">
        <v>40522</v>
      </c>
      <c r="K1294" s="2">
        <v>0.24722222222222223</v>
      </c>
    </row>
    <row r="1295" spans="1:11" x14ac:dyDescent="0.25">
      <c r="A1295" t="s">
        <v>11</v>
      </c>
      <c r="B1295">
        <v>229</v>
      </c>
      <c r="C1295">
        <v>305</v>
      </c>
      <c r="D1295" t="s">
        <v>17</v>
      </c>
      <c r="E1295" t="s">
        <v>18</v>
      </c>
      <c r="G1295" t="s">
        <v>14</v>
      </c>
      <c r="H1295" t="s">
        <v>15</v>
      </c>
      <c r="I1295" t="s">
        <v>16</v>
      </c>
      <c r="J1295" s="1">
        <v>40522</v>
      </c>
      <c r="K1295" s="2">
        <v>0.24722222222222223</v>
      </c>
    </row>
    <row r="1296" spans="1:11" x14ac:dyDescent="0.25">
      <c r="A1296" t="s">
        <v>11</v>
      </c>
      <c r="B1296">
        <v>229</v>
      </c>
      <c r="C1296">
        <v>306</v>
      </c>
      <c r="D1296" t="s">
        <v>12</v>
      </c>
      <c r="E1296">
        <v>13710000</v>
      </c>
      <c r="F1296" t="s">
        <v>13</v>
      </c>
      <c r="G1296" t="s">
        <v>14</v>
      </c>
      <c r="H1296" t="s">
        <v>15</v>
      </c>
      <c r="I1296" t="s">
        <v>16</v>
      </c>
      <c r="J1296" s="1">
        <v>40522</v>
      </c>
      <c r="K1296" s="2">
        <v>0.74791666666666667</v>
      </c>
    </row>
    <row r="1297" spans="1:11" x14ac:dyDescent="0.25">
      <c r="A1297" t="s">
        <v>11</v>
      </c>
      <c r="B1297">
        <v>229</v>
      </c>
      <c r="C1297">
        <v>306</v>
      </c>
      <c r="D1297" t="s">
        <v>17</v>
      </c>
      <c r="E1297" t="s">
        <v>18</v>
      </c>
      <c r="G1297" t="s">
        <v>14</v>
      </c>
      <c r="H1297" t="s">
        <v>15</v>
      </c>
      <c r="I1297" t="s">
        <v>16</v>
      </c>
      <c r="J1297" s="1">
        <v>40522</v>
      </c>
      <c r="K1297" s="2">
        <v>0.74791666666666667</v>
      </c>
    </row>
    <row r="1298" spans="1:11" x14ac:dyDescent="0.25">
      <c r="A1298" t="s">
        <v>11</v>
      </c>
      <c r="B1298">
        <v>229</v>
      </c>
      <c r="C1298">
        <v>307</v>
      </c>
      <c r="D1298" t="s">
        <v>12</v>
      </c>
      <c r="E1298">
        <v>80710</v>
      </c>
      <c r="F1298" t="s">
        <v>13</v>
      </c>
      <c r="G1298" t="s">
        <v>14</v>
      </c>
      <c r="H1298" t="s">
        <v>15</v>
      </c>
      <c r="I1298" t="s">
        <v>16</v>
      </c>
      <c r="J1298" s="1">
        <v>40523</v>
      </c>
      <c r="K1298" s="2">
        <v>0.24861111111111112</v>
      </c>
    </row>
    <row r="1299" spans="1:11" x14ac:dyDescent="0.25">
      <c r="A1299" t="s">
        <v>11</v>
      </c>
      <c r="B1299">
        <v>229</v>
      </c>
      <c r="C1299">
        <v>307</v>
      </c>
      <c r="D1299" t="s">
        <v>17</v>
      </c>
      <c r="E1299" t="s">
        <v>18</v>
      </c>
      <c r="G1299" t="s">
        <v>14</v>
      </c>
      <c r="H1299" t="s">
        <v>15</v>
      </c>
      <c r="I1299" t="s">
        <v>16</v>
      </c>
      <c r="J1299" s="1">
        <v>40523</v>
      </c>
      <c r="K1299" s="2">
        <v>0.24861111111111112</v>
      </c>
    </row>
    <row r="1300" spans="1:11" x14ac:dyDescent="0.25">
      <c r="A1300" t="s">
        <v>11</v>
      </c>
      <c r="B1300">
        <v>229</v>
      </c>
      <c r="C1300">
        <v>308</v>
      </c>
      <c r="D1300" t="s">
        <v>12</v>
      </c>
      <c r="E1300">
        <v>39000</v>
      </c>
      <c r="F1300" t="s">
        <v>13</v>
      </c>
      <c r="G1300" t="s">
        <v>14</v>
      </c>
      <c r="H1300" t="s">
        <v>15</v>
      </c>
      <c r="I1300" t="s">
        <v>16</v>
      </c>
      <c r="J1300" s="1">
        <v>40523</v>
      </c>
      <c r="K1300" s="2">
        <v>0.74791666666666667</v>
      </c>
    </row>
    <row r="1301" spans="1:11" x14ac:dyDescent="0.25">
      <c r="A1301" t="s">
        <v>11</v>
      </c>
      <c r="B1301">
        <v>229</v>
      </c>
      <c r="C1301">
        <v>308</v>
      </c>
      <c r="D1301" t="s">
        <v>17</v>
      </c>
      <c r="E1301" t="s">
        <v>18</v>
      </c>
      <c r="G1301" t="s">
        <v>14</v>
      </c>
      <c r="H1301" t="s">
        <v>15</v>
      </c>
      <c r="I1301" t="s">
        <v>16</v>
      </c>
      <c r="J1301" s="1">
        <v>40523</v>
      </c>
      <c r="K1301" s="2">
        <v>0.74791666666666667</v>
      </c>
    </row>
    <row r="1302" spans="1:11" x14ac:dyDescent="0.25">
      <c r="A1302" t="s">
        <v>11</v>
      </c>
      <c r="B1302">
        <v>229</v>
      </c>
      <c r="C1302">
        <v>309</v>
      </c>
      <c r="D1302" t="s">
        <v>12</v>
      </c>
      <c r="E1302">
        <v>3314</v>
      </c>
      <c r="F1302" t="s">
        <v>13</v>
      </c>
      <c r="G1302" t="s">
        <v>14</v>
      </c>
      <c r="H1302" t="s">
        <v>15</v>
      </c>
      <c r="I1302" t="s">
        <v>16</v>
      </c>
      <c r="J1302" s="1">
        <v>40524</v>
      </c>
      <c r="K1302" s="2">
        <v>0.24861111111111112</v>
      </c>
    </row>
    <row r="1303" spans="1:11" x14ac:dyDescent="0.25">
      <c r="A1303" t="s">
        <v>11</v>
      </c>
      <c r="B1303">
        <v>229</v>
      </c>
      <c r="C1303">
        <v>309</v>
      </c>
      <c r="D1303" t="s">
        <v>17</v>
      </c>
      <c r="E1303" t="s">
        <v>18</v>
      </c>
      <c r="G1303" t="s">
        <v>14</v>
      </c>
      <c r="H1303" t="s">
        <v>15</v>
      </c>
      <c r="I1303" t="s">
        <v>16</v>
      </c>
      <c r="J1303" s="1">
        <v>40524</v>
      </c>
      <c r="K1303" s="2">
        <v>0.24861111111111112</v>
      </c>
    </row>
    <row r="1304" spans="1:11" x14ac:dyDescent="0.25">
      <c r="A1304" t="s">
        <v>11</v>
      </c>
      <c r="B1304">
        <v>229</v>
      </c>
      <c r="C1304">
        <v>310</v>
      </c>
      <c r="D1304" t="s">
        <v>12</v>
      </c>
      <c r="E1304">
        <v>735.7</v>
      </c>
      <c r="F1304" t="s">
        <v>13</v>
      </c>
      <c r="G1304" t="s">
        <v>14</v>
      </c>
      <c r="H1304" t="s">
        <v>15</v>
      </c>
      <c r="I1304" t="s">
        <v>16</v>
      </c>
      <c r="J1304" s="1">
        <v>40524</v>
      </c>
      <c r="K1304" s="2">
        <v>0.74791666666666667</v>
      </c>
    </row>
    <row r="1305" spans="1:11" x14ac:dyDescent="0.25">
      <c r="A1305" t="s">
        <v>11</v>
      </c>
      <c r="B1305">
        <v>229</v>
      </c>
      <c r="C1305">
        <v>310</v>
      </c>
      <c r="D1305" t="s">
        <v>17</v>
      </c>
      <c r="E1305" t="s">
        <v>18</v>
      </c>
      <c r="G1305" t="s">
        <v>14</v>
      </c>
      <c r="H1305" t="s">
        <v>15</v>
      </c>
      <c r="I1305" t="s">
        <v>16</v>
      </c>
      <c r="J1305" s="1">
        <v>40524</v>
      </c>
      <c r="K1305" s="2">
        <v>0.74791666666666667</v>
      </c>
    </row>
    <row r="1306" spans="1:11" x14ac:dyDescent="0.25">
      <c r="A1306" t="s">
        <v>11</v>
      </c>
      <c r="B1306">
        <v>229</v>
      </c>
      <c r="C1306">
        <v>311</v>
      </c>
      <c r="D1306" t="s">
        <v>12</v>
      </c>
      <c r="E1306" t="s">
        <v>19</v>
      </c>
      <c r="F1306" t="s">
        <v>13</v>
      </c>
      <c r="G1306" t="s">
        <v>14</v>
      </c>
      <c r="H1306" t="s">
        <v>15</v>
      </c>
      <c r="I1306" t="s">
        <v>16</v>
      </c>
      <c r="J1306" s="1">
        <v>40525</v>
      </c>
      <c r="K1306" s="2">
        <v>0.24791666666666667</v>
      </c>
    </row>
    <row r="1307" spans="1:11" x14ac:dyDescent="0.25">
      <c r="A1307" t="s">
        <v>11</v>
      </c>
      <c r="B1307">
        <v>229</v>
      </c>
      <c r="C1307">
        <v>311</v>
      </c>
      <c r="D1307" t="s">
        <v>17</v>
      </c>
      <c r="E1307" t="s">
        <v>18</v>
      </c>
      <c r="G1307" t="s">
        <v>14</v>
      </c>
      <c r="H1307" t="s">
        <v>15</v>
      </c>
      <c r="I1307" t="s">
        <v>16</v>
      </c>
      <c r="J1307" s="1">
        <v>40525</v>
      </c>
      <c r="K1307" s="2">
        <v>0.24791666666666667</v>
      </c>
    </row>
    <row r="1308" spans="1:11" x14ac:dyDescent="0.25">
      <c r="A1308" t="s">
        <v>11</v>
      </c>
      <c r="B1308">
        <v>229</v>
      </c>
      <c r="C1308">
        <v>312</v>
      </c>
      <c r="D1308" t="s">
        <v>12</v>
      </c>
      <c r="E1308">
        <v>509.3</v>
      </c>
      <c r="F1308" t="s">
        <v>13</v>
      </c>
      <c r="G1308" t="s">
        <v>14</v>
      </c>
      <c r="H1308" t="s">
        <v>15</v>
      </c>
      <c r="I1308" t="s">
        <v>16</v>
      </c>
      <c r="J1308" s="1">
        <v>40525</v>
      </c>
      <c r="K1308" s="2">
        <v>0.75</v>
      </c>
    </row>
    <row r="1309" spans="1:11" x14ac:dyDescent="0.25">
      <c r="A1309" t="s">
        <v>11</v>
      </c>
      <c r="B1309">
        <v>229</v>
      </c>
      <c r="C1309">
        <v>312</v>
      </c>
      <c r="D1309" t="s">
        <v>17</v>
      </c>
      <c r="E1309" t="s">
        <v>18</v>
      </c>
      <c r="G1309" t="s">
        <v>14</v>
      </c>
      <c r="H1309" t="s">
        <v>15</v>
      </c>
      <c r="I1309" t="s">
        <v>16</v>
      </c>
      <c r="J1309" s="1">
        <v>40525</v>
      </c>
      <c r="K1309" s="2">
        <v>0.75</v>
      </c>
    </row>
    <row r="1310" spans="1:11" x14ac:dyDescent="0.25">
      <c r="A1310" t="s">
        <v>11</v>
      </c>
      <c r="B1310">
        <v>229</v>
      </c>
      <c r="C1310">
        <v>313</v>
      </c>
      <c r="D1310" t="s">
        <v>12</v>
      </c>
      <c r="E1310" t="s">
        <v>19</v>
      </c>
      <c r="F1310" t="s">
        <v>13</v>
      </c>
      <c r="G1310" t="s">
        <v>14</v>
      </c>
      <c r="H1310" t="s">
        <v>15</v>
      </c>
      <c r="I1310" t="s">
        <v>16</v>
      </c>
      <c r="J1310" s="1">
        <v>40526</v>
      </c>
      <c r="K1310" s="2">
        <v>0.34166666666666662</v>
      </c>
    </row>
    <row r="1311" spans="1:11" x14ac:dyDescent="0.25">
      <c r="A1311" t="s">
        <v>11</v>
      </c>
      <c r="B1311">
        <v>229</v>
      </c>
      <c r="C1311">
        <v>313</v>
      </c>
      <c r="D1311" t="s">
        <v>17</v>
      </c>
      <c r="E1311" t="s">
        <v>18</v>
      </c>
      <c r="G1311" t="s">
        <v>14</v>
      </c>
      <c r="H1311" t="s">
        <v>15</v>
      </c>
      <c r="I1311" t="s">
        <v>16</v>
      </c>
      <c r="J1311" s="1">
        <v>40526</v>
      </c>
      <c r="K1311" s="2">
        <v>0.34166666666666662</v>
      </c>
    </row>
    <row r="1312" spans="1:11" x14ac:dyDescent="0.25">
      <c r="A1312" t="s">
        <v>11</v>
      </c>
      <c r="B1312">
        <v>229</v>
      </c>
      <c r="C1312">
        <v>314</v>
      </c>
      <c r="D1312" t="s">
        <v>12</v>
      </c>
      <c r="E1312" t="s">
        <v>19</v>
      </c>
      <c r="F1312" t="s">
        <v>13</v>
      </c>
      <c r="G1312" t="s">
        <v>14</v>
      </c>
      <c r="H1312" t="s">
        <v>15</v>
      </c>
      <c r="I1312" t="s">
        <v>16</v>
      </c>
      <c r="J1312" s="1">
        <v>40533</v>
      </c>
      <c r="K1312" s="2">
        <v>0.66180555555555554</v>
      </c>
    </row>
    <row r="1313" spans="1:11" x14ac:dyDescent="0.25">
      <c r="A1313" t="s">
        <v>11</v>
      </c>
      <c r="B1313">
        <v>229</v>
      </c>
      <c r="C1313">
        <v>314</v>
      </c>
      <c r="D1313" t="s">
        <v>17</v>
      </c>
      <c r="E1313" t="s">
        <v>18</v>
      </c>
      <c r="G1313" t="s">
        <v>14</v>
      </c>
      <c r="H1313" t="s">
        <v>15</v>
      </c>
      <c r="I1313" t="s">
        <v>16</v>
      </c>
      <c r="J1313" s="1">
        <v>40533</v>
      </c>
      <c r="K1313" s="2">
        <v>0.66180555555555554</v>
      </c>
    </row>
    <row r="1314" spans="1:11" x14ac:dyDescent="0.25">
      <c r="A1314" t="s">
        <v>11</v>
      </c>
      <c r="B1314">
        <v>230</v>
      </c>
      <c r="C1314">
        <v>301</v>
      </c>
      <c r="D1314" t="s">
        <v>12</v>
      </c>
      <c r="E1314">
        <v>148600000</v>
      </c>
      <c r="F1314" t="s">
        <v>13</v>
      </c>
      <c r="G1314" t="s">
        <v>14</v>
      </c>
      <c r="H1314" t="s">
        <v>15</v>
      </c>
      <c r="I1314" t="s">
        <v>16</v>
      </c>
      <c r="J1314" s="1">
        <v>40521</v>
      </c>
      <c r="K1314" s="2">
        <v>0.47430555555555554</v>
      </c>
    </row>
    <row r="1315" spans="1:11" x14ac:dyDescent="0.25">
      <c r="A1315" t="s">
        <v>11</v>
      </c>
      <c r="B1315">
        <v>230</v>
      </c>
      <c r="C1315">
        <v>301</v>
      </c>
      <c r="D1315" t="s">
        <v>17</v>
      </c>
      <c r="E1315" t="s">
        <v>20</v>
      </c>
      <c r="G1315" t="s">
        <v>14</v>
      </c>
      <c r="H1315" t="s">
        <v>15</v>
      </c>
      <c r="I1315" t="s">
        <v>16</v>
      </c>
      <c r="J1315" s="1">
        <v>40521</v>
      </c>
      <c r="K1315" s="2">
        <v>0.47430555555555554</v>
      </c>
    </row>
    <row r="1316" spans="1:11" x14ac:dyDescent="0.25">
      <c r="A1316" t="s">
        <v>11</v>
      </c>
      <c r="B1316">
        <v>230</v>
      </c>
      <c r="C1316">
        <v>302</v>
      </c>
      <c r="D1316" t="s">
        <v>12</v>
      </c>
      <c r="E1316">
        <v>63790000</v>
      </c>
      <c r="F1316" t="s">
        <v>13</v>
      </c>
      <c r="G1316" t="s">
        <v>14</v>
      </c>
      <c r="H1316" t="s">
        <v>15</v>
      </c>
      <c r="I1316" t="s">
        <v>16</v>
      </c>
      <c r="J1316" s="1">
        <v>40521</v>
      </c>
      <c r="K1316" s="2">
        <v>0.97569444444444453</v>
      </c>
    </row>
    <row r="1317" spans="1:11" x14ac:dyDescent="0.25">
      <c r="A1317" t="s">
        <v>11</v>
      </c>
      <c r="B1317">
        <v>230</v>
      </c>
      <c r="C1317">
        <v>302</v>
      </c>
      <c r="D1317" t="s">
        <v>17</v>
      </c>
      <c r="E1317" t="s">
        <v>20</v>
      </c>
      <c r="G1317" t="s">
        <v>14</v>
      </c>
      <c r="H1317" t="s">
        <v>15</v>
      </c>
      <c r="I1317" t="s">
        <v>16</v>
      </c>
      <c r="J1317" s="1">
        <v>40521</v>
      </c>
      <c r="K1317" s="2">
        <v>0.97569444444444453</v>
      </c>
    </row>
    <row r="1318" spans="1:11" x14ac:dyDescent="0.25">
      <c r="A1318" t="s">
        <v>11</v>
      </c>
      <c r="B1318">
        <v>230</v>
      </c>
      <c r="C1318">
        <v>303</v>
      </c>
      <c r="D1318" t="s">
        <v>12</v>
      </c>
      <c r="E1318">
        <v>11930000</v>
      </c>
      <c r="F1318" t="s">
        <v>13</v>
      </c>
      <c r="G1318" t="s">
        <v>14</v>
      </c>
      <c r="H1318" t="s">
        <v>15</v>
      </c>
      <c r="I1318" t="s">
        <v>16</v>
      </c>
      <c r="J1318" s="1">
        <v>40522</v>
      </c>
      <c r="K1318" s="2">
        <v>0.4777777777777778</v>
      </c>
    </row>
    <row r="1319" spans="1:11" x14ac:dyDescent="0.25">
      <c r="A1319" t="s">
        <v>11</v>
      </c>
      <c r="B1319">
        <v>230</v>
      </c>
      <c r="C1319">
        <v>303</v>
      </c>
      <c r="D1319" t="s">
        <v>17</v>
      </c>
      <c r="E1319" t="s">
        <v>20</v>
      </c>
      <c r="G1319" t="s">
        <v>14</v>
      </c>
      <c r="H1319" t="s">
        <v>15</v>
      </c>
      <c r="I1319" t="s">
        <v>16</v>
      </c>
      <c r="J1319" s="1">
        <v>40522</v>
      </c>
      <c r="K1319" s="2">
        <v>0.4777777777777778</v>
      </c>
    </row>
    <row r="1320" spans="1:11" x14ac:dyDescent="0.25">
      <c r="A1320" t="s">
        <v>11</v>
      </c>
      <c r="B1320">
        <v>230</v>
      </c>
      <c r="C1320">
        <v>304</v>
      </c>
      <c r="D1320" t="s">
        <v>12</v>
      </c>
      <c r="E1320">
        <v>4600000</v>
      </c>
      <c r="F1320" t="s">
        <v>13</v>
      </c>
      <c r="G1320" t="s">
        <v>14</v>
      </c>
      <c r="H1320" t="s">
        <v>15</v>
      </c>
      <c r="I1320" t="s">
        <v>16</v>
      </c>
      <c r="J1320" s="1">
        <v>40522</v>
      </c>
      <c r="K1320" s="2">
        <v>0.97638888888888886</v>
      </c>
    </row>
    <row r="1321" spans="1:11" x14ac:dyDescent="0.25">
      <c r="A1321" t="s">
        <v>11</v>
      </c>
      <c r="B1321">
        <v>230</v>
      </c>
      <c r="C1321">
        <v>304</v>
      </c>
      <c r="D1321" t="s">
        <v>17</v>
      </c>
      <c r="E1321" t="s">
        <v>20</v>
      </c>
      <c r="G1321" t="s">
        <v>14</v>
      </c>
      <c r="H1321" t="s">
        <v>15</v>
      </c>
      <c r="I1321" t="s">
        <v>16</v>
      </c>
      <c r="J1321" s="1">
        <v>40522</v>
      </c>
      <c r="K1321" s="2">
        <v>0.97638888888888886</v>
      </c>
    </row>
    <row r="1322" spans="1:11" x14ac:dyDescent="0.25">
      <c r="A1322" t="s">
        <v>11</v>
      </c>
      <c r="B1322">
        <v>230</v>
      </c>
      <c r="C1322">
        <v>305</v>
      </c>
      <c r="D1322" t="s">
        <v>12</v>
      </c>
      <c r="E1322">
        <v>2236000</v>
      </c>
      <c r="F1322" t="s">
        <v>13</v>
      </c>
      <c r="G1322" t="s">
        <v>14</v>
      </c>
      <c r="H1322" t="s">
        <v>15</v>
      </c>
      <c r="I1322" t="s">
        <v>16</v>
      </c>
      <c r="J1322" s="1">
        <v>40523</v>
      </c>
      <c r="K1322" s="2">
        <v>0.4777777777777778</v>
      </c>
    </row>
    <row r="1323" spans="1:11" x14ac:dyDescent="0.25">
      <c r="A1323" t="s">
        <v>11</v>
      </c>
      <c r="B1323">
        <v>230</v>
      </c>
      <c r="C1323">
        <v>305</v>
      </c>
      <c r="D1323" t="s">
        <v>17</v>
      </c>
      <c r="E1323" t="s">
        <v>20</v>
      </c>
      <c r="G1323" t="s">
        <v>14</v>
      </c>
      <c r="H1323" t="s">
        <v>15</v>
      </c>
      <c r="I1323" t="s">
        <v>16</v>
      </c>
      <c r="J1323" s="1">
        <v>40523</v>
      </c>
      <c r="K1323" s="2">
        <v>0.4777777777777778</v>
      </c>
    </row>
    <row r="1324" spans="1:11" x14ac:dyDescent="0.25">
      <c r="A1324" t="s">
        <v>11</v>
      </c>
      <c r="B1324">
        <v>230</v>
      </c>
      <c r="C1324">
        <v>306</v>
      </c>
      <c r="D1324" t="s">
        <v>12</v>
      </c>
      <c r="E1324">
        <v>52500</v>
      </c>
      <c r="F1324" t="s">
        <v>13</v>
      </c>
      <c r="G1324" t="s">
        <v>14</v>
      </c>
      <c r="H1324" t="s">
        <v>15</v>
      </c>
      <c r="I1324" t="s">
        <v>16</v>
      </c>
      <c r="J1324" s="1">
        <v>40523</v>
      </c>
      <c r="K1324" s="2">
        <v>0.9770833333333333</v>
      </c>
    </row>
    <row r="1325" spans="1:11" x14ac:dyDescent="0.25">
      <c r="A1325" t="s">
        <v>11</v>
      </c>
      <c r="B1325">
        <v>230</v>
      </c>
      <c r="C1325">
        <v>306</v>
      </c>
      <c r="D1325" t="s">
        <v>17</v>
      </c>
      <c r="E1325" t="s">
        <v>20</v>
      </c>
      <c r="G1325" t="s">
        <v>14</v>
      </c>
      <c r="H1325" t="s">
        <v>15</v>
      </c>
      <c r="I1325" t="s">
        <v>16</v>
      </c>
      <c r="J1325" s="1">
        <v>40523</v>
      </c>
      <c r="K1325" s="2">
        <v>0.9770833333333333</v>
      </c>
    </row>
    <row r="1326" spans="1:11" x14ac:dyDescent="0.25">
      <c r="A1326" t="s">
        <v>11</v>
      </c>
      <c r="B1326">
        <v>230</v>
      </c>
      <c r="C1326">
        <v>307</v>
      </c>
      <c r="D1326" t="s">
        <v>12</v>
      </c>
      <c r="E1326">
        <v>942.9</v>
      </c>
      <c r="F1326" t="s">
        <v>13</v>
      </c>
      <c r="G1326" t="s">
        <v>14</v>
      </c>
      <c r="H1326" t="s">
        <v>15</v>
      </c>
      <c r="I1326" t="s">
        <v>16</v>
      </c>
      <c r="J1326" s="1">
        <v>40524</v>
      </c>
      <c r="K1326" s="2">
        <v>0.47638888888888892</v>
      </c>
    </row>
    <row r="1327" spans="1:11" x14ac:dyDescent="0.25">
      <c r="A1327" t="s">
        <v>11</v>
      </c>
      <c r="B1327">
        <v>230</v>
      </c>
      <c r="C1327">
        <v>307</v>
      </c>
      <c r="D1327" t="s">
        <v>17</v>
      </c>
      <c r="E1327" t="s">
        <v>20</v>
      </c>
      <c r="G1327" t="s">
        <v>14</v>
      </c>
      <c r="H1327" t="s">
        <v>15</v>
      </c>
      <c r="I1327" t="s">
        <v>16</v>
      </c>
      <c r="J1327" s="1">
        <v>40524</v>
      </c>
      <c r="K1327" s="2">
        <v>0.47638888888888892</v>
      </c>
    </row>
    <row r="1328" spans="1:11" x14ac:dyDescent="0.25">
      <c r="A1328" t="s">
        <v>11</v>
      </c>
      <c r="B1328">
        <v>230</v>
      </c>
      <c r="C1328">
        <v>308</v>
      </c>
      <c r="D1328" t="s">
        <v>12</v>
      </c>
      <c r="E1328">
        <v>182.1</v>
      </c>
      <c r="F1328" t="s">
        <v>13</v>
      </c>
      <c r="G1328" t="s">
        <v>14</v>
      </c>
      <c r="H1328" t="s">
        <v>15</v>
      </c>
      <c r="I1328" t="s">
        <v>16</v>
      </c>
      <c r="J1328" s="1">
        <v>40524</v>
      </c>
      <c r="K1328" s="2">
        <v>0.97638888888888886</v>
      </c>
    </row>
    <row r="1329" spans="1:11" x14ac:dyDescent="0.25">
      <c r="A1329" t="s">
        <v>11</v>
      </c>
      <c r="B1329">
        <v>230</v>
      </c>
      <c r="C1329">
        <v>308</v>
      </c>
      <c r="D1329" t="s">
        <v>17</v>
      </c>
      <c r="E1329" t="s">
        <v>20</v>
      </c>
      <c r="G1329" t="s">
        <v>14</v>
      </c>
      <c r="H1329" t="s">
        <v>15</v>
      </c>
      <c r="I1329" t="s">
        <v>16</v>
      </c>
      <c r="J1329" s="1">
        <v>40524</v>
      </c>
      <c r="K1329" s="2">
        <v>0.97638888888888886</v>
      </c>
    </row>
    <row r="1330" spans="1:11" x14ac:dyDescent="0.25">
      <c r="A1330" t="s">
        <v>11</v>
      </c>
      <c r="B1330">
        <v>230</v>
      </c>
      <c r="C1330">
        <v>309</v>
      </c>
      <c r="D1330" t="s">
        <v>12</v>
      </c>
      <c r="E1330" t="s">
        <v>21</v>
      </c>
      <c r="F1330" t="s">
        <v>13</v>
      </c>
      <c r="G1330" t="s">
        <v>14</v>
      </c>
      <c r="H1330" t="s">
        <v>15</v>
      </c>
      <c r="I1330" t="s">
        <v>16</v>
      </c>
      <c r="J1330" s="1">
        <v>40525</v>
      </c>
      <c r="K1330" s="2">
        <v>0.47638888888888892</v>
      </c>
    </row>
    <row r="1331" spans="1:11" x14ac:dyDescent="0.25">
      <c r="A1331" t="s">
        <v>11</v>
      </c>
      <c r="B1331">
        <v>230</v>
      </c>
      <c r="C1331">
        <v>309</v>
      </c>
      <c r="D1331" t="s">
        <v>17</v>
      </c>
      <c r="E1331" t="s">
        <v>20</v>
      </c>
      <c r="G1331" t="s">
        <v>14</v>
      </c>
      <c r="H1331" t="s">
        <v>15</v>
      </c>
      <c r="I1331" t="s">
        <v>16</v>
      </c>
      <c r="J1331" s="1">
        <v>40525</v>
      </c>
      <c r="K1331" s="2">
        <v>0.47638888888888892</v>
      </c>
    </row>
    <row r="1332" spans="1:11" x14ac:dyDescent="0.25">
      <c r="A1332" t="s">
        <v>11</v>
      </c>
      <c r="B1332">
        <v>230</v>
      </c>
      <c r="C1332">
        <v>310</v>
      </c>
      <c r="D1332" t="s">
        <v>12</v>
      </c>
      <c r="E1332" t="s">
        <v>21</v>
      </c>
      <c r="F1332" t="s">
        <v>13</v>
      </c>
      <c r="G1332" t="s">
        <v>14</v>
      </c>
      <c r="H1332" t="s">
        <v>15</v>
      </c>
      <c r="I1332" t="s">
        <v>16</v>
      </c>
      <c r="J1332" s="1">
        <v>40525</v>
      </c>
      <c r="K1332" s="2">
        <v>0.9770833333333333</v>
      </c>
    </row>
    <row r="1333" spans="1:11" x14ac:dyDescent="0.25">
      <c r="A1333" t="s">
        <v>11</v>
      </c>
      <c r="B1333">
        <v>230</v>
      </c>
      <c r="C1333">
        <v>310</v>
      </c>
      <c r="D1333" t="s">
        <v>17</v>
      </c>
      <c r="E1333" t="s">
        <v>20</v>
      </c>
      <c r="G1333" t="s">
        <v>14</v>
      </c>
      <c r="H1333" t="s">
        <v>15</v>
      </c>
      <c r="I1333" t="s">
        <v>16</v>
      </c>
      <c r="J1333" s="1">
        <v>40525</v>
      </c>
      <c r="K1333" s="2">
        <v>0.9770833333333333</v>
      </c>
    </row>
    <row r="1334" spans="1:11" x14ac:dyDescent="0.25">
      <c r="A1334" t="s">
        <v>11</v>
      </c>
      <c r="B1334">
        <v>230</v>
      </c>
      <c r="C1334">
        <v>311</v>
      </c>
      <c r="D1334" t="s">
        <v>12</v>
      </c>
      <c r="E1334" t="s">
        <v>21</v>
      </c>
      <c r="F1334" t="s">
        <v>13</v>
      </c>
      <c r="G1334" t="s">
        <v>14</v>
      </c>
      <c r="H1334" t="s">
        <v>15</v>
      </c>
      <c r="I1334" t="s">
        <v>16</v>
      </c>
      <c r="J1334" s="1">
        <v>40526</v>
      </c>
      <c r="K1334" s="2">
        <v>0.47916666666666669</v>
      </c>
    </row>
    <row r="1335" spans="1:11" x14ac:dyDescent="0.25">
      <c r="A1335" t="s">
        <v>11</v>
      </c>
      <c r="B1335">
        <v>230</v>
      </c>
      <c r="C1335">
        <v>311</v>
      </c>
      <c r="D1335" t="s">
        <v>17</v>
      </c>
      <c r="E1335" t="s">
        <v>20</v>
      </c>
      <c r="G1335" t="s">
        <v>14</v>
      </c>
      <c r="H1335" t="s">
        <v>15</v>
      </c>
      <c r="I1335" t="s">
        <v>16</v>
      </c>
      <c r="J1335" s="1">
        <v>40526</v>
      </c>
      <c r="K1335" s="2">
        <v>0.47916666666666669</v>
      </c>
    </row>
    <row r="1336" spans="1:11" x14ac:dyDescent="0.25">
      <c r="A1336" t="s">
        <v>11</v>
      </c>
      <c r="B1336">
        <v>230</v>
      </c>
      <c r="C1336">
        <v>312</v>
      </c>
      <c r="D1336" t="s">
        <v>12</v>
      </c>
      <c r="E1336">
        <v>97.14</v>
      </c>
      <c r="F1336" t="s">
        <v>13</v>
      </c>
      <c r="G1336" t="s">
        <v>14</v>
      </c>
      <c r="H1336" t="s">
        <v>15</v>
      </c>
      <c r="I1336" t="s">
        <v>16</v>
      </c>
      <c r="J1336" s="1">
        <v>40526</v>
      </c>
      <c r="K1336" s="2">
        <v>0.97916666666666663</v>
      </c>
    </row>
    <row r="1337" spans="1:11" x14ac:dyDescent="0.25">
      <c r="A1337" t="s">
        <v>11</v>
      </c>
      <c r="B1337">
        <v>230</v>
      </c>
      <c r="C1337">
        <v>312</v>
      </c>
      <c r="D1337" t="s">
        <v>17</v>
      </c>
      <c r="E1337" t="s">
        <v>20</v>
      </c>
      <c r="G1337" t="s">
        <v>14</v>
      </c>
      <c r="H1337" t="s">
        <v>15</v>
      </c>
      <c r="I1337" t="s">
        <v>16</v>
      </c>
      <c r="J1337" s="1">
        <v>40526</v>
      </c>
      <c r="K1337" s="2">
        <v>0.97916666666666663</v>
      </c>
    </row>
    <row r="1338" spans="1:11" x14ac:dyDescent="0.25">
      <c r="A1338" t="s">
        <v>11</v>
      </c>
      <c r="B1338">
        <v>230</v>
      </c>
      <c r="C1338">
        <v>313</v>
      </c>
      <c r="D1338" t="s">
        <v>12</v>
      </c>
      <c r="E1338" t="s">
        <v>21</v>
      </c>
      <c r="F1338" t="s">
        <v>13</v>
      </c>
      <c r="G1338" t="s">
        <v>14</v>
      </c>
      <c r="H1338" t="s">
        <v>15</v>
      </c>
      <c r="I1338" t="s">
        <v>16</v>
      </c>
      <c r="J1338" s="1">
        <v>40527</v>
      </c>
      <c r="K1338" s="2">
        <v>0.34513888888888888</v>
      </c>
    </row>
    <row r="1339" spans="1:11" x14ac:dyDescent="0.25">
      <c r="A1339" t="s">
        <v>11</v>
      </c>
      <c r="B1339">
        <v>230</v>
      </c>
      <c r="C1339">
        <v>313</v>
      </c>
      <c r="D1339" t="s">
        <v>17</v>
      </c>
      <c r="E1339" t="s">
        <v>20</v>
      </c>
      <c r="G1339" t="s">
        <v>14</v>
      </c>
      <c r="H1339" t="s">
        <v>15</v>
      </c>
      <c r="I1339" t="s">
        <v>16</v>
      </c>
      <c r="J1339" s="1">
        <v>40527</v>
      </c>
      <c r="K1339" s="2">
        <v>0.34513888888888888</v>
      </c>
    </row>
    <row r="1340" spans="1:11" x14ac:dyDescent="0.25">
      <c r="A1340" t="s">
        <v>11</v>
      </c>
      <c r="B1340">
        <v>230</v>
      </c>
      <c r="C1340">
        <v>314</v>
      </c>
      <c r="D1340" t="s">
        <v>12</v>
      </c>
      <c r="E1340" t="s">
        <v>21</v>
      </c>
      <c r="F1340" t="s">
        <v>13</v>
      </c>
      <c r="G1340" t="s">
        <v>14</v>
      </c>
      <c r="H1340" t="s">
        <v>15</v>
      </c>
      <c r="I1340" t="s">
        <v>16</v>
      </c>
      <c r="J1340" s="1">
        <v>40534</v>
      </c>
      <c r="K1340" s="2">
        <v>0.37291666666666662</v>
      </c>
    </row>
    <row r="1341" spans="1:11" x14ac:dyDescent="0.25">
      <c r="A1341" t="s">
        <v>11</v>
      </c>
      <c r="B1341">
        <v>230</v>
      </c>
      <c r="C1341">
        <v>314</v>
      </c>
      <c r="D1341" t="s">
        <v>17</v>
      </c>
      <c r="E1341" t="s">
        <v>20</v>
      </c>
      <c r="G1341" t="s">
        <v>14</v>
      </c>
      <c r="H1341" t="s">
        <v>15</v>
      </c>
      <c r="I1341" t="s">
        <v>16</v>
      </c>
      <c r="J1341" s="1">
        <v>40534</v>
      </c>
      <c r="K1341" s="2">
        <v>0.37291666666666662</v>
      </c>
    </row>
    <row r="1342" spans="1:11" x14ac:dyDescent="0.25">
      <c r="A1342" t="s">
        <v>11</v>
      </c>
      <c r="B1342">
        <v>231</v>
      </c>
      <c r="C1342">
        <v>301</v>
      </c>
      <c r="D1342" t="s">
        <v>12</v>
      </c>
      <c r="E1342">
        <v>3307000000</v>
      </c>
      <c r="F1342" t="s">
        <v>13</v>
      </c>
      <c r="G1342" t="s">
        <v>14</v>
      </c>
      <c r="H1342" t="s">
        <v>15</v>
      </c>
      <c r="I1342" t="s">
        <v>16</v>
      </c>
      <c r="J1342" s="1">
        <v>40521</v>
      </c>
      <c r="K1342" s="2">
        <v>0.76736111111111116</v>
      </c>
    </row>
    <row r="1343" spans="1:11" x14ac:dyDescent="0.25">
      <c r="A1343" t="s">
        <v>11</v>
      </c>
      <c r="B1343">
        <v>231</v>
      </c>
      <c r="C1343">
        <v>301</v>
      </c>
      <c r="D1343" t="s">
        <v>17</v>
      </c>
      <c r="E1343" t="s">
        <v>18</v>
      </c>
      <c r="G1343" t="s">
        <v>14</v>
      </c>
      <c r="H1343" t="s">
        <v>15</v>
      </c>
      <c r="I1343" t="s">
        <v>16</v>
      </c>
      <c r="J1343" s="1">
        <v>40521</v>
      </c>
      <c r="K1343" s="2">
        <v>0.76736111111111116</v>
      </c>
    </row>
    <row r="1344" spans="1:11" x14ac:dyDescent="0.25">
      <c r="A1344" t="s">
        <v>11</v>
      </c>
      <c r="B1344">
        <v>231</v>
      </c>
      <c r="C1344">
        <v>303</v>
      </c>
      <c r="D1344" t="s">
        <v>12</v>
      </c>
      <c r="E1344">
        <v>1179000000</v>
      </c>
      <c r="F1344" t="s">
        <v>13</v>
      </c>
      <c r="G1344" t="s">
        <v>14</v>
      </c>
      <c r="H1344" t="s">
        <v>15</v>
      </c>
      <c r="I1344" t="s">
        <v>16</v>
      </c>
      <c r="J1344" s="1">
        <v>40522</v>
      </c>
      <c r="K1344" s="2">
        <v>0.26944444444444443</v>
      </c>
    </row>
    <row r="1345" spans="1:11" x14ac:dyDescent="0.25">
      <c r="A1345" t="s">
        <v>11</v>
      </c>
      <c r="B1345">
        <v>231</v>
      </c>
      <c r="C1345">
        <v>303</v>
      </c>
      <c r="D1345" t="s">
        <v>17</v>
      </c>
      <c r="E1345" t="s">
        <v>18</v>
      </c>
      <c r="G1345" t="s">
        <v>14</v>
      </c>
      <c r="H1345" t="s">
        <v>15</v>
      </c>
      <c r="I1345" t="s">
        <v>16</v>
      </c>
      <c r="J1345" s="1">
        <v>40522</v>
      </c>
      <c r="K1345" s="2">
        <v>0.26944444444444443</v>
      </c>
    </row>
    <row r="1346" spans="1:11" x14ac:dyDescent="0.25">
      <c r="A1346" t="s">
        <v>11</v>
      </c>
      <c r="B1346">
        <v>231</v>
      </c>
      <c r="C1346">
        <v>304</v>
      </c>
      <c r="D1346" t="s">
        <v>12</v>
      </c>
      <c r="E1346">
        <v>258600000</v>
      </c>
      <c r="F1346" t="s">
        <v>13</v>
      </c>
      <c r="G1346" t="s">
        <v>14</v>
      </c>
      <c r="H1346" t="s">
        <v>15</v>
      </c>
      <c r="I1346" t="s">
        <v>16</v>
      </c>
      <c r="J1346" s="1">
        <v>40522</v>
      </c>
      <c r="K1346" s="2">
        <v>0.7680555555555556</v>
      </c>
    </row>
    <row r="1347" spans="1:11" x14ac:dyDescent="0.25">
      <c r="A1347" t="s">
        <v>11</v>
      </c>
      <c r="B1347">
        <v>231</v>
      </c>
      <c r="C1347">
        <v>304</v>
      </c>
      <c r="D1347" t="s">
        <v>17</v>
      </c>
      <c r="E1347" t="s">
        <v>18</v>
      </c>
      <c r="G1347" t="s">
        <v>14</v>
      </c>
      <c r="H1347" t="s">
        <v>15</v>
      </c>
      <c r="I1347" t="s">
        <v>16</v>
      </c>
      <c r="J1347" s="1">
        <v>40522</v>
      </c>
      <c r="K1347" s="2">
        <v>0.7680555555555556</v>
      </c>
    </row>
    <row r="1348" spans="1:11" x14ac:dyDescent="0.25">
      <c r="A1348" t="s">
        <v>11</v>
      </c>
      <c r="B1348">
        <v>231</v>
      </c>
      <c r="C1348">
        <v>305</v>
      </c>
      <c r="D1348" t="s">
        <v>12</v>
      </c>
      <c r="E1348">
        <v>169300000</v>
      </c>
      <c r="F1348" t="s">
        <v>13</v>
      </c>
      <c r="G1348" t="s">
        <v>14</v>
      </c>
      <c r="H1348" t="s">
        <v>15</v>
      </c>
      <c r="I1348" t="s">
        <v>16</v>
      </c>
      <c r="J1348" s="1">
        <v>40523</v>
      </c>
      <c r="K1348" s="2">
        <v>0.26874999999999999</v>
      </c>
    </row>
    <row r="1349" spans="1:11" x14ac:dyDescent="0.25">
      <c r="A1349" t="s">
        <v>11</v>
      </c>
      <c r="B1349">
        <v>231</v>
      </c>
      <c r="C1349">
        <v>305</v>
      </c>
      <c r="D1349" t="s">
        <v>17</v>
      </c>
      <c r="E1349" t="s">
        <v>18</v>
      </c>
      <c r="G1349" t="s">
        <v>14</v>
      </c>
      <c r="H1349" t="s">
        <v>15</v>
      </c>
      <c r="I1349" t="s">
        <v>16</v>
      </c>
      <c r="J1349" s="1">
        <v>40523</v>
      </c>
      <c r="K1349" s="2">
        <v>0.26874999999999999</v>
      </c>
    </row>
    <row r="1350" spans="1:11" x14ac:dyDescent="0.25">
      <c r="A1350" t="s">
        <v>11</v>
      </c>
      <c r="B1350">
        <v>231</v>
      </c>
      <c r="C1350">
        <v>306</v>
      </c>
      <c r="D1350" t="s">
        <v>12</v>
      </c>
      <c r="E1350">
        <v>8857000</v>
      </c>
      <c r="F1350" t="s">
        <v>13</v>
      </c>
      <c r="G1350" t="s">
        <v>14</v>
      </c>
      <c r="H1350" t="s">
        <v>15</v>
      </c>
      <c r="I1350" t="s">
        <v>16</v>
      </c>
      <c r="J1350" s="1">
        <v>40523</v>
      </c>
      <c r="K1350" s="2">
        <v>0.76874999999999993</v>
      </c>
    </row>
    <row r="1351" spans="1:11" x14ac:dyDescent="0.25">
      <c r="A1351" t="s">
        <v>11</v>
      </c>
      <c r="B1351">
        <v>231</v>
      </c>
      <c r="C1351">
        <v>306</v>
      </c>
      <c r="D1351" t="s">
        <v>17</v>
      </c>
      <c r="E1351" t="s">
        <v>18</v>
      </c>
      <c r="G1351" t="s">
        <v>14</v>
      </c>
      <c r="H1351" t="s">
        <v>15</v>
      </c>
      <c r="I1351" t="s">
        <v>16</v>
      </c>
      <c r="J1351" s="1">
        <v>40523</v>
      </c>
      <c r="K1351" s="2">
        <v>0.76874999999999993</v>
      </c>
    </row>
    <row r="1352" spans="1:11" x14ac:dyDescent="0.25">
      <c r="A1352" t="s">
        <v>11</v>
      </c>
      <c r="B1352">
        <v>231</v>
      </c>
      <c r="C1352">
        <v>307</v>
      </c>
      <c r="D1352" t="s">
        <v>12</v>
      </c>
      <c r="E1352">
        <v>31430000</v>
      </c>
      <c r="F1352" t="s">
        <v>13</v>
      </c>
      <c r="G1352" t="s">
        <v>14</v>
      </c>
      <c r="H1352" t="s">
        <v>15</v>
      </c>
      <c r="I1352" t="s">
        <v>16</v>
      </c>
      <c r="J1352" s="1">
        <v>40524</v>
      </c>
      <c r="K1352" s="2">
        <v>0.26874999999999999</v>
      </c>
    </row>
    <row r="1353" spans="1:11" x14ac:dyDescent="0.25">
      <c r="A1353" t="s">
        <v>11</v>
      </c>
      <c r="B1353">
        <v>231</v>
      </c>
      <c r="C1353">
        <v>307</v>
      </c>
      <c r="D1353" t="s">
        <v>17</v>
      </c>
      <c r="E1353" t="s">
        <v>18</v>
      </c>
      <c r="G1353" t="s">
        <v>14</v>
      </c>
      <c r="H1353" t="s">
        <v>15</v>
      </c>
      <c r="I1353" t="s">
        <v>16</v>
      </c>
      <c r="J1353" s="1">
        <v>40524</v>
      </c>
      <c r="K1353" s="2">
        <v>0.26874999999999999</v>
      </c>
    </row>
    <row r="1354" spans="1:11" x14ac:dyDescent="0.25">
      <c r="A1354" t="s">
        <v>11</v>
      </c>
      <c r="B1354">
        <v>231</v>
      </c>
      <c r="C1354">
        <v>308</v>
      </c>
      <c r="D1354" t="s">
        <v>12</v>
      </c>
      <c r="E1354">
        <v>14570000</v>
      </c>
      <c r="F1354" t="s">
        <v>13</v>
      </c>
      <c r="G1354" t="s">
        <v>14</v>
      </c>
      <c r="H1354" t="s">
        <v>15</v>
      </c>
      <c r="I1354" t="s">
        <v>16</v>
      </c>
      <c r="J1354" s="1">
        <v>40524</v>
      </c>
      <c r="K1354" s="2">
        <v>0.76874999999999993</v>
      </c>
    </row>
    <row r="1355" spans="1:11" x14ac:dyDescent="0.25">
      <c r="A1355" t="s">
        <v>11</v>
      </c>
      <c r="B1355">
        <v>231</v>
      </c>
      <c r="C1355">
        <v>308</v>
      </c>
      <c r="D1355" t="s">
        <v>17</v>
      </c>
      <c r="E1355" t="s">
        <v>18</v>
      </c>
      <c r="G1355" t="s">
        <v>14</v>
      </c>
      <c r="H1355" t="s">
        <v>15</v>
      </c>
      <c r="I1355" t="s">
        <v>16</v>
      </c>
      <c r="J1355" s="1">
        <v>40524</v>
      </c>
      <c r="K1355" s="2">
        <v>0.76874999999999993</v>
      </c>
    </row>
    <row r="1356" spans="1:11" x14ac:dyDescent="0.25">
      <c r="A1356" t="s">
        <v>11</v>
      </c>
      <c r="B1356">
        <v>231</v>
      </c>
      <c r="C1356">
        <v>309</v>
      </c>
      <c r="D1356" t="s">
        <v>12</v>
      </c>
      <c r="E1356">
        <v>1443000</v>
      </c>
      <c r="F1356" t="s">
        <v>13</v>
      </c>
      <c r="G1356" t="s">
        <v>14</v>
      </c>
      <c r="H1356" t="s">
        <v>15</v>
      </c>
      <c r="I1356" t="s">
        <v>16</v>
      </c>
      <c r="J1356" s="1">
        <v>40525</v>
      </c>
      <c r="K1356" s="2">
        <v>0.26874999999999999</v>
      </c>
    </row>
    <row r="1357" spans="1:11" x14ac:dyDescent="0.25">
      <c r="A1357" t="s">
        <v>11</v>
      </c>
      <c r="B1357">
        <v>231</v>
      </c>
      <c r="C1357">
        <v>309</v>
      </c>
      <c r="D1357" t="s">
        <v>17</v>
      </c>
      <c r="E1357" t="s">
        <v>18</v>
      </c>
      <c r="G1357" t="s">
        <v>14</v>
      </c>
      <c r="H1357" t="s">
        <v>15</v>
      </c>
      <c r="I1357" t="s">
        <v>16</v>
      </c>
      <c r="J1357" s="1">
        <v>40525</v>
      </c>
      <c r="K1357" s="2">
        <v>0.26874999999999999</v>
      </c>
    </row>
    <row r="1358" spans="1:11" x14ac:dyDescent="0.25">
      <c r="A1358" t="s">
        <v>11</v>
      </c>
      <c r="B1358">
        <v>231</v>
      </c>
      <c r="C1358">
        <v>310</v>
      </c>
      <c r="D1358" t="s">
        <v>12</v>
      </c>
      <c r="E1358">
        <v>37710</v>
      </c>
      <c r="F1358" t="s">
        <v>13</v>
      </c>
      <c r="G1358" t="s">
        <v>14</v>
      </c>
      <c r="H1358" t="s">
        <v>15</v>
      </c>
      <c r="I1358" t="s">
        <v>16</v>
      </c>
      <c r="J1358" s="1">
        <v>40525</v>
      </c>
      <c r="K1358" s="2">
        <v>0.7680555555555556</v>
      </c>
    </row>
    <row r="1359" spans="1:11" x14ac:dyDescent="0.25">
      <c r="A1359" t="s">
        <v>11</v>
      </c>
      <c r="B1359">
        <v>231</v>
      </c>
      <c r="C1359">
        <v>310</v>
      </c>
      <c r="D1359" t="s">
        <v>17</v>
      </c>
      <c r="E1359" t="s">
        <v>18</v>
      </c>
      <c r="G1359" t="s">
        <v>14</v>
      </c>
      <c r="H1359" t="s">
        <v>15</v>
      </c>
      <c r="I1359" t="s">
        <v>16</v>
      </c>
      <c r="J1359" s="1">
        <v>40525</v>
      </c>
      <c r="K1359" s="2">
        <v>0.7680555555555556</v>
      </c>
    </row>
    <row r="1360" spans="1:11" x14ac:dyDescent="0.25">
      <c r="A1360" t="s">
        <v>11</v>
      </c>
      <c r="B1360">
        <v>231</v>
      </c>
      <c r="C1360">
        <v>311</v>
      </c>
      <c r="D1360" t="s">
        <v>12</v>
      </c>
      <c r="E1360">
        <v>12930</v>
      </c>
      <c r="F1360" t="s">
        <v>13</v>
      </c>
      <c r="G1360" t="s">
        <v>14</v>
      </c>
      <c r="H1360" t="s">
        <v>15</v>
      </c>
      <c r="I1360" t="s">
        <v>16</v>
      </c>
      <c r="J1360" s="1">
        <v>40526</v>
      </c>
      <c r="K1360" s="2">
        <v>0.26805555555555555</v>
      </c>
    </row>
    <row r="1361" spans="1:11" x14ac:dyDescent="0.25">
      <c r="A1361" t="s">
        <v>11</v>
      </c>
      <c r="B1361">
        <v>231</v>
      </c>
      <c r="C1361">
        <v>311</v>
      </c>
      <c r="D1361" t="s">
        <v>17</v>
      </c>
      <c r="E1361" t="s">
        <v>18</v>
      </c>
      <c r="G1361" t="s">
        <v>14</v>
      </c>
      <c r="H1361" t="s">
        <v>15</v>
      </c>
      <c r="I1361" t="s">
        <v>16</v>
      </c>
      <c r="J1361" s="1">
        <v>40526</v>
      </c>
      <c r="K1361" s="2">
        <v>0.26805555555555555</v>
      </c>
    </row>
    <row r="1362" spans="1:11" x14ac:dyDescent="0.25">
      <c r="A1362" t="s">
        <v>11</v>
      </c>
      <c r="B1362">
        <v>231</v>
      </c>
      <c r="C1362">
        <v>312</v>
      </c>
      <c r="D1362" t="s">
        <v>12</v>
      </c>
      <c r="E1362">
        <v>1671</v>
      </c>
      <c r="F1362" t="s">
        <v>13</v>
      </c>
      <c r="G1362" t="s">
        <v>14</v>
      </c>
      <c r="H1362" t="s">
        <v>15</v>
      </c>
      <c r="I1362" t="s">
        <v>16</v>
      </c>
      <c r="J1362" s="1">
        <v>40526</v>
      </c>
      <c r="K1362" s="2">
        <v>0.77083333333333337</v>
      </c>
    </row>
    <row r="1363" spans="1:11" x14ac:dyDescent="0.25">
      <c r="A1363" t="s">
        <v>11</v>
      </c>
      <c r="B1363">
        <v>231</v>
      </c>
      <c r="C1363">
        <v>312</v>
      </c>
      <c r="D1363" t="s">
        <v>17</v>
      </c>
      <c r="E1363" t="s">
        <v>18</v>
      </c>
      <c r="G1363" t="s">
        <v>14</v>
      </c>
      <c r="H1363" t="s">
        <v>15</v>
      </c>
      <c r="I1363" t="s">
        <v>16</v>
      </c>
      <c r="J1363" s="1">
        <v>40526</v>
      </c>
      <c r="K1363" s="2">
        <v>0.77083333333333337</v>
      </c>
    </row>
    <row r="1364" spans="1:11" x14ac:dyDescent="0.25">
      <c r="A1364" t="s">
        <v>11</v>
      </c>
      <c r="B1364">
        <v>231</v>
      </c>
      <c r="C1364">
        <v>313</v>
      </c>
      <c r="D1364" t="s">
        <v>12</v>
      </c>
      <c r="E1364">
        <v>5700</v>
      </c>
      <c r="F1364" t="s">
        <v>13</v>
      </c>
      <c r="G1364" t="s">
        <v>14</v>
      </c>
      <c r="H1364" t="s">
        <v>15</v>
      </c>
      <c r="I1364" t="s">
        <v>16</v>
      </c>
      <c r="J1364" s="1">
        <v>40527</v>
      </c>
      <c r="K1364" s="2">
        <v>0.35069444444444442</v>
      </c>
    </row>
    <row r="1365" spans="1:11" x14ac:dyDescent="0.25">
      <c r="A1365" t="s">
        <v>11</v>
      </c>
      <c r="B1365">
        <v>231</v>
      </c>
      <c r="C1365">
        <v>313</v>
      </c>
      <c r="D1365" t="s">
        <v>17</v>
      </c>
      <c r="E1365" t="s">
        <v>18</v>
      </c>
      <c r="G1365" t="s">
        <v>14</v>
      </c>
      <c r="H1365" t="s">
        <v>15</v>
      </c>
      <c r="I1365" t="s">
        <v>16</v>
      </c>
      <c r="J1365" s="1">
        <v>40527</v>
      </c>
      <c r="K1365" s="2">
        <v>0.35069444444444442</v>
      </c>
    </row>
    <row r="1366" spans="1:11" x14ac:dyDescent="0.25">
      <c r="A1366" t="s">
        <v>11</v>
      </c>
      <c r="B1366">
        <v>231</v>
      </c>
      <c r="C1366">
        <v>314</v>
      </c>
      <c r="D1366" t="s">
        <v>12</v>
      </c>
      <c r="E1366" t="s">
        <v>19</v>
      </c>
      <c r="F1366" t="s">
        <v>13</v>
      </c>
      <c r="G1366" t="s">
        <v>14</v>
      </c>
      <c r="H1366" t="s">
        <v>15</v>
      </c>
      <c r="I1366" t="s">
        <v>16</v>
      </c>
      <c r="J1366" s="1">
        <v>40899</v>
      </c>
      <c r="K1366" s="2">
        <v>0.66597222222222219</v>
      </c>
    </row>
    <row r="1367" spans="1:11" x14ac:dyDescent="0.25">
      <c r="A1367" t="s">
        <v>11</v>
      </c>
      <c r="B1367">
        <v>231</v>
      </c>
      <c r="C1367">
        <v>314</v>
      </c>
      <c r="D1367" t="s">
        <v>17</v>
      </c>
      <c r="E1367" t="s">
        <v>18</v>
      </c>
      <c r="G1367" t="s">
        <v>14</v>
      </c>
      <c r="H1367" t="s">
        <v>15</v>
      </c>
      <c r="I1367" t="s">
        <v>16</v>
      </c>
      <c r="J1367" s="1">
        <v>40899</v>
      </c>
      <c r="K1367" s="2">
        <v>0.66597222222222219</v>
      </c>
    </row>
    <row r="1368" spans="1:11" x14ac:dyDescent="0.25">
      <c r="A1368" t="s">
        <v>11</v>
      </c>
      <c r="B1368">
        <v>232</v>
      </c>
      <c r="C1368">
        <v>301</v>
      </c>
      <c r="D1368" t="s">
        <v>12</v>
      </c>
      <c r="E1368">
        <v>4129000000</v>
      </c>
      <c r="F1368" t="s">
        <v>13</v>
      </c>
      <c r="G1368" t="s">
        <v>14</v>
      </c>
      <c r="H1368" t="s">
        <v>15</v>
      </c>
      <c r="I1368" t="s">
        <v>16</v>
      </c>
      <c r="J1368" s="1">
        <v>40525</v>
      </c>
      <c r="K1368" s="2">
        <v>0.48888888888888887</v>
      </c>
    </row>
    <row r="1369" spans="1:11" x14ac:dyDescent="0.25">
      <c r="A1369" t="s">
        <v>11</v>
      </c>
      <c r="B1369">
        <v>232</v>
      </c>
      <c r="C1369">
        <v>301</v>
      </c>
      <c r="D1369" t="s">
        <v>17</v>
      </c>
      <c r="E1369" t="s">
        <v>25</v>
      </c>
      <c r="G1369" t="s">
        <v>14</v>
      </c>
      <c r="H1369" t="s">
        <v>15</v>
      </c>
      <c r="I1369" t="s">
        <v>16</v>
      </c>
      <c r="J1369" s="1">
        <v>40525</v>
      </c>
      <c r="K1369" s="2">
        <v>0.48888888888888887</v>
      </c>
    </row>
    <row r="1370" spans="1:11" x14ac:dyDescent="0.25">
      <c r="A1370" t="s">
        <v>11</v>
      </c>
      <c r="B1370">
        <v>232</v>
      </c>
      <c r="C1370">
        <v>302</v>
      </c>
      <c r="D1370" t="s">
        <v>12</v>
      </c>
      <c r="E1370">
        <v>3936000000</v>
      </c>
      <c r="F1370" t="s">
        <v>13</v>
      </c>
      <c r="G1370" t="s">
        <v>14</v>
      </c>
      <c r="H1370" t="s">
        <v>15</v>
      </c>
      <c r="I1370" t="s">
        <v>16</v>
      </c>
      <c r="J1370" s="1">
        <v>40525</v>
      </c>
      <c r="K1370" s="2">
        <v>0.98819444444444438</v>
      </c>
    </row>
    <row r="1371" spans="1:11" x14ac:dyDescent="0.25">
      <c r="A1371" t="s">
        <v>11</v>
      </c>
      <c r="B1371">
        <v>232</v>
      </c>
      <c r="C1371">
        <v>302</v>
      </c>
      <c r="D1371" t="s">
        <v>17</v>
      </c>
      <c r="E1371" t="s">
        <v>25</v>
      </c>
      <c r="G1371" t="s">
        <v>14</v>
      </c>
      <c r="H1371" t="s">
        <v>15</v>
      </c>
      <c r="I1371" t="s">
        <v>16</v>
      </c>
      <c r="J1371" s="1">
        <v>40525</v>
      </c>
      <c r="K1371" s="2">
        <v>0.98819444444444438</v>
      </c>
    </row>
    <row r="1372" spans="1:11" x14ac:dyDescent="0.25">
      <c r="A1372" t="s">
        <v>11</v>
      </c>
      <c r="B1372">
        <v>232</v>
      </c>
      <c r="C1372">
        <v>303</v>
      </c>
      <c r="D1372" t="s">
        <v>12</v>
      </c>
      <c r="E1372">
        <v>1586000000</v>
      </c>
      <c r="F1372" t="s">
        <v>13</v>
      </c>
      <c r="G1372" t="s">
        <v>14</v>
      </c>
      <c r="H1372" t="s">
        <v>15</v>
      </c>
      <c r="I1372" t="s">
        <v>16</v>
      </c>
      <c r="J1372" s="1">
        <v>40526</v>
      </c>
      <c r="K1372" s="2">
        <v>0.48888888888888887</v>
      </c>
    </row>
    <row r="1373" spans="1:11" x14ac:dyDescent="0.25">
      <c r="A1373" t="s">
        <v>11</v>
      </c>
      <c r="B1373">
        <v>232</v>
      </c>
      <c r="C1373">
        <v>303</v>
      </c>
      <c r="D1373" t="s">
        <v>17</v>
      </c>
      <c r="E1373" t="s">
        <v>25</v>
      </c>
      <c r="G1373" t="s">
        <v>14</v>
      </c>
      <c r="H1373" t="s">
        <v>15</v>
      </c>
      <c r="I1373" t="s">
        <v>16</v>
      </c>
      <c r="J1373" s="1">
        <v>40526</v>
      </c>
      <c r="K1373" s="2">
        <v>0.48888888888888887</v>
      </c>
    </row>
    <row r="1374" spans="1:11" x14ac:dyDescent="0.25">
      <c r="A1374" t="s">
        <v>11</v>
      </c>
      <c r="B1374">
        <v>232</v>
      </c>
      <c r="C1374">
        <v>304</v>
      </c>
      <c r="D1374" t="s">
        <v>12</v>
      </c>
      <c r="E1374">
        <v>105000000</v>
      </c>
      <c r="F1374" t="s">
        <v>13</v>
      </c>
      <c r="G1374" t="s">
        <v>14</v>
      </c>
      <c r="H1374" t="s">
        <v>15</v>
      </c>
      <c r="I1374" t="s">
        <v>16</v>
      </c>
      <c r="J1374" s="1">
        <v>40526</v>
      </c>
      <c r="K1374" s="2">
        <v>0.98888888888888893</v>
      </c>
    </row>
    <row r="1375" spans="1:11" x14ac:dyDescent="0.25">
      <c r="A1375" t="s">
        <v>11</v>
      </c>
      <c r="B1375">
        <v>232</v>
      </c>
      <c r="C1375">
        <v>304</v>
      </c>
      <c r="D1375" t="s">
        <v>17</v>
      </c>
      <c r="E1375" t="s">
        <v>25</v>
      </c>
      <c r="G1375" t="s">
        <v>14</v>
      </c>
      <c r="H1375" t="s">
        <v>15</v>
      </c>
      <c r="I1375" t="s">
        <v>16</v>
      </c>
      <c r="J1375" s="1">
        <v>40526</v>
      </c>
      <c r="K1375" s="2">
        <v>0.98888888888888893</v>
      </c>
    </row>
    <row r="1376" spans="1:11" x14ac:dyDescent="0.25">
      <c r="A1376" t="s">
        <v>11</v>
      </c>
      <c r="B1376">
        <v>232</v>
      </c>
      <c r="C1376">
        <v>305</v>
      </c>
      <c r="D1376" t="s">
        <v>12</v>
      </c>
      <c r="E1376">
        <v>74290000</v>
      </c>
      <c r="F1376" t="s">
        <v>13</v>
      </c>
      <c r="G1376" t="s">
        <v>14</v>
      </c>
      <c r="H1376" t="s">
        <v>15</v>
      </c>
      <c r="I1376" t="s">
        <v>16</v>
      </c>
      <c r="J1376" s="1">
        <v>40527</v>
      </c>
      <c r="K1376" s="2">
        <v>0.48819444444444443</v>
      </c>
    </row>
    <row r="1377" spans="1:11" x14ac:dyDescent="0.25">
      <c r="A1377" t="s">
        <v>11</v>
      </c>
      <c r="B1377">
        <v>232</v>
      </c>
      <c r="C1377">
        <v>305</v>
      </c>
      <c r="D1377" t="s">
        <v>17</v>
      </c>
      <c r="E1377" t="s">
        <v>25</v>
      </c>
      <c r="G1377" t="s">
        <v>14</v>
      </c>
      <c r="H1377" t="s">
        <v>15</v>
      </c>
      <c r="I1377" t="s">
        <v>16</v>
      </c>
      <c r="J1377" s="1">
        <v>40527</v>
      </c>
      <c r="K1377" s="2">
        <v>0.48819444444444443</v>
      </c>
    </row>
    <row r="1378" spans="1:11" x14ac:dyDescent="0.25">
      <c r="A1378" t="s">
        <v>11</v>
      </c>
      <c r="B1378">
        <v>232</v>
      </c>
      <c r="C1378">
        <v>306</v>
      </c>
      <c r="D1378" t="s">
        <v>12</v>
      </c>
      <c r="E1378">
        <v>17140000</v>
      </c>
      <c r="F1378" t="s">
        <v>13</v>
      </c>
      <c r="G1378" t="s">
        <v>14</v>
      </c>
      <c r="H1378" t="s">
        <v>15</v>
      </c>
      <c r="I1378" t="s">
        <v>16</v>
      </c>
      <c r="J1378" s="1">
        <v>40527</v>
      </c>
      <c r="K1378" s="2">
        <v>0.9868055555555556</v>
      </c>
    </row>
    <row r="1379" spans="1:11" x14ac:dyDescent="0.25">
      <c r="A1379" t="s">
        <v>11</v>
      </c>
      <c r="B1379">
        <v>232</v>
      </c>
      <c r="C1379">
        <v>306</v>
      </c>
      <c r="D1379" t="s">
        <v>17</v>
      </c>
      <c r="E1379" t="s">
        <v>25</v>
      </c>
      <c r="G1379" t="s">
        <v>14</v>
      </c>
      <c r="H1379" t="s">
        <v>15</v>
      </c>
      <c r="I1379" t="s">
        <v>16</v>
      </c>
      <c r="J1379" s="1">
        <v>40527</v>
      </c>
      <c r="K1379" s="2">
        <v>0.9868055555555556</v>
      </c>
    </row>
    <row r="1380" spans="1:11" x14ac:dyDescent="0.25">
      <c r="A1380" t="s">
        <v>11</v>
      </c>
      <c r="B1380">
        <v>232</v>
      </c>
      <c r="C1380">
        <v>307</v>
      </c>
      <c r="D1380" t="s">
        <v>12</v>
      </c>
      <c r="E1380" t="s">
        <v>19</v>
      </c>
      <c r="F1380" t="s">
        <v>13</v>
      </c>
      <c r="G1380" t="s">
        <v>14</v>
      </c>
      <c r="H1380" t="s">
        <v>15</v>
      </c>
      <c r="I1380" t="s">
        <v>16</v>
      </c>
      <c r="J1380" s="1">
        <v>40528</v>
      </c>
      <c r="K1380" s="2">
        <v>0.48749999999999999</v>
      </c>
    </row>
    <row r="1381" spans="1:11" x14ac:dyDescent="0.25">
      <c r="A1381" t="s">
        <v>11</v>
      </c>
      <c r="B1381">
        <v>232</v>
      </c>
      <c r="C1381">
        <v>307</v>
      </c>
      <c r="D1381" t="s">
        <v>17</v>
      </c>
      <c r="E1381" t="s">
        <v>25</v>
      </c>
      <c r="G1381" t="s">
        <v>14</v>
      </c>
      <c r="H1381" t="s">
        <v>15</v>
      </c>
      <c r="I1381" t="s">
        <v>16</v>
      </c>
      <c r="J1381" s="1">
        <v>40528</v>
      </c>
      <c r="K1381" s="2">
        <v>0.48749999999999999</v>
      </c>
    </row>
    <row r="1382" spans="1:11" x14ac:dyDescent="0.25">
      <c r="A1382" t="s">
        <v>11</v>
      </c>
      <c r="B1382">
        <v>232</v>
      </c>
      <c r="C1382">
        <v>308</v>
      </c>
      <c r="D1382" t="s">
        <v>12</v>
      </c>
      <c r="E1382" t="s">
        <v>19</v>
      </c>
      <c r="F1382" t="s">
        <v>13</v>
      </c>
      <c r="G1382" t="s">
        <v>14</v>
      </c>
      <c r="H1382" t="s">
        <v>15</v>
      </c>
      <c r="I1382" t="s">
        <v>16</v>
      </c>
      <c r="J1382" s="1">
        <v>40528</v>
      </c>
      <c r="K1382" s="2">
        <v>0.98749999999999993</v>
      </c>
    </row>
    <row r="1383" spans="1:11" x14ac:dyDescent="0.25">
      <c r="A1383" t="s">
        <v>11</v>
      </c>
      <c r="B1383">
        <v>232</v>
      </c>
      <c r="C1383">
        <v>308</v>
      </c>
      <c r="D1383" t="s">
        <v>17</v>
      </c>
      <c r="E1383" t="s">
        <v>25</v>
      </c>
      <c r="G1383" t="s">
        <v>14</v>
      </c>
      <c r="H1383" t="s">
        <v>15</v>
      </c>
      <c r="I1383" t="s">
        <v>16</v>
      </c>
      <c r="J1383" s="1">
        <v>40528</v>
      </c>
      <c r="K1383" s="2">
        <v>0.98749999999999993</v>
      </c>
    </row>
    <row r="1384" spans="1:11" x14ac:dyDescent="0.25">
      <c r="A1384" t="s">
        <v>11</v>
      </c>
      <c r="B1384">
        <v>232</v>
      </c>
      <c r="C1384">
        <v>309</v>
      </c>
      <c r="D1384" t="s">
        <v>12</v>
      </c>
      <c r="E1384" t="s">
        <v>19</v>
      </c>
      <c r="F1384" t="s">
        <v>13</v>
      </c>
      <c r="G1384" t="s">
        <v>14</v>
      </c>
      <c r="H1384" t="s">
        <v>15</v>
      </c>
      <c r="I1384" t="s">
        <v>16</v>
      </c>
      <c r="J1384" s="1">
        <v>40529</v>
      </c>
      <c r="K1384" s="2">
        <v>0.48819444444444443</v>
      </c>
    </row>
    <row r="1385" spans="1:11" x14ac:dyDescent="0.25">
      <c r="A1385" t="s">
        <v>11</v>
      </c>
      <c r="B1385">
        <v>232</v>
      </c>
      <c r="C1385">
        <v>309</v>
      </c>
      <c r="D1385" t="s">
        <v>17</v>
      </c>
      <c r="E1385" t="s">
        <v>25</v>
      </c>
      <c r="G1385" t="s">
        <v>14</v>
      </c>
      <c r="H1385" t="s">
        <v>15</v>
      </c>
      <c r="I1385" t="s">
        <v>16</v>
      </c>
      <c r="J1385" s="1">
        <v>40529</v>
      </c>
      <c r="K1385" s="2">
        <v>0.48819444444444443</v>
      </c>
    </row>
    <row r="1386" spans="1:11" x14ac:dyDescent="0.25">
      <c r="A1386" t="s">
        <v>11</v>
      </c>
      <c r="B1386">
        <v>232</v>
      </c>
      <c r="C1386">
        <v>310</v>
      </c>
      <c r="D1386" t="s">
        <v>12</v>
      </c>
      <c r="E1386" t="s">
        <v>19</v>
      </c>
      <c r="F1386" t="s">
        <v>13</v>
      </c>
      <c r="G1386" t="s">
        <v>14</v>
      </c>
      <c r="H1386" t="s">
        <v>15</v>
      </c>
      <c r="I1386" t="s">
        <v>16</v>
      </c>
      <c r="J1386" s="1">
        <v>40529</v>
      </c>
      <c r="K1386" s="2">
        <v>0.98749999999999993</v>
      </c>
    </row>
    <row r="1387" spans="1:11" x14ac:dyDescent="0.25">
      <c r="A1387" t="s">
        <v>11</v>
      </c>
      <c r="B1387">
        <v>232</v>
      </c>
      <c r="C1387">
        <v>310</v>
      </c>
      <c r="D1387" t="s">
        <v>17</v>
      </c>
      <c r="E1387" t="s">
        <v>25</v>
      </c>
      <c r="G1387" t="s">
        <v>14</v>
      </c>
      <c r="H1387" t="s">
        <v>15</v>
      </c>
      <c r="I1387" t="s">
        <v>16</v>
      </c>
      <c r="J1387" s="1">
        <v>40529</v>
      </c>
      <c r="K1387" s="2">
        <v>0.98749999999999993</v>
      </c>
    </row>
    <row r="1388" spans="1:11" x14ac:dyDescent="0.25">
      <c r="A1388" t="s">
        <v>11</v>
      </c>
      <c r="B1388">
        <v>232</v>
      </c>
      <c r="C1388">
        <v>311</v>
      </c>
      <c r="D1388" t="s">
        <v>12</v>
      </c>
      <c r="E1388" t="s">
        <v>19</v>
      </c>
      <c r="F1388" t="s">
        <v>13</v>
      </c>
      <c r="G1388" t="s">
        <v>14</v>
      </c>
      <c r="H1388" t="s">
        <v>15</v>
      </c>
      <c r="I1388" t="s">
        <v>16</v>
      </c>
      <c r="J1388" s="1">
        <v>40530</v>
      </c>
      <c r="K1388" s="2">
        <v>0.48819444444444443</v>
      </c>
    </row>
    <row r="1389" spans="1:11" x14ac:dyDescent="0.25">
      <c r="A1389" t="s">
        <v>11</v>
      </c>
      <c r="B1389">
        <v>232</v>
      </c>
      <c r="C1389">
        <v>311</v>
      </c>
      <c r="D1389" t="s">
        <v>17</v>
      </c>
      <c r="E1389" t="s">
        <v>25</v>
      </c>
      <c r="G1389" t="s">
        <v>14</v>
      </c>
      <c r="H1389" t="s">
        <v>15</v>
      </c>
      <c r="I1389" t="s">
        <v>16</v>
      </c>
      <c r="J1389" s="1">
        <v>40530</v>
      </c>
      <c r="K1389" s="2">
        <v>0.48819444444444443</v>
      </c>
    </row>
    <row r="1390" spans="1:11" x14ac:dyDescent="0.25">
      <c r="A1390" t="s">
        <v>11</v>
      </c>
      <c r="B1390">
        <v>232</v>
      </c>
      <c r="C1390">
        <v>312</v>
      </c>
      <c r="D1390" t="s">
        <v>12</v>
      </c>
      <c r="E1390" t="s">
        <v>19</v>
      </c>
      <c r="F1390" t="s">
        <v>13</v>
      </c>
      <c r="G1390" t="s">
        <v>14</v>
      </c>
      <c r="H1390" t="s">
        <v>15</v>
      </c>
      <c r="I1390" t="s">
        <v>16</v>
      </c>
      <c r="J1390" s="1">
        <v>40530</v>
      </c>
      <c r="K1390" s="2">
        <v>0.98749999999999993</v>
      </c>
    </row>
    <row r="1391" spans="1:11" x14ac:dyDescent="0.25">
      <c r="A1391" t="s">
        <v>11</v>
      </c>
      <c r="B1391">
        <v>232</v>
      </c>
      <c r="C1391">
        <v>312</v>
      </c>
      <c r="D1391" t="s">
        <v>17</v>
      </c>
      <c r="E1391" t="s">
        <v>25</v>
      </c>
      <c r="G1391" t="s">
        <v>14</v>
      </c>
      <c r="H1391" t="s">
        <v>15</v>
      </c>
      <c r="I1391" t="s">
        <v>16</v>
      </c>
      <c r="J1391" s="1">
        <v>40530</v>
      </c>
      <c r="K1391" s="2">
        <v>0.98749999999999993</v>
      </c>
    </row>
    <row r="1392" spans="1:11" x14ac:dyDescent="0.25">
      <c r="A1392" t="s">
        <v>11</v>
      </c>
      <c r="B1392">
        <v>232</v>
      </c>
      <c r="C1392">
        <v>313</v>
      </c>
      <c r="D1392" t="s">
        <v>12</v>
      </c>
      <c r="E1392" t="s">
        <v>19</v>
      </c>
      <c r="F1392" t="s">
        <v>13</v>
      </c>
      <c r="G1392" t="s">
        <v>14</v>
      </c>
      <c r="H1392" t="s">
        <v>15</v>
      </c>
      <c r="I1392" t="s">
        <v>16</v>
      </c>
      <c r="J1392" s="1">
        <v>40531</v>
      </c>
      <c r="K1392" s="2">
        <v>0.34236111111111112</v>
      </c>
    </row>
    <row r="1393" spans="1:11" x14ac:dyDescent="0.25">
      <c r="A1393" t="s">
        <v>11</v>
      </c>
      <c r="B1393">
        <v>232</v>
      </c>
      <c r="C1393">
        <v>313</v>
      </c>
      <c r="D1393" t="s">
        <v>17</v>
      </c>
      <c r="E1393" t="s">
        <v>25</v>
      </c>
      <c r="G1393" t="s">
        <v>14</v>
      </c>
      <c r="H1393" t="s">
        <v>15</v>
      </c>
      <c r="I1393" t="s">
        <v>16</v>
      </c>
      <c r="J1393" s="1">
        <v>40531</v>
      </c>
      <c r="K1393" s="2">
        <v>0.34236111111111112</v>
      </c>
    </row>
    <row r="1394" spans="1:11" x14ac:dyDescent="0.25">
      <c r="A1394" t="s">
        <v>11</v>
      </c>
      <c r="B1394">
        <v>232</v>
      </c>
      <c r="C1394">
        <v>314</v>
      </c>
      <c r="D1394" t="s">
        <v>12</v>
      </c>
      <c r="E1394" t="s">
        <v>19</v>
      </c>
      <c r="F1394" t="s">
        <v>13</v>
      </c>
      <c r="G1394" t="s">
        <v>14</v>
      </c>
      <c r="H1394" t="s">
        <v>15</v>
      </c>
      <c r="I1394" t="s">
        <v>16</v>
      </c>
      <c r="J1394" s="1">
        <v>40539</v>
      </c>
      <c r="K1394" s="2">
        <v>0.45347222222222222</v>
      </c>
    </row>
    <row r="1395" spans="1:11" x14ac:dyDescent="0.25">
      <c r="A1395" t="s">
        <v>11</v>
      </c>
      <c r="B1395">
        <v>232</v>
      </c>
      <c r="C1395">
        <v>314</v>
      </c>
      <c r="D1395" t="s">
        <v>17</v>
      </c>
      <c r="E1395" t="s">
        <v>25</v>
      </c>
      <c r="G1395" t="s">
        <v>14</v>
      </c>
      <c r="H1395" t="s">
        <v>15</v>
      </c>
      <c r="I1395" t="s">
        <v>16</v>
      </c>
      <c r="J1395" s="1">
        <v>40539</v>
      </c>
      <c r="K1395" s="2">
        <v>0.45347222222222222</v>
      </c>
    </row>
    <row r="1396" spans="1:11" x14ac:dyDescent="0.25">
      <c r="A1396" t="s">
        <v>11</v>
      </c>
      <c r="B1396">
        <v>233</v>
      </c>
      <c r="C1396">
        <v>301</v>
      </c>
      <c r="D1396" t="s">
        <v>12</v>
      </c>
      <c r="E1396">
        <v>3836000000</v>
      </c>
      <c r="F1396" t="s">
        <v>13</v>
      </c>
      <c r="G1396" t="s">
        <v>14</v>
      </c>
      <c r="H1396" t="s">
        <v>15</v>
      </c>
      <c r="I1396" t="s">
        <v>16</v>
      </c>
      <c r="J1396" s="1">
        <v>40525</v>
      </c>
      <c r="K1396" s="2">
        <v>0.72777777777777775</v>
      </c>
    </row>
    <row r="1397" spans="1:11" x14ac:dyDescent="0.25">
      <c r="A1397" t="s">
        <v>11</v>
      </c>
      <c r="B1397">
        <v>233</v>
      </c>
      <c r="C1397">
        <v>301</v>
      </c>
      <c r="D1397" t="s">
        <v>17</v>
      </c>
      <c r="E1397" t="s">
        <v>20</v>
      </c>
      <c r="G1397" t="s">
        <v>14</v>
      </c>
      <c r="H1397" t="s">
        <v>15</v>
      </c>
      <c r="I1397" t="s">
        <v>16</v>
      </c>
      <c r="J1397" s="1">
        <v>40525</v>
      </c>
      <c r="K1397" s="2">
        <v>0.72777777777777775</v>
      </c>
    </row>
    <row r="1398" spans="1:11" x14ac:dyDescent="0.25">
      <c r="A1398" t="s">
        <v>11</v>
      </c>
      <c r="B1398">
        <v>233</v>
      </c>
      <c r="C1398">
        <v>303</v>
      </c>
      <c r="D1398" t="s">
        <v>12</v>
      </c>
      <c r="E1398">
        <v>6993000000</v>
      </c>
      <c r="F1398" t="s">
        <v>13</v>
      </c>
      <c r="G1398" t="s">
        <v>14</v>
      </c>
      <c r="H1398" t="s">
        <v>15</v>
      </c>
      <c r="I1398" t="s">
        <v>16</v>
      </c>
      <c r="J1398" s="1">
        <v>40526</v>
      </c>
      <c r="K1398" s="2">
        <v>0.22777777777777777</v>
      </c>
    </row>
    <row r="1399" spans="1:11" x14ac:dyDescent="0.25">
      <c r="A1399" t="s">
        <v>11</v>
      </c>
      <c r="B1399">
        <v>233</v>
      </c>
      <c r="C1399">
        <v>303</v>
      </c>
      <c r="D1399" t="s">
        <v>17</v>
      </c>
      <c r="E1399" t="s">
        <v>20</v>
      </c>
      <c r="G1399" t="s">
        <v>14</v>
      </c>
      <c r="H1399" t="s">
        <v>15</v>
      </c>
      <c r="I1399" t="s">
        <v>16</v>
      </c>
      <c r="J1399" s="1">
        <v>40526</v>
      </c>
      <c r="K1399" s="2">
        <v>0.22777777777777777</v>
      </c>
    </row>
    <row r="1400" spans="1:11" x14ac:dyDescent="0.25">
      <c r="A1400" t="s">
        <v>11</v>
      </c>
      <c r="B1400">
        <v>233</v>
      </c>
      <c r="C1400">
        <v>304</v>
      </c>
      <c r="D1400" t="s">
        <v>12</v>
      </c>
      <c r="E1400">
        <v>6979000000</v>
      </c>
      <c r="F1400" t="s">
        <v>13</v>
      </c>
      <c r="G1400" t="s">
        <v>14</v>
      </c>
      <c r="H1400" t="s">
        <v>15</v>
      </c>
      <c r="I1400" t="s">
        <v>16</v>
      </c>
      <c r="J1400" s="1">
        <v>40526</v>
      </c>
      <c r="K1400" s="2">
        <v>0.72777777777777775</v>
      </c>
    </row>
    <row r="1401" spans="1:11" x14ac:dyDescent="0.25">
      <c r="A1401" t="s">
        <v>11</v>
      </c>
      <c r="B1401">
        <v>233</v>
      </c>
      <c r="C1401">
        <v>304</v>
      </c>
      <c r="D1401" t="s">
        <v>17</v>
      </c>
      <c r="E1401" t="s">
        <v>20</v>
      </c>
      <c r="G1401" t="s">
        <v>14</v>
      </c>
      <c r="H1401" t="s">
        <v>15</v>
      </c>
      <c r="I1401" t="s">
        <v>16</v>
      </c>
      <c r="J1401" s="1">
        <v>40526</v>
      </c>
      <c r="K1401" s="2">
        <v>0.72777777777777775</v>
      </c>
    </row>
    <row r="1402" spans="1:11" x14ac:dyDescent="0.25">
      <c r="A1402" t="s">
        <v>11</v>
      </c>
      <c r="B1402">
        <v>233</v>
      </c>
      <c r="C1402">
        <v>305</v>
      </c>
      <c r="D1402" t="s">
        <v>12</v>
      </c>
      <c r="E1402">
        <v>3400000000</v>
      </c>
      <c r="F1402" t="s">
        <v>13</v>
      </c>
      <c r="G1402" t="s">
        <v>14</v>
      </c>
      <c r="H1402" t="s">
        <v>15</v>
      </c>
      <c r="I1402" t="s">
        <v>16</v>
      </c>
      <c r="J1402" s="1">
        <v>40527</v>
      </c>
      <c r="K1402" s="2">
        <v>0.22569444444444445</v>
      </c>
    </row>
    <row r="1403" spans="1:11" x14ac:dyDescent="0.25">
      <c r="A1403" t="s">
        <v>11</v>
      </c>
      <c r="B1403">
        <v>233</v>
      </c>
      <c r="C1403">
        <v>305</v>
      </c>
      <c r="D1403" t="s">
        <v>17</v>
      </c>
      <c r="E1403" t="s">
        <v>20</v>
      </c>
      <c r="G1403" t="s">
        <v>14</v>
      </c>
      <c r="H1403" t="s">
        <v>15</v>
      </c>
      <c r="I1403" t="s">
        <v>16</v>
      </c>
      <c r="J1403" s="1">
        <v>40527</v>
      </c>
      <c r="K1403" s="2">
        <v>0.22569444444444445</v>
      </c>
    </row>
    <row r="1404" spans="1:11" x14ac:dyDescent="0.25">
      <c r="A1404" t="s">
        <v>11</v>
      </c>
      <c r="B1404">
        <v>233</v>
      </c>
      <c r="C1404">
        <v>306</v>
      </c>
      <c r="D1404" t="s">
        <v>12</v>
      </c>
      <c r="E1404">
        <v>127100000</v>
      </c>
      <c r="F1404" t="s">
        <v>13</v>
      </c>
      <c r="G1404" t="s">
        <v>14</v>
      </c>
      <c r="H1404" t="s">
        <v>15</v>
      </c>
      <c r="I1404" t="s">
        <v>16</v>
      </c>
      <c r="J1404" s="1">
        <v>40527</v>
      </c>
      <c r="K1404" s="2">
        <v>0.72569444444444453</v>
      </c>
    </row>
    <row r="1405" spans="1:11" x14ac:dyDescent="0.25">
      <c r="A1405" t="s">
        <v>11</v>
      </c>
      <c r="B1405">
        <v>233</v>
      </c>
      <c r="C1405">
        <v>306</v>
      </c>
      <c r="D1405" t="s">
        <v>17</v>
      </c>
      <c r="E1405" t="s">
        <v>20</v>
      </c>
      <c r="G1405" t="s">
        <v>14</v>
      </c>
      <c r="H1405" t="s">
        <v>15</v>
      </c>
      <c r="I1405" t="s">
        <v>16</v>
      </c>
      <c r="J1405" s="1">
        <v>40527</v>
      </c>
      <c r="K1405" s="2">
        <v>0.72569444444444453</v>
      </c>
    </row>
    <row r="1406" spans="1:11" x14ac:dyDescent="0.25">
      <c r="A1406" t="s">
        <v>11</v>
      </c>
      <c r="B1406">
        <v>233</v>
      </c>
      <c r="C1406">
        <v>307</v>
      </c>
      <c r="D1406" t="s">
        <v>12</v>
      </c>
      <c r="E1406">
        <v>30290000</v>
      </c>
      <c r="F1406" t="s">
        <v>13</v>
      </c>
      <c r="G1406" t="s">
        <v>14</v>
      </c>
      <c r="H1406" t="s">
        <v>15</v>
      </c>
      <c r="I1406" t="s">
        <v>16</v>
      </c>
      <c r="J1406" s="1">
        <v>40528</v>
      </c>
      <c r="K1406" s="2">
        <v>0.22708333333333333</v>
      </c>
    </row>
    <row r="1407" spans="1:11" x14ac:dyDescent="0.25">
      <c r="A1407" t="s">
        <v>11</v>
      </c>
      <c r="B1407">
        <v>233</v>
      </c>
      <c r="C1407">
        <v>307</v>
      </c>
      <c r="D1407" t="s">
        <v>17</v>
      </c>
      <c r="E1407" t="s">
        <v>20</v>
      </c>
      <c r="G1407" t="s">
        <v>14</v>
      </c>
      <c r="H1407" t="s">
        <v>15</v>
      </c>
      <c r="I1407" t="s">
        <v>16</v>
      </c>
      <c r="J1407" s="1">
        <v>40528</v>
      </c>
      <c r="K1407" s="2">
        <v>0.22708333333333333</v>
      </c>
    </row>
    <row r="1408" spans="1:11" x14ac:dyDescent="0.25">
      <c r="A1408" t="s">
        <v>11</v>
      </c>
      <c r="B1408">
        <v>233</v>
      </c>
      <c r="C1408">
        <v>308</v>
      </c>
      <c r="D1408" t="s">
        <v>12</v>
      </c>
      <c r="E1408">
        <v>13000000</v>
      </c>
      <c r="F1408" t="s">
        <v>13</v>
      </c>
      <c r="G1408" t="s">
        <v>14</v>
      </c>
      <c r="H1408" t="s">
        <v>15</v>
      </c>
      <c r="I1408" t="s">
        <v>16</v>
      </c>
      <c r="J1408" s="1">
        <v>40528</v>
      </c>
      <c r="K1408" s="2">
        <v>0.7270833333333333</v>
      </c>
    </row>
    <row r="1409" spans="1:11" x14ac:dyDescent="0.25">
      <c r="A1409" t="s">
        <v>11</v>
      </c>
      <c r="B1409">
        <v>233</v>
      </c>
      <c r="C1409">
        <v>308</v>
      </c>
      <c r="D1409" t="s">
        <v>17</v>
      </c>
      <c r="E1409" t="s">
        <v>20</v>
      </c>
      <c r="G1409" t="s">
        <v>14</v>
      </c>
      <c r="H1409" t="s">
        <v>15</v>
      </c>
      <c r="I1409" t="s">
        <v>16</v>
      </c>
      <c r="J1409" s="1">
        <v>40528</v>
      </c>
      <c r="K1409" s="2">
        <v>0.7270833333333333</v>
      </c>
    </row>
    <row r="1410" spans="1:11" x14ac:dyDescent="0.25">
      <c r="A1410" t="s">
        <v>11</v>
      </c>
      <c r="B1410">
        <v>233</v>
      </c>
      <c r="C1410">
        <v>309</v>
      </c>
      <c r="D1410" t="s">
        <v>12</v>
      </c>
      <c r="E1410">
        <v>235700</v>
      </c>
      <c r="F1410" t="s">
        <v>13</v>
      </c>
      <c r="G1410" t="s">
        <v>14</v>
      </c>
      <c r="H1410" t="s">
        <v>15</v>
      </c>
      <c r="I1410" t="s">
        <v>16</v>
      </c>
      <c r="J1410" s="1">
        <v>40529</v>
      </c>
      <c r="K1410" s="2">
        <v>0.22777777777777777</v>
      </c>
    </row>
    <row r="1411" spans="1:11" x14ac:dyDescent="0.25">
      <c r="A1411" t="s">
        <v>11</v>
      </c>
      <c r="B1411">
        <v>233</v>
      </c>
      <c r="C1411">
        <v>309</v>
      </c>
      <c r="D1411" t="s">
        <v>17</v>
      </c>
      <c r="E1411" t="s">
        <v>20</v>
      </c>
      <c r="G1411" t="s">
        <v>14</v>
      </c>
      <c r="H1411" t="s">
        <v>15</v>
      </c>
      <c r="I1411" t="s">
        <v>16</v>
      </c>
      <c r="J1411" s="1">
        <v>40529</v>
      </c>
      <c r="K1411" s="2">
        <v>0.22777777777777777</v>
      </c>
    </row>
    <row r="1412" spans="1:11" x14ac:dyDescent="0.25">
      <c r="A1412" t="s">
        <v>11</v>
      </c>
      <c r="B1412">
        <v>233</v>
      </c>
      <c r="C1412">
        <v>310</v>
      </c>
      <c r="D1412" t="s">
        <v>12</v>
      </c>
      <c r="E1412">
        <v>7929</v>
      </c>
      <c r="F1412" t="s">
        <v>13</v>
      </c>
      <c r="G1412" t="s">
        <v>14</v>
      </c>
      <c r="H1412" t="s">
        <v>15</v>
      </c>
      <c r="I1412" t="s">
        <v>16</v>
      </c>
      <c r="J1412" s="1">
        <v>40529</v>
      </c>
      <c r="K1412" s="2">
        <v>0.72777777777777775</v>
      </c>
    </row>
    <row r="1413" spans="1:11" x14ac:dyDescent="0.25">
      <c r="A1413" t="s">
        <v>11</v>
      </c>
      <c r="B1413">
        <v>233</v>
      </c>
      <c r="C1413">
        <v>310</v>
      </c>
      <c r="D1413" t="s">
        <v>17</v>
      </c>
      <c r="E1413" t="s">
        <v>20</v>
      </c>
      <c r="G1413" t="s">
        <v>14</v>
      </c>
      <c r="H1413" t="s">
        <v>15</v>
      </c>
      <c r="I1413" t="s">
        <v>16</v>
      </c>
      <c r="J1413" s="1">
        <v>40529</v>
      </c>
      <c r="K1413" s="2">
        <v>0.72777777777777775</v>
      </c>
    </row>
    <row r="1414" spans="1:11" x14ac:dyDescent="0.25">
      <c r="A1414" t="s">
        <v>11</v>
      </c>
      <c r="B1414">
        <v>233</v>
      </c>
      <c r="C1414">
        <v>311</v>
      </c>
      <c r="D1414" t="s">
        <v>12</v>
      </c>
      <c r="E1414">
        <v>1743</v>
      </c>
      <c r="F1414" t="s">
        <v>13</v>
      </c>
      <c r="G1414" t="s">
        <v>14</v>
      </c>
      <c r="H1414" t="s">
        <v>15</v>
      </c>
      <c r="I1414" t="s">
        <v>16</v>
      </c>
      <c r="J1414" s="1">
        <v>40530</v>
      </c>
      <c r="K1414" s="2">
        <v>0.22777777777777777</v>
      </c>
    </row>
    <row r="1415" spans="1:11" x14ac:dyDescent="0.25">
      <c r="A1415" t="s">
        <v>11</v>
      </c>
      <c r="B1415">
        <v>233</v>
      </c>
      <c r="C1415">
        <v>311</v>
      </c>
      <c r="D1415" t="s">
        <v>17</v>
      </c>
      <c r="E1415" t="s">
        <v>20</v>
      </c>
      <c r="G1415" t="s">
        <v>14</v>
      </c>
      <c r="H1415" t="s">
        <v>15</v>
      </c>
      <c r="I1415" t="s">
        <v>16</v>
      </c>
      <c r="J1415" s="1">
        <v>40530</v>
      </c>
      <c r="K1415" s="2">
        <v>0.22777777777777777</v>
      </c>
    </row>
    <row r="1416" spans="1:11" x14ac:dyDescent="0.25">
      <c r="A1416" t="s">
        <v>11</v>
      </c>
      <c r="B1416">
        <v>233</v>
      </c>
      <c r="C1416">
        <v>312</v>
      </c>
      <c r="D1416" t="s">
        <v>12</v>
      </c>
      <c r="E1416">
        <v>1786</v>
      </c>
      <c r="F1416" t="s">
        <v>13</v>
      </c>
      <c r="G1416" t="s">
        <v>14</v>
      </c>
      <c r="H1416" t="s">
        <v>15</v>
      </c>
      <c r="I1416" t="s">
        <v>16</v>
      </c>
      <c r="J1416" s="1">
        <v>40530</v>
      </c>
      <c r="K1416" s="2">
        <v>0.72916666666666663</v>
      </c>
    </row>
    <row r="1417" spans="1:11" x14ac:dyDescent="0.25">
      <c r="A1417" t="s">
        <v>11</v>
      </c>
      <c r="B1417">
        <v>233</v>
      </c>
      <c r="C1417">
        <v>312</v>
      </c>
      <c r="D1417" t="s">
        <v>17</v>
      </c>
      <c r="E1417" t="s">
        <v>20</v>
      </c>
      <c r="G1417" t="s">
        <v>14</v>
      </c>
      <c r="H1417" t="s">
        <v>15</v>
      </c>
      <c r="I1417" t="s">
        <v>16</v>
      </c>
      <c r="J1417" s="1">
        <v>40530</v>
      </c>
      <c r="K1417" s="2">
        <v>0.72916666666666663</v>
      </c>
    </row>
    <row r="1418" spans="1:11" x14ac:dyDescent="0.25">
      <c r="A1418" t="s">
        <v>11</v>
      </c>
      <c r="B1418">
        <v>233</v>
      </c>
      <c r="C1418">
        <v>313</v>
      </c>
      <c r="D1418" t="s">
        <v>12</v>
      </c>
      <c r="E1418" t="s">
        <v>21</v>
      </c>
      <c r="F1418" t="s">
        <v>13</v>
      </c>
      <c r="G1418" t="s">
        <v>14</v>
      </c>
      <c r="H1418" t="s">
        <v>15</v>
      </c>
      <c r="I1418" t="s">
        <v>16</v>
      </c>
      <c r="J1418" s="1">
        <v>40531</v>
      </c>
      <c r="K1418" s="2">
        <v>0.3527777777777778</v>
      </c>
    </row>
    <row r="1419" spans="1:11" x14ac:dyDescent="0.25">
      <c r="A1419" t="s">
        <v>11</v>
      </c>
      <c r="B1419">
        <v>233</v>
      </c>
      <c r="C1419">
        <v>313</v>
      </c>
      <c r="D1419" t="s">
        <v>17</v>
      </c>
      <c r="E1419" t="s">
        <v>20</v>
      </c>
      <c r="G1419" t="s">
        <v>14</v>
      </c>
      <c r="H1419" t="s">
        <v>15</v>
      </c>
      <c r="I1419" t="s">
        <v>16</v>
      </c>
      <c r="J1419" s="1">
        <v>40531</v>
      </c>
      <c r="K1419" s="2">
        <v>0.3527777777777778</v>
      </c>
    </row>
    <row r="1420" spans="1:11" x14ac:dyDescent="0.25">
      <c r="A1420" t="s">
        <v>11</v>
      </c>
      <c r="B1420">
        <v>233</v>
      </c>
      <c r="C1420">
        <v>314</v>
      </c>
      <c r="D1420" t="s">
        <v>12</v>
      </c>
      <c r="E1420" t="s">
        <v>21</v>
      </c>
      <c r="F1420" t="s">
        <v>13</v>
      </c>
      <c r="G1420" t="s">
        <v>14</v>
      </c>
      <c r="H1420" t="s">
        <v>15</v>
      </c>
      <c r="I1420" t="s">
        <v>16</v>
      </c>
      <c r="J1420" s="1">
        <v>40539</v>
      </c>
      <c r="K1420" s="2">
        <v>0.39652777777777781</v>
      </c>
    </row>
    <row r="1421" spans="1:11" x14ac:dyDescent="0.25">
      <c r="A1421" t="s">
        <v>11</v>
      </c>
      <c r="B1421">
        <v>233</v>
      </c>
      <c r="C1421">
        <v>314</v>
      </c>
      <c r="D1421" t="s">
        <v>17</v>
      </c>
      <c r="E1421" t="s">
        <v>20</v>
      </c>
      <c r="G1421" t="s">
        <v>14</v>
      </c>
      <c r="H1421" t="s">
        <v>15</v>
      </c>
      <c r="I1421" t="s">
        <v>16</v>
      </c>
      <c r="J1421" s="1">
        <v>40539</v>
      </c>
      <c r="K1421" s="2">
        <v>0.39652777777777781</v>
      </c>
    </row>
    <row r="1422" spans="1:11" x14ac:dyDescent="0.25">
      <c r="A1422" t="s">
        <v>11</v>
      </c>
      <c r="B1422">
        <v>234</v>
      </c>
      <c r="C1422">
        <v>301</v>
      </c>
      <c r="D1422" t="s">
        <v>12</v>
      </c>
      <c r="E1422">
        <v>1021000000</v>
      </c>
      <c r="F1422" t="s">
        <v>13</v>
      </c>
      <c r="G1422" t="s">
        <v>14</v>
      </c>
      <c r="H1422" t="s">
        <v>15</v>
      </c>
      <c r="I1422" t="s">
        <v>16</v>
      </c>
      <c r="J1422" s="1">
        <v>40526</v>
      </c>
      <c r="K1422" s="2">
        <v>0.74375000000000002</v>
      </c>
    </row>
    <row r="1423" spans="1:11" x14ac:dyDescent="0.25">
      <c r="A1423" t="s">
        <v>11</v>
      </c>
      <c r="B1423">
        <v>234</v>
      </c>
      <c r="C1423">
        <v>301</v>
      </c>
      <c r="D1423" t="s">
        <v>17</v>
      </c>
      <c r="E1423" t="s">
        <v>20</v>
      </c>
      <c r="G1423" t="s">
        <v>14</v>
      </c>
      <c r="H1423" t="s">
        <v>15</v>
      </c>
      <c r="I1423" t="s">
        <v>16</v>
      </c>
      <c r="J1423" s="1">
        <v>40526</v>
      </c>
      <c r="K1423" s="2">
        <v>0.74375000000000002</v>
      </c>
    </row>
    <row r="1424" spans="1:11" x14ac:dyDescent="0.25">
      <c r="A1424" t="s">
        <v>11</v>
      </c>
      <c r="B1424">
        <v>234</v>
      </c>
      <c r="C1424">
        <v>303</v>
      </c>
      <c r="D1424" t="s">
        <v>12</v>
      </c>
      <c r="E1424">
        <v>1300000000</v>
      </c>
      <c r="F1424" t="s">
        <v>13</v>
      </c>
      <c r="G1424" t="s">
        <v>14</v>
      </c>
      <c r="H1424" t="s">
        <v>15</v>
      </c>
      <c r="I1424" t="s">
        <v>16</v>
      </c>
      <c r="J1424" s="1">
        <v>40527</v>
      </c>
      <c r="K1424" s="2">
        <v>0.24861111111111112</v>
      </c>
    </row>
    <row r="1425" spans="1:11" x14ac:dyDescent="0.25">
      <c r="A1425" t="s">
        <v>11</v>
      </c>
      <c r="B1425">
        <v>234</v>
      </c>
      <c r="C1425">
        <v>303</v>
      </c>
      <c r="D1425" t="s">
        <v>17</v>
      </c>
      <c r="E1425" t="s">
        <v>20</v>
      </c>
      <c r="G1425" t="s">
        <v>14</v>
      </c>
      <c r="H1425" t="s">
        <v>15</v>
      </c>
      <c r="I1425" t="s">
        <v>16</v>
      </c>
      <c r="J1425" s="1">
        <v>40527</v>
      </c>
      <c r="K1425" s="2">
        <v>0.24861111111111112</v>
      </c>
    </row>
    <row r="1426" spans="1:11" x14ac:dyDescent="0.25">
      <c r="A1426" t="s">
        <v>11</v>
      </c>
      <c r="B1426">
        <v>234</v>
      </c>
      <c r="C1426">
        <v>304</v>
      </c>
      <c r="D1426" t="s">
        <v>12</v>
      </c>
      <c r="E1426">
        <v>728600000</v>
      </c>
      <c r="F1426" t="s">
        <v>13</v>
      </c>
      <c r="G1426" t="s">
        <v>14</v>
      </c>
      <c r="H1426" t="s">
        <v>15</v>
      </c>
      <c r="I1426" t="s">
        <v>16</v>
      </c>
      <c r="J1426" s="1">
        <v>40527</v>
      </c>
      <c r="K1426" s="2">
        <v>0.74861111111111101</v>
      </c>
    </row>
    <row r="1427" spans="1:11" x14ac:dyDescent="0.25">
      <c r="A1427" t="s">
        <v>11</v>
      </c>
      <c r="B1427">
        <v>234</v>
      </c>
      <c r="C1427">
        <v>304</v>
      </c>
      <c r="D1427" t="s">
        <v>17</v>
      </c>
      <c r="E1427" t="s">
        <v>20</v>
      </c>
      <c r="G1427" t="s">
        <v>14</v>
      </c>
      <c r="H1427" t="s">
        <v>15</v>
      </c>
      <c r="I1427" t="s">
        <v>16</v>
      </c>
      <c r="J1427" s="1">
        <v>40527</v>
      </c>
      <c r="K1427" s="2">
        <v>0.74861111111111101</v>
      </c>
    </row>
    <row r="1428" spans="1:11" x14ac:dyDescent="0.25">
      <c r="A1428" t="s">
        <v>11</v>
      </c>
      <c r="B1428">
        <v>234</v>
      </c>
      <c r="C1428">
        <v>305</v>
      </c>
      <c r="D1428" t="s">
        <v>12</v>
      </c>
      <c r="E1428">
        <v>89290000</v>
      </c>
      <c r="F1428" t="s">
        <v>13</v>
      </c>
      <c r="G1428" t="s">
        <v>14</v>
      </c>
      <c r="H1428" t="s">
        <v>15</v>
      </c>
      <c r="I1428" t="s">
        <v>16</v>
      </c>
      <c r="J1428" s="1">
        <v>40528</v>
      </c>
      <c r="K1428" s="2">
        <v>0.24791666666666667</v>
      </c>
    </row>
    <row r="1429" spans="1:11" x14ac:dyDescent="0.25">
      <c r="A1429" t="s">
        <v>11</v>
      </c>
      <c r="B1429">
        <v>234</v>
      </c>
      <c r="C1429">
        <v>305</v>
      </c>
      <c r="D1429" t="s">
        <v>17</v>
      </c>
      <c r="E1429" t="s">
        <v>20</v>
      </c>
      <c r="G1429" t="s">
        <v>14</v>
      </c>
      <c r="H1429" t="s">
        <v>15</v>
      </c>
      <c r="I1429" t="s">
        <v>16</v>
      </c>
      <c r="J1429" s="1">
        <v>40528</v>
      </c>
      <c r="K1429" s="2">
        <v>0.24791666666666667</v>
      </c>
    </row>
    <row r="1430" spans="1:11" x14ac:dyDescent="0.25">
      <c r="A1430" t="s">
        <v>11</v>
      </c>
      <c r="B1430">
        <v>234</v>
      </c>
      <c r="C1430">
        <v>306</v>
      </c>
      <c r="D1430" t="s">
        <v>12</v>
      </c>
      <c r="E1430">
        <v>14070000</v>
      </c>
      <c r="F1430" t="s">
        <v>13</v>
      </c>
      <c r="G1430" t="s">
        <v>14</v>
      </c>
      <c r="H1430" t="s">
        <v>15</v>
      </c>
      <c r="I1430" t="s">
        <v>16</v>
      </c>
      <c r="J1430" s="1">
        <v>40528</v>
      </c>
      <c r="K1430" s="2">
        <v>0.74791666666666667</v>
      </c>
    </row>
    <row r="1431" spans="1:11" x14ac:dyDescent="0.25">
      <c r="A1431" t="s">
        <v>11</v>
      </c>
      <c r="B1431">
        <v>234</v>
      </c>
      <c r="C1431">
        <v>306</v>
      </c>
      <c r="D1431" t="s">
        <v>17</v>
      </c>
      <c r="E1431" t="s">
        <v>20</v>
      </c>
      <c r="G1431" t="s">
        <v>14</v>
      </c>
      <c r="H1431" t="s">
        <v>15</v>
      </c>
      <c r="I1431" t="s">
        <v>16</v>
      </c>
      <c r="J1431" s="1">
        <v>40528</v>
      </c>
      <c r="K1431" s="2">
        <v>0.74791666666666667</v>
      </c>
    </row>
    <row r="1432" spans="1:11" x14ac:dyDescent="0.25">
      <c r="A1432" t="s">
        <v>11</v>
      </c>
      <c r="B1432">
        <v>234</v>
      </c>
      <c r="C1432">
        <v>307</v>
      </c>
      <c r="D1432" t="s">
        <v>12</v>
      </c>
      <c r="E1432">
        <v>1964000</v>
      </c>
      <c r="F1432" t="s">
        <v>13</v>
      </c>
      <c r="G1432" t="s">
        <v>14</v>
      </c>
      <c r="H1432" t="s">
        <v>15</v>
      </c>
      <c r="I1432" t="s">
        <v>16</v>
      </c>
      <c r="J1432" s="1">
        <v>40529</v>
      </c>
      <c r="K1432" s="2">
        <v>0.24861111111111112</v>
      </c>
    </row>
    <row r="1433" spans="1:11" x14ac:dyDescent="0.25">
      <c r="A1433" t="s">
        <v>11</v>
      </c>
      <c r="B1433">
        <v>234</v>
      </c>
      <c r="C1433">
        <v>307</v>
      </c>
      <c r="D1433" t="s">
        <v>17</v>
      </c>
      <c r="E1433" t="s">
        <v>20</v>
      </c>
      <c r="G1433" t="s">
        <v>14</v>
      </c>
      <c r="H1433" t="s">
        <v>15</v>
      </c>
      <c r="I1433" t="s">
        <v>16</v>
      </c>
      <c r="J1433" s="1">
        <v>40529</v>
      </c>
      <c r="K1433" s="2">
        <v>0.24861111111111112</v>
      </c>
    </row>
    <row r="1434" spans="1:11" x14ac:dyDescent="0.25">
      <c r="A1434" t="s">
        <v>11</v>
      </c>
      <c r="B1434">
        <v>234</v>
      </c>
      <c r="C1434">
        <v>308</v>
      </c>
      <c r="D1434" t="s">
        <v>12</v>
      </c>
      <c r="E1434">
        <v>45360</v>
      </c>
      <c r="F1434" t="s">
        <v>13</v>
      </c>
      <c r="G1434" t="s">
        <v>14</v>
      </c>
      <c r="H1434" t="s">
        <v>15</v>
      </c>
      <c r="I1434" t="s">
        <v>16</v>
      </c>
      <c r="J1434" s="1">
        <v>40529</v>
      </c>
      <c r="K1434" s="2">
        <v>0.74791666666666667</v>
      </c>
    </row>
    <row r="1435" spans="1:11" x14ac:dyDescent="0.25">
      <c r="A1435" t="s">
        <v>11</v>
      </c>
      <c r="B1435">
        <v>234</v>
      </c>
      <c r="C1435">
        <v>308</v>
      </c>
      <c r="D1435" t="s">
        <v>17</v>
      </c>
      <c r="E1435" t="s">
        <v>20</v>
      </c>
      <c r="G1435" t="s">
        <v>14</v>
      </c>
      <c r="H1435" t="s">
        <v>15</v>
      </c>
      <c r="I1435" t="s">
        <v>16</v>
      </c>
      <c r="J1435" s="1">
        <v>40529</v>
      </c>
      <c r="K1435" s="2">
        <v>0.74791666666666667</v>
      </c>
    </row>
    <row r="1436" spans="1:11" x14ac:dyDescent="0.25">
      <c r="A1436" t="s">
        <v>11</v>
      </c>
      <c r="B1436">
        <v>234</v>
      </c>
      <c r="C1436">
        <v>309</v>
      </c>
      <c r="D1436" t="s">
        <v>12</v>
      </c>
      <c r="E1436">
        <v>2121</v>
      </c>
      <c r="F1436" t="s">
        <v>13</v>
      </c>
      <c r="G1436" t="s">
        <v>14</v>
      </c>
      <c r="H1436" t="s">
        <v>15</v>
      </c>
      <c r="I1436" t="s">
        <v>16</v>
      </c>
      <c r="J1436" s="1">
        <v>40530</v>
      </c>
      <c r="K1436" s="2">
        <v>0.24583333333333335</v>
      </c>
    </row>
    <row r="1437" spans="1:11" x14ac:dyDescent="0.25">
      <c r="A1437" t="s">
        <v>11</v>
      </c>
      <c r="B1437">
        <v>234</v>
      </c>
      <c r="C1437">
        <v>309</v>
      </c>
      <c r="D1437" t="s">
        <v>17</v>
      </c>
      <c r="E1437" t="s">
        <v>20</v>
      </c>
      <c r="G1437" t="s">
        <v>14</v>
      </c>
      <c r="H1437" t="s">
        <v>15</v>
      </c>
      <c r="I1437" t="s">
        <v>16</v>
      </c>
      <c r="J1437" s="1">
        <v>40530</v>
      </c>
      <c r="K1437" s="2">
        <v>0.24583333333333335</v>
      </c>
    </row>
    <row r="1438" spans="1:11" x14ac:dyDescent="0.25">
      <c r="A1438" t="s">
        <v>11</v>
      </c>
      <c r="B1438">
        <v>234</v>
      </c>
      <c r="C1438">
        <v>310</v>
      </c>
      <c r="D1438" t="s">
        <v>12</v>
      </c>
      <c r="E1438">
        <v>170</v>
      </c>
      <c r="F1438" t="s">
        <v>13</v>
      </c>
      <c r="G1438" t="s">
        <v>14</v>
      </c>
      <c r="H1438" t="s">
        <v>15</v>
      </c>
      <c r="I1438" t="s">
        <v>16</v>
      </c>
      <c r="J1438" s="1">
        <v>40530</v>
      </c>
      <c r="K1438" s="2">
        <v>0.74861111111111101</v>
      </c>
    </row>
    <row r="1439" spans="1:11" x14ac:dyDescent="0.25">
      <c r="A1439" t="s">
        <v>11</v>
      </c>
      <c r="B1439">
        <v>234</v>
      </c>
      <c r="C1439">
        <v>310</v>
      </c>
      <c r="D1439" t="s">
        <v>17</v>
      </c>
      <c r="E1439" t="s">
        <v>20</v>
      </c>
      <c r="G1439" t="s">
        <v>14</v>
      </c>
      <c r="H1439" t="s">
        <v>15</v>
      </c>
      <c r="I1439" t="s">
        <v>16</v>
      </c>
      <c r="J1439" s="1">
        <v>40530</v>
      </c>
      <c r="K1439" s="2">
        <v>0.74861111111111101</v>
      </c>
    </row>
    <row r="1440" spans="1:11" x14ac:dyDescent="0.25">
      <c r="A1440" t="s">
        <v>11</v>
      </c>
      <c r="B1440">
        <v>234</v>
      </c>
      <c r="C1440">
        <v>311</v>
      </c>
      <c r="D1440" t="s">
        <v>12</v>
      </c>
      <c r="E1440" t="s">
        <v>21</v>
      </c>
      <c r="F1440" t="s">
        <v>13</v>
      </c>
      <c r="G1440" t="s">
        <v>14</v>
      </c>
      <c r="H1440" t="s">
        <v>15</v>
      </c>
      <c r="I1440" t="s">
        <v>16</v>
      </c>
      <c r="J1440" s="1">
        <v>40531</v>
      </c>
      <c r="K1440" s="2">
        <v>0.24791666666666667</v>
      </c>
    </row>
    <row r="1441" spans="1:11" x14ac:dyDescent="0.25">
      <c r="A1441" t="s">
        <v>11</v>
      </c>
      <c r="B1441">
        <v>234</v>
      </c>
      <c r="C1441">
        <v>311</v>
      </c>
      <c r="D1441" t="s">
        <v>17</v>
      </c>
      <c r="E1441" t="s">
        <v>20</v>
      </c>
      <c r="G1441" t="s">
        <v>14</v>
      </c>
      <c r="H1441" t="s">
        <v>15</v>
      </c>
      <c r="I1441" t="s">
        <v>16</v>
      </c>
      <c r="J1441" s="1">
        <v>40531</v>
      </c>
      <c r="K1441" s="2">
        <v>0.24791666666666667</v>
      </c>
    </row>
    <row r="1442" spans="1:11" x14ac:dyDescent="0.25">
      <c r="A1442" t="s">
        <v>11</v>
      </c>
      <c r="B1442">
        <v>234</v>
      </c>
      <c r="C1442">
        <v>312</v>
      </c>
      <c r="D1442" t="s">
        <v>12</v>
      </c>
      <c r="E1442" t="s">
        <v>21</v>
      </c>
      <c r="F1442" t="s">
        <v>13</v>
      </c>
      <c r="G1442" t="s">
        <v>14</v>
      </c>
      <c r="H1442" t="s">
        <v>15</v>
      </c>
      <c r="I1442" t="s">
        <v>16</v>
      </c>
      <c r="J1442" s="1">
        <v>40531</v>
      </c>
      <c r="K1442" s="2">
        <v>0.74861111111111101</v>
      </c>
    </row>
    <row r="1443" spans="1:11" x14ac:dyDescent="0.25">
      <c r="A1443" t="s">
        <v>11</v>
      </c>
      <c r="B1443">
        <v>234</v>
      </c>
      <c r="C1443">
        <v>312</v>
      </c>
      <c r="D1443" t="s">
        <v>17</v>
      </c>
      <c r="E1443" t="s">
        <v>20</v>
      </c>
      <c r="G1443" t="s">
        <v>14</v>
      </c>
      <c r="H1443" t="s">
        <v>15</v>
      </c>
      <c r="I1443" t="s">
        <v>16</v>
      </c>
      <c r="J1443" s="1">
        <v>40531</v>
      </c>
      <c r="K1443" s="2">
        <v>0.74861111111111101</v>
      </c>
    </row>
    <row r="1444" spans="1:11" x14ac:dyDescent="0.25">
      <c r="A1444" t="s">
        <v>11</v>
      </c>
      <c r="B1444">
        <v>234</v>
      </c>
      <c r="C1444">
        <v>313</v>
      </c>
      <c r="D1444" t="s">
        <v>12</v>
      </c>
      <c r="E1444" t="s">
        <v>21</v>
      </c>
      <c r="F1444" t="s">
        <v>13</v>
      </c>
      <c r="G1444" t="s">
        <v>14</v>
      </c>
      <c r="H1444" t="s">
        <v>15</v>
      </c>
      <c r="I1444" t="s">
        <v>16</v>
      </c>
      <c r="J1444" s="1">
        <v>40532</v>
      </c>
      <c r="K1444" s="2">
        <v>0.34236111111111112</v>
      </c>
    </row>
    <row r="1445" spans="1:11" x14ac:dyDescent="0.25">
      <c r="A1445" t="s">
        <v>11</v>
      </c>
      <c r="B1445">
        <v>234</v>
      </c>
      <c r="C1445">
        <v>313</v>
      </c>
      <c r="D1445" t="s">
        <v>17</v>
      </c>
      <c r="E1445" t="s">
        <v>20</v>
      </c>
      <c r="G1445" t="s">
        <v>14</v>
      </c>
      <c r="H1445" t="s">
        <v>15</v>
      </c>
      <c r="I1445" t="s">
        <v>16</v>
      </c>
      <c r="J1445" s="1">
        <v>40532</v>
      </c>
      <c r="K1445" s="2">
        <v>0.34236111111111112</v>
      </c>
    </row>
    <row r="1446" spans="1:11" x14ac:dyDescent="0.25">
      <c r="A1446" t="s">
        <v>11</v>
      </c>
      <c r="B1446">
        <v>234</v>
      </c>
      <c r="C1446">
        <v>314</v>
      </c>
      <c r="D1446" t="s">
        <v>12</v>
      </c>
      <c r="E1446" t="s">
        <v>21</v>
      </c>
      <c r="F1446" t="s">
        <v>13</v>
      </c>
      <c r="G1446" t="s">
        <v>14</v>
      </c>
      <c r="H1446" t="s">
        <v>15</v>
      </c>
      <c r="I1446" t="s">
        <v>16</v>
      </c>
      <c r="J1446" s="1">
        <v>40539</v>
      </c>
      <c r="K1446" s="2">
        <v>0.46875</v>
      </c>
    </row>
    <row r="1447" spans="1:11" x14ac:dyDescent="0.25">
      <c r="A1447" t="s">
        <v>11</v>
      </c>
      <c r="B1447">
        <v>234</v>
      </c>
      <c r="C1447">
        <v>314</v>
      </c>
      <c r="D1447" t="s">
        <v>17</v>
      </c>
      <c r="E1447" t="s">
        <v>20</v>
      </c>
      <c r="G1447" t="s">
        <v>14</v>
      </c>
      <c r="H1447" t="s">
        <v>15</v>
      </c>
      <c r="I1447" t="s">
        <v>16</v>
      </c>
      <c r="J1447" s="1">
        <v>40539</v>
      </c>
      <c r="K1447" s="2">
        <v>0.46875</v>
      </c>
    </row>
    <row r="1448" spans="1:11" x14ac:dyDescent="0.25">
      <c r="A1448" t="s">
        <v>11</v>
      </c>
      <c r="B1448">
        <v>235</v>
      </c>
      <c r="C1448">
        <v>301</v>
      </c>
      <c r="D1448" t="s">
        <v>12</v>
      </c>
      <c r="E1448">
        <v>627900000</v>
      </c>
      <c r="F1448" t="s">
        <v>13</v>
      </c>
      <c r="G1448" t="s">
        <v>14</v>
      </c>
      <c r="H1448" t="s">
        <v>15</v>
      </c>
      <c r="I1448" t="s">
        <v>16</v>
      </c>
      <c r="J1448" s="1">
        <v>40529</v>
      </c>
      <c r="K1448" s="2">
        <v>0.82916666666666661</v>
      </c>
    </row>
    <row r="1449" spans="1:11" x14ac:dyDescent="0.25">
      <c r="A1449" t="s">
        <v>11</v>
      </c>
      <c r="B1449">
        <v>235</v>
      </c>
      <c r="C1449">
        <v>301</v>
      </c>
      <c r="D1449" t="s">
        <v>17</v>
      </c>
      <c r="E1449" t="s">
        <v>25</v>
      </c>
      <c r="G1449" t="s">
        <v>14</v>
      </c>
      <c r="H1449" t="s">
        <v>15</v>
      </c>
      <c r="I1449" t="s">
        <v>16</v>
      </c>
      <c r="J1449" s="1">
        <v>40529</v>
      </c>
      <c r="K1449" s="2">
        <v>0.82916666666666661</v>
      </c>
    </row>
    <row r="1450" spans="1:11" x14ac:dyDescent="0.25">
      <c r="A1450" t="s">
        <v>11</v>
      </c>
      <c r="B1450">
        <v>235</v>
      </c>
      <c r="C1450">
        <v>303</v>
      </c>
      <c r="D1450" t="s">
        <v>12</v>
      </c>
      <c r="E1450">
        <v>238600000</v>
      </c>
      <c r="F1450" t="s">
        <v>13</v>
      </c>
      <c r="G1450" t="s">
        <v>14</v>
      </c>
      <c r="H1450" t="s">
        <v>15</v>
      </c>
      <c r="I1450" t="s">
        <v>16</v>
      </c>
      <c r="J1450" s="1">
        <v>40530</v>
      </c>
      <c r="K1450" s="2">
        <v>0.33124999999999999</v>
      </c>
    </row>
    <row r="1451" spans="1:11" x14ac:dyDescent="0.25">
      <c r="A1451" t="s">
        <v>11</v>
      </c>
      <c r="B1451">
        <v>235</v>
      </c>
      <c r="C1451">
        <v>303</v>
      </c>
      <c r="D1451" t="s">
        <v>17</v>
      </c>
      <c r="E1451" t="s">
        <v>25</v>
      </c>
      <c r="G1451" t="s">
        <v>14</v>
      </c>
      <c r="H1451" t="s">
        <v>15</v>
      </c>
      <c r="I1451" t="s">
        <v>16</v>
      </c>
      <c r="J1451" s="1">
        <v>40530</v>
      </c>
      <c r="K1451" s="2">
        <v>0.33124999999999999</v>
      </c>
    </row>
    <row r="1452" spans="1:11" x14ac:dyDescent="0.25">
      <c r="A1452" t="s">
        <v>11</v>
      </c>
      <c r="B1452">
        <v>235</v>
      </c>
      <c r="C1452">
        <v>304</v>
      </c>
      <c r="D1452" t="s">
        <v>12</v>
      </c>
      <c r="E1452">
        <v>115000000</v>
      </c>
      <c r="F1452" t="s">
        <v>13</v>
      </c>
      <c r="G1452" t="s">
        <v>14</v>
      </c>
      <c r="H1452" t="s">
        <v>15</v>
      </c>
      <c r="I1452" t="s">
        <v>16</v>
      </c>
      <c r="J1452" s="1">
        <v>40530</v>
      </c>
      <c r="K1452" s="2">
        <v>0.83194444444444438</v>
      </c>
    </row>
    <row r="1453" spans="1:11" x14ac:dyDescent="0.25">
      <c r="A1453" t="s">
        <v>11</v>
      </c>
      <c r="B1453">
        <v>235</v>
      </c>
      <c r="C1453">
        <v>304</v>
      </c>
      <c r="D1453" t="s">
        <v>17</v>
      </c>
      <c r="E1453" t="s">
        <v>25</v>
      </c>
      <c r="G1453" t="s">
        <v>14</v>
      </c>
      <c r="H1453" t="s">
        <v>15</v>
      </c>
      <c r="I1453" t="s">
        <v>16</v>
      </c>
      <c r="J1453" s="1">
        <v>40530</v>
      </c>
      <c r="K1453" s="2">
        <v>0.83194444444444438</v>
      </c>
    </row>
    <row r="1454" spans="1:11" x14ac:dyDescent="0.25">
      <c r="A1454" t="s">
        <v>11</v>
      </c>
      <c r="B1454">
        <v>235</v>
      </c>
      <c r="C1454">
        <v>305</v>
      </c>
      <c r="D1454" t="s">
        <v>12</v>
      </c>
      <c r="E1454">
        <v>77860000</v>
      </c>
      <c r="F1454" t="s">
        <v>13</v>
      </c>
      <c r="G1454" t="s">
        <v>14</v>
      </c>
      <c r="H1454" t="s">
        <v>15</v>
      </c>
      <c r="I1454" t="s">
        <v>16</v>
      </c>
      <c r="J1454" s="1">
        <v>40531</v>
      </c>
      <c r="K1454" s="2">
        <v>0.33124999999999999</v>
      </c>
    </row>
    <row r="1455" spans="1:11" x14ac:dyDescent="0.25">
      <c r="A1455" t="s">
        <v>11</v>
      </c>
      <c r="B1455">
        <v>235</v>
      </c>
      <c r="C1455">
        <v>305</v>
      </c>
      <c r="D1455" t="s">
        <v>17</v>
      </c>
      <c r="E1455" t="s">
        <v>25</v>
      </c>
      <c r="G1455" t="s">
        <v>14</v>
      </c>
      <c r="H1455" t="s">
        <v>15</v>
      </c>
      <c r="I1455" t="s">
        <v>16</v>
      </c>
      <c r="J1455" s="1">
        <v>40531</v>
      </c>
      <c r="K1455" s="2">
        <v>0.33124999999999999</v>
      </c>
    </row>
    <row r="1456" spans="1:11" x14ac:dyDescent="0.25">
      <c r="A1456" t="s">
        <v>11</v>
      </c>
      <c r="B1456">
        <v>235</v>
      </c>
      <c r="C1456">
        <v>306</v>
      </c>
      <c r="D1456" t="s">
        <v>12</v>
      </c>
      <c r="E1456">
        <v>35860000</v>
      </c>
      <c r="F1456" t="s">
        <v>13</v>
      </c>
      <c r="G1456" t="s">
        <v>14</v>
      </c>
      <c r="H1456" t="s">
        <v>15</v>
      </c>
      <c r="I1456" t="s">
        <v>16</v>
      </c>
      <c r="J1456" s="1">
        <v>40531</v>
      </c>
      <c r="K1456" s="2">
        <v>0.83124999999999993</v>
      </c>
    </row>
    <row r="1457" spans="1:11" x14ac:dyDescent="0.25">
      <c r="A1457" t="s">
        <v>11</v>
      </c>
      <c r="B1457">
        <v>235</v>
      </c>
      <c r="C1457">
        <v>306</v>
      </c>
      <c r="D1457" t="s">
        <v>17</v>
      </c>
      <c r="E1457" t="s">
        <v>25</v>
      </c>
      <c r="G1457" t="s">
        <v>14</v>
      </c>
      <c r="H1457" t="s">
        <v>15</v>
      </c>
      <c r="I1457" t="s">
        <v>16</v>
      </c>
      <c r="J1457" s="1">
        <v>40531</v>
      </c>
      <c r="K1457" s="2">
        <v>0.83124999999999993</v>
      </c>
    </row>
    <row r="1458" spans="1:11" x14ac:dyDescent="0.25">
      <c r="A1458" t="s">
        <v>11</v>
      </c>
      <c r="B1458">
        <v>235</v>
      </c>
      <c r="C1458">
        <v>307</v>
      </c>
      <c r="D1458" t="s">
        <v>12</v>
      </c>
      <c r="E1458">
        <v>4900000</v>
      </c>
      <c r="F1458" t="s">
        <v>13</v>
      </c>
      <c r="G1458" t="s">
        <v>14</v>
      </c>
      <c r="H1458" t="s">
        <v>15</v>
      </c>
      <c r="I1458" t="s">
        <v>16</v>
      </c>
      <c r="J1458" s="1">
        <v>40532</v>
      </c>
      <c r="K1458" s="2">
        <v>0.33124999999999999</v>
      </c>
    </row>
    <row r="1459" spans="1:11" x14ac:dyDescent="0.25">
      <c r="A1459" t="s">
        <v>11</v>
      </c>
      <c r="B1459">
        <v>235</v>
      </c>
      <c r="C1459">
        <v>307</v>
      </c>
      <c r="D1459" t="s">
        <v>17</v>
      </c>
      <c r="E1459" t="s">
        <v>25</v>
      </c>
      <c r="G1459" t="s">
        <v>14</v>
      </c>
      <c r="H1459" t="s">
        <v>15</v>
      </c>
      <c r="I1459" t="s">
        <v>16</v>
      </c>
      <c r="J1459" s="1">
        <v>40532</v>
      </c>
      <c r="K1459" s="2">
        <v>0.33124999999999999</v>
      </c>
    </row>
    <row r="1460" spans="1:11" x14ac:dyDescent="0.25">
      <c r="A1460" t="s">
        <v>11</v>
      </c>
      <c r="B1460">
        <v>235</v>
      </c>
      <c r="C1460">
        <v>308</v>
      </c>
      <c r="D1460" t="s">
        <v>12</v>
      </c>
      <c r="E1460">
        <v>271400</v>
      </c>
      <c r="F1460" t="s">
        <v>13</v>
      </c>
      <c r="G1460" t="s">
        <v>14</v>
      </c>
      <c r="H1460" t="s">
        <v>15</v>
      </c>
      <c r="I1460" t="s">
        <v>16</v>
      </c>
      <c r="J1460" s="1">
        <v>40532</v>
      </c>
      <c r="K1460" s="2">
        <v>0.83194444444444438</v>
      </c>
    </row>
    <row r="1461" spans="1:11" x14ac:dyDescent="0.25">
      <c r="A1461" t="s">
        <v>11</v>
      </c>
      <c r="B1461">
        <v>235</v>
      </c>
      <c r="C1461">
        <v>308</v>
      </c>
      <c r="D1461" t="s">
        <v>17</v>
      </c>
      <c r="E1461" t="s">
        <v>25</v>
      </c>
      <c r="G1461" t="s">
        <v>14</v>
      </c>
      <c r="H1461" t="s">
        <v>15</v>
      </c>
      <c r="I1461" t="s">
        <v>16</v>
      </c>
      <c r="J1461" s="1">
        <v>40532</v>
      </c>
      <c r="K1461" s="2">
        <v>0.83194444444444438</v>
      </c>
    </row>
    <row r="1462" spans="1:11" x14ac:dyDescent="0.25">
      <c r="A1462" t="s">
        <v>11</v>
      </c>
      <c r="B1462">
        <v>235</v>
      </c>
      <c r="C1462">
        <v>309</v>
      </c>
      <c r="D1462" t="s">
        <v>12</v>
      </c>
      <c r="E1462" t="s">
        <v>19</v>
      </c>
      <c r="F1462" t="s">
        <v>13</v>
      </c>
      <c r="G1462" t="s">
        <v>14</v>
      </c>
      <c r="H1462" t="s">
        <v>15</v>
      </c>
      <c r="I1462" t="s">
        <v>16</v>
      </c>
      <c r="J1462" s="1">
        <v>40533</v>
      </c>
      <c r="K1462" s="2">
        <v>0.33124999999999999</v>
      </c>
    </row>
    <row r="1463" spans="1:11" x14ac:dyDescent="0.25">
      <c r="A1463" t="s">
        <v>11</v>
      </c>
      <c r="B1463">
        <v>235</v>
      </c>
      <c r="C1463">
        <v>309</v>
      </c>
      <c r="D1463" t="s">
        <v>17</v>
      </c>
      <c r="E1463" t="s">
        <v>25</v>
      </c>
      <c r="G1463" t="s">
        <v>14</v>
      </c>
      <c r="H1463" t="s">
        <v>15</v>
      </c>
      <c r="I1463" t="s">
        <v>16</v>
      </c>
      <c r="J1463" s="1">
        <v>40533</v>
      </c>
      <c r="K1463" s="2">
        <v>0.33124999999999999</v>
      </c>
    </row>
    <row r="1464" spans="1:11" x14ac:dyDescent="0.25">
      <c r="A1464" t="s">
        <v>11</v>
      </c>
      <c r="B1464">
        <v>235</v>
      </c>
      <c r="C1464">
        <v>310</v>
      </c>
      <c r="D1464" t="s">
        <v>12</v>
      </c>
      <c r="E1464" t="s">
        <v>19</v>
      </c>
      <c r="F1464" t="s">
        <v>13</v>
      </c>
      <c r="G1464" t="s">
        <v>14</v>
      </c>
      <c r="H1464" t="s">
        <v>15</v>
      </c>
      <c r="I1464" t="s">
        <v>16</v>
      </c>
      <c r="J1464" s="1">
        <v>40533</v>
      </c>
      <c r="K1464" s="2">
        <v>0.83124999999999993</v>
      </c>
    </row>
    <row r="1465" spans="1:11" x14ac:dyDescent="0.25">
      <c r="A1465" t="s">
        <v>11</v>
      </c>
      <c r="B1465">
        <v>235</v>
      </c>
      <c r="C1465">
        <v>310</v>
      </c>
      <c r="D1465" t="s">
        <v>17</v>
      </c>
      <c r="E1465" t="s">
        <v>25</v>
      </c>
      <c r="G1465" t="s">
        <v>14</v>
      </c>
      <c r="H1465" t="s">
        <v>15</v>
      </c>
      <c r="I1465" t="s">
        <v>16</v>
      </c>
      <c r="J1465" s="1">
        <v>40533</v>
      </c>
      <c r="K1465" s="2">
        <v>0.83124999999999993</v>
      </c>
    </row>
    <row r="1466" spans="1:11" x14ac:dyDescent="0.25">
      <c r="A1466" t="s">
        <v>11</v>
      </c>
      <c r="B1466">
        <v>235</v>
      </c>
      <c r="C1466">
        <v>311</v>
      </c>
      <c r="D1466" t="s">
        <v>12</v>
      </c>
      <c r="E1466" t="s">
        <v>19</v>
      </c>
      <c r="F1466" t="s">
        <v>13</v>
      </c>
      <c r="G1466" t="s">
        <v>14</v>
      </c>
      <c r="H1466" t="s">
        <v>15</v>
      </c>
      <c r="I1466" t="s">
        <v>16</v>
      </c>
      <c r="J1466" s="1">
        <v>40534</v>
      </c>
      <c r="K1466" s="2">
        <v>0.33194444444444443</v>
      </c>
    </row>
    <row r="1467" spans="1:11" x14ac:dyDescent="0.25">
      <c r="A1467" t="s">
        <v>11</v>
      </c>
      <c r="B1467">
        <v>235</v>
      </c>
      <c r="C1467">
        <v>311</v>
      </c>
      <c r="D1467" t="s">
        <v>17</v>
      </c>
      <c r="E1467" t="s">
        <v>25</v>
      </c>
      <c r="G1467" t="s">
        <v>14</v>
      </c>
      <c r="H1467" t="s">
        <v>15</v>
      </c>
      <c r="I1467" t="s">
        <v>16</v>
      </c>
      <c r="J1467" s="1">
        <v>40534</v>
      </c>
      <c r="K1467" s="2">
        <v>0.33194444444444443</v>
      </c>
    </row>
    <row r="1468" spans="1:11" x14ac:dyDescent="0.25">
      <c r="A1468" t="s">
        <v>11</v>
      </c>
      <c r="B1468">
        <v>235</v>
      </c>
      <c r="C1468">
        <v>312</v>
      </c>
      <c r="D1468" t="s">
        <v>12</v>
      </c>
      <c r="E1468" t="s">
        <v>19</v>
      </c>
      <c r="F1468" t="s">
        <v>13</v>
      </c>
      <c r="G1468" t="s">
        <v>14</v>
      </c>
      <c r="H1468" t="s">
        <v>15</v>
      </c>
      <c r="I1468" t="s">
        <v>16</v>
      </c>
      <c r="J1468" s="1">
        <v>40534</v>
      </c>
      <c r="K1468" s="2">
        <v>0.83124999999999993</v>
      </c>
    </row>
    <row r="1469" spans="1:11" x14ac:dyDescent="0.25">
      <c r="A1469" t="s">
        <v>11</v>
      </c>
      <c r="B1469">
        <v>235</v>
      </c>
      <c r="C1469">
        <v>312</v>
      </c>
      <c r="D1469" t="s">
        <v>17</v>
      </c>
      <c r="E1469" t="s">
        <v>25</v>
      </c>
      <c r="G1469" t="s">
        <v>14</v>
      </c>
      <c r="H1469" t="s">
        <v>15</v>
      </c>
      <c r="I1469" t="s">
        <v>16</v>
      </c>
      <c r="J1469" s="1">
        <v>40534</v>
      </c>
      <c r="K1469" s="2">
        <v>0.83124999999999993</v>
      </c>
    </row>
    <row r="1470" spans="1:11" x14ac:dyDescent="0.25">
      <c r="A1470" t="s">
        <v>11</v>
      </c>
      <c r="B1470">
        <v>235</v>
      </c>
      <c r="C1470">
        <v>313</v>
      </c>
      <c r="D1470" t="s">
        <v>12</v>
      </c>
      <c r="E1470" t="s">
        <v>19</v>
      </c>
      <c r="F1470" t="s">
        <v>13</v>
      </c>
      <c r="G1470" t="s">
        <v>14</v>
      </c>
      <c r="H1470" t="s">
        <v>15</v>
      </c>
      <c r="I1470" t="s">
        <v>16</v>
      </c>
      <c r="J1470" s="1">
        <v>40535</v>
      </c>
      <c r="K1470" s="2">
        <v>0.33749999999999997</v>
      </c>
    </row>
    <row r="1471" spans="1:11" x14ac:dyDescent="0.25">
      <c r="A1471" t="s">
        <v>11</v>
      </c>
      <c r="B1471">
        <v>235</v>
      </c>
      <c r="C1471">
        <v>313</v>
      </c>
      <c r="D1471" t="s">
        <v>17</v>
      </c>
      <c r="E1471" t="s">
        <v>25</v>
      </c>
      <c r="G1471" t="s">
        <v>14</v>
      </c>
      <c r="H1471" t="s">
        <v>15</v>
      </c>
      <c r="I1471" t="s">
        <v>16</v>
      </c>
      <c r="J1471" s="1">
        <v>40535</v>
      </c>
      <c r="K1471" s="2">
        <v>0.33749999999999997</v>
      </c>
    </row>
    <row r="1472" spans="1:11" x14ac:dyDescent="0.25">
      <c r="A1472" t="s">
        <v>11</v>
      </c>
      <c r="B1472">
        <v>236</v>
      </c>
      <c r="C1472">
        <v>301</v>
      </c>
      <c r="D1472" t="s">
        <v>12</v>
      </c>
      <c r="E1472">
        <v>132900000</v>
      </c>
      <c r="F1472" t="s">
        <v>13</v>
      </c>
      <c r="G1472" t="s">
        <v>14</v>
      </c>
      <c r="H1472" t="s">
        <v>15</v>
      </c>
      <c r="I1472" t="s">
        <v>16</v>
      </c>
      <c r="J1472" s="1">
        <v>40532</v>
      </c>
      <c r="K1472" s="2">
        <v>0.70416666666666661</v>
      </c>
    </row>
    <row r="1473" spans="1:11" x14ac:dyDescent="0.25">
      <c r="A1473" t="s">
        <v>11</v>
      </c>
      <c r="B1473">
        <v>236</v>
      </c>
      <c r="C1473">
        <v>301</v>
      </c>
      <c r="D1473" t="s">
        <v>17</v>
      </c>
      <c r="E1473" t="s">
        <v>20</v>
      </c>
      <c r="G1473" t="s">
        <v>14</v>
      </c>
      <c r="H1473" t="s">
        <v>15</v>
      </c>
      <c r="I1473" t="s">
        <v>16</v>
      </c>
      <c r="J1473" s="1">
        <v>40532</v>
      </c>
      <c r="K1473" s="2">
        <v>0.70416666666666661</v>
      </c>
    </row>
    <row r="1474" spans="1:11" x14ac:dyDescent="0.25">
      <c r="A1474" t="s">
        <v>11</v>
      </c>
      <c r="B1474">
        <v>236</v>
      </c>
      <c r="C1474">
        <v>303</v>
      </c>
      <c r="D1474" t="s">
        <v>12</v>
      </c>
      <c r="E1474">
        <v>127100000</v>
      </c>
      <c r="F1474" t="s">
        <v>13</v>
      </c>
      <c r="G1474" t="s">
        <v>14</v>
      </c>
      <c r="H1474" t="s">
        <v>15</v>
      </c>
      <c r="I1474" t="s">
        <v>16</v>
      </c>
      <c r="J1474" s="1">
        <v>40533</v>
      </c>
      <c r="K1474" s="2">
        <v>0.20694444444444446</v>
      </c>
    </row>
    <row r="1475" spans="1:11" x14ac:dyDescent="0.25">
      <c r="A1475" t="s">
        <v>11</v>
      </c>
      <c r="B1475">
        <v>236</v>
      </c>
      <c r="C1475">
        <v>303</v>
      </c>
      <c r="D1475" t="s">
        <v>17</v>
      </c>
      <c r="E1475" t="s">
        <v>20</v>
      </c>
      <c r="G1475" t="s">
        <v>14</v>
      </c>
      <c r="H1475" t="s">
        <v>15</v>
      </c>
      <c r="I1475" t="s">
        <v>16</v>
      </c>
      <c r="J1475" s="1">
        <v>40533</v>
      </c>
      <c r="K1475" s="2">
        <v>0.20694444444444446</v>
      </c>
    </row>
    <row r="1476" spans="1:11" x14ac:dyDescent="0.25">
      <c r="A1476" t="s">
        <v>11</v>
      </c>
      <c r="B1476">
        <v>236</v>
      </c>
      <c r="C1476">
        <v>304</v>
      </c>
      <c r="D1476" t="s">
        <v>12</v>
      </c>
      <c r="E1476">
        <v>50140000</v>
      </c>
      <c r="F1476" t="s">
        <v>13</v>
      </c>
      <c r="G1476" t="s">
        <v>14</v>
      </c>
      <c r="H1476" t="s">
        <v>15</v>
      </c>
      <c r="I1476" t="s">
        <v>16</v>
      </c>
      <c r="J1476" s="1">
        <v>40533</v>
      </c>
      <c r="K1476" s="2">
        <v>0.70624999999999993</v>
      </c>
    </row>
    <row r="1477" spans="1:11" x14ac:dyDescent="0.25">
      <c r="A1477" t="s">
        <v>11</v>
      </c>
      <c r="B1477">
        <v>236</v>
      </c>
      <c r="C1477">
        <v>304</v>
      </c>
      <c r="D1477" t="s">
        <v>17</v>
      </c>
      <c r="E1477" t="s">
        <v>20</v>
      </c>
      <c r="G1477" t="s">
        <v>14</v>
      </c>
      <c r="H1477" t="s">
        <v>15</v>
      </c>
      <c r="I1477" t="s">
        <v>16</v>
      </c>
      <c r="J1477" s="1">
        <v>40533</v>
      </c>
      <c r="K1477" s="2">
        <v>0.70624999999999993</v>
      </c>
    </row>
    <row r="1478" spans="1:11" x14ac:dyDescent="0.25">
      <c r="A1478" t="s">
        <v>11</v>
      </c>
      <c r="B1478">
        <v>236</v>
      </c>
      <c r="C1478">
        <v>305</v>
      </c>
      <c r="D1478" t="s">
        <v>12</v>
      </c>
      <c r="E1478">
        <v>7714000</v>
      </c>
      <c r="F1478" t="s">
        <v>13</v>
      </c>
      <c r="G1478" t="s">
        <v>14</v>
      </c>
      <c r="H1478" t="s">
        <v>15</v>
      </c>
      <c r="I1478" t="s">
        <v>16</v>
      </c>
      <c r="J1478" s="1">
        <v>40534</v>
      </c>
      <c r="K1478" s="2">
        <v>0.20625000000000002</v>
      </c>
    </row>
    <row r="1479" spans="1:11" x14ac:dyDescent="0.25">
      <c r="A1479" t="s">
        <v>11</v>
      </c>
      <c r="B1479">
        <v>236</v>
      </c>
      <c r="C1479">
        <v>305</v>
      </c>
      <c r="D1479" t="s">
        <v>17</v>
      </c>
      <c r="E1479" t="s">
        <v>20</v>
      </c>
      <c r="G1479" t="s">
        <v>14</v>
      </c>
      <c r="H1479" t="s">
        <v>15</v>
      </c>
      <c r="I1479" t="s">
        <v>16</v>
      </c>
      <c r="J1479" s="1">
        <v>40534</v>
      </c>
      <c r="K1479" s="2">
        <v>0.20625000000000002</v>
      </c>
    </row>
    <row r="1480" spans="1:11" x14ac:dyDescent="0.25">
      <c r="A1480" t="s">
        <v>11</v>
      </c>
      <c r="B1480">
        <v>236</v>
      </c>
      <c r="C1480">
        <v>306</v>
      </c>
      <c r="D1480" t="s">
        <v>12</v>
      </c>
      <c r="E1480">
        <v>1529000</v>
      </c>
      <c r="F1480" t="s">
        <v>13</v>
      </c>
      <c r="G1480" t="s">
        <v>14</v>
      </c>
      <c r="H1480" t="s">
        <v>15</v>
      </c>
      <c r="I1480" t="s">
        <v>16</v>
      </c>
      <c r="J1480" s="1">
        <v>40534</v>
      </c>
      <c r="K1480" s="2">
        <v>0.70624999999999993</v>
      </c>
    </row>
    <row r="1481" spans="1:11" x14ac:dyDescent="0.25">
      <c r="A1481" t="s">
        <v>11</v>
      </c>
      <c r="B1481">
        <v>236</v>
      </c>
      <c r="C1481">
        <v>306</v>
      </c>
      <c r="D1481" t="s">
        <v>17</v>
      </c>
      <c r="E1481" t="s">
        <v>20</v>
      </c>
      <c r="G1481" t="s">
        <v>14</v>
      </c>
      <c r="H1481" t="s">
        <v>15</v>
      </c>
      <c r="I1481" t="s">
        <v>16</v>
      </c>
      <c r="J1481" s="1">
        <v>40534</v>
      </c>
      <c r="K1481" s="2">
        <v>0.70624999999999993</v>
      </c>
    </row>
    <row r="1482" spans="1:11" x14ac:dyDescent="0.25">
      <c r="A1482" t="s">
        <v>11</v>
      </c>
      <c r="B1482">
        <v>236</v>
      </c>
      <c r="C1482">
        <v>307</v>
      </c>
      <c r="D1482" t="s">
        <v>12</v>
      </c>
      <c r="E1482">
        <v>43360</v>
      </c>
      <c r="F1482" t="s">
        <v>13</v>
      </c>
      <c r="G1482" t="s">
        <v>14</v>
      </c>
      <c r="H1482" t="s">
        <v>15</v>
      </c>
      <c r="I1482" t="s">
        <v>16</v>
      </c>
      <c r="J1482" s="1">
        <v>40535</v>
      </c>
      <c r="K1482" s="2">
        <v>0.20625000000000002</v>
      </c>
    </row>
    <row r="1483" spans="1:11" x14ac:dyDescent="0.25">
      <c r="A1483" t="s">
        <v>11</v>
      </c>
      <c r="B1483">
        <v>236</v>
      </c>
      <c r="C1483">
        <v>307</v>
      </c>
      <c r="D1483" t="s">
        <v>17</v>
      </c>
      <c r="E1483" t="s">
        <v>20</v>
      </c>
      <c r="G1483" t="s">
        <v>14</v>
      </c>
      <c r="H1483" t="s">
        <v>15</v>
      </c>
      <c r="I1483" t="s">
        <v>16</v>
      </c>
      <c r="J1483" s="1">
        <v>40535</v>
      </c>
      <c r="K1483" s="2">
        <v>0.20625000000000002</v>
      </c>
    </row>
    <row r="1484" spans="1:11" x14ac:dyDescent="0.25">
      <c r="A1484" t="s">
        <v>11</v>
      </c>
      <c r="B1484">
        <v>236</v>
      </c>
      <c r="C1484">
        <v>308</v>
      </c>
      <c r="D1484" t="s">
        <v>12</v>
      </c>
      <c r="E1484">
        <v>85.71</v>
      </c>
      <c r="F1484" t="s">
        <v>13</v>
      </c>
      <c r="G1484" t="s">
        <v>14</v>
      </c>
      <c r="H1484" t="s">
        <v>15</v>
      </c>
      <c r="I1484" t="s">
        <v>16</v>
      </c>
      <c r="J1484" s="1">
        <v>40535</v>
      </c>
      <c r="K1484" s="2">
        <v>0.70694444444444438</v>
      </c>
    </row>
    <row r="1485" spans="1:11" x14ac:dyDescent="0.25">
      <c r="A1485" t="s">
        <v>11</v>
      </c>
      <c r="B1485">
        <v>236</v>
      </c>
      <c r="C1485">
        <v>308</v>
      </c>
      <c r="D1485" t="s">
        <v>17</v>
      </c>
      <c r="E1485" t="s">
        <v>20</v>
      </c>
      <c r="G1485" t="s">
        <v>14</v>
      </c>
      <c r="H1485" t="s">
        <v>15</v>
      </c>
      <c r="I1485" t="s">
        <v>16</v>
      </c>
      <c r="J1485" s="1">
        <v>40535</v>
      </c>
      <c r="K1485" s="2">
        <v>0.70694444444444438</v>
      </c>
    </row>
    <row r="1486" spans="1:11" x14ac:dyDescent="0.25">
      <c r="A1486" t="s">
        <v>11</v>
      </c>
      <c r="B1486">
        <v>236</v>
      </c>
      <c r="C1486">
        <v>309</v>
      </c>
      <c r="D1486" t="s">
        <v>12</v>
      </c>
      <c r="E1486" t="s">
        <v>21</v>
      </c>
      <c r="F1486" t="s">
        <v>13</v>
      </c>
      <c r="G1486" t="s">
        <v>14</v>
      </c>
      <c r="H1486" t="s">
        <v>15</v>
      </c>
      <c r="I1486" t="s">
        <v>16</v>
      </c>
      <c r="J1486" s="1">
        <v>40536</v>
      </c>
      <c r="K1486" s="2">
        <v>0.20486111111111113</v>
      </c>
    </row>
    <row r="1487" spans="1:11" x14ac:dyDescent="0.25">
      <c r="A1487" t="s">
        <v>11</v>
      </c>
      <c r="B1487">
        <v>236</v>
      </c>
      <c r="C1487">
        <v>309</v>
      </c>
      <c r="D1487" t="s">
        <v>17</v>
      </c>
      <c r="E1487" t="s">
        <v>20</v>
      </c>
      <c r="G1487" t="s">
        <v>14</v>
      </c>
      <c r="H1487" t="s">
        <v>15</v>
      </c>
      <c r="I1487" t="s">
        <v>16</v>
      </c>
      <c r="J1487" s="1">
        <v>40536</v>
      </c>
      <c r="K1487" s="2">
        <v>0.20486111111111113</v>
      </c>
    </row>
    <row r="1488" spans="1:11" x14ac:dyDescent="0.25">
      <c r="A1488" t="s">
        <v>11</v>
      </c>
      <c r="B1488">
        <v>236</v>
      </c>
      <c r="C1488">
        <v>310</v>
      </c>
      <c r="D1488" t="s">
        <v>12</v>
      </c>
      <c r="E1488" t="s">
        <v>21</v>
      </c>
      <c r="F1488" t="s">
        <v>13</v>
      </c>
      <c r="G1488" t="s">
        <v>14</v>
      </c>
      <c r="H1488" t="s">
        <v>15</v>
      </c>
      <c r="I1488" t="s">
        <v>16</v>
      </c>
      <c r="J1488" s="1">
        <v>40536</v>
      </c>
      <c r="K1488" s="2">
        <v>0.70763888888888893</v>
      </c>
    </row>
    <row r="1489" spans="1:11" x14ac:dyDescent="0.25">
      <c r="A1489" t="s">
        <v>11</v>
      </c>
      <c r="B1489">
        <v>236</v>
      </c>
      <c r="C1489">
        <v>310</v>
      </c>
      <c r="D1489" t="s">
        <v>17</v>
      </c>
      <c r="E1489" t="s">
        <v>20</v>
      </c>
      <c r="G1489" t="s">
        <v>14</v>
      </c>
      <c r="H1489" t="s">
        <v>15</v>
      </c>
      <c r="I1489" t="s">
        <v>16</v>
      </c>
      <c r="J1489" s="1">
        <v>40536</v>
      </c>
      <c r="K1489" s="2">
        <v>0.70763888888888893</v>
      </c>
    </row>
    <row r="1490" spans="1:11" x14ac:dyDescent="0.25">
      <c r="A1490" t="s">
        <v>11</v>
      </c>
      <c r="B1490">
        <v>236</v>
      </c>
      <c r="C1490">
        <v>311</v>
      </c>
      <c r="D1490" t="s">
        <v>12</v>
      </c>
      <c r="E1490" t="s">
        <v>21</v>
      </c>
      <c r="F1490" t="s">
        <v>13</v>
      </c>
      <c r="G1490" t="s">
        <v>14</v>
      </c>
      <c r="H1490" t="s">
        <v>15</v>
      </c>
      <c r="I1490" t="s">
        <v>16</v>
      </c>
      <c r="J1490" s="1">
        <v>40537</v>
      </c>
      <c r="K1490" s="2">
        <v>0.20694444444444446</v>
      </c>
    </row>
    <row r="1491" spans="1:11" x14ac:dyDescent="0.25">
      <c r="A1491" t="s">
        <v>11</v>
      </c>
      <c r="B1491">
        <v>236</v>
      </c>
      <c r="C1491">
        <v>311</v>
      </c>
      <c r="D1491" t="s">
        <v>17</v>
      </c>
      <c r="E1491" t="s">
        <v>20</v>
      </c>
      <c r="G1491" t="s">
        <v>14</v>
      </c>
      <c r="H1491" t="s">
        <v>15</v>
      </c>
      <c r="I1491" t="s">
        <v>16</v>
      </c>
      <c r="J1491" s="1">
        <v>40537</v>
      </c>
      <c r="K1491" s="2">
        <v>0.20694444444444446</v>
      </c>
    </row>
    <row r="1492" spans="1:11" x14ac:dyDescent="0.25">
      <c r="A1492" t="s">
        <v>11</v>
      </c>
      <c r="B1492">
        <v>236</v>
      </c>
      <c r="C1492">
        <v>312</v>
      </c>
      <c r="D1492" t="s">
        <v>12</v>
      </c>
      <c r="E1492" t="s">
        <v>21</v>
      </c>
      <c r="F1492" t="s">
        <v>13</v>
      </c>
      <c r="G1492" t="s">
        <v>14</v>
      </c>
      <c r="H1492" t="s">
        <v>15</v>
      </c>
      <c r="I1492" t="s">
        <v>16</v>
      </c>
      <c r="J1492" s="1">
        <v>40537</v>
      </c>
      <c r="K1492" s="2">
        <v>0.70833333333333337</v>
      </c>
    </row>
    <row r="1493" spans="1:11" x14ac:dyDescent="0.25">
      <c r="A1493" t="s">
        <v>11</v>
      </c>
      <c r="B1493">
        <v>236</v>
      </c>
      <c r="C1493">
        <v>312</v>
      </c>
      <c r="D1493" t="s">
        <v>17</v>
      </c>
      <c r="E1493" t="s">
        <v>20</v>
      </c>
      <c r="G1493" t="s">
        <v>14</v>
      </c>
      <c r="H1493" t="s">
        <v>15</v>
      </c>
      <c r="I1493" t="s">
        <v>16</v>
      </c>
      <c r="J1493" s="1">
        <v>40537</v>
      </c>
      <c r="K1493" s="2">
        <v>0.70833333333333337</v>
      </c>
    </row>
    <row r="1494" spans="1:11" x14ac:dyDescent="0.25">
      <c r="A1494" t="s">
        <v>11</v>
      </c>
      <c r="B1494">
        <v>236</v>
      </c>
      <c r="C1494">
        <v>313</v>
      </c>
      <c r="D1494" t="s">
        <v>12</v>
      </c>
      <c r="E1494" t="s">
        <v>21</v>
      </c>
      <c r="F1494" t="s">
        <v>13</v>
      </c>
      <c r="G1494" t="s">
        <v>14</v>
      </c>
      <c r="H1494" t="s">
        <v>15</v>
      </c>
      <c r="I1494" t="s">
        <v>16</v>
      </c>
      <c r="J1494" s="1">
        <v>40538</v>
      </c>
      <c r="K1494" s="2">
        <v>0.34652777777777777</v>
      </c>
    </row>
    <row r="1495" spans="1:11" x14ac:dyDescent="0.25">
      <c r="A1495" t="s">
        <v>11</v>
      </c>
      <c r="B1495">
        <v>236</v>
      </c>
      <c r="C1495">
        <v>313</v>
      </c>
      <c r="D1495" t="s">
        <v>17</v>
      </c>
      <c r="E1495" t="s">
        <v>20</v>
      </c>
      <c r="G1495" t="s">
        <v>14</v>
      </c>
      <c r="H1495" t="s">
        <v>15</v>
      </c>
      <c r="I1495" t="s">
        <v>16</v>
      </c>
      <c r="J1495" s="1">
        <v>40538</v>
      </c>
      <c r="K1495" s="2">
        <v>0.34652777777777777</v>
      </c>
    </row>
    <row r="1496" spans="1:11" x14ac:dyDescent="0.25">
      <c r="A1496" t="s">
        <v>11</v>
      </c>
      <c r="B1496">
        <v>236</v>
      </c>
      <c r="C1496">
        <v>314</v>
      </c>
      <c r="D1496" t="s">
        <v>12</v>
      </c>
      <c r="E1496" t="s">
        <v>21</v>
      </c>
      <c r="F1496" t="s">
        <v>13</v>
      </c>
      <c r="G1496" t="s">
        <v>14</v>
      </c>
      <c r="H1496" t="s">
        <v>15</v>
      </c>
      <c r="I1496" t="s">
        <v>16</v>
      </c>
      <c r="J1496" s="1">
        <v>40547</v>
      </c>
      <c r="K1496" s="2">
        <v>0.38541666666666669</v>
      </c>
    </row>
    <row r="1497" spans="1:11" x14ac:dyDescent="0.25">
      <c r="A1497" t="s">
        <v>11</v>
      </c>
      <c r="B1497">
        <v>236</v>
      </c>
      <c r="C1497">
        <v>314</v>
      </c>
      <c r="D1497" t="s">
        <v>17</v>
      </c>
      <c r="E1497" t="s">
        <v>20</v>
      </c>
      <c r="G1497" t="s">
        <v>14</v>
      </c>
      <c r="H1497" t="s">
        <v>15</v>
      </c>
      <c r="I1497" t="s">
        <v>16</v>
      </c>
      <c r="J1497" s="1">
        <v>40547</v>
      </c>
      <c r="K1497" s="2">
        <v>0.38541666666666669</v>
      </c>
    </row>
    <row r="1498" spans="1:11" x14ac:dyDescent="0.25">
      <c r="A1498" t="s">
        <v>11</v>
      </c>
      <c r="B1498">
        <v>237</v>
      </c>
      <c r="C1498">
        <v>301</v>
      </c>
      <c r="D1498" t="s">
        <v>12</v>
      </c>
      <c r="E1498">
        <v>37930000</v>
      </c>
      <c r="F1498" t="s">
        <v>13</v>
      </c>
      <c r="G1498" t="s">
        <v>14</v>
      </c>
      <c r="H1498" t="s">
        <v>15</v>
      </c>
      <c r="I1498" t="s">
        <v>16</v>
      </c>
      <c r="J1498" s="1">
        <v>40533</v>
      </c>
      <c r="K1498" s="2">
        <v>0.35069444444444442</v>
      </c>
    </row>
    <row r="1499" spans="1:11" x14ac:dyDescent="0.25">
      <c r="A1499" t="s">
        <v>11</v>
      </c>
      <c r="B1499">
        <v>237</v>
      </c>
      <c r="C1499">
        <v>301</v>
      </c>
      <c r="D1499" t="s">
        <v>17</v>
      </c>
      <c r="E1499" t="s">
        <v>23</v>
      </c>
      <c r="G1499" t="s">
        <v>14</v>
      </c>
      <c r="H1499" t="s">
        <v>15</v>
      </c>
      <c r="I1499" t="s">
        <v>16</v>
      </c>
      <c r="J1499" s="1">
        <v>40533</v>
      </c>
      <c r="K1499" s="2">
        <v>0.35069444444444442</v>
      </c>
    </row>
    <row r="1500" spans="1:11" x14ac:dyDescent="0.25">
      <c r="A1500" t="s">
        <v>11</v>
      </c>
      <c r="B1500">
        <v>237</v>
      </c>
      <c r="C1500">
        <v>302</v>
      </c>
      <c r="D1500" t="s">
        <v>12</v>
      </c>
      <c r="E1500">
        <v>14290000</v>
      </c>
      <c r="F1500" t="s">
        <v>13</v>
      </c>
      <c r="G1500" t="s">
        <v>14</v>
      </c>
      <c r="H1500" t="s">
        <v>15</v>
      </c>
      <c r="I1500" t="s">
        <v>16</v>
      </c>
      <c r="J1500" s="1">
        <v>40533</v>
      </c>
      <c r="K1500" s="2">
        <v>0.85069444444444453</v>
      </c>
    </row>
    <row r="1501" spans="1:11" x14ac:dyDescent="0.25">
      <c r="A1501" t="s">
        <v>11</v>
      </c>
      <c r="B1501">
        <v>237</v>
      </c>
      <c r="C1501">
        <v>302</v>
      </c>
      <c r="D1501" t="s">
        <v>17</v>
      </c>
      <c r="E1501" t="s">
        <v>23</v>
      </c>
      <c r="G1501" t="s">
        <v>14</v>
      </c>
      <c r="H1501" t="s">
        <v>15</v>
      </c>
      <c r="I1501" t="s">
        <v>16</v>
      </c>
      <c r="J1501" s="1">
        <v>40533</v>
      </c>
      <c r="K1501" s="2">
        <v>0.85069444444444453</v>
      </c>
    </row>
    <row r="1502" spans="1:11" x14ac:dyDescent="0.25">
      <c r="A1502" t="s">
        <v>11</v>
      </c>
      <c r="B1502">
        <v>237</v>
      </c>
      <c r="C1502">
        <v>303</v>
      </c>
      <c r="D1502" t="s">
        <v>12</v>
      </c>
      <c r="E1502">
        <v>6329000</v>
      </c>
      <c r="F1502" t="s">
        <v>13</v>
      </c>
      <c r="G1502" t="s">
        <v>14</v>
      </c>
      <c r="H1502" t="s">
        <v>15</v>
      </c>
      <c r="I1502" t="s">
        <v>16</v>
      </c>
      <c r="J1502" s="1">
        <v>40534</v>
      </c>
      <c r="K1502" s="2">
        <v>0.3527777777777778</v>
      </c>
    </row>
    <row r="1503" spans="1:11" x14ac:dyDescent="0.25">
      <c r="A1503" t="s">
        <v>11</v>
      </c>
      <c r="B1503">
        <v>237</v>
      </c>
      <c r="C1503">
        <v>303</v>
      </c>
      <c r="D1503" t="s">
        <v>17</v>
      </c>
      <c r="E1503" t="s">
        <v>23</v>
      </c>
      <c r="G1503" t="s">
        <v>14</v>
      </c>
      <c r="H1503" t="s">
        <v>15</v>
      </c>
      <c r="I1503" t="s">
        <v>16</v>
      </c>
      <c r="J1503" s="1">
        <v>40534</v>
      </c>
      <c r="K1503" s="2">
        <v>0.3527777777777778</v>
      </c>
    </row>
    <row r="1504" spans="1:11" x14ac:dyDescent="0.25">
      <c r="A1504" t="s">
        <v>11</v>
      </c>
      <c r="B1504">
        <v>237</v>
      </c>
      <c r="C1504">
        <v>304</v>
      </c>
      <c r="D1504" t="s">
        <v>12</v>
      </c>
      <c r="E1504">
        <v>2107000</v>
      </c>
      <c r="F1504" t="s">
        <v>13</v>
      </c>
      <c r="G1504" t="s">
        <v>14</v>
      </c>
      <c r="H1504" t="s">
        <v>15</v>
      </c>
      <c r="I1504" t="s">
        <v>16</v>
      </c>
      <c r="J1504" s="1">
        <v>40534</v>
      </c>
      <c r="K1504" s="2">
        <v>0.85277777777777775</v>
      </c>
    </row>
    <row r="1505" spans="1:11" x14ac:dyDescent="0.25">
      <c r="A1505" t="s">
        <v>11</v>
      </c>
      <c r="B1505">
        <v>237</v>
      </c>
      <c r="C1505">
        <v>304</v>
      </c>
      <c r="D1505" t="s">
        <v>17</v>
      </c>
      <c r="E1505" t="s">
        <v>23</v>
      </c>
      <c r="G1505" t="s">
        <v>14</v>
      </c>
      <c r="H1505" t="s">
        <v>15</v>
      </c>
      <c r="I1505" t="s">
        <v>16</v>
      </c>
      <c r="J1505" s="1">
        <v>40534</v>
      </c>
      <c r="K1505" s="2">
        <v>0.85277777777777775</v>
      </c>
    </row>
    <row r="1506" spans="1:11" x14ac:dyDescent="0.25">
      <c r="A1506" t="s">
        <v>11</v>
      </c>
      <c r="B1506">
        <v>237</v>
      </c>
      <c r="C1506">
        <v>305</v>
      </c>
      <c r="D1506" t="s">
        <v>12</v>
      </c>
      <c r="E1506">
        <v>181400</v>
      </c>
      <c r="F1506" t="s">
        <v>13</v>
      </c>
      <c r="G1506" t="s">
        <v>14</v>
      </c>
      <c r="H1506" t="s">
        <v>15</v>
      </c>
      <c r="I1506" t="s">
        <v>16</v>
      </c>
      <c r="J1506" s="1">
        <v>40535</v>
      </c>
      <c r="K1506" s="2">
        <v>0.3527777777777778</v>
      </c>
    </row>
    <row r="1507" spans="1:11" x14ac:dyDescent="0.25">
      <c r="A1507" t="s">
        <v>11</v>
      </c>
      <c r="B1507">
        <v>237</v>
      </c>
      <c r="C1507">
        <v>305</v>
      </c>
      <c r="D1507" t="s">
        <v>17</v>
      </c>
      <c r="E1507" t="s">
        <v>23</v>
      </c>
      <c r="G1507" t="s">
        <v>14</v>
      </c>
      <c r="H1507" t="s">
        <v>15</v>
      </c>
      <c r="I1507" t="s">
        <v>16</v>
      </c>
      <c r="J1507" s="1">
        <v>40535</v>
      </c>
      <c r="K1507" s="2">
        <v>0.3527777777777778</v>
      </c>
    </row>
    <row r="1508" spans="1:11" x14ac:dyDescent="0.25">
      <c r="A1508" t="s">
        <v>11</v>
      </c>
      <c r="B1508">
        <v>237</v>
      </c>
      <c r="C1508">
        <v>306</v>
      </c>
      <c r="D1508" t="s">
        <v>12</v>
      </c>
      <c r="E1508">
        <v>30290</v>
      </c>
      <c r="F1508" t="s">
        <v>13</v>
      </c>
      <c r="G1508" t="s">
        <v>14</v>
      </c>
      <c r="H1508" t="s">
        <v>15</v>
      </c>
      <c r="I1508" t="s">
        <v>16</v>
      </c>
      <c r="J1508" s="1">
        <v>40535</v>
      </c>
      <c r="K1508" s="2">
        <v>0.85277777777777775</v>
      </c>
    </row>
    <row r="1509" spans="1:11" x14ac:dyDescent="0.25">
      <c r="A1509" t="s">
        <v>11</v>
      </c>
      <c r="B1509">
        <v>237</v>
      </c>
      <c r="C1509">
        <v>306</v>
      </c>
      <c r="D1509" t="s">
        <v>17</v>
      </c>
      <c r="E1509" t="s">
        <v>23</v>
      </c>
      <c r="G1509" t="s">
        <v>14</v>
      </c>
      <c r="H1509" t="s">
        <v>15</v>
      </c>
      <c r="I1509" t="s">
        <v>16</v>
      </c>
      <c r="J1509" s="1">
        <v>40535</v>
      </c>
      <c r="K1509" s="2">
        <v>0.85277777777777775</v>
      </c>
    </row>
    <row r="1510" spans="1:11" x14ac:dyDescent="0.25">
      <c r="A1510" t="s">
        <v>11</v>
      </c>
      <c r="B1510">
        <v>237</v>
      </c>
      <c r="C1510">
        <v>307</v>
      </c>
      <c r="D1510" t="s">
        <v>12</v>
      </c>
      <c r="E1510" t="s">
        <v>24</v>
      </c>
      <c r="F1510" t="s">
        <v>13</v>
      </c>
      <c r="G1510" t="s">
        <v>14</v>
      </c>
      <c r="H1510" t="s">
        <v>15</v>
      </c>
      <c r="I1510" t="s">
        <v>16</v>
      </c>
      <c r="J1510" s="1">
        <v>40536</v>
      </c>
      <c r="K1510" s="2">
        <v>0.3520833333333333</v>
      </c>
    </row>
    <row r="1511" spans="1:11" x14ac:dyDescent="0.25">
      <c r="A1511" t="s">
        <v>11</v>
      </c>
      <c r="B1511">
        <v>237</v>
      </c>
      <c r="C1511">
        <v>307</v>
      </c>
      <c r="D1511" t="s">
        <v>17</v>
      </c>
      <c r="E1511" t="s">
        <v>23</v>
      </c>
      <c r="G1511" t="s">
        <v>14</v>
      </c>
      <c r="H1511" t="s">
        <v>15</v>
      </c>
      <c r="I1511" t="s">
        <v>16</v>
      </c>
      <c r="J1511" s="1">
        <v>40536</v>
      </c>
      <c r="K1511" s="2">
        <v>0.3520833333333333</v>
      </c>
    </row>
    <row r="1512" spans="1:11" x14ac:dyDescent="0.25">
      <c r="A1512" t="s">
        <v>11</v>
      </c>
      <c r="B1512">
        <v>237</v>
      </c>
      <c r="C1512">
        <v>308</v>
      </c>
      <c r="D1512" t="s">
        <v>12</v>
      </c>
      <c r="E1512" t="s">
        <v>24</v>
      </c>
      <c r="F1512" t="s">
        <v>13</v>
      </c>
      <c r="G1512" t="s">
        <v>14</v>
      </c>
      <c r="H1512" t="s">
        <v>15</v>
      </c>
      <c r="I1512" t="s">
        <v>16</v>
      </c>
      <c r="J1512" s="1">
        <v>40536</v>
      </c>
      <c r="K1512" s="2">
        <v>0.85138888888888886</v>
      </c>
    </row>
    <row r="1513" spans="1:11" x14ac:dyDescent="0.25">
      <c r="A1513" t="s">
        <v>11</v>
      </c>
      <c r="B1513">
        <v>237</v>
      </c>
      <c r="C1513">
        <v>308</v>
      </c>
      <c r="D1513" t="s">
        <v>17</v>
      </c>
      <c r="E1513" t="s">
        <v>23</v>
      </c>
      <c r="G1513" t="s">
        <v>14</v>
      </c>
      <c r="H1513" t="s">
        <v>15</v>
      </c>
      <c r="I1513" t="s">
        <v>16</v>
      </c>
      <c r="J1513" s="1">
        <v>40536</v>
      </c>
      <c r="K1513" s="2">
        <v>0.85138888888888886</v>
      </c>
    </row>
    <row r="1514" spans="1:11" x14ac:dyDescent="0.25">
      <c r="A1514" t="s">
        <v>11</v>
      </c>
      <c r="B1514">
        <v>237</v>
      </c>
      <c r="C1514">
        <v>309</v>
      </c>
      <c r="D1514" t="s">
        <v>12</v>
      </c>
      <c r="E1514" t="s">
        <v>24</v>
      </c>
      <c r="F1514" t="s">
        <v>13</v>
      </c>
      <c r="G1514" t="s">
        <v>14</v>
      </c>
      <c r="H1514" t="s">
        <v>15</v>
      </c>
      <c r="I1514" t="s">
        <v>16</v>
      </c>
      <c r="J1514" s="1">
        <v>40537</v>
      </c>
      <c r="K1514" s="2">
        <v>0.35138888888888892</v>
      </c>
    </row>
    <row r="1515" spans="1:11" x14ac:dyDescent="0.25">
      <c r="A1515" t="s">
        <v>11</v>
      </c>
      <c r="B1515">
        <v>237</v>
      </c>
      <c r="C1515">
        <v>309</v>
      </c>
      <c r="D1515" t="s">
        <v>17</v>
      </c>
      <c r="E1515" t="s">
        <v>23</v>
      </c>
      <c r="G1515" t="s">
        <v>14</v>
      </c>
      <c r="H1515" t="s">
        <v>15</v>
      </c>
      <c r="I1515" t="s">
        <v>16</v>
      </c>
      <c r="J1515" s="1">
        <v>40537</v>
      </c>
      <c r="K1515" s="2">
        <v>0.35138888888888892</v>
      </c>
    </row>
    <row r="1516" spans="1:11" x14ac:dyDescent="0.25">
      <c r="A1516" t="s">
        <v>11</v>
      </c>
      <c r="B1516">
        <v>237</v>
      </c>
      <c r="C1516">
        <v>310</v>
      </c>
      <c r="D1516" t="s">
        <v>12</v>
      </c>
      <c r="E1516" t="s">
        <v>24</v>
      </c>
      <c r="F1516" t="s">
        <v>13</v>
      </c>
      <c r="G1516" t="s">
        <v>14</v>
      </c>
      <c r="H1516" t="s">
        <v>15</v>
      </c>
      <c r="I1516" t="s">
        <v>16</v>
      </c>
      <c r="J1516" s="1">
        <v>40537</v>
      </c>
      <c r="K1516" s="2">
        <v>0.8520833333333333</v>
      </c>
    </row>
    <row r="1517" spans="1:11" x14ac:dyDescent="0.25">
      <c r="A1517" t="s">
        <v>11</v>
      </c>
      <c r="B1517">
        <v>237</v>
      </c>
      <c r="C1517">
        <v>310</v>
      </c>
      <c r="D1517" t="s">
        <v>17</v>
      </c>
      <c r="E1517" t="s">
        <v>23</v>
      </c>
      <c r="G1517" t="s">
        <v>14</v>
      </c>
      <c r="H1517" t="s">
        <v>15</v>
      </c>
      <c r="I1517" t="s">
        <v>16</v>
      </c>
      <c r="J1517" s="1">
        <v>40537</v>
      </c>
      <c r="K1517" s="2">
        <v>0.8520833333333333</v>
      </c>
    </row>
    <row r="1518" spans="1:11" x14ac:dyDescent="0.25">
      <c r="A1518" t="s">
        <v>11</v>
      </c>
      <c r="B1518">
        <v>237</v>
      </c>
      <c r="C1518">
        <v>311</v>
      </c>
      <c r="D1518" t="s">
        <v>12</v>
      </c>
      <c r="E1518" t="s">
        <v>24</v>
      </c>
      <c r="F1518" t="s">
        <v>13</v>
      </c>
      <c r="G1518" t="s">
        <v>14</v>
      </c>
      <c r="H1518" t="s">
        <v>15</v>
      </c>
      <c r="I1518" t="s">
        <v>16</v>
      </c>
      <c r="J1518" s="1">
        <v>40538</v>
      </c>
      <c r="K1518" s="2">
        <v>0.3527777777777778</v>
      </c>
    </row>
    <row r="1519" spans="1:11" x14ac:dyDescent="0.25">
      <c r="A1519" t="s">
        <v>11</v>
      </c>
      <c r="B1519">
        <v>237</v>
      </c>
      <c r="C1519">
        <v>311</v>
      </c>
      <c r="D1519" t="s">
        <v>17</v>
      </c>
      <c r="E1519" t="s">
        <v>23</v>
      </c>
      <c r="G1519" t="s">
        <v>14</v>
      </c>
      <c r="H1519" t="s">
        <v>15</v>
      </c>
      <c r="I1519" t="s">
        <v>16</v>
      </c>
      <c r="J1519" s="1">
        <v>40538</v>
      </c>
      <c r="K1519" s="2">
        <v>0.3527777777777778</v>
      </c>
    </row>
    <row r="1520" spans="1:11" x14ac:dyDescent="0.25">
      <c r="A1520" t="s">
        <v>11</v>
      </c>
      <c r="B1520">
        <v>237</v>
      </c>
      <c r="C1520">
        <v>312</v>
      </c>
      <c r="D1520" t="s">
        <v>12</v>
      </c>
      <c r="E1520" t="s">
        <v>24</v>
      </c>
      <c r="F1520" t="s">
        <v>13</v>
      </c>
      <c r="G1520" t="s">
        <v>14</v>
      </c>
      <c r="H1520" t="s">
        <v>15</v>
      </c>
      <c r="I1520" t="s">
        <v>16</v>
      </c>
      <c r="J1520" s="1">
        <v>40538</v>
      </c>
      <c r="K1520" s="2">
        <v>0.85277777777777775</v>
      </c>
    </row>
    <row r="1521" spans="1:11" x14ac:dyDescent="0.25">
      <c r="A1521" t="s">
        <v>11</v>
      </c>
      <c r="B1521">
        <v>237</v>
      </c>
      <c r="C1521">
        <v>312</v>
      </c>
      <c r="D1521" t="s">
        <v>17</v>
      </c>
      <c r="E1521" t="s">
        <v>23</v>
      </c>
      <c r="G1521" t="s">
        <v>14</v>
      </c>
      <c r="H1521" t="s">
        <v>15</v>
      </c>
      <c r="I1521" t="s">
        <v>16</v>
      </c>
      <c r="J1521" s="1">
        <v>40538</v>
      </c>
      <c r="K1521" s="2">
        <v>0.85277777777777775</v>
      </c>
    </row>
    <row r="1522" spans="1:11" x14ac:dyDescent="0.25">
      <c r="A1522" t="s">
        <v>11</v>
      </c>
      <c r="B1522">
        <v>237</v>
      </c>
      <c r="C1522">
        <v>313</v>
      </c>
      <c r="D1522" t="s">
        <v>12</v>
      </c>
      <c r="E1522" t="s">
        <v>24</v>
      </c>
      <c r="F1522" t="s">
        <v>13</v>
      </c>
      <c r="G1522" t="s">
        <v>14</v>
      </c>
      <c r="H1522" t="s">
        <v>15</v>
      </c>
      <c r="I1522" t="s">
        <v>16</v>
      </c>
      <c r="J1522" s="1">
        <v>40539</v>
      </c>
      <c r="K1522" s="2">
        <v>0.34513888888888888</v>
      </c>
    </row>
    <row r="1523" spans="1:11" x14ac:dyDescent="0.25">
      <c r="A1523" t="s">
        <v>11</v>
      </c>
      <c r="B1523">
        <v>237</v>
      </c>
      <c r="C1523">
        <v>313</v>
      </c>
      <c r="D1523" t="s">
        <v>17</v>
      </c>
      <c r="E1523" t="s">
        <v>23</v>
      </c>
      <c r="G1523" t="s">
        <v>14</v>
      </c>
      <c r="H1523" t="s">
        <v>15</v>
      </c>
      <c r="I1523" t="s">
        <v>16</v>
      </c>
      <c r="J1523" s="1">
        <v>40539</v>
      </c>
      <c r="K1523" s="2">
        <v>0.34513888888888888</v>
      </c>
    </row>
    <row r="1524" spans="1:11" x14ac:dyDescent="0.25">
      <c r="A1524" t="s">
        <v>11</v>
      </c>
      <c r="B1524">
        <v>237</v>
      </c>
      <c r="C1524">
        <v>314</v>
      </c>
      <c r="D1524" t="s">
        <v>12</v>
      </c>
      <c r="E1524" t="s">
        <v>24</v>
      </c>
      <c r="F1524" t="s">
        <v>13</v>
      </c>
      <c r="G1524" t="s">
        <v>14</v>
      </c>
      <c r="H1524" t="s">
        <v>15</v>
      </c>
      <c r="I1524" t="s">
        <v>16</v>
      </c>
      <c r="J1524" s="1">
        <v>40547</v>
      </c>
      <c r="K1524" s="2">
        <v>0.51944444444444449</v>
      </c>
    </row>
    <row r="1525" spans="1:11" x14ac:dyDescent="0.25">
      <c r="A1525" t="s">
        <v>11</v>
      </c>
      <c r="B1525">
        <v>237</v>
      </c>
      <c r="C1525">
        <v>314</v>
      </c>
      <c r="D1525" t="s">
        <v>17</v>
      </c>
      <c r="E1525" t="s">
        <v>23</v>
      </c>
      <c r="G1525" t="s">
        <v>14</v>
      </c>
      <c r="H1525" t="s">
        <v>15</v>
      </c>
      <c r="I1525" t="s">
        <v>16</v>
      </c>
      <c r="J1525" s="1">
        <v>40547</v>
      </c>
      <c r="K1525" s="2">
        <v>0.51944444444444449</v>
      </c>
    </row>
    <row r="1526" spans="1:11" x14ac:dyDescent="0.25">
      <c r="A1526" t="s">
        <v>11</v>
      </c>
      <c r="B1526">
        <v>238</v>
      </c>
      <c r="C1526">
        <v>301</v>
      </c>
      <c r="D1526" t="s">
        <v>12</v>
      </c>
      <c r="E1526">
        <v>5536000000</v>
      </c>
      <c r="F1526" t="s">
        <v>13</v>
      </c>
      <c r="G1526" t="s">
        <v>14</v>
      </c>
      <c r="H1526" t="s">
        <v>15</v>
      </c>
      <c r="I1526" t="s">
        <v>16</v>
      </c>
      <c r="J1526" s="1">
        <v>40535</v>
      </c>
      <c r="K1526" s="2">
        <v>0.72569444444444453</v>
      </c>
    </row>
    <row r="1527" spans="1:11" x14ac:dyDescent="0.25">
      <c r="A1527" t="s">
        <v>11</v>
      </c>
      <c r="B1527">
        <v>238</v>
      </c>
      <c r="C1527">
        <v>301</v>
      </c>
      <c r="D1527" t="s">
        <v>17</v>
      </c>
      <c r="E1527" t="s">
        <v>18</v>
      </c>
      <c r="G1527" t="s">
        <v>14</v>
      </c>
      <c r="H1527" t="s">
        <v>15</v>
      </c>
      <c r="I1527" t="s">
        <v>16</v>
      </c>
      <c r="J1527" s="1">
        <v>40535</v>
      </c>
      <c r="K1527" s="2">
        <v>0.72569444444444453</v>
      </c>
    </row>
    <row r="1528" spans="1:11" x14ac:dyDescent="0.25">
      <c r="A1528" t="s">
        <v>11</v>
      </c>
      <c r="B1528">
        <v>238</v>
      </c>
      <c r="C1528">
        <v>303</v>
      </c>
      <c r="D1528" t="s">
        <v>12</v>
      </c>
      <c r="E1528">
        <v>5871000000</v>
      </c>
      <c r="F1528" t="s">
        <v>13</v>
      </c>
      <c r="G1528" t="s">
        <v>14</v>
      </c>
      <c r="H1528" t="s">
        <v>15</v>
      </c>
      <c r="I1528" t="s">
        <v>16</v>
      </c>
      <c r="J1528" s="1">
        <v>40536</v>
      </c>
      <c r="K1528" s="2">
        <v>0.22777777777777777</v>
      </c>
    </row>
    <row r="1529" spans="1:11" x14ac:dyDescent="0.25">
      <c r="A1529" t="s">
        <v>11</v>
      </c>
      <c r="B1529">
        <v>238</v>
      </c>
      <c r="C1529">
        <v>303</v>
      </c>
      <c r="D1529" t="s">
        <v>17</v>
      </c>
      <c r="E1529" t="s">
        <v>18</v>
      </c>
      <c r="G1529" t="s">
        <v>14</v>
      </c>
      <c r="H1529" t="s">
        <v>15</v>
      </c>
      <c r="I1529" t="s">
        <v>16</v>
      </c>
      <c r="J1529" s="1">
        <v>40536</v>
      </c>
      <c r="K1529" s="2">
        <v>0.22777777777777777</v>
      </c>
    </row>
    <row r="1530" spans="1:11" x14ac:dyDescent="0.25">
      <c r="A1530" t="s">
        <v>11</v>
      </c>
      <c r="B1530">
        <v>238</v>
      </c>
      <c r="C1530">
        <v>304</v>
      </c>
      <c r="D1530" t="s">
        <v>12</v>
      </c>
      <c r="E1530">
        <v>6136000000</v>
      </c>
      <c r="F1530" t="s">
        <v>13</v>
      </c>
      <c r="G1530" t="s">
        <v>14</v>
      </c>
      <c r="H1530" t="s">
        <v>15</v>
      </c>
      <c r="I1530" t="s">
        <v>16</v>
      </c>
      <c r="J1530" s="1">
        <v>40536</v>
      </c>
      <c r="K1530" s="2">
        <v>0.72777777777777775</v>
      </c>
    </row>
    <row r="1531" spans="1:11" x14ac:dyDescent="0.25">
      <c r="A1531" t="s">
        <v>11</v>
      </c>
      <c r="B1531">
        <v>238</v>
      </c>
      <c r="C1531">
        <v>304</v>
      </c>
      <c r="D1531" t="s">
        <v>17</v>
      </c>
      <c r="E1531" t="s">
        <v>18</v>
      </c>
      <c r="G1531" t="s">
        <v>14</v>
      </c>
      <c r="H1531" t="s">
        <v>15</v>
      </c>
      <c r="I1531" t="s">
        <v>16</v>
      </c>
      <c r="J1531" s="1">
        <v>40536</v>
      </c>
      <c r="K1531" s="2">
        <v>0.72777777777777775</v>
      </c>
    </row>
    <row r="1532" spans="1:11" x14ac:dyDescent="0.25">
      <c r="A1532" t="s">
        <v>11</v>
      </c>
      <c r="B1532">
        <v>238</v>
      </c>
      <c r="C1532">
        <v>305</v>
      </c>
      <c r="D1532" t="s">
        <v>12</v>
      </c>
      <c r="E1532">
        <v>1343000000</v>
      </c>
      <c r="F1532" t="s">
        <v>13</v>
      </c>
      <c r="G1532" t="s">
        <v>14</v>
      </c>
      <c r="H1532" t="s">
        <v>15</v>
      </c>
      <c r="I1532" t="s">
        <v>16</v>
      </c>
      <c r="J1532" s="1">
        <v>40537</v>
      </c>
      <c r="K1532" s="2">
        <v>0.22708333333333333</v>
      </c>
    </row>
    <row r="1533" spans="1:11" x14ac:dyDescent="0.25">
      <c r="A1533" t="s">
        <v>11</v>
      </c>
      <c r="B1533">
        <v>238</v>
      </c>
      <c r="C1533">
        <v>305</v>
      </c>
      <c r="D1533" t="s">
        <v>17</v>
      </c>
      <c r="E1533" t="s">
        <v>18</v>
      </c>
      <c r="G1533" t="s">
        <v>14</v>
      </c>
      <c r="H1533" t="s">
        <v>15</v>
      </c>
      <c r="I1533" t="s">
        <v>16</v>
      </c>
      <c r="J1533" s="1">
        <v>40537</v>
      </c>
      <c r="K1533" s="2">
        <v>0.22708333333333333</v>
      </c>
    </row>
    <row r="1534" spans="1:11" x14ac:dyDescent="0.25">
      <c r="A1534" t="s">
        <v>11</v>
      </c>
      <c r="B1534">
        <v>238</v>
      </c>
      <c r="C1534">
        <v>306</v>
      </c>
      <c r="D1534" t="s">
        <v>12</v>
      </c>
      <c r="E1534">
        <v>297100000</v>
      </c>
      <c r="F1534" t="s">
        <v>13</v>
      </c>
      <c r="G1534" t="s">
        <v>14</v>
      </c>
      <c r="H1534" t="s">
        <v>15</v>
      </c>
      <c r="I1534" t="s">
        <v>16</v>
      </c>
      <c r="J1534" s="1">
        <v>40537</v>
      </c>
      <c r="K1534" s="2">
        <v>0.7270833333333333</v>
      </c>
    </row>
    <row r="1535" spans="1:11" x14ac:dyDescent="0.25">
      <c r="A1535" t="s">
        <v>11</v>
      </c>
      <c r="B1535">
        <v>238</v>
      </c>
      <c r="C1535">
        <v>306</v>
      </c>
      <c r="D1535" t="s">
        <v>17</v>
      </c>
      <c r="E1535" t="s">
        <v>18</v>
      </c>
      <c r="G1535" t="s">
        <v>14</v>
      </c>
      <c r="H1535" t="s">
        <v>15</v>
      </c>
      <c r="I1535" t="s">
        <v>16</v>
      </c>
      <c r="J1535" s="1">
        <v>40537</v>
      </c>
      <c r="K1535" s="2">
        <v>0.7270833333333333</v>
      </c>
    </row>
    <row r="1536" spans="1:11" x14ac:dyDescent="0.25">
      <c r="A1536" t="s">
        <v>11</v>
      </c>
      <c r="B1536">
        <v>238</v>
      </c>
      <c r="C1536">
        <v>307</v>
      </c>
      <c r="D1536" t="s">
        <v>12</v>
      </c>
      <c r="E1536">
        <v>60290000</v>
      </c>
      <c r="F1536" t="s">
        <v>13</v>
      </c>
      <c r="G1536" t="s">
        <v>14</v>
      </c>
      <c r="H1536" t="s">
        <v>15</v>
      </c>
      <c r="I1536" t="s">
        <v>16</v>
      </c>
      <c r="J1536" s="1">
        <v>40538</v>
      </c>
      <c r="K1536" s="2">
        <v>0.22777777777777777</v>
      </c>
    </row>
    <row r="1537" spans="1:11" x14ac:dyDescent="0.25">
      <c r="A1537" t="s">
        <v>11</v>
      </c>
      <c r="B1537">
        <v>238</v>
      </c>
      <c r="C1537">
        <v>307</v>
      </c>
      <c r="D1537" t="s">
        <v>17</v>
      </c>
      <c r="E1537" t="s">
        <v>18</v>
      </c>
      <c r="G1537" t="s">
        <v>14</v>
      </c>
      <c r="H1537" t="s">
        <v>15</v>
      </c>
      <c r="I1537" t="s">
        <v>16</v>
      </c>
      <c r="J1537" s="1">
        <v>40538</v>
      </c>
      <c r="K1537" s="2">
        <v>0.22777777777777777</v>
      </c>
    </row>
    <row r="1538" spans="1:11" x14ac:dyDescent="0.25">
      <c r="A1538" t="s">
        <v>11</v>
      </c>
      <c r="B1538">
        <v>238</v>
      </c>
      <c r="C1538">
        <v>308</v>
      </c>
      <c r="D1538" t="s">
        <v>12</v>
      </c>
      <c r="E1538">
        <v>3864000</v>
      </c>
      <c r="F1538" t="s">
        <v>13</v>
      </c>
      <c r="G1538" t="s">
        <v>14</v>
      </c>
      <c r="H1538" t="s">
        <v>15</v>
      </c>
      <c r="I1538" t="s">
        <v>16</v>
      </c>
      <c r="J1538" s="1">
        <v>40538</v>
      </c>
      <c r="K1538" s="2">
        <v>0.7284722222222223</v>
      </c>
    </row>
    <row r="1539" spans="1:11" x14ac:dyDescent="0.25">
      <c r="A1539" t="s">
        <v>11</v>
      </c>
      <c r="B1539">
        <v>238</v>
      </c>
      <c r="C1539">
        <v>308</v>
      </c>
      <c r="D1539" t="s">
        <v>17</v>
      </c>
      <c r="E1539" t="s">
        <v>18</v>
      </c>
      <c r="G1539" t="s">
        <v>14</v>
      </c>
      <c r="H1539" t="s">
        <v>15</v>
      </c>
      <c r="I1539" t="s">
        <v>16</v>
      </c>
      <c r="J1539" s="1">
        <v>40538</v>
      </c>
      <c r="K1539" s="2">
        <v>0.7284722222222223</v>
      </c>
    </row>
    <row r="1540" spans="1:11" x14ac:dyDescent="0.25">
      <c r="A1540" t="s">
        <v>11</v>
      </c>
      <c r="B1540">
        <v>238</v>
      </c>
      <c r="C1540">
        <v>309</v>
      </c>
      <c r="D1540" t="s">
        <v>12</v>
      </c>
      <c r="E1540">
        <v>100000</v>
      </c>
      <c r="F1540" t="s">
        <v>13</v>
      </c>
      <c r="G1540" t="s">
        <v>14</v>
      </c>
      <c r="H1540" t="s">
        <v>15</v>
      </c>
      <c r="I1540" t="s">
        <v>16</v>
      </c>
      <c r="J1540" s="1">
        <v>40539</v>
      </c>
      <c r="K1540" s="2">
        <v>0.22777777777777777</v>
      </c>
    </row>
    <row r="1541" spans="1:11" x14ac:dyDescent="0.25">
      <c r="A1541" t="s">
        <v>11</v>
      </c>
      <c r="B1541">
        <v>238</v>
      </c>
      <c r="C1541">
        <v>309</v>
      </c>
      <c r="D1541" t="s">
        <v>17</v>
      </c>
      <c r="E1541" t="s">
        <v>18</v>
      </c>
      <c r="G1541" t="s">
        <v>14</v>
      </c>
      <c r="H1541" t="s">
        <v>15</v>
      </c>
      <c r="I1541" t="s">
        <v>16</v>
      </c>
      <c r="J1541" s="1">
        <v>40539</v>
      </c>
      <c r="K1541" s="2">
        <v>0.22777777777777777</v>
      </c>
    </row>
    <row r="1542" spans="1:11" x14ac:dyDescent="0.25">
      <c r="A1542" t="s">
        <v>11</v>
      </c>
      <c r="B1542">
        <v>238</v>
      </c>
      <c r="C1542">
        <v>310</v>
      </c>
      <c r="D1542" t="s">
        <v>12</v>
      </c>
      <c r="E1542">
        <v>28210</v>
      </c>
      <c r="F1542" t="s">
        <v>13</v>
      </c>
      <c r="G1542" t="s">
        <v>14</v>
      </c>
      <c r="H1542" t="s">
        <v>15</v>
      </c>
      <c r="I1542" t="s">
        <v>16</v>
      </c>
      <c r="J1542" s="1">
        <v>40539</v>
      </c>
      <c r="K1542" s="2">
        <v>0.7270833333333333</v>
      </c>
    </row>
    <row r="1543" spans="1:11" x14ac:dyDescent="0.25">
      <c r="A1543" t="s">
        <v>11</v>
      </c>
      <c r="B1543">
        <v>238</v>
      </c>
      <c r="C1543">
        <v>310</v>
      </c>
      <c r="D1543" t="s">
        <v>17</v>
      </c>
      <c r="E1543" t="s">
        <v>18</v>
      </c>
      <c r="G1543" t="s">
        <v>14</v>
      </c>
      <c r="H1543" t="s">
        <v>15</v>
      </c>
      <c r="I1543" t="s">
        <v>16</v>
      </c>
      <c r="J1543" s="1">
        <v>40539</v>
      </c>
      <c r="K1543" s="2">
        <v>0.7270833333333333</v>
      </c>
    </row>
    <row r="1544" spans="1:11" x14ac:dyDescent="0.25">
      <c r="A1544" t="s">
        <v>11</v>
      </c>
      <c r="B1544">
        <v>238</v>
      </c>
      <c r="C1544">
        <v>311</v>
      </c>
      <c r="D1544" t="s">
        <v>12</v>
      </c>
      <c r="E1544">
        <v>19210</v>
      </c>
      <c r="F1544" t="s">
        <v>13</v>
      </c>
      <c r="G1544" t="s">
        <v>14</v>
      </c>
      <c r="H1544" t="s">
        <v>15</v>
      </c>
      <c r="I1544" t="s">
        <v>16</v>
      </c>
      <c r="J1544" s="1">
        <v>40540</v>
      </c>
      <c r="K1544" s="2">
        <v>0.22708333333333333</v>
      </c>
    </row>
    <row r="1545" spans="1:11" x14ac:dyDescent="0.25">
      <c r="A1545" t="s">
        <v>11</v>
      </c>
      <c r="B1545">
        <v>238</v>
      </c>
      <c r="C1545">
        <v>311</v>
      </c>
      <c r="D1545" t="s">
        <v>17</v>
      </c>
      <c r="E1545" t="s">
        <v>18</v>
      </c>
      <c r="G1545" t="s">
        <v>14</v>
      </c>
      <c r="H1545" t="s">
        <v>15</v>
      </c>
      <c r="I1545" t="s">
        <v>16</v>
      </c>
      <c r="J1545" s="1">
        <v>40540</v>
      </c>
      <c r="K1545" s="2">
        <v>0.22708333333333333</v>
      </c>
    </row>
    <row r="1546" spans="1:11" x14ac:dyDescent="0.25">
      <c r="A1546" t="s">
        <v>11</v>
      </c>
      <c r="B1546">
        <v>238</v>
      </c>
      <c r="C1546">
        <v>312</v>
      </c>
      <c r="D1546" t="s">
        <v>12</v>
      </c>
      <c r="E1546">
        <v>4114</v>
      </c>
      <c r="F1546" t="s">
        <v>13</v>
      </c>
      <c r="G1546" t="s">
        <v>14</v>
      </c>
      <c r="H1546" t="s">
        <v>15</v>
      </c>
      <c r="I1546" t="s">
        <v>16</v>
      </c>
      <c r="J1546" s="1">
        <v>40540</v>
      </c>
      <c r="K1546" s="2">
        <v>0.72916666666666663</v>
      </c>
    </row>
    <row r="1547" spans="1:11" x14ac:dyDescent="0.25">
      <c r="A1547" t="s">
        <v>11</v>
      </c>
      <c r="B1547">
        <v>238</v>
      </c>
      <c r="C1547">
        <v>312</v>
      </c>
      <c r="D1547" t="s">
        <v>17</v>
      </c>
      <c r="E1547" t="s">
        <v>18</v>
      </c>
      <c r="G1547" t="s">
        <v>14</v>
      </c>
      <c r="H1547" t="s">
        <v>15</v>
      </c>
      <c r="I1547" t="s">
        <v>16</v>
      </c>
      <c r="J1547" s="1">
        <v>40540</v>
      </c>
      <c r="K1547" s="2">
        <v>0.72916666666666663</v>
      </c>
    </row>
    <row r="1548" spans="1:11" x14ac:dyDescent="0.25">
      <c r="A1548" t="s">
        <v>11</v>
      </c>
      <c r="B1548">
        <v>238</v>
      </c>
      <c r="C1548">
        <v>313</v>
      </c>
      <c r="D1548" t="s">
        <v>12</v>
      </c>
      <c r="E1548">
        <v>1571</v>
      </c>
      <c r="F1548" t="s">
        <v>13</v>
      </c>
      <c r="G1548" t="s">
        <v>14</v>
      </c>
      <c r="H1548" t="s">
        <v>15</v>
      </c>
      <c r="I1548" t="s">
        <v>16</v>
      </c>
      <c r="J1548" s="1">
        <v>40541</v>
      </c>
      <c r="K1548" s="2">
        <v>0.34930555555555554</v>
      </c>
    </row>
    <row r="1549" spans="1:11" x14ac:dyDescent="0.25">
      <c r="A1549" t="s">
        <v>11</v>
      </c>
      <c r="B1549">
        <v>238</v>
      </c>
      <c r="C1549">
        <v>313</v>
      </c>
      <c r="D1549" t="s">
        <v>17</v>
      </c>
      <c r="E1549" t="s">
        <v>18</v>
      </c>
      <c r="G1549" t="s">
        <v>14</v>
      </c>
      <c r="H1549" t="s">
        <v>15</v>
      </c>
      <c r="I1549" t="s">
        <v>16</v>
      </c>
      <c r="J1549" s="1">
        <v>40541</v>
      </c>
      <c r="K1549" s="2">
        <v>0.34930555555555554</v>
      </c>
    </row>
    <row r="1550" spans="1:11" x14ac:dyDescent="0.25">
      <c r="A1550" t="s">
        <v>11</v>
      </c>
      <c r="B1550">
        <v>238</v>
      </c>
      <c r="C1550">
        <v>314</v>
      </c>
      <c r="D1550" t="s">
        <v>12</v>
      </c>
      <c r="E1550" t="s">
        <v>19</v>
      </c>
      <c r="F1550" t="s">
        <v>13</v>
      </c>
      <c r="G1550" t="s">
        <v>14</v>
      </c>
      <c r="H1550" t="s">
        <v>15</v>
      </c>
      <c r="I1550" t="s">
        <v>16</v>
      </c>
      <c r="J1550" s="1">
        <v>40548</v>
      </c>
      <c r="K1550" s="2">
        <v>0.4548611111111111</v>
      </c>
    </row>
    <row r="1551" spans="1:11" x14ac:dyDescent="0.25">
      <c r="A1551" t="s">
        <v>11</v>
      </c>
      <c r="B1551">
        <v>238</v>
      </c>
      <c r="C1551">
        <v>314</v>
      </c>
      <c r="D1551" t="s">
        <v>17</v>
      </c>
      <c r="E1551" t="s">
        <v>18</v>
      </c>
      <c r="G1551" t="s">
        <v>14</v>
      </c>
      <c r="H1551" t="s">
        <v>15</v>
      </c>
      <c r="I1551" t="s">
        <v>16</v>
      </c>
      <c r="J1551" s="1">
        <v>40548</v>
      </c>
      <c r="K1551" s="2">
        <v>0.4548611111111111</v>
      </c>
    </row>
    <row r="1552" spans="1:11" x14ac:dyDescent="0.25">
      <c r="A1552" t="s">
        <v>11</v>
      </c>
      <c r="B1552">
        <v>239</v>
      </c>
      <c r="C1552">
        <v>301</v>
      </c>
      <c r="D1552" t="s">
        <v>12</v>
      </c>
      <c r="E1552">
        <v>27290000</v>
      </c>
      <c r="F1552" t="s">
        <v>13</v>
      </c>
      <c r="G1552" t="s">
        <v>14</v>
      </c>
      <c r="H1552" t="s">
        <v>15</v>
      </c>
      <c r="I1552" t="s">
        <v>16</v>
      </c>
      <c r="J1552" s="1">
        <v>40538</v>
      </c>
      <c r="K1552" s="2">
        <v>0.3923611111111111</v>
      </c>
    </row>
    <row r="1553" spans="1:11" x14ac:dyDescent="0.25">
      <c r="A1553" t="s">
        <v>11</v>
      </c>
      <c r="B1553">
        <v>239</v>
      </c>
      <c r="C1553">
        <v>301</v>
      </c>
      <c r="D1553" t="s">
        <v>17</v>
      </c>
      <c r="E1553" t="s">
        <v>20</v>
      </c>
      <c r="G1553" t="s">
        <v>14</v>
      </c>
      <c r="H1553" t="s">
        <v>15</v>
      </c>
      <c r="I1553" t="s">
        <v>16</v>
      </c>
      <c r="J1553" s="1">
        <v>40538</v>
      </c>
      <c r="K1553" s="2">
        <v>0.3923611111111111</v>
      </c>
    </row>
    <row r="1554" spans="1:11" x14ac:dyDescent="0.25">
      <c r="A1554" t="s">
        <v>11</v>
      </c>
      <c r="B1554">
        <v>239</v>
      </c>
      <c r="C1554">
        <v>302</v>
      </c>
      <c r="D1554" t="s">
        <v>12</v>
      </c>
      <c r="E1554">
        <v>48430000</v>
      </c>
      <c r="F1554" t="s">
        <v>13</v>
      </c>
      <c r="G1554" t="s">
        <v>14</v>
      </c>
      <c r="H1554" t="s">
        <v>15</v>
      </c>
      <c r="I1554" t="s">
        <v>16</v>
      </c>
      <c r="J1554" s="1">
        <v>40538</v>
      </c>
      <c r="K1554" s="2">
        <v>0.89444444444444438</v>
      </c>
    </row>
    <row r="1555" spans="1:11" x14ac:dyDescent="0.25">
      <c r="A1555" t="s">
        <v>11</v>
      </c>
      <c r="B1555">
        <v>239</v>
      </c>
      <c r="C1555">
        <v>302</v>
      </c>
      <c r="D1555" t="s">
        <v>17</v>
      </c>
      <c r="E1555" t="s">
        <v>20</v>
      </c>
      <c r="G1555" t="s">
        <v>14</v>
      </c>
      <c r="H1555" t="s">
        <v>15</v>
      </c>
      <c r="I1555" t="s">
        <v>16</v>
      </c>
      <c r="J1555" s="1">
        <v>40538</v>
      </c>
      <c r="K1555" s="2">
        <v>0.89444444444444438</v>
      </c>
    </row>
    <row r="1556" spans="1:11" x14ac:dyDescent="0.25">
      <c r="A1556" t="s">
        <v>11</v>
      </c>
      <c r="B1556">
        <v>239</v>
      </c>
      <c r="C1556">
        <v>303</v>
      </c>
      <c r="D1556" t="s">
        <v>12</v>
      </c>
      <c r="E1556">
        <v>31930000</v>
      </c>
      <c r="F1556" t="s">
        <v>13</v>
      </c>
      <c r="G1556" t="s">
        <v>14</v>
      </c>
      <c r="H1556" t="s">
        <v>15</v>
      </c>
      <c r="I1556" t="s">
        <v>16</v>
      </c>
      <c r="J1556" s="1">
        <v>40539</v>
      </c>
      <c r="K1556" s="2">
        <v>0.39444444444444443</v>
      </c>
    </row>
    <row r="1557" spans="1:11" x14ac:dyDescent="0.25">
      <c r="A1557" t="s">
        <v>11</v>
      </c>
      <c r="B1557">
        <v>239</v>
      </c>
      <c r="C1557">
        <v>303</v>
      </c>
      <c r="D1557" t="s">
        <v>17</v>
      </c>
      <c r="E1557" t="s">
        <v>20</v>
      </c>
      <c r="G1557" t="s">
        <v>14</v>
      </c>
      <c r="H1557" t="s">
        <v>15</v>
      </c>
      <c r="I1557" t="s">
        <v>16</v>
      </c>
      <c r="J1557" s="1">
        <v>40539</v>
      </c>
      <c r="K1557" s="2">
        <v>0.39444444444444443</v>
      </c>
    </row>
    <row r="1558" spans="1:11" x14ac:dyDescent="0.25">
      <c r="A1558" t="s">
        <v>11</v>
      </c>
      <c r="B1558">
        <v>239</v>
      </c>
      <c r="C1558">
        <v>304</v>
      </c>
      <c r="D1558" t="s">
        <v>12</v>
      </c>
      <c r="E1558">
        <v>5600000</v>
      </c>
      <c r="F1558" t="s">
        <v>13</v>
      </c>
      <c r="G1558" t="s">
        <v>14</v>
      </c>
      <c r="H1558" t="s">
        <v>15</v>
      </c>
      <c r="I1558" t="s">
        <v>16</v>
      </c>
      <c r="J1558" s="1">
        <v>40539</v>
      </c>
      <c r="K1558" s="2">
        <v>0.89374999999999993</v>
      </c>
    </row>
    <row r="1559" spans="1:11" x14ac:dyDescent="0.25">
      <c r="A1559" t="s">
        <v>11</v>
      </c>
      <c r="B1559">
        <v>239</v>
      </c>
      <c r="C1559">
        <v>304</v>
      </c>
      <c r="D1559" t="s">
        <v>17</v>
      </c>
      <c r="E1559" t="s">
        <v>20</v>
      </c>
      <c r="G1559" t="s">
        <v>14</v>
      </c>
      <c r="H1559" t="s">
        <v>15</v>
      </c>
      <c r="I1559" t="s">
        <v>16</v>
      </c>
      <c r="J1559" s="1">
        <v>40539</v>
      </c>
      <c r="K1559" s="2">
        <v>0.89374999999999993</v>
      </c>
    </row>
    <row r="1560" spans="1:11" x14ac:dyDescent="0.25">
      <c r="A1560" t="s">
        <v>11</v>
      </c>
      <c r="B1560">
        <v>239</v>
      </c>
      <c r="C1560">
        <v>305</v>
      </c>
      <c r="D1560" t="s">
        <v>12</v>
      </c>
      <c r="E1560">
        <v>310000</v>
      </c>
      <c r="F1560" t="s">
        <v>13</v>
      </c>
      <c r="G1560" t="s">
        <v>14</v>
      </c>
      <c r="H1560" t="s">
        <v>15</v>
      </c>
      <c r="I1560" t="s">
        <v>16</v>
      </c>
      <c r="J1560" s="1">
        <v>40540</v>
      </c>
      <c r="K1560" s="2">
        <v>0.39374999999999999</v>
      </c>
    </row>
    <row r="1561" spans="1:11" x14ac:dyDescent="0.25">
      <c r="A1561" t="s">
        <v>11</v>
      </c>
      <c r="B1561">
        <v>239</v>
      </c>
      <c r="C1561">
        <v>305</v>
      </c>
      <c r="D1561" t="s">
        <v>17</v>
      </c>
      <c r="E1561" t="s">
        <v>20</v>
      </c>
      <c r="G1561" t="s">
        <v>14</v>
      </c>
      <c r="H1561" t="s">
        <v>15</v>
      </c>
      <c r="I1561" t="s">
        <v>16</v>
      </c>
      <c r="J1561" s="1">
        <v>40540</v>
      </c>
      <c r="K1561" s="2">
        <v>0.39374999999999999</v>
      </c>
    </row>
    <row r="1562" spans="1:11" x14ac:dyDescent="0.25">
      <c r="A1562" t="s">
        <v>11</v>
      </c>
      <c r="B1562">
        <v>239</v>
      </c>
      <c r="C1562">
        <v>306</v>
      </c>
      <c r="D1562" t="s">
        <v>12</v>
      </c>
      <c r="E1562">
        <v>36790</v>
      </c>
      <c r="F1562" t="s">
        <v>13</v>
      </c>
      <c r="G1562" t="s">
        <v>14</v>
      </c>
      <c r="H1562" t="s">
        <v>15</v>
      </c>
      <c r="I1562" t="s">
        <v>16</v>
      </c>
      <c r="J1562" s="1">
        <v>40540</v>
      </c>
      <c r="K1562" s="2">
        <v>0.89374999999999993</v>
      </c>
    </row>
    <row r="1563" spans="1:11" x14ac:dyDescent="0.25">
      <c r="A1563" t="s">
        <v>11</v>
      </c>
      <c r="B1563">
        <v>239</v>
      </c>
      <c r="C1563">
        <v>306</v>
      </c>
      <c r="D1563" t="s">
        <v>17</v>
      </c>
      <c r="E1563" t="s">
        <v>20</v>
      </c>
      <c r="G1563" t="s">
        <v>14</v>
      </c>
      <c r="H1563" t="s">
        <v>15</v>
      </c>
      <c r="I1563" t="s">
        <v>16</v>
      </c>
      <c r="J1563" s="1">
        <v>40540</v>
      </c>
      <c r="K1563" s="2">
        <v>0.89374999999999993</v>
      </c>
    </row>
    <row r="1564" spans="1:11" x14ac:dyDescent="0.25">
      <c r="A1564" t="s">
        <v>11</v>
      </c>
      <c r="B1564">
        <v>239</v>
      </c>
      <c r="C1564">
        <v>307</v>
      </c>
      <c r="D1564" t="s">
        <v>12</v>
      </c>
      <c r="E1564">
        <v>12140</v>
      </c>
      <c r="F1564" t="s">
        <v>13</v>
      </c>
      <c r="G1564" t="s">
        <v>14</v>
      </c>
      <c r="H1564" t="s">
        <v>15</v>
      </c>
      <c r="I1564" t="s">
        <v>16</v>
      </c>
      <c r="J1564" s="1">
        <v>40541</v>
      </c>
      <c r="K1564" s="2">
        <v>0.39374999999999999</v>
      </c>
    </row>
    <row r="1565" spans="1:11" x14ac:dyDescent="0.25">
      <c r="A1565" t="s">
        <v>11</v>
      </c>
      <c r="B1565">
        <v>239</v>
      </c>
      <c r="C1565">
        <v>307</v>
      </c>
      <c r="D1565" t="s">
        <v>17</v>
      </c>
      <c r="E1565" t="s">
        <v>20</v>
      </c>
      <c r="G1565" t="s">
        <v>14</v>
      </c>
      <c r="H1565" t="s">
        <v>15</v>
      </c>
      <c r="I1565" t="s">
        <v>16</v>
      </c>
      <c r="J1565" s="1">
        <v>40541</v>
      </c>
      <c r="K1565" s="2">
        <v>0.39374999999999999</v>
      </c>
    </row>
    <row r="1566" spans="1:11" x14ac:dyDescent="0.25">
      <c r="A1566" t="s">
        <v>11</v>
      </c>
      <c r="B1566">
        <v>239</v>
      </c>
      <c r="C1566">
        <v>308</v>
      </c>
      <c r="D1566" t="s">
        <v>12</v>
      </c>
      <c r="E1566">
        <v>3857</v>
      </c>
      <c r="F1566" t="s">
        <v>13</v>
      </c>
      <c r="G1566" t="s">
        <v>14</v>
      </c>
      <c r="H1566" t="s">
        <v>15</v>
      </c>
      <c r="I1566" t="s">
        <v>16</v>
      </c>
      <c r="J1566" s="1">
        <v>40541</v>
      </c>
      <c r="K1566" s="2">
        <v>0.89374999999999993</v>
      </c>
    </row>
    <row r="1567" spans="1:11" x14ac:dyDescent="0.25">
      <c r="A1567" t="s">
        <v>11</v>
      </c>
      <c r="B1567">
        <v>239</v>
      </c>
      <c r="C1567">
        <v>308</v>
      </c>
      <c r="D1567" t="s">
        <v>17</v>
      </c>
      <c r="E1567" t="s">
        <v>20</v>
      </c>
      <c r="G1567" t="s">
        <v>14</v>
      </c>
      <c r="H1567" t="s">
        <v>15</v>
      </c>
      <c r="I1567" t="s">
        <v>16</v>
      </c>
      <c r="J1567" s="1">
        <v>40541</v>
      </c>
      <c r="K1567" s="2">
        <v>0.89374999999999993</v>
      </c>
    </row>
    <row r="1568" spans="1:11" x14ac:dyDescent="0.25">
      <c r="A1568" t="s">
        <v>11</v>
      </c>
      <c r="B1568">
        <v>239</v>
      </c>
      <c r="C1568">
        <v>309</v>
      </c>
      <c r="D1568" t="s">
        <v>12</v>
      </c>
      <c r="E1568">
        <v>111.4</v>
      </c>
      <c r="F1568" t="s">
        <v>13</v>
      </c>
      <c r="G1568" t="s">
        <v>14</v>
      </c>
      <c r="H1568" t="s">
        <v>15</v>
      </c>
      <c r="I1568" t="s">
        <v>16</v>
      </c>
      <c r="J1568" s="1">
        <v>40542</v>
      </c>
      <c r="K1568" s="2">
        <v>0.39166666666666666</v>
      </c>
    </row>
    <row r="1569" spans="1:11" x14ac:dyDescent="0.25">
      <c r="A1569" t="s">
        <v>11</v>
      </c>
      <c r="B1569">
        <v>239</v>
      </c>
      <c r="C1569">
        <v>309</v>
      </c>
      <c r="D1569" t="s">
        <v>17</v>
      </c>
      <c r="E1569" t="s">
        <v>20</v>
      </c>
      <c r="G1569" t="s">
        <v>14</v>
      </c>
      <c r="H1569" t="s">
        <v>15</v>
      </c>
      <c r="I1569" t="s">
        <v>16</v>
      </c>
      <c r="J1569" s="1">
        <v>40542</v>
      </c>
      <c r="K1569" s="2">
        <v>0.39166666666666666</v>
      </c>
    </row>
    <row r="1570" spans="1:11" x14ac:dyDescent="0.25">
      <c r="A1570" t="s">
        <v>11</v>
      </c>
      <c r="B1570">
        <v>239</v>
      </c>
      <c r="C1570">
        <v>310</v>
      </c>
      <c r="D1570" t="s">
        <v>12</v>
      </c>
      <c r="E1570" t="s">
        <v>21</v>
      </c>
      <c r="F1570" t="s">
        <v>13</v>
      </c>
      <c r="G1570" t="s">
        <v>14</v>
      </c>
      <c r="H1570" t="s">
        <v>15</v>
      </c>
      <c r="I1570" t="s">
        <v>16</v>
      </c>
      <c r="J1570" s="1">
        <v>40542</v>
      </c>
      <c r="K1570" s="2">
        <v>0.89236111111111116</v>
      </c>
    </row>
    <row r="1571" spans="1:11" x14ac:dyDescent="0.25">
      <c r="A1571" t="s">
        <v>11</v>
      </c>
      <c r="B1571">
        <v>239</v>
      </c>
      <c r="C1571">
        <v>310</v>
      </c>
      <c r="D1571" t="s">
        <v>17</v>
      </c>
      <c r="E1571" t="s">
        <v>20</v>
      </c>
      <c r="G1571" t="s">
        <v>14</v>
      </c>
      <c r="H1571" t="s">
        <v>15</v>
      </c>
      <c r="I1571" t="s">
        <v>16</v>
      </c>
      <c r="J1571" s="1">
        <v>40542</v>
      </c>
      <c r="K1571" s="2">
        <v>0.89236111111111116</v>
      </c>
    </row>
    <row r="1572" spans="1:11" x14ac:dyDescent="0.25">
      <c r="A1572" t="s">
        <v>11</v>
      </c>
      <c r="B1572">
        <v>239</v>
      </c>
      <c r="C1572">
        <v>311</v>
      </c>
      <c r="D1572" t="s">
        <v>12</v>
      </c>
      <c r="E1572" t="s">
        <v>21</v>
      </c>
      <c r="F1572" t="s">
        <v>13</v>
      </c>
      <c r="G1572" t="s">
        <v>14</v>
      </c>
      <c r="H1572" t="s">
        <v>15</v>
      </c>
      <c r="I1572" t="s">
        <v>16</v>
      </c>
      <c r="J1572" s="1">
        <v>40543</v>
      </c>
      <c r="K1572" s="2">
        <v>0.39444444444444443</v>
      </c>
    </row>
    <row r="1573" spans="1:11" x14ac:dyDescent="0.25">
      <c r="A1573" t="s">
        <v>11</v>
      </c>
      <c r="B1573">
        <v>239</v>
      </c>
      <c r="C1573">
        <v>311</v>
      </c>
      <c r="D1573" t="s">
        <v>17</v>
      </c>
      <c r="E1573" t="s">
        <v>20</v>
      </c>
      <c r="G1573" t="s">
        <v>14</v>
      </c>
      <c r="H1573" t="s">
        <v>15</v>
      </c>
      <c r="I1573" t="s">
        <v>16</v>
      </c>
      <c r="J1573" s="1">
        <v>40543</v>
      </c>
      <c r="K1573" s="2">
        <v>0.39444444444444443</v>
      </c>
    </row>
    <row r="1574" spans="1:11" x14ac:dyDescent="0.25">
      <c r="A1574" t="s">
        <v>11</v>
      </c>
      <c r="B1574">
        <v>239</v>
      </c>
      <c r="C1574">
        <v>312</v>
      </c>
      <c r="D1574" t="s">
        <v>12</v>
      </c>
      <c r="E1574" t="s">
        <v>21</v>
      </c>
      <c r="F1574" t="s">
        <v>13</v>
      </c>
      <c r="G1574" t="s">
        <v>14</v>
      </c>
      <c r="H1574" t="s">
        <v>15</v>
      </c>
      <c r="I1574" t="s">
        <v>16</v>
      </c>
      <c r="J1574" s="1">
        <v>40543</v>
      </c>
      <c r="K1574" s="2">
        <v>0.89374999999999993</v>
      </c>
    </row>
    <row r="1575" spans="1:11" x14ac:dyDescent="0.25">
      <c r="A1575" t="s">
        <v>11</v>
      </c>
      <c r="B1575">
        <v>239</v>
      </c>
      <c r="C1575">
        <v>312</v>
      </c>
      <c r="D1575" t="s">
        <v>17</v>
      </c>
      <c r="E1575" t="s">
        <v>20</v>
      </c>
      <c r="G1575" t="s">
        <v>14</v>
      </c>
      <c r="H1575" t="s">
        <v>15</v>
      </c>
      <c r="I1575" t="s">
        <v>16</v>
      </c>
      <c r="J1575" s="1">
        <v>40543</v>
      </c>
      <c r="K1575" s="2">
        <v>0.89374999999999993</v>
      </c>
    </row>
    <row r="1576" spans="1:11" x14ac:dyDescent="0.25">
      <c r="A1576" t="s">
        <v>11</v>
      </c>
      <c r="B1576">
        <v>239</v>
      </c>
      <c r="C1576">
        <v>313</v>
      </c>
      <c r="D1576" t="s">
        <v>12</v>
      </c>
      <c r="E1576" t="s">
        <v>21</v>
      </c>
      <c r="F1576" t="s">
        <v>13</v>
      </c>
      <c r="G1576" t="s">
        <v>14</v>
      </c>
      <c r="H1576" t="s">
        <v>15</v>
      </c>
      <c r="I1576" t="s">
        <v>16</v>
      </c>
      <c r="J1576" s="1">
        <v>40544</v>
      </c>
      <c r="K1576" s="2">
        <v>0.38055555555555554</v>
      </c>
    </row>
    <row r="1577" spans="1:11" x14ac:dyDescent="0.25">
      <c r="A1577" t="s">
        <v>11</v>
      </c>
      <c r="B1577">
        <v>239</v>
      </c>
      <c r="C1577">
        <v>313</v>
      </c>
      <c r="D1577" t="s">
        <v>17</v>
      </c>
      <c r="E1577" t="s">
        <v>20</v>
      </c>
      <c r="G1577" t="s">
        <v>14</v>
      </c>
      <c r="H1577" t="s">
        <v>15</v>
      </c>
      <c r="I1577" t="s">
        <v>16</v>
      </c>
      <c r="J1577" s="1">
        <v>40544</v>
      </c>
      <c r="K1577" s="2">
        <v>0.38055555555555554</v>
      </c>
    </row>
    <row r="1578" spans="1:11" x14ac:dyDescent="0.25">
      <c r="A1578" t="s">
        <v>11</v>
      </c>
      <c r="B1578">
        <v>239</v>
      </c>
      <c r="C1578">
        <v>314</v>
      </c>
      <c r="D1578" t="s">
        <v>12</v>
      </c>
      <c r="E1578" t="s">
        <v>21</v>
      </c>
      <c r="F1578" t="s">
        <v>13</v>
      </c>
      <c r="G1578" t="s">
        <v>14</v>
      </c>
      <c r="H1578" t="s">
        <v>15</v>
      </c>
      <c r="I1578" t="s">
        <v>16</v>
      </c>
      <c r="J1578" s="1">
        <v>40550</v>
      </c>
      <c r="K1578" s="2">
        <v>0.37013888888888885</v>
      </c>
    </row>
    <row r="1579" spans="1:11" x14ac:dyDescent="0.25">
      <c r="A1579" t="s">
        <v>11</v>
      </c>
      <c r="B1579">
        <v>239</v>
      </c>
      <c r="C1579">
        <v>314</v>
      </c>
      <c r="D1579" t="s">
        <v>17</v>
      </c>
      <c r="E1579" t="s">
        <v>20</v>
      </c>
      <c r="G1579" t="s">
        <v>14</v>
      </c>
      <c r="H1579" t="s">
        <v>15</v>
      </c>
      <c r="I1579" t="s">
        <v>16</v>
      </c>
      <c r="J1579" s="1">
        <v>40550</v>
      </c>
      <c r="K1579" s="2">
        <v>0.37013888888888885</v>
      </c>
    </row>
    <row r="1580" spans="1:11" x14ac:dyDescent="0.25">
      <c r="A1580" t="s">
        <v>11</v>
      </c>
      <c r="B1580">
        <v>240</v>
      </c>
      <c r="C1580">
        <v>301</v>
      </c>
      <c r="D1580" t="s">
        <v>12</v>
      </c>
      <c r="E1580">
        <v>1486000000</v>
      </c>
      <c r="F1580" t="s">
        <v>13</v>
      </c>
      <c r="G1580" t="s">
        <v>14</v>
      </c>
      <c r="H1580" t="s">
        <v>15</v>
      </c>
      <c r="I1580" t="s">
        <v>16</v>
      </c>
      <c r="J1580" s="1">
        <v>40539</v>
      </c>
      <c r="K1580" s="2">
        <v>0.74930555555555556</v>
      </c>
    </row>
    <row r="1581" spans="1:11" x14ac:dyDescent="0.25">
      <c r="A1581" t="s">
        <v>11</v>
      </c>
      <c r="B1581">
        <v>240</v>
      </c>
      <c r="C1581">
        <v>301</v>
      </c>
      <c r="D1581" t="s">
        <v>17</v>
      </c>
      <c r="E1581" t="s">
        <v>25</v>
      </c>
      <c r="G1581" t="s">
        <v>14</v>
      </c>
      <c r="H1581" t="s">
        <v>15</v>
      </c>
      <c r="I1581" t="s">
        <v>16</v>
      </c>
      <c r="J1581" s="1">
        <v>40539</v>
      </c>
      <c r="K1581" s="2">
        <v>0.74930555555555556</v>
      </c>
    </row>
    <row r="1582" spans="1:11" x14ac:dyDescent="0.25">
      <c r="A1582" t="s">
        <v>11</v>
      </c>
      <c r="B1582">
        <v>240</v>
      </c>
      <c r="C1582">
        <v>303</v>
      </c>
      <c r="D1582" t="s">
        <v>12</v>
      </c>
      <c r="E1582">
        <v>125000000</v>
      </c>
      <c r="F1582" t="s">
        <v>13</v>
      </c>
      <c r="G1582" t="s">
        <v>14</v>
      </c>
      <c r="H1582" t="s">
        <v>15</v>
      </c>
      <c r="I1582" t="s">
        <v>16</v>
      </c>
      <c r="J1582" s="1">
        <v>40540</v>
      </c>
      <c r="K1582" s="2">
        <v>0.24861111111111112</v>
      </c>
    </row>
    <row r="1583" spans="1:11" x14ac:dyDescent="0.25">
      <c r="A1583" t="s">
        <v>11</v>
      </c>
      <c r="B1583">
        <v>240</v>
      </c>
      <c r="C1583">
        <v>303</v>
      </c>
      <c r="D1583" t="s">
        <v>17</v>
      </c>
      <c r="E1583" t="s">
        <v>25</v>
      </c>
      <c r="G1583" t="s">
        <v>14</v>
      </c>
      <c r="H1583" t="s">
        <v>15</v>
      </c>
      <c r="I1583" t="s">
        <v>16</v>
      </c>
      <c r="J1583" s="1">
        <v>40540</v>
      </c>
      <c r="K1583" s="2">
        <v>0.24861111111111112</v>
      </c>
    </row>
    <row r="1584" spans="1:11" x14ac:dyDescent="0.25">
      <c r="A1584" t="s">
        <v>11</v>
      </c>
      <c r="B1584">
        <v>240</v>
      </c>
      <c r="C1584">
        <v>304</v>
      </c>
      <c r="D1584" t="s">
        <v>12</v>
      </c>
      <c r="E1584">
        <v>2671000</v>
      </c>
      <c r="F1584" t="s">
        <v>13</v>
      </c>
      <c r="G1584" t="s">
        <v>14</v>
      </c>
      <c r="H1584" t="s">
        <v>15</v>
      </c>
      <c r="I1584" t="s">
        <v>16</v>
      </c>
      <c r="J1584" s="1">
        <v>40540</v>
      </c>
      <c r="K1584" s="2">
        <v>0.74791666666666667</v>
      </c>
    </row>
    <row r="1585" spans="1:11" x14ac:dyDescent="0.25">
      <c r="A1585" t="s">
        <v>11</v>
      </c>
      <c r="B1585">
        <v>240</v>
      </c>
      <c r="C1585">
        <v>304</v>
      </c>
      <c r="D1585" t="s">
        <v>17</v>
      </c>
      <c r="E1585" t="s">
        <v>25</v>
      </c>
      <c r="G1585" t="s">
        <v>14</v>
      </c>
      <c r="H1585" t="s">
        <v>15</v>
      </c>
      <c r="I1585" t="s">
        <v>16</v>
      </c>
      <c r="J1585" s="1">
        <v>40540</v>
      </c>
      <c r="K1585" s="2">
        <v>0.74791666666666667</v>
      </c>
    </row>
    <row r="1586" spans="1:11" x14ac:dyDescent="0.25">
      <c r="A1586" t="s">
        <v>11</v>
      </c>
      <c r="B1586">
        <v>240</v>
      </c>
      <c r="C1586">
        <v>305</v>
      </c>
      <c r="D1586" t="s">
        <v>12</v>
      </c>
      <c r="E1586">
        <v>44360</v>
      </c>
      <c r="F1586" t="s">
        <v>13</v>
      </c>
      <c r="G1586" t="s">
        <v>14</v>
      </c>
      <c r="H1586" t="s">
        <v>15</v>
      </c>
      <c r="I1586" t="s">
        <v>16</v>
      </c>
      <c r="J1586" s="1">
        <v>40541</v>
      </c>
      <c r="K1586" s="2">
        <v>0.24791666666666667</v>
      </c>
    </row>
    <row r="1587" spans="1:11" x14ac:dyDescent="0.25">
      <c r="A1587" t="s">
        <v>11</v>
      </c>
      <c r="B1587">
        <v>240</v>
      </c>
      <c r="C1587">
        <v>305</v>
      </c>
      <c r="D1587" t="s">
        <v>17</v>
      </c>
      <c r="E1587" t="s">
        <v>25</v>
      </c>
      <c r="G1587" t="s">
        <v>14</v>
      </c>
      <c r="H1587" t="s">
        <v>15</v>
      </c>
      <c r="I1587" t="s">
        <v>16</v>
      </c>
      <c r="J1587" s="1">
        <v>40541</v>
      </c>
      <c r="K1587" s="2">
        <v>0.24791666666666667</v>
      </c>
    </row>
    <row r="1588" spans="1:11" x14ac:dyDescent="0.25">
      <c r="A1588" t="s">
        <v>11</v>
      </c>
      <c r="B1588">
        <v>240</v>
      </c>
      <c r="C1588">
        <v>306</v>
      </c>
      <c r="D1588" t="s">
        <v>12</v>
      </c>
      <c r="E1588" t="s">
        <v>19</v>
      </c>
      <c r="F1588" t="s">
        <v>13</v>
      </c>
      <c r="G1588" t="s">
        <v>14</v>
      </c>
      <c r="H1588" t="s">
        <v>15</v>
      </c>
      <c r="I1588" t="s">
        <v>16</v>
      </c>
      <c r="J1588" s="1">
        <v>40541</v>
      </c>
      <c r="K1588" s="2">
        <v>0.74791666666666667</v>
      </c>
    </row>
    <row r="1589" spans="1:11" x14ac:dyDescent="0.25">
      <c r="A1589" t="s">
        <v>11</v>
      </c>
      <c r="B1589">
        <v>240</v>
      </c>
      <c r="C1589">
        <v>306</v>
      </c>
      <c r="D1589" t="s">
        <v>17</v>
      </c>
      <c r="E1589" t="s">
        <v>25</v>
      </c>
      <c r="G1589" t="s">
        <v>14</v>
      </c>
      <c r="H1589" t="s">
        <v>15</v>
      </c>
      <c r="I1589" t="s">
        <v>16</v>
      </c>
      <c r="J1589" s="1">
        <v>40541</v>
      </c>
      <c r="K1589" s="2">
        <v>0.74791666666666667</v>
      </c>
    </row>
    <row r="1590" spans="1:11" x14ac:dyDescent="0.25">
      <c r="A1590" t="s">
        <v>11</v>
      </c>
      <c r="B1590">
        <v>240</v>
      </c>
      <c r="C1590">
        <v>307</v>
      </c>
      <c r="D1590" t="s">
        <v>12</v>
      </c>
      <c r="E1590" t="s">
        <v>19</v>
      </c>
      <c r="F1590" t="s">
        <v>13</v>
      </c>
      <c r="G1590" t="s">
        <v>14</v>
      </c>
      <c r="H1590" t="s">
        <v>15</v>
      </c>
      <c r="I1590" t="s">
        <v>16</v>
      </c>
      <c r="J1590" s="1">
        <v>40542</v>
      </c>
      <c r="K1590" s="2">
        <v>0.24861111111111112</v>
      </c>
    </row>
    <row r="1591" spans="1:11" x14ac:dyDescent="0.25">
      <c r="A1591" t="s">
        <v>11</v>
      </c>
      <c r="B1591">
        <v>240</v>
      </c>
      <c r="C1591">
        <v>307</v>
      </c>
      <c r="D1591" t="s">
        <v>17</v>
      </c>
      <c r="E1591" t="s">
        <v>25</v>
      </c>
      <c r="G1591" t="s">
        <v>14</v>
      </c>
      <c r="H1591" t="s">
        <v>15</v>
      </c>
      <c r="I1591" t="s">
        <v>16</v>
      </c>
      <c r="J1591" s="1">
        <v>40542</v>
      </c>
      <c r="K1591" s="2">
        <v>0.24861111111111112</v>
      </c>
    </row>
    <row r="1592" spans="1:11" x14ac:dyDescent="0.25">
      <c r="A1592" t="s">
        <v>11</v>
      </c>
      <c r="B1592">
        <v>240</v>
      </c>
      <c r="C1592">
        <v>308</v>
      </c>
      <c r="D1592" t="s">
        <v>12</v>
      </c>
      <c r="E1592" t="s">
        <v>19</v>
      </c>
      <c r="F1592" t="s">
        <v>13</v>
      </c>
      <c r="G1592" t="s">
        <v>14</v>
      </c>
      <c r="H1592" t="s">
        <v>15</v>
      </c>
      <c r="I1592" t="s">
        <v>16</v>
      </c>
      <c r="J1592" s="1">
        <v>40542</v>
      </c>
      <c r="K1592" s="2">
        <v>0.74791666666666667</v>
      </c>
    </row>
    <row r="1593" spans="1:11" x14ac:dyDescent="0.25">
      <c r="A1593" t="s">
        <v>11</v>
      </c>
      <c r="B1593">
        <v>240</v>
      </c>
      <c r="C1593">
        <v>308</v>
      </c>
      <c r="D1593" t="s">
        <v>17</v>
      </c>
      <c r="E1593" t="s">
        <v>25</v>
      </c>
      <c r="G1593" t="s">
        <v>14</v>
      </c>
      <c r="H1593" t="s">
        <v>15</v>
      </c>
      <c r="I1593" t="s">
        <v>16</v>
      </c>
      <c r="J1593" s="1">
        <v>40542</v>
      </c>
      <c r="K1593" s="2">
        <v>0.74791666666666667</v>
      </c>
    </row>
    <row r="1594" spans="1:11" x14ac:dyDescent="0.25">
      <c r="A1594" t="s">
        <v>11</v>
      </c>
      <c r="B1594">
        <v>240</v>
      </c>
      <c r="C1594">
        <v>309</v>
      </c>
      <c r="D1594" t="s">
        <v>12</v>
      </c>
      <c r="E1594" t="s">
        <v>19</v>
      </c>
      <c r="F1594" t="s">
        <v>13</v>
      </c>
      <c r="G1594" t="s">
        <v>14</v>
      </c>
      <c r="H1594" t="s">
        <v>15</v>
      </c>
      <c r="I1594" t="s">
        <v>16</v>
      </c>
      <c r="J1594" s="1">
        <v>40543</v>
      </c>
      <c r="K1594" s="2">
        <v>0.24861111111111112</v>
      </c>
    </row>
    <row r="1595" spans="1:11" x14ac:dyDescent="0.25">
      <c r="A1595" t="s">
        <v>11</v>
      </c>
      <c r="B1595">
        <v>240</v>
      </c>
      <c r="C1595">
        <v>309</v>
      </c>
      <c r="D1595" t="s">
        <v>17</v>
      </c>
      <c r="E1595" t="s">
        <v>25</v>
      </c>
      <c r="G1595" t="s">
        <v>14</v>
      </c>
      <c r="H1595" t="s">
        <v>15</v>
      </c>
      <c r="I1595" t="s">
        <v>16</v>
      </c>
      <c r="J1595" s="1">
        <v>40543</v>
      </c>
      <c r="K1595" s="2">
        <v>0.24861111111111112</v>
      </c>
    </row>
    <row r="1596" spans="1:11" x14ac:dyDescent="0.25">
      <c r="A1596" t="s">
        <v>11</v>
      </c>
      <c r="B1596">
        <v>240</v>
      </c>
      <c r="C1596">
        <v>310</v>
      </c>
      <c r="D1596" t="s">
        <v>12</v>
      </c>
      <c r="E1596" t="s">
        <v>19</v>
      </c>
      <c r="F1596" t="s">
        <v>13</v>
      </c>
      <c r="G1596" t="s">
        <v>14</v>
      </c>
      <c r="H1596" t="s">
        <v>15</v>
      </c>
      <c r="I1596" t="s">
        <v>16</v>
      </c>
      <c r="J1596" s="1">
        <v>40543</v>
      </c>
      <c r="K1596" s="2">
        <v>0.74861111111111101</v>
      </c>
    </row>
    <row r="1597" spans="1:11" x14ac:dyDescent="0.25">
      <c r="A1597" t="s">
        <v>11</v>
      </c>
      <c r="B1597">
        <v>240</v>
      </c>
      <c r="C1597">
        <v>310</v>
      </c>
      <c r="D1597" t="s">
        <v>17</v>
      </c>
      <c r="E1597" t="s">
        <v>25</v>
      </c>
      <c r="G1597" t="s">
        <v>14</v>
      </c>
      <c r="H1597" t="s">
        <v>15</v>
      </c>
      <c r="I1597" t="s">
        <v>16</v>
      </c>
      <c r="J1597" s="1">
        <v>40543</v>
      </c>
      <c r="K1597" s="2">
        <v>0.74861111111111101</v>
      </c>
    </row>
    <row r="1598" spans="1:11" x14ac:dyDescent="0.25">
      <c r="A1598" t="s">
        <v>11</v>
      </c>
      <c r="B1598">
        <v>240</v>
      </c>
      <c r="C1598">
        <v>311</v>
      </c>
      <c r="D1598" t="s">
        <v>12</v>
      </c>
      <c r="E1598" t="s">
        <v>19</v>
      </c>
      <c r="F1598" t="s">
        <v>13</v>
      </c>
      <c r="G1598" t="s">
        <v>14</v>
      </c>
      <c r="H1598" t="s">
        <v>15</v>
      </c>
      <c r="I1598" t="s">
        <v>16</v>
      </c>
      <c r="J1598" s="1">
        <v>40544</v>
      </c>
      <c r="K1598" s="2">
        <v>0.24861111111111112</v>
      </c>
    </row>
    <row r="1599" spans="1:11" x14ac:dyDescent="0.25">
      <c r="A1599" t="s">
        <v>11</v>
      </c>
      <c r="B1599">
        <v>240</v>
      </c>
      <c r="C1599">
        <v>311</v>
      </c>
      <c r="D1599" t="s">
        <v>17</v>
      </c>
      <c r="E1599" t="s">
        <v>25</v>
      </c>
      <c r="G1599" t="s">
        <v>14</v>
      </c>
      <c r="H1599" t="s">
        <v>15</v>
      </c>
      <c r="I1599" t="s">
        <v>16</v>
      </c>
      <c r="J1599" s="1">
        <v>40544</v>
      </c>
      <c r="K1599" s="2">
        <v>0.24861111111111112</v>
      </c>
    </row>
    <row r="1600" spans="1:11" x14ac:dyDescent="0.25">
      <c r="A1600" t="s">
        <v>11</v>
      </c>
      <c r="B1600">
        <v>240</v>
      </c>
      <c r="C1600">
        <v>312</v>
      </c>
      <c r="D1600" t="s">
        <v>12</v>
      </c>
      <c r="E1600" t="s">
        <v>19</v>
      </c>
      <c r="F1600" t="s">
        <v>13</v>
      </c>
      <c r="G1600" t="s">
        <v>14</v>
      </c>
      <c r="H1600" t="s">
        <v>15</v>
      </c>
      <c r="I1600" t="s">
        <v>16</v>
      </c>
      <c r="J1600" s="1">
        <v>40544</v>
      </c>
      <c r="K1600" s="2">
        <v>0.74930555555555556</v>
      </c>
    </row>
    <row r="1601" spans="1:11" x14ac:dyDescent="0.25">
      <c r="A1601" t="s">
        <v>11</v>
      </c>
      <c r="B1601">
        <v>240</v>
      </c>
      <c r="C1601">
        <v>312</v>
      </c>
      <c r="D1601" t="s">
        <v>17</v>
      </c>
      <c r="E1601" t="s">
        <v>25</v>
      </c>
      <c r="G1601" t="s">
        <v>14</v>
      </c>
      <c r="H1601" t="s">
        <v>15</v>
      </c>
      <c r="I1601" t="s">
        <v>16</v>
      </c>
      <c r="J1601" s="1">
        <v>40544</v>
      </c>
      <c r="K1601" s="2">
        <v>0.74930555555555556</v>
      </c>
    </row>
    <row r="1602" spans="1:11" x14ac:dyDescent="0.25">
      <c r="A1602" t="s">
        <v>11</v>
      </c>
      <c r="B1602">
        <v>240</v>
      </c>
      <c r="C1602">
        <v>313</v>
      </c>
      <c r="D1602" t="s">
        <v>12</v>
      </c>
      <c r="E1602" t="s">
        <v>19</v>
      </c>
      <c r="F1602" t="s">
        <v>13</v>
      </c>
      <c r="G1602" t="s">
        <v>14</v>
      </c>
      <c r="H1602" t="s">
        <v>15</v>
      </c>
      <c r="I1602" t="s">
        <v>16</v>
      </c>
      <c r="J1602" s="1">
        <v>40545</v>
      </c>
      <c r="K1602" s="2">
        <v>0.33680555555555558</v>
      </c>
    </row>
    <row r="1603" spans="1:11" x14ac:dyDescent="0.25">
      <c r="A1603" t="s">
        <v>11</v>
      </c>
      <c r="B1603">
        <v>240</v>
      </c>
      <c r="C1603">
        <v>313</v>
      </c>
      <c r="D1603" t="s">
        <v>17</v>
      </c>
      <c r="E1603" t="s">
        <v>25</v>
      </c>
      <c r="G1603" t="s">
        <v>14</v>
      </c>
      <c r="H1603" t="s">
        <v>15</v>
      </c>
      <c r="I1603" t="s">
        <v>16</v>
      </c>
      <c r="J1603" s="1">
        <v>40545</v>
      </c>
      <c r="K1603" s="2">
        <v>0.33680555555555558</v>
      </c>
    </row>
    <row r="1604" spans="1:11" x14ac:dyDescent="0.25">
      <c r="A1604" t="s">
        <v>11</v>
      </c>
      <c r="B1604">
        <v>240</v>
      </c>
      <c r="C1604">
        <v>314</v>
      </c>
      <c r="D1604" t="s">
        <v>12</v>
      </c>
      <c r="E1604" t="s">
        <v>19</v>
      </c>
      <c r="F1604" t="s">
        <v>13</v>
      </c>
      <c r="G1604" t="s">
        <v>14</v>
      </c>
      <c r="H1604" t="s">
        <v>15</v>
      </c>
      <c r="I1604" t="s">
        <v>16</v>
      </c>
      <c r="J1604" s="1">
        <v>40553</v>
      </c>
      <c r="K1604" s="2">
        <v>0.39513888888888887</v>
      </c>
    </row>
    <row r="1605" spans="1:11" x14ac:dyDescent="0.25">
      <c r="A1605" t="s">
        <v>11</v>
      </c>
      <c r="B1605">
        <v>240</v>
      </c>
      <c r="C1605">
        <v>314</v>
      </c>
      <c r="D1605" t="s">
        <v>17</v>
      </c>
      <c r="E1605" t="s">
        <v>25</v>
      </c>
      <c r="G1605" t="s">
        <v>14</v>
      </c>
      <c r="H1605" t="s">
        <v>15</v>
      </c>
      <c r="I1605" t="s">
        <v>16</v>
      </c>
      <c r="J1605" s="1">
        <v>40553</v>
      </c>
      <c r="K1605" s="2">
        <v>0.39513888888888887</v>
      </c>
    </row>
    <row r="1606" spans="1:11" x14ac:dyDescent="0.25">
      <c r="A1606" t="s">
        <v>11</v>
      </c>
      <c r="B1606">
        <v>241</v>
      </c>
      <c r="C1606">
        <v>301</v>
      </c>
      <c r="D1606" t="s">
        <v>12</v>
      </c>
      <c r="E1606">
        <v>1407000000</v>
      </c>
      <c r="F1606" t="s">
        <v>13</v>
      </c>
      <c r="G1606" t="s">
        <v>14</v>
      </c>
      <c r="H1606" t="s">
        <v>15</v>
      </c>
      <c r="I1606" t="s">
        <v>16</v>
      </c>
      <c r="J1606" s="1">
        <v>40540</v>
      </c>
      <c r="K1606" s="2">
        <v>0.72499999999999998</v>
      </c>
    </row>
    <row r="1607" spans="1:11" x14ac:dyDescent="0.25">
      <c r="A1607" t="s">
        <v>11</v>
      </c>
      <c r="B1607">
        <v>241</v>
      </c>
      <c r="C1607">
        <v>301</v>
      </c>
      <c r="D1607" t="s">
        <v>17</v>
      </c>
      <c r="E1607" t="s">
        <v>18</v>
      </c>
      <c r="G1607" t="s">
        <v>14</v>
      </c>
      <c r="H1607" t="s">
        <v>15</v>
      </c>
      <c r="I1607" t="s">
        <v>16</v>
      </c>
      <c r="J1607" s="1">
        <v>40540</v>
      </c>
      <c r="K1607" s="2">
        <v>0.72499999999999998</v>
      </c>
    </row>
    <row r="1608" spans="1:11" x14ac:dyDescent="0.25">
      <c r="A1608" t="s">
        <v>11</v>
      </c>
      <c r="B1608">
        <v>241</v>
      </c>
      <c r="C1608">
        <v>303</v>
      </c>
      <c r="D1608" t="s">
        <v>12</v>
      </c>
      <c r="E1608">
        <v>137900000</v>
      </c>
      <c r="F1608" t="s">
        <v>13</v>
      </c>
      <c r="G1608" t="s">
        <v>14</v>
      </c>
      <c r="H1608" t="s">
        <v>15</v>
      </c>
      <c r="I1608" t="s">
        <v>16</v>
      </c>
      <c r="J1608" s="1">
        <v>40541</v>
      </c>
      <c r="K1608" s="2">
        <v>0.22777777777777777</v>
      </c>
    </row>
    <row r="1609" spans="1:11" x14ac:dyDescent="0.25">
      <c r="A1609" t="s">
        <v>11</v>
      </c>
      <c r="B1609">
        <v>241</v>
      </c>
      <c r="C1609">
        <v>303</v>
      </c>
      <c r="D1609" t="s">
        <v>17</v>
      </c>
      <c r="E1609" t="s">
        <v>18</v>
      </c>
      <c r="G1609" t="s">
        <v>14</v>
      </c>
      <c r="H1609" t="s">
        <v>15</v>
      </c>
      <c r="I1609" t="s">
        <v>16</v>
      </c>
      <c r="J1609" s="1">
        <v>40541</v>
      </c>
      <c r="K1609" s="2">
        <v>0.22777777777777777</v>
      </c>
    </row>
    <row r="1610" spans="1:11" x14ac:dyDescent="0.25">
      <c r="A1610" t="s">
        <v>11</v>
      </c>
      <c r="B1610">
        <v>241</v>
      </c>
      <c r="C1610">
        <v>304</v>
      </c>
      <c r="D1610" t="s">
        <v>12</v>
      </c>
      <c r="E1610">
        <v>83570000</v>
      </c>
      <c r="F1610" t="s">
        <v>13</v>
      </c>
      <c r="G1610" t="s">
        <v>14</v>
      </c>
      <c r="H1610" t="s">
        <v>15</v>
      </c>
      <c r="I1610" t="s">
        <v>16</v>
      </c>
      <c r="J1610" s="1">
        <v>40541</v>
      </c>
      <c r="K1610" s="2">
        <v>0.72777777777777775</v>
      </c>
    </row>
    <row r="1611" spans="1:11" x14ac:dyDescent="0.25">
      <c r="A1611" t="s">
        <v>11</v>
      </c>
      <c r="B1611">
        <v>241</v>
      </c>
      <c r="C1611">
        <v>304</v>
      </c>
      <c r="D1611" t="s">
        <v>17</v>
      </c>
      <c r="E1611" t="s">
        <v>18</v>
      </c>
      <c r="G1611" t="s">
        <v>14</v>
      </c>
      <c r="H1611" t="s">
        <v>15</v>
      </c>
      <c r="I1611" t="s">
        <v>16</v>
      </c>
      <c r="J1611" s="1">
        <v>40541</v>
      </c>
      <c r="K1611" s="2">
        <v>0.72777777777777775</v>
      </c>
    </row>
    <row r="1612" spans="1:11" x14ac:dyDescent="0.25">
      <c r="A1612" t="s">
        <v>11</v>
      </c>
      <c r="B1612">
        <v>241</v>
      </c>
      <c r="C1612">
        <v>305</v>
      </c>
      <c r="D1612" t="s">
        <v>12</v>
      </c>
      <c r="E1612">
        <v>23500000</v>
      </c>
      <c r="F1612" t="s">
        <v>13</v>
      </c>
      <c r="G1612" t="s">
        <v>14</v>
      </c>
      <c r="H1612" t="s">
        <v>15</v>
      </c>
      <c r="I1612" t="s">
        <v>16</v>
      </c>
      <c r="J1612" s="1">
        <v>40542</v>
      </c>
      <c r="K1612" s="2">
        <v>0.22708333333333333</v>
      </c>
    </row>
    <row r="1613" spans="1:11" x14ac:dyDescent="0.25">
      <c r="A1613" t="s">
        <v>11</v>
      </c>
      <c r="B1613">
        <v>241</v>
      </c>
      <c r="C1613">
        <v>305</v>
      </c>
      <c r="D1613" t="s">
        <v>17</v>
      </c>
      <c r="E1613" t="s">
        <v>18</v>
      </c>
      <c r="G1613" t="s">
        <v>14</v>
      </c>
      <c r="H1613" t="s">
        <v>15</v>
      </c>
      <c r="I1613" t="s">
        <v>16</v>
      </c>
      <c r="J1613" s="1">
        <v>40542</v>
      </c>
      <c r="K1613" s="2">
        <v>0.22708333333333333</v>
      </c>
    </row>
    <row r="1614" spans="1:11" x14ac:dyDescent="0.25">
      <c r="A1614" t="s">
        <v>11</v>
      </c>
      <c r="B1614">
        <v>241</v>
      </c>
      <c r="C1614">
        <v>306</v>
      </c>
      <c r="D1614" t="s">
        <v>12</v>
      </c>
      <c r="E1614">
        <v>33070000</v>
      </c>
      <c r="F1614" t="s">
        <v>13</v>
      </c>
      <c r="G1614" t="s">
        <v>14</v>
      </c>
      <c r="H1614" t="s">
        <v>15</v>
      </c>
      <c r="I1614" t="s">
        <v>16</v>
      </c>
      <c r="J1614" s="1">
        <v>40542</v>
      </c>
      <c r="K1614" s="2">
        <v>0.72499999999999998</v>
      </c>
    </row>
    <row r="1615" spans="1:11" x14ac:dyDescent="0.25">
      <c r="A1615" t="s">
        <v>11</v>
      </c>
      <c r="B1615">
        <v>241</v>
      </c>
      <c r="C1615">
        <v>306</v>
      </c>
      <c r="D1615" t="s">
        <v>17</v>
      </c>
      <c r="E1615" t="s">
        <v>18</v>
      </c>
      <c r="G1615" t="s">
        <v>14</v>
      </c>
      <c r="H1615" t="s">
        <v>15</v>
      </c>
      <c r="I1615" t="s">
        <v>16</v>
      </c>
      <c r="J1615" s="1">
        <v>40542</v>
      </c>
      <c r="K1615" s="2">
        <v>0.72499999999999998</v>
      </c>
    </row>
    <row r="1616" spans="1:11" x14ac:dyDescent="0.25">
      <c r="A1616" t="s">
        <v>11</v>
      </c>
      <c r="B1616">
        <v>241</v>
      </c>
      <c r="C1616">
        <v>307</v>
      </c>
      <c r="D1616" t="s">
        <v>12</v>
      </c>
      <c r="E1616">
        <v>15210000</v>
      </c>
      <c r="F1616" t="s">
        <v>13</v>
      </c>
      <c r="G1616" t="s">
        <v>14</v>
      </c>
      <c r="H1616" t="s">
        <v>15</v>
      </c>
      <c r="I1616" t="s">
        <v>16</v>
      </c>
      <c r="J1616" s="1">
        <v>40543</v>
      </c>
      <c r="K1616" s="2">
        <v>0.22777777777777777</v>
      </c>
    </row>
    <row r="1617" spans="1:11" x14ac:dyDescent="0.25">
      <c r="A1617" t="s">
        <v>11</v>
      </c>
      <c r="B1617">
        <v>241</v>
      </c>
      <c r="C1617">
        <v>307</v>
      </c>
      <c r="D1617" t="s">
        <v>17</v>
      </c>
      <c r="E1617" t="s">
        <v>18</v>
      </c>
      <c r="G1617" t="s">
        <v>14</v>
      </c>
      <c r="H1617" t="s">
        <v>15</v>
      </c>
      <c r="I1617" t="s">
        <v>16</v>
      </c>
      <c r="J1617" s="1">
        <v>40543</v>
      </c>
      <c r="K1617" s="2">
        <v>0.22777777777777777</v>
      </c>
    </row>
    <row r="1618" spans="1:11" x14ac:dyDescent="0.25">
      <c r="A1618" t="s">
        <v>11</v>
      </c>
      <c r="B1618">
        <v>241</v>
      </c>
      <c r="C1618">
        <v>308</v>
      </c>
      <c r="D1618" t="s">
        <v>12</v>
      </c>
      <c r="E1618">
        <v>6414000</v>
      </c>
      <c r="F1618" t="s">
        <v>13</v>
      </c>
      <c r="G1618" t="s">
        <v>14</v>
      </c>
      <c r="H1618" t="s">
        <v>15</v>
      </c>
      <c r="I1618" t="s">
        <v>16</v>
      </c>
      <c r="J1618" s="1">
        <v>40543</v>
      </c>
      <c r="K1618" s="2">
        <v>0.7270833333333333</v>
      </c>
    </row>
    <row r="1619" spans="1:11" x14ac:dyDescent="0.25">
      <c r="A1619" t="s">
        <v>11</v>
      </c>
      <c r="B1619">
        <v>241</v>
      </c>
      <c r="C1619">
        <v>308</v>
      </c>
      <c r="D1619" t="s">
        <v>17</v>
      </c>
      <c r="E1619" t="s">
        <v>18</v>
      </c>
      <c r="G1619" t="s">
        <v>14</v>
      </c>
      <c r="H1619" t="s">
        <v>15</v>
      </c>
      <c r="I1619" t="s">
        <v>16</v>
      </c>
      <c r="J1619" s="1">
        <v>40543</v>
      </c>
      <c r="K1619" s="2">
        <v>0.7270833333333333</v>
      </c>
    </row>
    <row r="1620" spans="1:11" x14ac:dyDescent="0.25">
      <c r="A1620" t="s">
        <v>11</v>
      </c>
      <c r="B1620">
        <v>241</v>
      </c>
      <c r="C1620">
        <v>309</v>
      </c>
      <c r="D1620" t="s">
        <v>12</v>
      </c>
      <c r="E1620">
        <v>326400</v>
      </c>
      <c r="F1620" t="s">
        <v>13</v>
      </c>
      <c r="G1620" t="s">
        <v>14</v>
      </c>
      <c r="H1620" t="s">
        <v>15</v>
      </c>
      <c r="I1620" t="s">
        <v>16</v>
      </c>
      <c r="J1620" s="1">
        <v>40544</v>
      </c>
      <c r="K1620" s="2">
        <v>0.22708333333333333</v>
      </c>
    </row>
    <row r="1621" spans="1:11" x14ac:dyDescent="0.25">
      <c r="A1621" t="s">
        <v>11</v>
      </c>
      <c r="B1621">
        <v>241</v>
      </c>
      <c r="C1621">
        <v>309</v>
      </c>
      <c r="D1621" t="s">
        <v>17</v>
      </c>
      <c r="E1621" t="s">
        <v>18</v>
      </c>
      <c r="G1621" t="s">
        <v>14</v>
      </c>
      <c r="H1621" t="s">
        <v>15</v>
      </c>
      <c r="I1621" t="s">
        <v>16</v>
      </c>
      <c r="J1621" s="1">
        <v>40544</v>
      </c>
      <c r="K1621" s="2">
        <v>0.22708333333333333</v>
      </c>
    </row>
    <row r="1622" spans="1:11" x14ac:dyDescent="0.25">
      <c r="A1622" t="s">
        <v>11</v>
      </c>
      <c r="B1622">
        <v>241</v>
      </c>
      <c r="C1622">
        <v>310</v>
      </c>
      <c r="D1622" t="s">
        <v>12</v>
      </c>
      <c r="E1622">
        <v>8643</v>
      </c>
      <c r="F1622" t="s">
        <v>13</v>
      </c>
      <c r="G1622" t="s">
        <v>14</v>
      </c>
      <c r="H1622" t="s">
        <v>15</v>
      </c>
      <c r="I1622" t="s">
        <v>16</v>
      </c>
      <c r="J1622" s="1">
        <v>40544</v>
      </c>
      <c r="K1622" s="2">
        <v>0.72777777777777775</v>
      </c>
    </row>
    <row r="1623" spans="1:11" x14ac:dyDescent="0.25">
      <c r="A1623" t="s">
        <v>11</v>
      </c>
      <c r="B1623">
        <v>241</v>
      </c>
      <c r="C1623">
        <v>310</v>
      </c>
      <c r="D1623" t="s">
        <v>17</v>
      </c>
      <c r="E1623" t="s">
        <v>18</v>
      </c>
      <c r="G1623" t="s">
        <v>14</v>
      </c>
      <c r="H1623" t="s">
        <v>15</v>
      </c>
      <c r="I1623" t="s">
        <v>16</v>
      </c>
      <c r="J1623" s="1">
        <v>40544</v>
      </c>
      <c r="K1623" s="2">
        <v>0.72777777777777775</v>
      </c>
    </row>
    <row r="1624" spans="1:11" x14ac:dyDescent="0.25">
      <c r="A1624" t="s">
        <v>11</v>
      </c>
      <c r="B1624">
        <v>241</v>
      </c>
      <c r="C1624">
        <v>311</v>
      </c>
      <c r="D1624" t="s">
        <v>12</v>
      </c>
      <c r="E1624">
        <v>5529</v>
      </c>
      <c r="F1624" t="s">
        <v>13</v>
      </c>
      <c r="G1624" t="s">
        <v>14</v>
      </c>
      <c r="H1624" t="s">
        <v>15</v>
      </c>
      <c r="I1624" t="s">
        <v>16</v>
      </c>
      <c r="J1624" s="1">
        <v>40545</v>
      </c>
      <c r="K1624" s="2">
        <v>0.22777777777777777</v>
      </c>
    </row>
    <row r="1625" spans="1:11" x14ac:dyDescent="0.25">
      <c r="A1625" t="s">
        <v>11</v>
      </c>
      <c r="B1625">
        <v>241</v>
      </c>
      <c r="C1625">
        <v>311</v>
      </c>
      <c r="D1625" t="s">
        <v>17</v>
      </c>
      <c r="E1625" t="s">
        <v>18</v>
      </c>
      <c r="G1625" t="s">
        <v>14</v>
      </c>
      <c r="H1625" t="s">
        <v>15</v>
      </c>
      <c r="I1625" t="s">
        <v>16</v>
      </c>
      <c r="J1625" s="1">
        <v>40545</v>
      </c>
      <c r="K1625" s="2">
        <v>0.22777777777777777</v>
      </c>
    </row>
    <row r="1626" spans="1:11" x14ac:dyDescent="0.25">
      <c r="A1626" t="s">
        <v>11</v>
      </c>
      <c r="B1626">
        <v>241</v>
      </c>
      <c r="C1626">
        <v>312</v>
      </c>
      <c r="D1626" t="s">
        <v>12</v>
      </c>
      <c r="E1626">
        <v>1357</v>
      </c>
      <c r="F1626" t="s">
        <v>13</v>
      </c>
      <c r="G1626" t="s">
        <v>14</v>
      </c>
      <c r="H1626" t="s">
        <v>15</v>
      </c>
      <c r="I1626" t="s">
        <v>16</v>
      </c>
      <c r="J1626" s="1">
        <v>40545</v>
      </c>
      <c r="K1626" s="2">
        <v>0.72569444444444453</v>
      </c>
    </row>
    <row r="1627" spans="1:11" x14ac:dyDescent="0.25">
      <c r="A1627" t="s">
        <v>11</v>
      </c>
      <c r="B1627">
        <v>241</v>
      </c>
      <c r="C1627">
        <v>312</v>
      </c>
      <c r="D1627" t="s">
        <v>17</v>
      </c>
      <c r="E1627" t="s">
        <v>18</v>
      </c>
      <c r="G1627" t="s">
        <v>14</v>
      </c>
      <c r="H1627" t="s">
        <v>15</v>
      </c>
      <c r="I1627" t="s">
        <v>16</v>
      </c>
      <c r="J1627" s="1">
        <v>40545</v>
      </c>
      <c r="K1627" s="2">
        <v>0.72569444444444453</v>
      </c>
    </row>
    <row r="1628" spans="1:11" x14ac:dyDescent="0.25">
      <c r="A1628" t="s">
        <v>11</v>
      </c>
      <c r="B1628">
        <v>241</v>
      </c>
      <c r="C1628">
        <v>313</v>
      </c>
      <c r="D1628" t="s">
        <v>12</v>
      </c>
      <c r="E1628">
        <v>410</v>
      </c>
      <c r="F1628" t="s">
        <v>13</v>
      </c>
      <c r="G1628" t="s">
        <v>14</v>
      </c>
      <c r="H1628" t="s">
        <v>15</v>
      </c>
      <c r="I1628" t="s">
        <v>16</v>
      </c>
      <c r="J1628" s="1">
        <v>40546</v>
      </c>
      <c r="K1628" s="2">
        <v>0.33194444444444443</v>
      </c>
    </row>
    <row r="1629" spans="1:11" x14ac:dyDescent="0.25">
      <c r="A1629" t="s">
        <v>11</v>
      </c>
      <c r="B1629">
        <v>241</v>
      </c>
      <c r="C1629">
        <v>313</v>
      </c>
      <c r="D1629" t="s">
        <v>17</v>
      </c>
      <c r="E1629" t="s">
        <v>18</v>
      </c>
      <c r="G1629" t="s">
        <v>14</v>
      </c>
      <c r="H1629" t="s">
        <v>15</v>
      </c>
      <c r="I1629" t="s">
        <v>16</v>
      </c>
      <c r="J1629" s="1">
        <v>40546</v>
      </c>
      <c r="K1629" s="2">
        <v>0.33194444444444443</v>
      </c>
    </row>
    <row r="1630" spans="1:11" x14ac:dyDescent="0.25">
      <c r="A1630" t="s">
        <v>11</v>
      </c>
      <c r="B1630">
        <v>241</v>
      </c>
      <c r="C1630">
        <v>314</v>
      </c>
      <c r="D1630" t="s">
        <v>12</v>
      </c>
      <c r="E1630" t="s">
        <v>19</v>
      </c>
      <c r="F1630" t="s">
        <v>13</v>
      </c>
      <c r="G1630" t="s">
        <v>14</v>
      </c>
      <c r="H1630" t="s">
        <v>15</v>
      </c>
      <c r="I1630" t="s">
        <v>16</v>
      </c>
      <c r="J1630" s="1">
        <v>40553</v>
      </c>
      <c r="K1630" s="2">
        <v>0.40486111111111112</v>
      </c>
    </row>
    <row r="1631" spans="1:11" x14ac:dyDescent="0.25">
      <c r="A1631" t="s">
        <v>11</v>
      </c>
      <c r="B1631">
        <v>241</v>
      </c>
      <c r="C1631">
        <v>314</v>
      </c>
      <c r="D1631" t="s">
        <v>17</v>
      </c>
      <c r="E1631" t="s">
        <v>18</v>
      </c>
      <c r="G1631" t="s">
        <v>14</v>
      </c>
      <c r="H1631" t="s">
        <v>15</v>
      </c>
      <c r="I1631" t="s">
        <v>16</v>
      </c>
      <c r="J1631" s="1">
        <v>40553</v>
      </c>
      <c r="K1631" s="2">
        <v>0.40486111111111112</v>
      </c>
    </row>
    <row r="1632" spans="1:11" x14ac:dyDescent="0.25">
      <c r="A1632" t="s">
        <v>11</v>
      </c>
      <c r="B1632">
        <v>242</v>
      </c>
      <c r="C1632">
        <v>301</v>
      </c>
      <c r="D1632" t="s">
        <v>12</v>
      </c>
      <c r="E1632">
        <v>1171000000</v>
      </c>
      <c r="F1632" t="s">
        <v>13</v>
      </c>
      <c r="G1632" t="s">
        <v>14</v>
      </c>
      <c r="H1632" t="s">
        <v>15</v>
      </c>
      <c r="I1632" t="s">
        <v>16</v>
      </c>
      <c r="J1632" s="1">
        <v>40542</v>
      </c>
      <c r="K1632" s="2">
        <v>0.49513888888888885</v>
      </c>
    </row>
    <row r="1633" spans="1:11" x14ac:dyDescent="0.25">
      <c r="A1633" t="s">
        <v>11</v>
      </c>
      <c r="B1633">
        <v>242</v>
      </c>
      <c r="C1633">
        <v>301</v>
      </c>
      <c r="D1633" t="s">
        <v>17</v>
      </c>
      <c r="E1633" t="s">
        <v>25</v>
      </c>
      <c r="G1633" t="s">
        <v>14</v>
      </c>
      <c r="H1633" t="s">
        <v>15</v>
      </c>
      <c r="I1633" t="s">
        <v>16</v>
      </c>
      <c r="J1633" s="1">
        <v>40542</v>
      </c>
      <c r="K1633" s="2">
        <v>0.49513888888888885</v>
      </c>
    </row>
    <row r="1634" spans="1:11" x14ac:dyDescent="0.25">
      <c r="A1634" t="s">
        <v>11</v>
      </c>
      <c r="B1634">
        <v>242</v>
      </c>
      <c r="C1634">
        <v>302</v>
      </c>
      <c r="D1634" t="s">
        <v>12</v>
      </c>
      <c r="E1634">
        <v>224300000</v>
      </c>
      <c r="F1634" t="s">
        <v>13</v>
      </c>
      <c r="G1634" t="s">
        <v>14</v>
      </c>
      <c r="H1634" t="s">
        <v>15</v>
      </c>
      <c r="I1634" t="s">
        <v>16</v>
      </c>
      <c r="J1634" s="1">
        <v>40542</v>
      </c>
      <c r="K1634" s="2">
        <v>0.99444444444444446</v>
      </c>
    </row>
    <row r="1635" spans="1:11" x14ac:dyDescent="0.25">
      <c r="A1635" t="s">
        <v>11</v>
      </c>
      <c r="B1635">
        <v>242</v>
      </c>
      <c r="C1635">
        <v>302</v>
      </c>
      <c r="D1635" t="s">
        <v>17</v>
      </c>
      <c r="E1635" t="s">
        <v>25</v>
      </c>
      <c r="G1635" t="s">
        <v>14</v>
      </c>
      <c r="H1635" t="s">
        <v>15</v>
      </c>
      <c r="I1635" t="s">
        <v>16</v>
      </c>
      <c r="J1635" s="1">
        <v>40542</v>
      </c>
      <c r="K1635" s="2">
        <v>0.99444444444444446</v>
      </c>
    </row>
    <row r="1636" spans="1:11" x14ac:dyDescent="0.25">
      <c r="A1636" t="s">
        <v>11</v>
      </c>
      <c r="B1636">
        <v>242</v>
      </c>
      <c r="C1636">
        <v>303</v>
      </c>
      <c r="D1636" t="s">
        <v>12</v>
      </c>
      <c r="E1636">
        <v>77860000</v>
      </c>
      <c r="F1636" t="s">
        <v>13</v>
      </c>
      <c r="G1636" t="s">
        <v>14</v>
      </c>
      <c r="H1636" t="s">
        <v>15</v>
      </c>
      <c r="I1636" t="s">
        <v>16</v>
      </c>
      <c r="J1636" s="1">
        <v>40543</v>
      </c>
      <c r="K1636" s="2">
        <v>0.49513888888888885</v>
      </c>
    </row>
    <row r="1637" spans="1:11" x14ac:dyDescent="0.25">
      <c r="A1637" t="s">
        <v>11</v>
      </c>
      <c r="B1637">
        <v>242</v>
      </c>
      <c r="C1637">
        <v>303</v>
      </c>
      <c r="D1637" t="s">
        <v>17</v>
      </c>
      <c r="E1637" t="s">
        <v>25</v>
      </c>
      <c r="G1637" t="s">
        <v>14</v>
      </c>
      <c r="H1637" t="s">
        <v>15</v>
      </c>
      <c r="I1637" t="s">
        <v>16</v>
      </c>
      <c r="J1637" s="1">
        <v>40543</v>
      </c>
      <c r="K1637" s="2">
        <v>0.49513888888888885</v>
      </c>
    </row>
    <row r="1638" spans="1:11" x14ac:dyDescent="0.25">
      <c r="A1638" t="s">
        <v>11</v>
      </c>
      <c r="B1638">
        <v>242</v>
      </c>
      <c r="C1638">
        <v>304</v>
      </c>
      <c r="D1638" t="s">
        <v>12</v>
      </c>
      <c r="E1638">
        <v>31930000</v>
      </c>
      <c r="F1638" t="s">
        <v>13</v>
      </c>
      <c r="G1638" t="s">
        <v>14</v>
      </c>
      <c r="H1638" t="s">
        <v>15</v>
      </c>
      <c r="I1638" t="s">
        <v>16</v>
      </c>
      <c r="J1638" s="1">
        <v>40543</v>
      </c>
      <c r="K1638" s="2">
        <v>0.99444444444444446</v>
      </c>
    </row>
    <row r="1639" spans="1:11" x14ac:dyDescent="0.25">
      <c r="A1639" t="s">
        <v>11</v>
      </c>
      <c r="B1639">
        <v>242</v>
      </c>
      <c r="C1639">
        <v>304</v>
      </c>
      <c r="D1639" t="s">
        <v>17</v>
      </c>
      <c r="E1639" t="s">
        <v>25</v>
      </c>
      <c r="G1639" t="s">
        <v>14</v>
      </c>
      <c r="H1639" t="s">
        <v>15</v>
      </c>
      <c r="I1639" t="s">
        <v>16</v>
      </c>
      <c r="J1639" s="1">
        <v>40543</v>
      </c>
      <c r="K1639" s="2">
        <v>0.99444444444444446</v>
      </c>
    </row>
    <row r="1640" spans="1:11" x14ac:dyDescent="0.25">
      <c r="A1640" t="s">
        <v>11</v>
      </c>
      <c r="B1640">
        <v>242</v>
      </c>
      <c r="C1640">
        <v>305</v>
      </c>
      <c r="D1640" t="s">
        <v>12</v>
      </c>
      <c r="E1640">
        <v>17070000</v>
      </c>
      <c r="F1640" t="s">
        <v>13</v>
      </c>
      <c r="G1640" t="s">
        <v>14</v>
      </c>
      <c r="H1640" t="s">
        <v>15</v>
      </c>
      <c r="I1640" t="s">
        <v>16</v>
      </c>
      <c r="J1640" s="1">
        <v>40544</v>
      </c>
      <c r="K1640" s="2">
        <v>0.49444444444444446</v>
      </c>
    </row>
    <row r="1641" spans="1:11" x14ac:dyDescent="0.25">
      <c r="A1641" t="s">
        <v>11</v>
      </c>
      <c r="B1641">
        <v>242</v>
      </c>
      <c r="C1641">
        <v>305</v>
      </c>
      <c r="D1641" t="s">
        <v>17</v>
      </c>
      <c r="E1641" t="s">
        <v>25</v>
      </c>
      <c r="G1641" t="s">
        <v>14</v>
      </c>
      <c r="H1641" t="s">
        <v>15</v>
      </c>
      <c r="I1641" t="s">
        <v>16</v>
      </c>
      <c r="J1641" s="1">
        <v>40544</v>
      </c>
      <c r="K1641" s="2">
        <v>0.49444444444444446</v>
      </c>
    </row>
    <row r="1642" spans="1:11" x14ac:dyDescent="0.25">
      <c r="A1642" t="s">
        <v>11</v>
      </c>
      <c r="B1642">
        <v>242</v>
      </c>
      <c r="C1642">
        <v>306</v>
      </c>
      <c r="D1642" t="s">
        <v>12</v>
      </c>
      <c r="E1642">
        <v>3386000</v>
      </c>
      <c r="F1642" t="s">
        <v>13</v>
      </c>
      <c r="G1642" t="s">
        <v>14</v>
      </c>
      <c r="H1642" t="s">
        <v>15</v>
      </c>
      <c r="I1642" t="s">
        <v>16</v>
      </c>
      <c r="J1642" s="1">
        <v>40544</v>
      </c>
      <c r="K1642" s="2">
        <v>0.99444444444444446</v>
      </c>
    </row>
    <row r="1643" spans="1:11" x14ac:dyDescent="0.25">
      <c r="A1643" t="s">
        <v>11</v>
      </c>
      <c r="B1643">
        <v>242</v>
      </c>
      <c r="C1643">
        <v>306</v>
      </c>
      <c r="D1643" t="s">
        <v>17</v>
      </c>
      <c r="E1643" t="s">
        <v>25</v>
      </c>
      <c r="G1643" t="s">
        <v>14</v>
      </c>
      <c r="H1643" t="s">
        <v>15</v>
      </c>
      <c r="I1643" t="s">
        <v>16</v>
      </c>
      <c r="J1643" s="1">
        <v>40544</v>
      </c>
      <c r="K1643" s="2">
        <v>0.99444444444444446</v>
      </c>
    </row>
    <row r="1644" spans="1:11" x14ac:dyDescent="0.25">
      <c r="A1644" t="s">
        <v>11</v>
      </c>
      <c r="B1644">
        <v>242</v>
      </c>
      <c r="C1644">
        <v>307</v>
      </c>
      <c r="D1644" t="s">
        <v>12</v>
      </c>
      <c r="E1644">
        <v>5857</v>
      </c>
      <c r="F1644" t="s">
        <v>13</v>
      </c>
      <c r="G1644" t="s">
        <v>14</v>
      </c>
      <c r="H1644" t="s">
        <v>15</v>
      </c>
      <c r="I1644" t="s">
        <v>16</v>
      </c>
      <c r="J1644" s="1">
        <v>40545</v>
      </c>
      <c r="K1644" s="2">
        <v>0.49305555555555558</v>
      </c>
    </row>
    <row r="1645" spans="1:11" x14ac:dyDescent="0.25">
      <c r="A1645" t="s">
        <v>11</v>
      </c>
      <c r="B1645">
        <v>242</v>
      </c>
      <c r="C1645">
        <v>307</v>
      </c>
      <c r="D1645" t="s">
        <v>17</v>
      </c>
      <c r="E1645" t="s">
        <v>25</v>
      </c>
      <c r="G1645" t="s">
        <v>14</v>
      </c>
      <c r="H1645" t="s">
        <v>15</v>
      </c>
      <c r="I1645" t="s">
        <v>16</v>
      </c>
      <c r="J1645" s="1">
        <v>40545</v>
      </c>
      <c r="K1645" s="2">
        <v>0.49305555555555558</v>
      </c>
    </row>
    <row r="1646" spans="1:11" x14ac:dyDescent="0.25">
      <c r="A1646" t="s">
        <v>11</v>
      </c>
      <c r="B1646">
        <v>242</v>
      </c>
      <c r="C1646">
        <v>308</v>
      </c>
      <c r="D1646" t="s">
        <v>12</v>
      </c>
      <c r="E1646" t="s">
        <v>19</v>
      </c>
      <c r="F1646" t="s">
        <v>13</v>
      </c>
      <c r="G1646" t="s">
        <v>14</v>
      </c>
      <c r="H1646" t="s">
        <v>15</v>
      </c>
      <c r="I1646" t="s">
        <v>16</v>
      </c>
      <c r="J1646" s="1">
        <v>40545</v>
      </c>
      <c r="K1646" s="2">
        <v>0.99236111111111114</v>
      </c>
    </row>
    <row r="1647" spans="1:11" x14ac:dyDescent="0.25">
      <c r="A1647" t="s">
        <v>11</v>
      </c>
      <c r="B1647">
        <v>242</v>
      </c>
      <c r="C1647">
        <v>308</v>
      </c>
      <c r="D1647" t="s">
        <v>17</v>
      </c>
      <c r="E1647" t="s">
        <v>25</v>
      </c>
      <c r="G1647" t="s">
        <v>14</v>
      </c>
      <c r="H1647" t="s">
        <v>15</v>
      </c>
      <c r="I1647" t="s">
        <v>16</v>
      </c>
      <c r="J1647" s="1">
        <v>40545</v>
      </c>
      <c r="K1647" s="2">
        <v>0.99236111111111114</v>
      </c>
    </row>
    <row r="1648" spans="1:11" x14ac:dyDescent="0.25">
      <c r="A1648" t="s">
        <v>11</v>
      </c>
      <c r="B1648">
        <v>242</v>
      </c>
      <c r="C1648">
        <v>309</v>
      </c>
      <c r="D1648" t="s">
        <v>12</v>
      </c>
      <c r="E1648" t="s">
        <v>19</v>
      </c>
      <c r="F1648" t="s">
        <v>13</v>
      </c>
      <c r="G1648" t="s">
        <v>14</v>
      </c>
      <c r="H1648" t="s">
        <v>15</v>
      </c>
      <c r="I1648" t="s">
        <v>16</v>
      </c>
      <c r="J1648" s="1">
        <v>40546</v>
      </c>
      <c r="K1648" s="2">
        <v>0.49513888888888885</v>
      </c>
    </row>
    <row r="1649" spans="1:11" x14ac:dyDescent="0.25">
      <c r="A1649" t="s">
        <v>11</v>
      </c>
      <c r="B1649">
        <v>242</v>
      </c>
      <c r="C1649">
        <v>309</v>
      </c>
      <c r="D1649" t="s">
        <v>17</v>
      </c>
      <c r="E1649" t="s">
        <v>25</v>
      </c>
      <c r="G1649" t="s">
        <v>14</v>
      </c>
      <c r="H1649" t="s">
        <v>15</v>
      </c>
      <c r="I1649" t="s">
        <v>16</v>
      </c>
      <c r="J1649" s="1">
        <v>40546</v>
      </c>
      <c r="K1649" s="2">
        <v>0.49513888888888885</v>
      </c>
    </row>
    <row r="1650" spans="1:11" x14ac:dyDescent="0.25">
      <c r="A1650" t="s">
        <v>11</v>
      </c>
      <c r="B1650">
        <v>242</v>
      </c>
      <c r="C1650">
        <v>310</v>
      </c>
      <c r="D1650" t="s">
        <v>12</v>
      </c>
      <c r="E1650" t="s">
        <v>19</v>
      </c>
      <c r="F1650" t="s">
        <v>13</v>
      </c>
      <c r="G1650" t="s">
        <v>14</v>
      </c>
      <c r="H1650" t="s">
        <v>15</v>
      </c>
      <c r="I1650" t="s">
        <v>16</v>
      </c>
      <c r="J1650" s="1">
        <v>40546</v>
      </c>
      <c r="K1650" s="2">
        <v>0.99444444444444446</v>
      </c>
    </row>
    <row r="1651" spans="1:11" x14ac:dyDescent="0.25">
      <c r="A1651" t="s">
        <v>11</v>
      </c>
      <c r="B1651">
        <v>242</v>
      </c>
      <c r="C1651">
        <v>310</v>
      </c>
      <c r="D1651" t="s">
        <v>17</v>
      </c>
      <c r="E1651" t="s">
        <v>25</v>
      </c>
      <c r="G1651" t="s">
        <v>14</v>
      </c>
      <c r="H1651" t="s">
        <v>15</v>
      </c>
      <c r="I1651" t="s">
        <v>16</v>
      </c>
      <c r="J1651" s="1">
        <v>40546</v>
      </c>
      <c r="K1651" s="2">
        <v>0.99444444444444446</v>
      </c>
    </row>
    <row r="1652" spans="1:11" x14ac:dyDescent="0.25">
      <c r="A1652" t="s">
        <v>11</v>
      </c>
      <c r="B1652">
        <v>242</v>
      </c>
      <c r="C1652">
        <v>311</v>
      </c>
      <c r="D1652" t="s">
        <v>12</v>
      </c>
      <c r="E1652" t="s">
        <v>19</v>
      </c>
      <c r="F1652" t="s">
        <v>13</v>
      </c>
      <c r="G1652" t="s">
        <v>14</v>
      </c>
      <c r="H1652" t="s">
        <v>15</v>
      </c>
      <c r="I1652" t="s">
        <v>16</v>
      </c>
      <c r="J1652" s="1">
        <v>40547</v>
      </c>
      <c r="K1652" s="2">
        <v>0.49583333333333335</v>
      </c>
    </row>
    <row r="1653" spans="1:11" x14ac:dyDescent="0.25">
      <c r="A1653" t="s">
        <v>11</v>
      </c>
      <c r="B1653">
        <v>242</v>
      </c>
      <c r="C1653">
        <v>311</v>
      </c>
      <c r="D1653" t="s">
        <v>17</v>
      </c>
      <c r="E1653" t="s">
        <v>25</v>
      </c>
      <c r="G1653" t="s">
        <v>14</v>
      </c>
      <c r="H1653" t="s">
        <v>15</v>
      </c>
      <c r="I1653" t="s">
        <v>16</v>
      </c>
      <c r="J1653" s="1">
        <v>40547</v>
      </c>
      <c r="K1653" s="2">
        <v>0.49583333333333335</v>
      </c>
    </row>
    <row r="1654" spans="1:11" x14ac:dyDescent="0.25">
      <c r="A1654" t="s">
        <v>11</v>
      </c>
      <c r="B1654">
        <v>242</v>
      </c>
      <c r="C1654">
        <v>312</v>
      </c>
      <c r="D1654" t="s">
        <v>12</v>
      </c>
      <c r="E1654" t="s">
        <v>19</v>
      </c>
      <c r="F1654" t="s">
        <v>13</v>
      </c>
      <c r="G1654" t="s">
        <v>14</v>
      </c>
      <c r="H1654" t="s">
        <v>15</v>
      </c>
      <c r="I1654" t="s">
        <v>16</v>
      </c>
      <c r="J1654" s="1">
        <v>40547</v>
      </c>
      <c r="K1654" s="2">
        <v>0.99652777777777779</v>
      </c>
    </row>
    <row r="1655" spans="1:11" x14ac:dyDescent="0.25">
      <c r="A1655" t="s">
        <v>11</v>
      </c>
      <c r="B1655">
        <v>242</v>
      </c>
      <c r="C1655">
        <v>312</v>
      </c>
      <c r="D1655" t="s">
        <v>17</v>
      </c>
      <c r="E1655" t="s">
        <v>25</v>
      </c>
      <c r="G1655" t="s">
        <v>14</v>
      </c>
      <c r="H1655" t="s">
        <v>15</v>
      </c>
      <c r="I1655" t="s">
        <v>16</v>
      </c>
      <c r="J1655" s="1">
        <v>40547</v>
      </c>
      <c r="K1655" s="2">
        <v>0.99652777777777779</v>
      </c>
    </row>
    <row r="1656" spans="1:11" x14ac:dyDescent="0.25">
      <c r="A1656" t="s">
        <v>11</v>
      </c>
      <c r="B1656">
        <v>242</v>
      </c>
      <c r="C1656">
        <v>313</v>
      </c>
      <c r="D1656" t="s">
        <v>12</v>
      </c>
      <c r="E1656" t="s">
        <v>19</v>
      </c>
      <c r="F1656" t="s">
        <v>13</v>
      </c>
      <c r="G1656" t="s">
        <v>14</v>
      </c>
      <c r="H1656" t="s">
        <v>15</v>
      </c>
      <c r="I1656" t="s">
        <v>16</v>
      </c>
      <c r="J1656" s="1">
        <v>40548</v>
      </c>
      <c r="K1656" s="2">
        <v>0.34236111111111112</v>
      </c>
    </row>
    <row r="1657" spans="1:11" x14ac:dyDescent="0.25">
      <c r="A1657" t="s">
        <v>11</v>
      </c>
      <c r="B1657">
        <v>242</v>
      </c>
      <c r="C1657">
        <v>313</v>
      </c>
      <c r="D1657" t="s">
        <v>17</v>
      </c>
      <c r="E1657" t="s">
        <v>25</v>
      </c>
      <c r="G1657" t="s">
        <v>14</v>
      </c>
      <c r="H1657" t="s">
        <v>15</v>
      </c>
      <c r="I1657" t="s">
        <v>16</v>
      </c>
      <c r="J1657" s="1">
        <v>40548</v>
      </c>
      <c r="K1657" s="2">
        <v>0.34236111111111112</v>
      </c>
    </row>
    <row r="1658" spans="1:11" x14ac:dyDescent="0.25">
      <c r="A1658" t="s">
        <v>11</v>
      </c>
      <c r="B1658">
        <v>242</v>
      </c>
      <c r="C1658">
        <v>314</v>
      </c>
      <c r="D1658" t="s">
        <v>12</v>
      </c>
      <c r="E1658" t="s">
        <v>19</v>
      </c>
      <c r="F1658" t="s">
        <v>13</v>
      </c>
      <c r="G1658" t="s">
        <v>14</v>
      </c>
      <c r="H1658" t="s">
        <v>15</v>
      </c>
      <c r="I1658" t="s">
        <v>16</v>
      </c>
      <c r="J1658" s="1">
        <v>40555</v>
      </c>
      <c r="K1658" s="2">
        <v>0.37361111111111112</v>
      </c>
    </row>
    <row r="1659" spans="1:11" x14ac:dyDescent="0.25">
      <c r="A1659" t="s">
        <v>11</v>
      </c>
      <c r="B1659">
        <v>242</v>
      </c>
      <c r="C1659">
        <v>314</v>
      </c>
      <c r="D1659" t="s">
        <v>17</v>
      </c>
      <c r="E1659" t="s">
        <v>25</v>
      </c>
      <c r="G1659" t="s">
        <v>14</v>
      </c>
      <c r="H1659" t="s">
        <v>15</v>
      </c>
      <c r="I1659" t="s">
        <v>16</v>
      </c>
      <c r="J1659" s="1">
        <v>40555</v>
      </c>
      <c r="K1659" s="2">
        <v>0.37361111111111112</v>
      </c>
    </row>
    <row r="1660" spans="1:11" x14ac:dyDescent="0.25">
      <c r="A1660" t="s">
        <v>11</v>
      </c>
      <c r="B1660">
        <v>243</v>
      </c>
      <c r="C1660">
        <v>301</v>
      </c>
      <c r="D1660" t="s">
        <v>12</v>
      </c>
      <c r="E1660">
        <v>47000000</v>
      </c>
      <c r="F1660" t="s">
        <v>13</v>
      </c>
      <c r="G1660" t="s">
        <v>14</v>
      </c>
      <c r="H1660" t="s">
        <v>15</v>
      </c>
      <c r="I1660" t="s">
        <v>16</v>
      </c>
      <c r="J1660" s="1">
        <v>40548</v>
      </c>
      <c r="K1660" s="2">
        <v>0.72638888888888886</v>
      </c>
    </row>
    <row r="1661" spans="1:11" x14ac:dyDescent="0.25">
      <c r="A1661" t="s">
        <v>11</v>
      </c>
      <c r="B1661">
        <v>243</v>
      </c>
      <c r="C1661">
        <v>301</v>
      </c>
      <c r="D1661" t="s">
        <v>17</v>
      </c>
      <c r="E1661" t="s">
        <v>18</v>
      </c>
      <c r="G1661" t="s">
        <v>14</v>
      </c>
      <c r="H1661" t="s">
        <v>15</v>
      </c>
      <c r="I1661" t="s">
        <v>16</v>
      </c>
      <c r="J1661" s="1">
        <v>40548</v>
      </c>
      <c r="K1661" s="2">
        <v>0.72638888888888886</v>
      </c>
    </row>
    <row r="1662" spans="1:11" x14ac:dyDescent="0.25">
      <c r="A1662" t="s">
        <v>11</v>
      </c>
      <c r="B1662">
        <v>243</v>
      </c>
      <c r="C1662">
        <v>303</v>
      </c>
      <c r="D1662" t="s">
        <v>12</v>
      </c>
      <c r="E1662">
        <v>45290000</v>
      </c>
      <c r="F1662" t="s">
        <v>13</v>
      </c>
      <c r="G1662" t="s">
        <v>14</v>
      </c>
      <c r="H1662" t="s">
        <v>15</v>
      </c>
      <c r="I1662" t="s">
        <v>16</v>
      </c>
      <c r="J1662" s="1">
        <v>40549</v>
      </c>
      <c r="K1662" s="2">
        <v>0.22638888888888889</v>
      </c>
    </row>
    <row r="1663" spans="1:11" x14ac:dyDescent="0.25">
      <c r="A1663" t="s">
        <v>11</v>
      </c>
      <c r="B1663">
        <v>243</v>
      </c>
      <c r="C1663">
        <v>303</v>
      </c>
      <c r="D1663" t="s">
        <v>17</v>
      </c>
      <c r="E1663" t="s">
        <v>18</v>
      </c>
      <c r="G1663" t="s">
        <v>14</v>
      </c>
      <c r="H1663" t="s">
        <v>15</v>
      </c>
      <c r="I1663" t="s">
        <v>16</v>
      </c>
      <c r="J1663" s="1">
        <v>40549</v>
      </c>
      <c r="K1663" s="2">
        <v>0.22638888888888889</v>
      </c>
    </row>
    <row r="1664" spans="1:11" x14ac:dyDescent="0.25">
      <c r="A1664" t="s">
        <v>11</v>
      </c>
      <c r="B1664">
        <v>243</v>
      </c>
      <c r="C1664">
        <v>304</v>
      </c>
      <c r="D1664" t="s">
        <v>12</v>
      </c>
      <c r="E1664">
        <v>23790000</v>
      </c>
      <c r="F1664" t="s">
        <v>13</v>
      </c>
      <c r="G1664" t="s">
        <v>14</v>
      </c>
      <c r="H1664" t="s">
        <v>15</v>
      </c>
      <c r="I1664" t="s">
        <v>16</v>
      </c>
      <c r="J1664" s="1">
        <v>40549</v>
      </c>
      <c r="K1664" s="2">
        <v>0.72777777777777775</v>
      </c>
    </row>
    <row r="1665" spans="1:11" x14ac:dyDescent="0.25">
      <c r="A1665" t="s">
        <v>11</v>
      </c>
      <c r="B1665">
        <v>243</v>
      </c>
      <c r="C1665">
        <v>304</v>
      </c>
      <c r="D1665" t="s">
        <v>17</v>
      </c>
      <c r="E1665" t="s">
        <v>18</v>
      </c>
      <c r="G1665" t="s">
        <v>14</v>
      </c>
      <c r="H1665" t="s">
        <v>15</v>
      </c>
      <c r="I1665" t="s">
        <v>16</v>
      </c>
      <c r="J1665" s="1">
        <v>40549</v>
      </c>
      <c r="K1665" s="2">
        <v>0.72777777777777775</v>
      </c>
    </row>
    <row r="1666" spans="1:11" x14ac:dyDescent="0.25">
      <c r="A1666" t="s">
        <v>11</v>
      </c>
      <c r="B1666">
        <v>243</v>
      </c>
      <c r="C1666">
        <v>305</v>
      </c>
      <c r="D1666" t="s">
        <v>12</v>
      </c>
      <c r="E1666">
        <v>17360000</v>
      </c>
      <c r="F1666" t="s">
        <v>13</v>
      </c>
      <c r="G1666" t="s">
        <v>14</v>
      </c>
      <c r="H1666" t="s">
        <v>15</v>
      </c>
      <c r="I1666" t="s">
        <v>16</v>
      </c>
      <c r="J1666" s="1">
        <v>40550</v>
      </c>
      <c r="K1666" s="2">
        <v>0.22708333333333333</v>
      </c>
    </row>
    <row r="1667" spans="1:11" x14ac:dyDescent="0.25">
      <c r="A1667" t="s">
        <v>11</v>
      </c>
      <c r="B1667">
        <v>243</v>
      </c>
      <c r="C1667">
        <v>305</v>
      </c>
      <c r="D1667" t="s">
        <v>17</v>
      </c>
      <c r="E1667" t="s">
        <v>18</v>
      </c>
      <c r="G1667" t="s">
        <v>14</v>
      </c>
      <c r="H1667" t="s">
        <v>15</v>
      </c>
      <c r="I1667" t="s">
        <v>16</v>
      </c>
      <c r="J1667" s="1">
        <v>40550</v>
      </c>
      <c r="K1667" s="2">
        <v>0.22708333333333333</v>
      </c>
    </row>
    <row r="1668" spans="1:11" x14ac:dyDescent="0.25">
      <c r="A1668" t="s">
        <v>11</v>
      </c>
      <c r="B1668">
        <v>243</v>
      </c>
      <c r="C1668">
        <v>306</v>
      </c>
      <c r="D1668" t="s">
        <v>12</v>
      </c>
      <c r="E1668">
        <v>4550000</v>
      </c>
      <c r="F1668" t="s">
        <v>13</v>
      </c>
      <c r="G1668" t="s">
        <v>14</v>
      </c>
      <c r="H1668" t="s">
        <v>15</v>
      </c>
      <c r="I1668" t="s">
        <v>16</v>
      </c>
      <c r="J1668" s="1">
        <v>40550</v>
      </c>
      <c r="K1668" s="2">
        <v>0.7270833333333333</v>
      </c>
    </row>
    <row r="1669" spans="1:11" x14ac:dyDescent="0.25">
      <c r="A1669" t="s">
        <v>11</v>
      </c>
      <c r="B1669">
        <v>243</v>
      </c>
      <c r="C1669">
        <v>306</v>
      </c>
      <c r="D1669" t="s">
        <v>17</v>
      </c>
      <c r="E1669" t="s">
        <v>18</v>
      </c>
      <c r="G1669" t="s">
        <v>14</v>
      </c>
      <c r="H1669" t="s">
        <v>15</v>
      </c>
      <c r="I1669" t="s">
        <v>16</v>
      </c>
      <c r="J1669" s="1">
        <v>40550</v>
      </c>
      <c r="K1669" s="2">
        <v>0.7270833333333333</v>
      </c>
    </row>
    <row r="1670" spans="1:11" x14ac:dyDescent="0.25">
      <c r="A1670" t="s">
        <v>11</v>
      </c>
      <c r="B1670">
        <v>243</v>
      </c>
      <c r="C1670">
        <v>307</v>
      </c>
      <c r="D1670" t="s">
        <v>12</v>
      </c>
      <c r="E1670">
        <v>277100</v>
      </c>
      <c r="F1670" t="s">
        <v>13</v>
      </c>
      <c r="G1670" t="s">
        <v>14</v>
      </c>
      <c r="H1670" t="s">
        <v>15</v>
      </c>
      <c r="I1670" t="s">
        <v>16</v>
      </c>
      <c r="J1670" s="1">
        <v>40551</v>
      </c>
      <c r="K1670" s="2">
        <v>0.22708333333333333</v>
      </c>
    </row>
    <row r="1671" spans="1:11" x14ac:dyDescent="0.25">
      <c r="A1671" t="s">
        <v>11</v>
      </c>
      <c r="B1671">
        <v>243</v>
      </c>
      <c r="C1671">
        <v>307</v>
      </c>
      <c r="D1671" t="s">
        <v>17</v>
      </c>
      <c r="E1671" t="s">
        <v>18</v>
      </c>
      <c r="G1671" t="s">
        <v>14</v>
      </c>
      <c r="H1671" t="s">
        <v>15</v>
      </c>
      <c r="I1671" t="s">
        <v>16</v>
      </c>
      <c r="J1671" s="1">
        <v>40551</v>
      </c>
      <c r="K1671" s="2">
        <v>0.22708333333333333</v>
      </c>
    </row>
    <row r="1672" spans="1:11" x14ac:dyDescent="0.25">
      <c r="A1672" t="s">
        <v>11</v>
      </c>
      <c r="B1672">
        <v>243</v>
      </c>
      <c r="C1672">
        <v>308</v>
      </c>
      <c r="D1672" t="s">
        <v>12</v>
      </c>
      <c r="E1672">
        <v>11860</v>
      </c>
      <c r="F1672" t="s">
        <v>13</v>
      </c>
      <c r="G1672" t="s">
        <v>14</v>
      </c>
      <c r="H1672" t="s">
        <v>15</v>
      </c>
      <c r="I1672" t="s">
        <v>16</v>
      </c>
      <c r="J1672" s="1">
        <v>40551</v>
      </c>
      <c r="K1672" s="2">
        <v>0.7270833333333333</v>
      </c>
    </row>
    <row r="1673" spans="1:11" x14ac:dyDescent="0.25">
      <c r="A1673" t="s">
        <v>11</v>
      </c>
      <c r="B1673">
        <v>243</v>
      </c>
      <c r="C1673">
        <v>308</v>
      </c>
      <c r="D1673" t="s">
        <v>17</v>
      </c>
      <c r="E1673" t="s">
        <v>18</v>
      </c>
      <c r="G1673" t="s">
        <v>14</v>
      </c>
      <c r="H1673" t="s">
        <v>15</v>
      </c>
      <c r="I1673" t="s">
        <v>16</v>
      </c>
      <c r="J1673" s="1">
        <v>40551</v>
      </c>
      <c r="K1673" s="2">
        <v>0.7270833333333333</v>
      </c>
    </row>
    <row r="1674" spans="1:11" x14ac:dyDescent="0.25">
      <c r="A1674" t="s">
        <v>11</v>
      </c>
      <c r="B1674">
        <v>243</v>
      </c>
      <c r="C1674">
        <v>309</v>
      </c>
      <c r="D1674" t="s">
        <v>12</v>
      </c>
      <c r="E1674">
        <v>5286</v>
      </c>
      <c r="F1674" t="s">
        <v>13</v>
      </c>
      <c r="G1674" t="s">
        <v>14</v>
      </c>
      <c r="H1674" t="s">
        <v>15</v>
      </c>
      <c r="I1674" t="s">
        <v>16</v>
      </c>
      <c r="J1674" s="1">
        <v>40552</v>
      </c>
      <c r="K1674" s="2">
        <v>0.22708333333333333</v>
      </c>
    </row>
    <row r="1675" spans="1:11" x14ac:dyDescent="0.25">
      <c r="A1675" t="s">
        <v>11</v>
      </c>
      <c r="B1675">
        <v>243</v>
      </c>
      <c r="C1675">
        <v>309</v>
      </c>
      <c r="D1675" t="s">
        <v>17</v>
      </c>
      <c r="E1675" t="s">
        <v>18</v>
      </c>
      <c r="G1675" t="s">
        <v>14</v>
      </c>
      <c r="H1675" t="s">
        <v>15</v>
      </c>
      <c r="I1675" t="s">
        <v>16</v>
      </c>
      <c r="J1675" s="1">
        <v>40552</v>
      </c>
      <c r="K1675" s="2">
        <v>0.22708333333333333</v>
      </c>
    </row>
    <row r="1676" spans="1:11" x14ac:dyDescent="0.25">
      <c r="A1676" t="s">
        <v>11</v>
      </c>
      <c r="B1676">
        <v>243</v>
      </c>
      <c r="C1676">
        <v>310</v>
      </c>
      <c r="D1676" t="s">
        <v>12</v>
      </c>
      <c r="E1676">
        <v>1364</v>
      </c>
      <c r="F1676" t="s">
        <v>13</v>
      </c>
      <c r="G1676" t="s">
        <v>14</v>
      </c>
      <c r="H1676" t="s">
        <v>15</v>
      </c>
      <c r="I1676" t="s">
        <v>16</v>
      </c>
      <c r="J1676" s="1">
        <v>40552</v>
      </c>
      <c r="K1676" s="2">
        <v>0.72638888888888886</v>
      </c>
    </row>
    <row r="1677" spans="1:11" x14ac:dyDescent="0.25">
      <c r="A1677" t="s">
        <v>11</v>
      </c>
      <c r="B1677">
        <v>243</v>
      </c>
      <c r="C1677">
        <v>310</v>
      </c>
      <c r="D1677" t="s">
        <v>17</v>
      </c>
      <c r="E1677" t="s">
        <v>18</v>
      </c>
      <c r="G1677" t="s">
        <v>14</v>
      </c>
      <c r="H1677" t="s">
        <v>15</v>
      </c>
      <c r="I1677" t="s">
        <v>16</v>
      </c>
      <c r="J1677" s="1">
        <v>40552</v>
      </c>
      <c r="K1677" s="2">
        <v>0.72638888888888886</v>
      </c>
    </row>
    <row r="1678" spans="1:11" x14ac:dyDescent="0.25">
      <c r="A1678" t="s">
        <v>11</v>
      </c>
      <c r="B1678">
        <v>243</v>
      </c>
      <c r="C1678">
        <v>311</v>
      </c>
      <c r="D1678" t="s">
        <v>12</v>
      </c>
      <c r="E1678">
        <v>2593</v>
      </c>
      <c r="F1678" t="s">
        <v>13</v>
      </c>
      <c r="G1678" t="s">
        <v>14</v>
      </c>
      <c r="H1678" t="s">
        <v>15</v>
      </c>
      <c r="I1678" t="s">
        <v>16</v>
      </c>
      <c r="J1678" s="1">
        <v>40553</v>
      </c>
      <c r="K1678" s="2">
        <v>0.22777777777777777</v>
      </c>
    </row>
    <row r="1679" spans="1:11" x14ac:dyDescent="0.25">
      <c r="A1679" t="s">
        <v>11</v>
      </c>
      <c r="B1679">
        <v>243</v>
      </c>
      <c r="C1679">
        <v>311</v>
      </c>
      <c r="D1679" t="s">
        <v>17</v>
      </c>
      <c r="E1679" t="s">
        <v>18</v>
      </c>
      <c r="G1679" t="s">
        <v>14</v>
      </c>
      <c r="H1679" t="s">
        <v>15</v>
      </c>
      <c r="I1679" t="s">
        <v>16</v>
      </c>
      <c r="J1679" s="1">
        <v>40553</v>
      </c>
      <c r="K1679" s="2">
        <v>0.22777777777777777</v>
      </c>
    </row>
    <row r="1680" spans="1:11" x14ac:dyDescent="0.25">
      <c r="A1680" t="s">
        <v>11</v>
      </c>
      <c r="B1680">
        <v>243</v>
      </c>
      <c r="C1680">
        <v>312</v>
      </c>
      <c r="D1680" t="s">
        <v>12</v>
      </c>
      <c r="E1680">
        <v>427.1</v>
      </c>
      <c r="F1680" t="s">
        <v>13</v>
      </c>
      <c r="G1680" t="s">
        <v>14</v>
      </c>
      <c r="H1680" t="s">
        <v>15</v>
      </c>
      <c r="I1680" t="s">
        <v>16</v>
      </c>
      <c r="J1680" s="1">
        <v>40553</v>
      </c>
      <c r="K1680" s="2">
        <v>0.7270833333333333</v>
      </c>
    </row>
    <row r="1681" spans="1:11" x14ac:dyDescent="0.25">
      <c r="A1681" t="s">
        <v>11</v>
      </c>
      <c r="B1681">
        <v>243</v>
      </c>
      <c r="C1681">
        <v>312</v>
      </c>
      <c r="D1681" t="s">
        <v>17</v>
      </c>
      <c r="E1681" t="s">
        <v>18</v>
      </c>
      <c r="G1681" t="s">
        <v>14</v>
      </c>
      <c r="H1681" t="s">
        <v>15</v>
      </c>
      <c r="I1681" t="s">
        <v>16</v>
      </c>
      <c r="J1681" s="1">
        <v>40553</v>
      </c>
      <c r="K1681" s="2">
        <v>0.7270833333333333</v>
      </c>
    </row>
    <row r="1682" spans="1:11" x14ac:dyDescent="0.25">
      <c r="A1682" t="s">
        <v>11</v>
      </c>
      <c r="B1682">
        <v>243</v>
      </c>
      <c r="C1682">
        <v>313</v>
      </c>
      <c r="D1682" t="s">
        <v>12</v>
      </c>
      <c r="E1682" t="s">
        <v>19</v>
      </c>
      <c r="F1682" t="s">
        <v>13</v>
      </c>
      <c r="G1682" t="s">
        <v>14</v>
      </c>
      <c r="H1682" t="s">
        <v>15</v>
      </c>
      <c r="I1682" t="s">
        <v>16</v>
      </c>
      <c r="J1682" s="1">
        <v>40554</v>
      </c>
      <c r="K1682" s="2">
        <v>0.3430555555555555</v>
      </c>
    </row>
    <row r="1683" spans="1:11" x14ac:dyDescent="0.25">
      <c r="A1683" t="s">
        <v>11</v>
      </c>
      <c r="B1683">
        <v>243</v>
      </c>
      <c r="C1683">
        <v>313</v>
      </c>
      <c r="D1683" t="s">
        <v>17</v>
      </c>
      <c r="E1683" t="s">
        <v>18</v>
      </c>
      <c r="G1683" t="s">
        <v>14</v>
      </c>
      <c r="H1683" t="s">
        <v>15</v>
      </c>
      <c r="I1683" t="s">
        <v>16</v>
      </c>
      <c r="J1683" s="1">
        <v>40554</v>
      </c>
      <c r="K1683" s="2">
        <v>0.3430555555555555</v>
      </c>
    </row>
    <row r="1684" spans="1:11" x14ac:dyDescent="0.25">
      <c r="A1684" t="s">
        <v>11</v>
      </c>
      <c r="B1684">
        <v>243</v>
      </c>
      <c r="C1684">
        <v>314</v>
      </c>
      <c r="D1684" t="s">
        <v>12</v>
      </c>
      <c r="E1684" t="s">
        <v>19</v>
      </c>
      <c r="F1684" t="s">
        <v>13</v>
      </c>
      <c r="G1684" t="s">
        <v>14</v>
      </c>
      <c r="H1684" t="s">
        <v>15</v>
      </c>
      <c r="I1684" t="s">
        <v>16</v>
      </c>
      <c r="J1684" s="1">
        <v>40561</v>
      </c>
      <c r="K1684" s="2">
        <v>0.41875000000000001</v>
      </c>
    </row>
    <row r="1685" spans="1:11" x14ac:dyDescent="0.25">
      <c r="A1685" t="s">
        <v>11</v>
      </c>
      <c r="B1685">
        <v>243</v>
      </c>
      <c r="C1685">
        <v>314</v>
      </c>
      <c r="D1685" t="s">
        <v>17</v>
      </c>
      <c r="E1685" t="s">
        <v>18</v>
      </c>
      <c r="G1685" t="s">
        <v>14</v>
      </c>
      <c r="H1685" t="s">
        <v>15</v>
      </c>
      <c r="I1685" t="s">
        <v>16</v>
      </c>
      <c r="J1685" s="1">
        <v>40561</v>
      </c>
      <c r="K1685" s="2">
        <v>0.41875000000000001</v>
      </c>
    </row>
    <row r="1686" spans="1:11" x14ac:dyDescent="0.25">
      <c r="A1686" t="s">
        <v>11</v>
      </c>
      <c r="B1686">
        <v>244</v>
      </c>
      <c r="C1686">
        <v>301</v>
      </c>
      <c r="D1686" t="s">
        <v>12</v>
      </c>
      <c r="E1686">
        <v>112100000</v>
      </c>
      <c r="F1686" t="s">
        <v>13</v>
      </c>
      <c r="G1686" t="s">
        <v>14</v>
      </c>
      <c r="H1686" t="s">
        <v>15</v>
      </c>
      <c r="I1686" t="s">
        <v>16</v>
      </c>
      <c r="J1686" s="1">
        <v>40550</v>
      </c>
      <c r="K1686" s="2">
        <v>0.35000000000000003</v>
      </c>
    </row>
    <row r="1687" spans="1:11" x14ac:dyDescent="0.25">
      <c r="A1687" t="s">
        <v>11</v>
      </c>
      <c r="B1687">
        <v>244</v>
      </c>
      <c r="C1687">
        <v>301</v>
      </c>
      <c r="D1687" t="s">
        <v>17</v>
      </c>
      <c r="E1687" t="s">
        <v>18</v>
      </c>
      <c r="G1687" t="s">
        <v>14</v>
      </c>
      <c r="H1687" t="s">
        <v>15</v>
      </c>
      <c r="I1687" t="s">
        <v>16</v>
      </c>
      <c r="J1687" s="1">
        <v>40550</v>
      </c>
      <c r="K1687" s="2">
        <v>0.35000000000000003</v>
      </c>
    </row>
    <row r="1688" spans="1:11" x14ac:dyDescent="0.25">
      <c r="A1688" t="s">
        <v>11</v>
      </c>
      <c r="B1688">
        <v>244</v>
      </c>
      <c r="C1688">
        <v>302</v>
      </c>
      <c r="D1688" t="s">
        <v>12</v>
      </c>
      <c r="E1688">
        <v>850000000</v>
      </c>
      <c r="F1688" t="s">
        <v>13</v>
      </c>
      <c r="G1688" t="s">
        <v>14</v>
      </c>
      <c r="H1688" t="s">
        <v>15</v>
      </c>
      <c r="I1688" t="s">
        <v>16</v>
      </c>
      <c r="J1688" s="1">
        <v>40550</v>
      </c>
      <c r="K1688" s="2">
        <v>0.8520833333333333</v>
      </c>
    </row>
    <row r="1689" spans="1:11" x14ac:dyDescent="0.25">
      <c r="A1689" t="s">
        <v>11</v>
      </c>
      <c r="B1689">
        <v>244</v>
      </c>
      <c r="C1689">
        <v>302</v>
      </c>
      <c r="D1689" t="s">
        <v>17</v>
      </c>
      <c r="E1689" t="s">
        <v>18</v>
      </c>
      <c r="G1689" t="s">
        <v>14</v>
      </c>
      <c r="H1689" t="s">
        <v>15</v>
      </c>
      <c r="I1689" t="s">
        <v>16</v>
      </c>
      <c r="J1689" s="1">
        <v>40550</v>
      </c>
      <c r="K1689" s="2">
        <v>0.8520833333333333</v>
      </c>
    </row>
    <row r="1690" spans="1:11" x14ac:dyDescent="0.25">
      <c r="A1690" t="s">
        <v>11</v>
      </c>
      <c r="B1690">
        <v>244</v>
      </c>
      <c r="C1690">
        <v>303</v>
      </c>
      <c r="D1690" t="s">
        <v>12</v>
      </c>
      <c r="E1690">
        <v>735700000</v>
      </c>
      <c r="F1690" t="s">
        <v>13</v>
      </c>
      <c r="G1690" t="s">
        <v>14</v>
      </c>
      <c r="H1690" t="s">
        <v>15</v>
      </c>
      <c r="I1690" t="s">
        <v>16</v>
      </c>
      <c r="J1690" s="1">
        <v>40551</v>
      </c>
      <c r="K1690" s="2">
        <v>0.3527777777777778</v>
      </c>
    </row>
    <row r="1691" spans="1:11" x14ac:dyDescent="0.25">
      <c r="A1691" t="s">
        <v>11</v>
      </c>
      <c r="B1691">
        <v>244</v>
      </c>
      <c r="C1691">
        <v>303</v>
      </c>
      <c r="D1691" t="s">
        <v>17</v>
      </c>
      <c r="E1691" t="s">
        <v>18</v>
      </c>
      <c r="G1691" t="s">
        <v>14</v>
      </c>
      <c r="H1691" t="s">
        <v>15</v>
      </c>
      <c r="I1691" t="s">
        <v>16</v>
      </c>
      <c r="J1691" s="1">
        <v>40551</v>
      </c>
      <c r="K1691" s="2">
        <v>0.3527777777777778</v>
      </c>
    </row>
    <row r="1692" spans="1:11" x14ac:dyDescent="0.25">
      <c r="A1692" t="s">
        <v>11</v>
      </c>
      <c r="B1692">
        <v>244</v>
      </c>
      <c r="C1692">
        <v>304</v>
      </c>
      <c r="D1692" t="s">
        <v>12</v>
      </c>
      <c r="E1692">
        <v>470000000</v>
      </c>
      <c r="F1692" t="s">
        <v>13</v>
      </c>
      <c r="G1692" t="s">
        <v>14</v>
      </c>
      <c r="H1692" t="s">
        <v>15</v>
      </c>
      <c r="I1692" t="s">
        <v>16</v>
      </c>
      <c r="J1692" s="1">
        <v>40551</v>
      </c>
      <c r="K1692" s="2">
        <v>0.85138888888888886</v>
      </c>
    </row>
    <row r="1693" spans="1:11" x14ac:dyDescent="0.25">
      <c r="A1693" t="s">
        <v>11</v>
      </c>
      <c r="B1693">
        <v>244</v>
      </c>
      <c r="C1693">
        <v>304</v>
      </c>
      <c r="D1693" t="s">
        <v>17</v>
      </c>
      <c r="E1693" t="s">
        <v>18</v>
      </c>
      <c r="G1693" t="s">
        <v>14</v>
      </c>
      <c r="H1693" t="s">
        <v>15</v>
      </c>
      <c r="I1693" t="s">
        <v>16</v>
      </c>
      <c r="J1693" s="1">
        <v>40551</v>
      </c>
      <c r="K1693" s="2">
        <v>0.85138888888888886</v>
      </c>
    </row>
    <row r="1694" spans="1:11" x14ac:dyDescent="0.25">
      <c r="A1694" t="s">
        <v>11</v>
      </c>
      <c r="B1694">
        <v>244</v>
      </c>
      <c r="C1694">
        <v>305</v>
      </c>
      <c r="D1694" t="s">
        <v>12</v>
      </c>
      <c r="E1694">
        <v>162900000</v>
      </c>
      <c r="F1694" t="s">
        <v>13</v>
      </c>
      <c r="G1694" t="s">
        <v>14</v>
      </c>
      <c r="H1694" t="s">
        <v>15</v>
      </c>
      <c r="I1694" t="s">
        <v>16</v>
      </c>
      <c r="J1694" s="1">
        <v>40552</v>
      </c>
      <c r="K1694" s="2">
        <v>0.3520833333333333</v>
      </c>
    </row>
    <row r="1695" spans="1:11" x14ac:dyDescent="0.25">
      <c r="A1695" t="s">
        <v>11</v>
      </c>
      <c r="B1695">
        <v>244</v>
      </c>
      <c r="C1695">
        <v>305</v>
      </c>
      <c r="D1695" t="s">
        <v>17</v>
      </c>
      <c r="E1695" t="s">
        <v>18</v>
      </c>
      <c r="G1695" t="s">
        <v>14</v>
      </c>
      <c r="H1695" t="s">
        <v>15</v>
      </c>
      <c r="I1695" t="s">
        <v>16</v>
      </c>
      <c r="J1695" s="1">
        <v>40552</v>
      </c>
      <c r="K1695" s="2">
        <v>0.3520833333333333</v>
      </c>
    </row>
    <row r="1696" spans="1:11" x14ac:dyDescent="0.25">
      <c r="A1696" t="s">
        <v>11</v>
      </c>
      <c r="B1696">
        <v>244</v>
      </c>
      <c r="C1696">
        <v>306</v>
      </c>
      <c r="D1696" t="s">
        <v>12</v>
      </c>
      <c r="E1696">
        <v>38570000</v>
      </c>
      <c r="F1696" t="s">
        <v>13</v>
      </c>
      <c r="G1696" t="s">
        <v>14</v>
      </c>
      <c r="H1696" t="s">
        <v>15</v>
      </c>
      <c r="I1696" t="s">
        <v>16</v>
      </c>
      <c r="J1696" s="1">
        <v>40552</v>
      </c>
      <c r="K1696" s="2">
        <v>0.85138888888888886</v>
      </c>
    </row>
    <row r="1697" spans="1:11" x14ac:dyDescent="0.25">
      <c r="A1697" t="s">
        <v>11</v>
      </c>
      <c r="B1697">
        <v>244</v>
      </c>
      <c r="C1697">
        <v>306</v>
      </c>
      <c r="D1697" t="s">
        <v>17</v>
      </c>
      <c r="E1697" t="s">
        <v>18</v>
      </c>
      <c r="G1697" t="s">
        <v>14</v>
      </c>
      <c r="H1697" t="s">
        <v>15</v>
      </c>
      <c r="I1697" t="s">
        <v>16</v>
      </c>
      <c r="J1697" s="1">
        <v>40552</v>
      </c>
      <c r="K1697" s="2">
        <v>0.85138888888888886</v>
      </c>
    </row>
    <row r="1698" spans="1:11" x14ac:dyDescent="0.25">
      <c r="A1698" t="s">
        <v>11</v>
      </c>
      <c r="B1698">
        <v>244</v>
      </c>
      <c r="C1698">
        <v>307</v>
      </c>
      <c r="D1698" t="s">
        <v>12</v>
      </c>
      <c r="E1698">
        <v>13790000</v>
      </c>
      <c r="F1698" t="s">
        <v>13</v>
      </c>
      <c r="G1698" t="s">
        <v>14</v>
      </c>
      <c r="H1698" t="s">
        <v>15</v>
      </c>
      <c r="I1698" t="s">
        <v>16</v>
      </c>
      <c r="J1698" s="1">
        <v>40553</v>
      </c>
      <c r="K1698" s="2">
        <v>0.3527777777777778</v>
      </c>
    </row>
    <row r="1699" spans="1:11" x14ac:dyDescent="0.25">
      <c r="A1699" t="s">
        <v>11</v>
      </c>
      <c r="B1699">
        <v>244</v>
      </c>
      <c r="C1699">
        <v>307</v>
      </c>
      <c r="D1699" t="s">
        <v>17</v>
      </c>
      <c r="E1699" t="s">
        <v>18</v>
      </c>
      <c r="G1699" t="s">
        <v>14</v>
      </c>
      <c r="H1699" t="s">
        <v>15</v>
      </c>
      <c r="I1699" t="s">
        <v>16</v>
      </c>
      <c r="J1699" s="1">
        <v>40553</v>
      </c>
      <c r="K1699" s="2">
        <v>0.3527777777777778</v>
      </c>
    </row>
    <row r="1700" spans="1:11" x14ac:dyDescent="0.25">
      <c r="A1700" t="s">
        <v>11</v>
      </c>
      <c r="B1700">
        <v>244</v>
      </c>
      <c r="C1700">
        <v>308</v>
      </c>
      <c r="D1700" t="s">
        <v>12</v>
      </c>
      <c r="E1700">
        <v>224300</v>
      </c>
      <c r="F1700" t="s">
        <v>13</v>
      </c>
      <c r="G1700" t="s">
        <v>14</v>
      </c>
      <c r="H1700" t="s">
        <v>15</v>
      </c>
      <c r="I1700" t="s">
        <v>16</v>
      </c>
      <c r="J1700" s="1">
        <v>40553</v>
      </c>
      <c r="K1700" s="2">
        <v>0.8520833333333333</v>
      </c>
    </row>
    <row r="1701" spans="1:11" x14ac:dyDescent="0.25">
      <c r="A1701" t="s">
        <v>11</v>
      </c>
      <c r="B1701">
        <v>244</v>
      </c>
      <c r="C1701">
        <v>308</v>
      </c>
      <c r="D1701" t="s">
        <v>17</v>
      </c>
      <c r="E1701" t="s">
        <v>18</v>
      </c>
      <c r="G1701" t="s">
        <v>14</v>
      </c>
      <c r="H1701" t="s">
        <v>15</v>
      </c>
      <c r="I1701" t="s">
        <v>16</v>
      </c>
      <c r="J1701" s="1">
        <v>40553</v>
      </c>
      <c r="K1701" s="2">
        <v>0.8520833333333333</v>
      </c>
    </row>
    <row r="1702" spans="1:11" x14ac:dyDescent="0.25">
      <c r="A1702" t="s">
        <v>11</v>
      </c>
      <c r="B1702">
        <v>244</v>
      </c>
      <c r="C1702">
        <v>309</v>
      </c>
      <c r="D1702" t="s">
        <v>12</v>
      </c>
      <c r="E1702">
        <v>24500</v>
      </c>
      <c r="F1702" t="s">
        <v>13</v>
      </c>
      <c r="G1702" t="s">
        <v>14</v>
      </c>
      <c r="H1702" t="s">
        <v>15</v>
      </c>
      <c r="I1702" t="s">
        <v>16</v>
      </c>
      <c r="J1702" s="1">
        <v>40554</v>
      </c>
      <c r="K1702" s="2">
        <v>0.3527777777777778</v>
      </c>
    </row>
    <row r="1703" spans="1:11" x14ac:dyDescent="0.25">
      <c r="A1703" t="s">
        <v>11</v>
      </c>
      <c r="B1703">
        <v>244</v>
      </c>
      <c r="C1703">
        <v>309</v>
      </c>
      <c r="D1703" t="s">
        <v>17</v>
      </c>
      <c r="E1703" t="s">
        <v>18</v>
      </c>
      <c r="G1703" t="s">
        <v>14</v>
      </c>
      <c r="H1703" t="s">
        <v>15</v>
      </c>
      <c r="I1703" t="s">
        <v>16</v>
      </c>
      <c r="J1703" s="1">
        <v>40554</v>
      </c>
      <c r="K1703" s="2">
        <v>0.3527777777777778</v>
      </c>
    </row>
    <row r="1704" spans="1:11" x14ac:dyDescent="0.25">
      <c r="A1704" t="s">
        <v>11</v>
      </c>
      <c r="B1704">
        <v>244</v>
      </c>
      <c r="C1704">
        <v>310</v>
      </c>
      <c r="D1704" t="s">
        <v>12</v>
      </c>
      <c r="E1704">
        <v>9643</v>
      </c>
      <c r="F1704" t="s">
        <v>13</v>
      </c>
      <c r="G1704" t="s">
        <v>14</v>
      </c>
      <c r="H1704" t="s">
        <v>15</v>
      </c>
      <c r="I1704" t="s">
        <v>16</v>
      </c>
      <c r="J1704" s="1">
        <v>40554</v>
      </c>
      <c r="K1704" s="2">
        <v>0.85277777777777775</v>
      </c>
    </row>
    <row r="1705" spans="1:11" x14ac:dyDescent="0.25">
      <c r="A1705" t="s">
        <v>11</v>
      </c>
      <c r="B1705">
        <v>244</v>
      </c>
      <c r="C1705">
        <v>310</v>
      </c>
      <c r="D1705" t="s">
        <v>17</v>
      </c>
      <c r="E1705" t="s">
        <v>18</v>
      </c>
      <c r="G1705" t="s">
        <v>14</v>
      </c>
      <c r="H1705" t="s">
        <v>15</v>
      </c>
      <c r="I1705" t="s">
        <v>16</v>
      </c>
      <c r="J1705" s="1">
        <v>40554</v>
      </c>
      <c r="K1705" s="2">
        <v>0.85277777777777775</v>
      </c>
    </row>
    <row r="1706" spans="1:11" x14ac:dyDescent="0.25">
      <c r="A1706" t="s">
        <v>11</v>
      </c>
      <c r="B1706">
        <v>244</v>
      </c>
      <c r="C1706">
        <v>311</v>
      </c>
      <c r="D1706" t="s">
        <v>12</v>
      </c>
      <c r="E1706">
        <v>376.4</v>
      </c>
      <c r="F1706" t="s">
        <v>13</v>
      </c>
      <c r="G1706" t="s">
        <v>14</v>
      </c>
      <c r="H1706" t="s">
        <v>15</v>
      </c>
      <c r="I1706" t="s">
        <v>16</v>
      </c>
      <c r="J1706" s="1">
        <v>40555</v>
      </c>
      <c r="K1706" s="2">
        <v>0.3527777777777778</v>
      </c>
    </row>
    <row r="1707" spans="1:11" x14ac:dyDescent="0.25">
      <c r="A1707" t="s">
        <v>11</v>
      </c>
      <c r="B1707">
        <v>244</v>
      </c>
      <c r="C1707">
        <v>311</v>
      </c>
      <c r="D1707" t="s">
        <v>17</v>
      </c>
      <c r="E1707" t="s">
        <v>18</v>
      </c>
      <c r="G1707" t="s">
        <v>14</v>
      </c>
      <c r="H1707" t="s">
        <v>15</v>
      </c>
      <c r="I1707" t="s">
        <v>16</v>
      </c>
      <c r="J1707" s="1">
        <v>40555</v>
      </c>
      <c r="K1707" s="2">
        <v>0.3527777777777778</v>
      </c>
    </row>
    <row r="1708" spans="1:11" x14ac:dyDescent="0.25">
      <c r="A1708" t="s">
        <v>11</v>
      </c>
      <c r="B1708">
        <v>244</v>
      </c>
      <c r="C1708">
        <v>312</v>
      </c>
      <c r="D1708" t="s">
        <v>12</v>
      </c>
      <c r="E1708" t="s">
        <v>19</v>
      </c>
      <c r="F1708" t="s">
        <v>13</v>
      </c>
      <c r="G1708" t="s">
        <v>14</v>
      </c>
      <c r="H1708" t="s">
        <v>15</v>
      </c>
      <c r="I1708" t="s">
        <v>16</v>
      </c>
      <c r="J1708" s="1">
        <v>40555</v>
      </c>
      <c r="K1708" s="2">
        <v>0.85416666666666663</v>
      </c>
    </row>
    <row r="1709" spans="1:11" x14ac:dyDescent="0.25">
      <c r="A1709" t="s">
        <v>11</v>
      </c>
      <c r="B1709">
        <v>244</v>
      </c>
      <c r="C1709">
        <v>312</v>
      </c>
      <c r="D1709" t="s">
        <v>17</v>
      </c>
      <c r="E1709" t="s">
        <v>18</v>
      </c>
      <c r="G1709" t="s">
        <v>14</v>
      </c>
      <c r="H1709" t="s">
        <v>15</v>
      </c>
      <c r="I1709" t="s">
        <v>16</v>
      </c>
      <c r="J1709" s="1">
        <v>40555</v>
      </c>
      <c r="K1709" s="2">
        <v>0.85416666666666663</v>
      </c>
    </row>
    <row r="1710" spans="1:11" x14ac:dyDescent="0.25">
      <c r="A1710" t="s">
        <v>11</v>
      </c>
      <c r="B1710">
        <v>244</v>
      </c>
      <c r="C1710">
        <v>313</v>
      </c>
      <c r="D1710" t="s">
        <v>12</v>
      </c>
      <c r="E1710" t="s">
        <v>19</v>
      </c>
      <c r="F1710" t="s">
        <v>13</v>
      </c>
      <c r="G1710" t="s">
        <v>14</v>
      </c>
      <c r="H1710" t="s">
        <v>15</v>
      </c>
      <c r="I1710" t="s">
        <v>16</v>
      </c>
      <c r="J1710" s="1">
        <v>40556</v>
      </c>
      <c r="K1710" s="2">
        <v>0.33194444444444443</v>
      </c>
    </row>
    <row r="1711" spans="1:11" x14ac:dyDescent="0.25">
      <c r="A1711" t="s">
        <v>11</v>
      </c>
      <c r="B1711">
        <v>244</v>
      </c>
      <c r="C1711">
        <v>313</v>
      </c>
      <c r="D1711" t="s">
        <v>17</v>
      </c>
      <c r="E1711" t="s">
        <v>18</v>
      </c>
      <c r="G1711" t="s">
        <v>14</v>
      </c>
      <c r="H1711" t="s">
        <v>15</v>
      </c>
      <c r="I1711" t="s">
        <v>16</v>
      </c>
      <c r="J1711" s="1">
        <v>40556</v>
      </c>
      <c r="K1711" s="2">
        <v>0.33194444444444443</v>
      </c>
    </row>
    <row r="1712" spans="1:11" x14ac:dyDescent="0.25">
      <c r="A1712" t="s">
        <v>11</v>
      </c>
      <c r="B1712">
        <v>244</v>
      </c>
      <c r="C1712">
        <v>314</v>
      </c>
      <c r="D1712" t="s">
        <v>12</v>
      </c>
      <c r="E1712" t="s">
        <v>19</v>
      </c>
      <c r="F1712" t="s">
        <v>13</v>
      </c>
      <c r="G1712" t="s">
        <v>14</v>
      </c>
      <c r="H1712" t="s">
        <v>15</v>
      </c>
      <c r="I1712" t="s">
        <v>16</v>
      </c>
      <c r="J1712" s="1">
        <v>40563</v>
      </c>
      <c r="K1712" s="2">
        <v>0.64097222222222217</v>
      </c>
    </row>
    <row r="1713" spans="1:11" x14ac:dyDescent="0.25">
      <c r="A1713" t="s">
        <v>11</v>
      </c>
      <c r="B1713">
        <v>244</v>
      </c>
      <c r="C1713">
        <v>314</v>
      </c>
      <c r="D1713" t="s">
        <v>17</v>
      </c>
      <c r="E1713" t="s">
        <v>18</v>
      </c>
      <c r="G1713" t="s">
        <v>14</v>
      </c>
      <c r="H1713" t="s">
        <v>15</v>
      </c>
      <c r="I1713" t="s">
        <v>16</v>
      </c>
      <c r="J1713" s="1">
        <v>40563</v>
      </c>
      <c r="K1713" s="2">
        <v>0.640972222222222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2"/>
  <sheetViews>
    <sheetView workbookViewId="0">
      <selection activeCell="F20" sqref="F20"/>
    </sheetView>
  </sheetViews>
  <sheetFormatPr defaultRowHeight="15" x14ac:dyDescent="0.25"/>
  <cols>
    <col min="1" max="1" width="17.140625" style="13" customWidth="1"/>
    <col min="2" max="2" width="18.42578125" style="14" bestFit="1" customWidth="1"/>
  </cols>
  <sheetData>
    <row r="1" spans="1:2" x14ac:dyDescent="0.25">
      <c r="A1" s="4" t="s">
        <v>26</v>
      </c>
      <c r="B1" s="5" t="s">
        <v>27</v>
      </c>
    </row>
    <row r="2" spans="1:2" x14ac:dyDescent="0.25">
      <c r="A2" s="6"/>
      <c r="B2" s="7"/>
    </row>
    <row r="3" spans="1:2" x14ac:dyDescent="0.25">
      <c r="A3" s="8">
        <v>40373.291666666664</v>
      </c>
      <c r="B3" s="9">
        <v>101</v>
      </c>
    </row>
    <row r="4" spans="1:2" x14ac:dyDescent="0.25">
      <c r="A4" s="10"/>
      <c r="B4" s="11"/>
    </row>
    <row r="5" spans="1:2" x14ac:dyDescent="0.25">
      <c r="A5" s="10"/>
      <c r="B5" s="11"/>
    </row>
    <row r="6" spans="1:2" x14ac:dyDescent="0.25">
      <c r="A6" s="10">
        <v>40381.958333333336</v>
      </c>
      <c r="B6" s="11"/>
    </row>
    <row r="7" spans="1:2" x14ac:dyDescent="0.25">
      <c r="A7" s="10">
        <v>40385.333333333336</v>
      </c>
      <c r="B7" s="11"/>
    </row>
    <row r="8" spans="1:2" x14ac:dyDescent="0.25">
      <c r="A8" s="8">
        <v>40386.083333333336</v>
      </c>
      <c r="B8" s="9">
        <v>102</v>
      </c>
    </row>
    <row r="9" spans="1:2" x14ac:dyDescent="0.25">
      <c r="A9" s="8">
        <v>40388.5</v>
      </c>
      <c r="B9" s="9">
        <v>103</v>
      </c>
    </row>
    <row r="10" spans="1:2" x14ac:dyDescent="0.25">
      <c r="A10" s="10">
        <v>40389.354166666664</v>
      </c>
      <c r="B10" s="11"/>
    </row>
    <row r="11" spans="1:2" x14ac:dyDescent="0.25">
      <c r="A11" s="8">
        <v>40392.583333333336</v>
      </c>
      <c r="B11" s="11">
        <v>104</v>
      </c>
    </row>
    <row r="12" spans="1:2" x14ac:dyDescent="0.25">
      <c r="A12" s="8">
        <v>40394.583333333336</v>
      </c>
      <c r="B12" s="11">
        <v>105</v>
      </c>
    </row>
    <row r="13" spans="1:2" x14ac:dyDescent="0.25">
      <c r="A13" s="8">
        <v>40394.583333333336</v>
      </c>
      <c r="B13" s="11">
        <v>106</v>
      </c>
    </row>
    <row r="14" spans="1:2" x14ac:dyDescent="0.25">
      <c r="A14" s="8">
        <v>40398.708333333336</v>
      </c>
      <c r="B14" s="11">
        <v>107</v>
      </c>
    </row>
    <row r="15" spans="1:2" x14ac:dyDescent="0.25">
      <c r="A15" s="8">
        <v>40399.375</v>
      </c>
      <c r="B15" s="11">
        <v>108</v>
      </c>
    </row>
    <row r="16" spans="1:2" x14ac:dyDescent="0.25">
      <c r="A16" s="10">
        <v>40401.208333333336</v>
      </c>
      <c r="B16" s="11"/>
    </row>
    <row r="17" spans="1:2" x14ac:dyDescent="0.25">
      <c r="A17" s="10">
        <v>40405.375</v>
      </c>
      <c r="B17" s="11"/>
    </row>
    <row r="18" spans="1:2" x14ac:dyDescent="0.25">
      <c r="A18" s="10">
        <v>40406.5</v>
      </c>
      <c r="B18" s="11"/>
    </row>
    <row r="19" spans="1:2" x14ac:dyDescent="0.25">
      <c r="A19" s="10">
        <v>40406.791666666664</v>
      </c>
      <c r="B19" s="11"/>
    </row>
    <row r="20" spans="1:2" x14ac:dyDescent="0.25">
      <c r="A20" s="10">
        <v>40408.208333333336</v>
      </c>
      <c r="B20" s="11"/>
    </row>
    <row r="21" spans="1:2" x14ac:dyDescent="0.25">
      <c r="A21" s="10">
        <v>40410.208333333336</v>
      </c>
      <c r="B21" s="11"/>
    </row>
    <row r="22" spans="1:2" x14ac:dyDescent="0.25">
      <c r="A22" s="8">
        <v>40411.583333333336</v>
      </c>
      <c r="B22" s="11">
        <v>109</v>
      </c>
    </row>
    <row r="23" spans="1:2" x14ac:dyDescent="0.25">
      <c r="A23" s="10">
        <v>40412.416666666664</v>
      </c>
      <c r="B23" s="11"/>
    </row>
    <row r="24" spans="1:2" x14ac:dyDescent="0.25">
      <c r="A24" s="8">
        <v>40412.583333333336</v>
      </c>
      <c r="B24" s="11">
        <v>110</v>
      </c>
    </row>
    <row r="25" spans="1:2" x14ac:dyDescent="0.25">
      <c r="A25" s="8">
        <v>40412.375</v>
      </c>
      <c r="B25" s="11">
        <v>111</v>
      </c>
    </row>
    <row r="26" spans="1:2" x14ac:dyDescent="0.25">
      <c r="A26" s="8">
        <v>40414.604166666664</v>
      </c>
      <c r="B26" s="11">
        <v>112</v>
      </c>
    </row>
    <row r="27" spans="1:2" x14ac:dyDescent="0.25">
      <c r="A27" s="8">
        <v>40414.791666666664</v>
      </c>
      <c r="B27" s="11">
        <v>113</v>
      </c>
    </row>
    <row r="28" spans="1:2" x14ac:dyDescent="0.25">
      <c r="A28" s="8">
        <v>40417.166666666664</v>
      </c>
      <c r="B28" s="11">
        <v>114</v>
      </c>
    </row>
    <row r="29" spans="1:2" x14ac:dyDescent="0.25">
      <c r="A29" s="8">
        <v>40420.458333333336</v>
      </c>
      <c r="B29" s="11">
        <v>115</v>
      </c>
    </row>
    <row r="30" spans="1:2" x14ac:dyDescent="0.25">
      <c r="A30" s="8">
        <v>40421.833333333336</v>
      </c>
      <c r="B30" s="11">
        <v>116</v>
      </c>
    </row>
    <row r="31" spans="1:2" x14ac:dyDescent="0.25">
      <c r="A31" s="10">
        <v>40426.125</v>
      </c>
      <c r="B31" s="11"/>
    </row>
    <row r="32" spans="1:2" x14ac:dyDescent="0.25">
      <c r="A32" s="10">
        <v>40426.416666666664</v>
      </c>
      <c r="B32" s="11"/>
    </row>
    <row r="33" spans="1:2" x14ac:dyDescent="0.25">
      <c r="A33" s="10">
        <v>40427.416666666664</v>
      </c>
      <c r="B33" s="11"/>
    </row>
    <row r="34" spans="1:2" x14ac:dyDescent="0.25">
      <c r="A34" s="8">
        <v>40427.75</v>
      </c>
      <c r="B34" s="11">
        <v>117</v>
      </c>
    </row>
    <row r="35" spans="1:2" x14ac:dyDescent="0.25">
      <c r="A35" s="10">
        <v>40427.75</v>
      </c>
      <c r="B35" s="11"/>
    </row>
    <row r="36" spans="1:2" x14ac:dyDescent="0.25">
      <c r="A36" s="8">
        <v>40428.208333333336</v>
      </c>
      <c r="B36" s="11">
        <v>118</v>
      </c>
    </row>
    <row r="37" spans="1:2" x14ac:dyDescent="0.25">
      <c r="A37" s="8">
        <v>40428.5</v>
      </c>
      <c r="B37" s="11">
        <v>119</v>
      </c>
    </row>
    <row r="38" spans="1:2" x14ac:dyDescent="0.25">
      <c r="A38" s="10">
        <v>40429.333333333336</v>
      </c>
      <c r="B38" s="11"/>
    </row>
    <row r="39" spans="1:2" x14ac:dyDescent="0.25">
      <c r="A39" s="10">
        <v>40429.916666666664</v>
      </c>
      <c r="B39" s="11"/>
    </row>
    <row r="40" spans="1:2" x14ac:dyDescent="0.25">
      <c r="A40" s="10">
        <v>40430.5</v>
      </c>
      <c r="B40" s="11"/>
    </row>
    <row r="41" spans="1:2" x14ac:dyDescent="0.25">
      <c r="A41" s="8">
        <v>40431.208333333336</v>
      </c>
      <c r="B41" s="11">
        <v>120</v>
      </c>
    </row>
    <row r="42" spans="1:2" x14ac:dyDescent="0.25">
      <c r="A42" s="10">
        <v>40430.666666666664</v>
      </c>
      <c r="B42" s="11"/>
    </row>
    <row r="43" spans="1:2" x14ac:dyDescent="0.25">
      <c r="A43" s="8">
        <v>40451.5</v>
      </c>
      <c r="B43" s="11">
        <v>201</v>
      </c>
    </row>
    <row r="44" spans="1:2" x14ac:dyDescent="0.25">
      <c r="A44" s="10">
        <v>40450.875</v>
      </c>
      <c r="B44" s="11"/>
    </row>
    <row r="45" spans="1:2" x14ac:dyDescent="0.25">
      <c r="A45" s="8">
        <v>40452.166666666664</v>
      </c>
      <c r="B45" s="11">
        <v>202</v>
      </c>
    </row>
    <row r="46" spans="1:2" x14ac:dyDescent="0.25">
      <c r="A46" s="8">
        <v>40453.541666666664</v>
      </c>
      <c r="B46" s="11">
        <v>203</v>
      </c>
    </row>
    <row r="47" spans="1:2" x14ac:dyDescent="0.25">
      <c r="A47" s="10">
        <v>40453.75</v>
      </c>
      <c r="B47" s="11"/>
    </row>
    <row r="48" spans="1:2" x14ac:dyDescent="0.25">
      <c r="A48" s="10">
        <v>40455.083333333336</v>
      </c>
      <c r="B48" s="11"/>
    </row>
    <row r="49" spans="1:2" x14ac:dyDescent="0.25">
      <c r="A49" s="10">
        <v>40457.25</v>
      </c>
      <c r="B49" s="11"/>
    </row>
    <row r="50" spans="1:2" x14ac:dyDescent="0.25">
      <c r="A50" s="10">
        <v>40458</v>
      </c>
      <c r="B50" s="11"/>
    </row>
    <row r="51" spans="1:2" x14ac:dyDescent="0.25">
      <c r="A51" s="8">
        <v>40457.916666666664</v>
      </c>
      <c r="B51" s="11">
        <v>204</v>
      </c>
    </row>
    <row r="52" spans="1:2" x14ac:dyDescent="0.25">
      <c r="A52" s="8">
        <v>40457.916666666664</v>
      </c>
      <c r="B52" s="11">
        <v>205</v>
      </c>
    </row>
    <row r="53" spans="1:2" x14ac:dyDescent="0.25">
      <c r="A53" s="8">
        <v>40460.75</v>
      </c>
      <c r="B53" s="11">
        <v>206</v>
      </c>
    </row>
    <row r="54" spans="1:2" x14ac:dyDescent="0.25">
      <c r="A54" s="10">
        <v>40460.875</v>
      </c>
      <c r="B54" s="11"/>
    </row>
    <row r="55" spans="1:2" x14ac:dyDescent="0.25">
      <c r="A55" s="8">
        <v>40462.666666666664</v>
      </c>
      <c r="B55" s="11">
        <v>207</v>
      </c>
    </row>
    <row r="56" spans="1:2" x14ac:dyDescent="0.25">
      <c r="A56" s="8">
        <v>40463.625</v>
      </c>
      <c r="B56" s="11">
        <v>208</v>
      </c>
    </row>
    <row r="57" spans="1:2" x14ac:dyDescent="0.25">
      <c r="A57" s="10">
        <v>40464.75</v>
      </c>
      <c r="B57" s="11"/>
    </row>
    <row r="58" spans="1:2" x14ac:dyDescent="0.25">
      <c r="A58" s="10">
        <v>40465.041666666664</v>
      </c>
      <c r="B58" s="11"/>
    </row>
    <row r="59" spans="1:2" x14ac:dyDescent="0.25">
      <c r="A59" s="10">
        <v>40465.833333333336</v>
      </c>
      <c r="B59" s="11"/>
    </row>
    <row r="60" spans="1:2" x14ac:dyDescent="0.25">
      <c r="A60" s="10">
        <v>40468.625</v>
      </c>
      <c r="B60" s="11"/>
    </row>
    <row r="61" spans="1:2" x14ac:dyDescent="0.25">
      <c r="A61" s="10">
        <v>40468.75</v>
      </c>
      <c r="B61" s="11"/>
    </row>
    <row r="62" spans="1:2" x14ac:dyDescent="0.25">
      <c r="A62" s="8">
        <v>40469.625</v>
      </c>
      <c r="B62" s="11">
        <v>209</v>
      </c>
    </row>
    <row r="63" spans="1:2" x14ac:dyDescent="0.25">
      <c r="A63" s="8">
        <v>40469.791666666664</v>
      </c>
      <c r="B63" s="11">
        <v>210</v>
      </c>
    </row>
    <row r="64" spans="1:2" x14ac:dyDescent="0.25">
      <c r="A64" s="8">
        <v>40471.791666666664</v>
      </c>
      <c r="B64" s="11">
        <v>211</v>
      </c>
    </row>
    <row r="65" spans="1:2" x14ac:dyDescent="0.25">
      <c r="A65" s="8">
        <v>40472.375</v>
      </c>
      <c r="B65" s="11">
        <v>212</v>
      </c>
    </row>
    <row r="66" spans="1:2" x14ac:dyDescent="0.25">
      <c r="A66" s="8">
        <v>40472.416666666664</v>
      </c>
      <c r="B66" s="11">
        <v>213</v>
      </c>
    </row>
    <row r="67" spans="1:2" x14ac:dyDescent="0.25">
      <c r="A67" s="8">
        <v>40472.916666666664</v>
      </c>
      <c r="B67" s="11">
        <v>214</v>
      </c>
    </row>
    <row r="68" spans="1:2" x14ac:dyDescent="0.25">
      <c r="A68" s="10">
        <v>40477.666666666664</v>
      </c>
      <c r="B68" s="11"/>
    </row>
    <row r="69" spans="1:2" x14ac:dyDescent="0.25">
      <c r="A69" s="8">
        <v>40479.791666666664</v>
      </c>
      <c r="B69" s="11">
        <v>215</v>
      </c>
    </row>
    <row r="70" spans="1:2" x14ac:dyDescent="0.25">
      <c r="A70" s="8">
        <v>40481.125</v>
      </c>
      <c r="B70" s="11">
        <v>216</v>
      </c>
    </row>
    <row r="71" spans="1:2" x14ac:dyDescent="0.25">
      <c r="A71" s="8">
        <v>40482.833333333336</v>
      </c>
      <c r="B71" s="11">
        <v>217</v>
      </c>
    </row>
    <row r="72" spans="1:2" x14ac:dyDescent="0.25">
      <c r="A72" s="8">
        <v>40483.375</v>
      </c>
      <c r="B72" s="11">
        <v>218</v>
      </c>
    </row>
    <row r="73" spans="1:2" x14ac:dyDescent="0.25">
      <c r="A73" s="8">
        <v>40484.083333333336</v>
      </c>
      <c r="B73" s="11">
        <v>219</v>
      </c>
    </row>
    <row r="74" spans="1:2" x14ac:dyDescent="0.25">
      <c r="A74" s="8">
        <v>40483.916666666664</v>
      </c>
      <c r="B74" s="11">
        <v>220</v>
      </c>
    </row>
    <row r="75" spans="1:2" x14ac:dyDescent="0.25">
      <c r="A75" s="10">
        <v>40505.875</v>
      </c>
      <c r="B75" s="11"/>
    </row>
    <row r="76" spans="1:2" x14ac:dyDescent="0.25">
      <c r="A76" s="8">
        <v>40507.25</v>
      </c>
      <c r="B76" s="11">
        <v>221</v>
      </c>
    </row>
    <row r="77" spans="1:2" x14ac:dyDescent="0.25">
      <c r="A77" s="8">
        <v>40507.916666666664</v>
      </c>
      <c r="B77" s="11">
        <v>222</v>
      </c>
    </row>
    <row r="78" spans="1:2" x14ac:dyDescent="0.25">
      <c r="A78" s="10">
        <v>40507.875</v>
      </c>
      <c r="B78" s="11"/>
    </row>
    <row r="79" spans="1:2" x14ac:dyDescent="0.25">
      <c r="A79" s="8">
        <v>40511.125</v>
      </c>
      <c r="B79" s="11">
        <v>223</v>
      </c>
    </row>
    <row r="80" spans="1:2" x14ac:dyDescent="0.25">
      <c r="A80" s="10">
        <v>40511.458333333336</v>
      </c>
      <c r="B80" s="11"/>
    </row>
    <row r="81" spans="1:2" x14ac:dyDescent="0.25">
      <c r="A81" s="10">
        <v>40511.166666666664</v>
      </c>
      <c r="B81" s="11"/>
    </row>
    <row r="82" spans="1:2" x14ac:dyDescent="0.25">
      <c r="A82" s="8">
        <v>40512.333333333336</v>
      </c>
      <c r="B82" s="11">
        <v>224</v>
      </c>
    </row>
    <row r="83" spans="1:2" x14ac:dyDescent="0.25">
      <c r="A83" s="8">
        <v>40511.958333333336</v>
      </c>
      <c r="B83" s="11">
        <v>225</v>
      </c>
    </row>
    <row r="84" spans="1:2" x14ac:dyDescent="0.25">
      <c r="A84" s="8">
        <v>40512.958333333336</v>
      </c>
      <c r="B84" s="11">
        <v>226</v>
      </c>
    </row>
    <row r="85" spans="1:2" x14ac:dyDescent="0.25">
      <c r="A85" s="8">
        <v>40512.75</v>
      </c>
      <c r="B85" s="11">
        <v>227</v>
      </c>
    </row>
    <row r="86" spans="1:2" x14ac:dyDescent="0.25">
      <c r="A86" s="10">
        <v>40513.5</v>
      </c>
      <c r="B86" s="11"/>
    </row>
    <row r="87" spans="1:2" x14ac:dyDescent="0.25">
      <c r="A87" s="10">
        <v>40517.041666666664</v>
      </c>
      <c r="B87" s="11"/>
    </row>
    <row r="88" spans="1:2" x14ac:dyDescent="0.25">
      <c r="A88" s="10">
        <v>40517.416666666664</v>
      </c>
      <c r="B88" s="11"/>
    </row>
    <row r="89" spans="1:2" x14ac:dyDescent="0.25">
      <c r="A89" s="8">
        <v>40519.458333333336</v>
      </c>
      <c r="B89" s="11">
        <v>228</v>
      </c>
    </row>
    <row r="90" spans="1:2" x14ac:dyDescent="0.25">
      <c r="A90" s="10">
        <v>40518.791666666664</v>
      </c>
      <c r="B90" s="11"/>
    </row>
    <row r="91" spans="1:2" x14ac:dyDescent="0.25">
      <c r="A91" s="8">
        <v>40518.9375</v>
      </c>
      <c r="B91" s="11">
        <v>229</v>
      </c>
    </row>
    <row r="92" spans="1:2" x14ac:dyDescent="0.25">
      <c r="A92" s="8">
        <v>40519.75</v>
      </c>
      <c r="B92" s="11">
        <v>230</v>
      </c>
    </row>
    <row r="93" spans="1:2" x14ac:dyDescent="0.25">
      <c r="A93" s="10">
        <v>40520.416666666664</v>
      </c>
      <c r="B93" s="11"/>
    </row>
    <row r="94" spans="1:2" x14ac:dyDescent="0.25">
      <c r="A94" s="8">
        <v>40520.916666666664</v>
      </c>
      <c r="B94" s="11">
        <v>231</v>
      </c>
    </row>
    <row r="95" spans="1:2" x14ac:dyDescent="0.25">
      <c r="A95" s="8">
        <v>40523.875</v>
      </c>
      <c r="B95" s="11">
        <v>232</v>
      </c>
    </row>
    <row r="96" spans="1:2" x14ac:dyDescent="0.25">
      <c r="A96" s="8">
        <v>40523.791666666664</v>
      </c>
      <c r="B96" s="11">
        <v>233</v>
      </c>
    </row>
    <row r="97" spans="1:2" x14ac:dyDescent="0.25">
      <c r="A97" s="8">
        <v>40525.583333333336</v>
      </c>
      <c r="B97" s="11">
        <v>234</v>
      </c>
    </row>
    <row r="98" spans="1:2" x14ac:dyDescent="0.25">
      <c r="A98" s="8">
        <v>40528.333333333336</v>
      </c>
      <c r="B98" s="11">
        <v>235</v>
      </c>
    </row>
    <row r="99" spans="1:2" x14ac:dyDescent="0.25">
      <c r="A99" s="8">
        <v>40531.25</v>
      </c>
      <c r="B99" s="11">
        <v>236</v>
      </c>
    </row>
    <row r="100" spans="1:2" x14ac:dyDescent="0.25">
      <c r="A100" s="10">
        <v>40532.041666666664</v>
      </c>
      <c r="B100" s="11"/>
    </row>
    <row r="101" spans="1:2" x14ac:dyDescent="0.25">
      <c r="A101" s="10">
        <v>40531.291666666664</v>
      </c>
      <c r="B101" s="11"/>
    </row>
    <row r="102" spans="1:2" x14ac:dyDescent="0.25">
      <c r="A102" s="8">
        <v>40531.708333333336</v>
      </c>
      <c r="B102" s="11">
        <v>237</v>
      </c>
    </row>
    <row r="103" spans="1:2" x14ac:dyDescent="0.25">
      <c r="A103" s="8">
        <v>40533.791666666664</v>
      </c>
      <c r="B103" s="11">
        <v>238</v>
      </c>
    </row>
    <row r="104" spans="1:2" x14ac:dyDescent="0.25">
      <c r="A104" s="10">
        <v>40535.5</v>
      </c>
      <c r="B104" s="11"/>
    </row>
    <row r="105" spans="1:2" x14ac:dyDescent="0.25">
      <c r="A105" s="8">
        <v>40536.791666666664</v>
      </c>
      <c r="B105" s="11">
        <v>239</v>
      </c>
    </row>
    <row r="106" spans="1:2" x14ac:dyDescent="0.25">
      <c r="A106" s="8">
        <v>40537.833333333336</v>
      </c>
      <c r="B106" s="11">
        <v>240</v>
      </c>
    </row>
    <row r="107" spans="1:2" x14ac:dyDescent="0.25">
      <c r="A107" s="10">
        <v>40538.75</v>
      </c>
      <c r="B107" s="11"/>
    </row>
    <row r="108" spans="1:2" x14ac:dyDescent="0.25">
      <c r="A108" s="8">
        <v>40538.916666666664</v>
      </c>
      <c r="B108" s="11">
        <v>241</v>
      </c>
    </row>
    <row r="109" spans="1:2" x14ac:dyDescent="0.25">
      <c r="A109" s="10">
        <v>40540.333333333336</v>
      </c>
      <c r="B109" s="11"/>
    </row>
    <row r="110" spans="1:2" x14ac:dyDescent="0.25">
      <c r="A110" s="8">
        <v>40541.166666666664</v>
      </c>
      <c r="B110" s="11">
        <v>242</v>
      </c>
    </row>
    <row r="111" spans="1:2" x14ac:dyDescent="0.25">
      <c r="A111" s="10">
        <v>40541.416666666664</v>
      </c>
      <c r="B111" s="11"/>
    </row>
    <row r="112" spans="1:2" x14ac:dyDescent="0.25">
      <c r="A112" s="8">
        <v>40546.791666666664</v>
      </c>
      <c r="B112" s="11">
        <v>243</v>
      </c>
    </row>
    <row r="113" spans="1:2" x14ac:dyDescent="0.25">
      <c r="A113" s="12">
        <v>40545.916666666664</v>
      </c>
      <c r="B113" s="11"/>
    </row>
    <row r="114" spans="1:2" x14ac:dyDescent="0.25">
      <c r="A114" s="12">
        <v>40546.791666666664</v>
      </c>
      <c r="B114" s="11"/>
    </row>
    <row r="115" spans="1:2" x14ac:dyDescent="0.25">
      <c r="A115" s="12">
        <v>40547.25</v>
      </c>
      <c r="B115" s="11"/>
    </row>
    <row r="116" spans="1:2" x14ac:dyDescent="0.25">
      <c r="A116" s="8">
        <v>40548.916666666664</v>
      </c>
      <c r="B116" s="11">
        <v>244</v>
      </c>
    </row>
    <row r="117" spans="1:2" x14ac:dyDescent="0.25">
      <c r="A117" s="12">
        <v>40548.583333333336</v>
      </c>
      <c r="B117" s="11"/>
    </row>
    <row r="118" spans="1:2" x14ac:dyDescent="0.25">
      <c r="A118" s="12">
        <v>40549.75</v>
      </c>
      <c r="B118" s="11"/>
    </row>
    <row r="119" spans="1:2" x14ac:dyDescent="0.25">
      <c r="A119" s="12">
        <v>40551.916666666664</v>
      </c>
      <c r="B119" s="11"/>
    </row>
    <row r="120" spans="1:2" x14ac:dyDescent="0.25">
      <c r="A120" s="12">
        <v>40552.166666666664</v>
      </c>
      <c r="B120" s="11"/>
    </row>
    <row r="121" spans="1:2" x14ac:dyDescent="0.25">
      <c r="A121" s="12">
        <v>40552.75</v>
      </c>
      <c r="B121" s="11"/>
    </row>
    <row r="122" spans="1:2" x14ac:dyDescent="0.25">
      <c r="A122" s="12">
        <v>40558.354166666664</v>
      </c>
      <c r="B122" s="11"/>
    </row>
  </sheetData>
  <mergeCells count="2">
    <mergeCell ref="A1:A2"/>
    <mergeCell ref="B1: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0"/>
  <sheetViews>
    <sheetView workbookViewId="0">
      <selection sqref="A1:L730"/>
    </sheetView>
  </sheetViews>
  <sheetFormatPr defaultRowHeight="15" x14ac:dyDescent="0.25"/>
  <sheetData>
    <row r="1" spans="1:12" x14ac:dyDescent="0.25">
      <c r="A1" s="15" t="s">
        <v>28</v>
      </c>
      <c r="B1" s="15" t="s">
        <v>29</v>
      </c>
      <c r="C1" s="15" t="s">
        <v>30</v>
      </c>
      <c r="D1" s="15"/>
      <c r="E1" s="16" t="s">
        <v>31</v>
      </c>
      <c r="F1" s="17" t="s">
        <v>32</v>
      </c>
      <c r="G1" s="16" t="s">
        <v>33</v>
      </c>
      <c r="H1" s="17" t="s">
        <v>34</v>
      </c>
      <c r="I1" s="18" t="s">
        <v>35</v>
      </c>
      <c r="J1" s="19" t="s">
        <v>32</v>
      </c>
      <c r="K1" s="18" t="s">
        <v>36</v>
      </c>
      <c r="L1" s="19" t="s">
        <v>34</v>
      </c>
    </row>
    <row r="2" spans="1:12" x14ac:dyDescent="0.25">
      <c r="A2" s="20">
        <v>1</v>
      </c>
      <c r="B2" s="15">
        <v>101</v>
      </c>
      <c r="C2" s="15">
        <v>301</v>
      </c>
      <c r="D2" s="15" t="str">
        <f t="shared" ref="D2:D65" si="0">B2&amp;"-"&amp;C2</f>
        <v>101-301</v>
      </c>
      <c r="E2" s="21">
        <v>0.23744292237442921</v>
      </c>
      <c r="F2" s="22" t="s">
        <v>37</v>
      </c>
      <c r="G2" s="21">
        <v>0.15633187772925763</v>
      </c>
      <c r="H2" s="23" t="s">
        <v>37</v>
      </c>
      <c r="I2" s="24">
        <v>2.3744292237442921</v>
      </c>
      <c r="J2" s="25" t="s">
        <v>37</v>
      </c>
      <c r="K2" s="24">
        <v>1.5633187772925763</v>
      </c>
      <c r="L2" s="26" t="s">
        <v>37</v>
      </c>
    </row>
    <row r="3" spans="1:12" x14ac:dyDescent="0.25">
      <c r="A3" s="20">
        <v>2</v>
      </c>
      <c r="B3" s="15">
        <v>101</v>
      </c>
      <c r="C3" s="15">
        <v>303</v>
      </c>
      <c r="D3" s="15" t="str">
        <f t="shared" si="0"/>
        <v>101-303</v>
      </c>
      <c r="E3" s="21">
        <v>0.52785388127853883</v>
      </c>
      <c r="F3" s="22" t="s">
        <v>37</v>
      </c>
      <c r="G3" s="21">
        <v>0.40262008733624449</v>
      </c>
      <c r="H3" s="23" t="s">
        <v>37</v>
      </c>
      <c r="I3" s="24">
        <v>5.2785388127853885</v>
      </c>
      <c r="J3" s="25" t="s">
        <v>37</v>
      </c>
      <c r="K3" s="24">
        <v>4.0262008733624448</v>
      </c>
      <c r="L3" s="26" t="s">
        <v>37</v>
      </c>
    </row>
    <row r="4" spans="1:12" x14ac:dyDescent="0.25">
      <c r="A4" s="20">
        <v>3</v>
      </c>
      <c r="B4" s="15">
        <v>101</v>
      </c>
      <c r="C4" s="15">
        <v>304</v>
      </c>
      <c r="D4" s="15" t="str">
        <f t="shared" si="0"/>
        <v>101-304</v>
      </c>
      <c r="E4" s="21">
        <v>0.97442922374429219</v>
      </c>
      <c r="F4" s="22" t="s">
        <v>38</v>
      </c>
      <c r="G4" s="21">
        <v>1.0104803493449781</v>
      </c>
      <c r="H4" s="23" t="s">
        <v>38</v>
      </c>
      <c r="I4" s="24">
        <v>9.7442922374429219</v>
      </c>
      <c r="J4" s="25" t="s">
        <v>38</v>
      </c>
      <c r="K4" s="24">
        <v>10.104803493449781</v>
      </c>
      <c r="L4" s="26" t="s">
        <v>38</v>
      </c>
    </row>
    <row r="5" spans="1:12" x14ac:dyDescent="0.25">
      <c r="A5" s="20">
        <v>4</v>
      </c>
      <c r="B5" s="15">
        <v>101</v>
      </c>
      <c r="C5" s="15">
        <v>305</v>
      </c>
      <c r="D5" s="15" t="str">
        <f t="shared" si="0"/>
        <v>101-305</v>
      </c>
      <c r="E5" s="21">
        <v>1.6593607305936073</v>
      </c>
      <c r="F5" s="22" t="s">
        <v>39</v>
      </c>
      <c r="G5" s="21">
        <v>1.7938864628820961</v>
      </c>
      <c r="H5" s="23" t="s">
        <v>39</v>
      </c>
      <c r="I5" s="24">
        <v>16.593607305936075</v>
      </c>
      <c r="J5" s="25" t="s">
        <v>39</v>
      </c>
      <c r="K5" s="24">
        <v>17.938864628820962</v>
      </c>
      <c r="L5" s="26" t="s">
        <v>39</v>
      </c>
    </row>
    <row r="6" spans="1:12" x14ac:dyDescent="0.25">
      <c r="A6" s="20">
        <v>5</v>
      </c>
      <c r="B6" s="15">
        <v>101</v>
      </c>
      <c r="C6" s="15">
        <v>306</v>
      </c>
      <c r="D6" s="15" t="str">
        <f t="shared" si="0"/>
        <v>101-306</v>
      </c>
      <c r="E6" s="21">
        <v>2.3716894977168952</v>
      </c>
      <c r="F6" s="22" t="s">
        <v>39</v>
      </c>
      <c r="G6" s="21">
        <v>2.6192139737991265</v>
      </c>
      <c r="H6" s="23" t="s">
        <v>39</v>
      </c>
      <c r="I6" s="24">
        <v>23.716894977168952</v>
      </c>
      <c r="J6" s="25" t="s">
        <v>39</v>
      </c>
      <c r="K6" s="24">
        <v>26.192139737991265</v>
      </c>
      <c r="L6" s="26" t="s">
        <v>39</v>
      </c>
    </row>
    <row r="7" spans="1:12" x14ac:dyDescent="0.25">
      <c r="A7" s="20">
        <v>6</v>
      </c>
      <c r="B7" s="15">
        <v>101</v>
      </c>
      <c r="C7" s="15">
        <v>307</v>
      </c>
      <c r="D7" s="15" t="str">
        <f t="shared" si="0"/>
        <v>101-307</v>
      </c>
      <c r="E7" s="21">
        <v>3.0292237442922381</v>
      </c>
      <c r="F7" s="22" t="s">
        <v>39</v>
      </c>
      <c r="G7" s="21">
        <v>3.4786026200873357</v>
      </c>
      <c r="H7" s="23" t="s">
        <v>39</v>
      </c>
      <c r="I7" s="24">
        <v>30.292237442922382</v>
      </c>
      <c r="J7" s="25" t="s">
        <v>39</v>
      </c>
      <c r="K7" s="24">
        <v>34.786026200873359</v>
      </c>
      <c r="L7" s="26" t="s">
        <v>39</v>
      </c>
    </row>
    <row r="8" spans="1:12" x14ac:dyDescent="0.25">
      <c r="A8" s="20">
        <v>7</v>
      </c>
      <c r="B8" s="15">
        <v>101</v>
      </c>
      <c r="C8" s="15">
        <v>308</v>
      </c>
      <c r="D8" s="15" t="str">
        <f t="shared" si="0"/>
        <v>101-308</v>
      </c>
      <c r="E8" s="21">
        <v>3.0785388127853888</v>
      </c>
      <c r="F8" s="22" t="s">
        <v>39</v>
      </c>
      <c r="G8" s="21">
        <v>3.8847161572052396</v>
      </c>
      <c r="H8" s="23" t="s">
        <v>39</v>
      </c>
      <c r="I8" s="24">
        <v>30.785388127853889</v>
      </c>
      <c r="J8" s="25" t="s">
        <v>39</v>
      </c>
      <c r="K8" s="24">
        <v>38.847161572052393</v>
      </c>
      <c r="L8" s="26" t="s">
        <v>39</v>
      </c>
    </row>
    <row r="9" spans="1:12" x14ac:dyDescent="0.25">
      <c r="A9" s="20">
        <v>8</v>
      </c>
      <c r="B9" s="15">
        <v>101</v>
      </c>
      <c r="C9" s="15">
        <v>309</v>
      </c>
      <c r="D9" s="15" t="str">
        <f t="shared" si="0"/>
        <v>101-309</v>
      </c>
      <c r="E9" s="21">
        <v>3.2182648401826488</v>
      </c>
      <c r="F9" s="22" t="s">
        <v>39</v>
      </c>
      <c r="G9" s="21">
        <v>4.3458515283842782</v>
      </c>
      <c r="H9" s="23" t="s">
        <v>39</v>
      </c>
      <c r="I9" s="24">
        <v>32.182648401826491</v>
      </c>
      <c r="J9" s="25" t="s">
        <v>39</v>
      </c>
      <c r="K9" s="24">
        <v>43.458515283842786</v>
      </c>
      <c r="L9" s="26" t="s">
        <v>39</v>
      </c>
    </row>
    <row r="10" spans="1:12" x14ac:dyDescent="0.25">
      <c r="A10" s="20">
        <v>9</v>
      </c>
      <c r="B10" s="15">
        <v>101</v>
      </c>
      <c r="C10" s="15">
        <v>310</v>
      </c>
      <c r="D10" s="15" t="str">
        <f t="shared" si="0"/>
        <v>101-310</v>
      </c>
      <c r="E10" s="21">
        <v>3.2757990867579907</v>
      </c>
      <c r="F10" s="22" t="s">
        <v>39</v>
      </c>
      <c r="G10" s="21">
        <v>4.3563318777292563</v>
      </c>
      <c r="H10" s="23" t="s">
        <v>39</v>
      </c>
      <c r="I10" s="24">
        <v>32.757990867579906</v>
      </c>
      <c r="J10" s="25" t="s">
        <v>39</v>
      </c>
      <c r="K10" s="24">
        <v>43.563318777292565</v>
      </c>
      <c r="L10" s="26" t="s">
        <v>39</v>
      </c>
    </row>
    <row r="11" spans="1:12" x14ac:dyDescent="0.25">
      <c r="A11" s="20">
        <v>10</v>
      </c>
      <c r="B11" s="15">
        <v>101</v>
      </c>
      <c r="C11" s="15">
        <v>311</v>
      </c>
      <c r="D11" s="15" t="str">
        <f t="shared" si="0"/>
        <v>101-311</v>
      </c>
      <c r="E11" s="21">
        <v>3.6757990867579915</v>
      </c>
      <c r="F11" s="22" t="s">
        <v>39</v>
      </c>
      <c r="G11" s="21">
        <v>4.4270742358078596</v>
      </c>
      <c r="H11" s="23" t="s">
        <v>39</v>
      </c>
      <c r="I11" s="24">
        <v>36.757990867579913</v>
      </c>
      <c r="J11" s="25" t="s">
        <v>39</v>
      </c>
      <c r="K11" s="24">
        <v>44.270742358078593</v>
      </c>
      <c r="L11" s="26" t="s">
        <v>39</v>
      </c>
    </row>
    <row r="12" spans="1:12" x14ac:dyDescent="0.25">
      <c r="A12" s="20">
        <v>11</v>
      </c>
      <c r="B12" s="15">
        <v>101</v>
      </c>
      <c r="C12" s="15">
        <v>312</v>
      </c>
      <c r="D12" s="15" t="str">
        <f t="shared" si="0"/>
        <v>101-312</v>
      </c>
      <c r="E12" s="21">
        <v>3.3388127853881282</v>
      </c>
      <c r="F12" s="22" t="s">
        <v>39</v>
      </c>
      <c r="G12" s="21">
        <v>4.4139737991266363</v>
      </c>
      <c r="H12" s="23" t="s">
        <v>39</v>
      </c>
      <c r="I12" s="24">
        <v>33.388127853881279</v>
      </c>
      <c r="J12" s="25" t="s">
        <v>39</v>
      </c>
      <c r="K12" s="24">
        <v>44.139737991266365</v>
      </c>
      <c r="L12" s="26" t="s">
        <v>39</v>
      </c>
    </row>
    <row r="13" spans="1:12" x14ac:dyDescent="0.25">
      <c r="A13" s="20">
        <v>12</v>
      </c>
      <c r="B13" s="15">
        <v>102</v>
      </c>
      <c r="C13" s="15">
        <v>301</v>
      </c>
      <c r="D13" s="15" t="str">
        <f t="shared" si="0"/>
        <v>102-301</v>
      </c>
      <c r="E13" s="21">
        <v>0.21004566210045664</v>
      </c>
      <c r="F13" s="22" t="s">
        <v>37</v>
      </c>
      <c r="G13" s="21">
        <v>0.30829694323144102</v>
      </c>
      <c r="H13" s="23" t="s">
        <v>37</v>
      </c>
      <c r="I13" s="24">
        <v>2.1004566210045663</v>
      </c>
      <c r="J13" s="25" t="s">
        <v>37</v>
      </c>
      <c r="K13" s="24">
        <v>3.0829694323144103</v>
      </c>
      <c r="L13" s="26" t="s">
        <v>37</v>
      </c>
    </row>
    <row r="14" spans="1:12" x14ac:dyDescent="0.25">
      <c r="A14" s="20">
        <v>13</v>
      </c>
      <c r="B14" s="15">
        <v>102</v>
      </c>
      <c r="C14" s="15">
        <v>302</v>
      </c>
      <c r="D14" s="15" t="str">
        <f t="shared" si="0"/>
        <v>102-302</v>
      </c>
      <c r="E14" s="21">
        <v>0.41552511415525117</v>
      </c>
      <c r="F14" s="22" t="s">
        <v>37</v>
      </c>
      <c r="G14" s="21">
        <v>0.7772925764192139</v>
      </c>
      <c r="H14" s="23" t="s">
        <v>37</v>
      </c>
      <c r="I14" s="24">
        <v>4.1552511415525117</v>
      </c>
      <c r="J14" s="25" t="s">
        <v>37</v>
      </c>
      <c r="K14" s="24">
        <v>7.7729257641921388</v>
      </c>
      <c r="L14" s="26" t="s">
        <v>37</v>
      </c>
    </row>
    <row r="15" spans="1:12" x14ac:dyDescent="0.25">
      <c r="A15" s="20">
        <v>14</v>
      </c>
      <c r="B15" s="15">
        <v>102</v>
      </c>
      <c r="C15" s="15">
        <v>303</v>
      </c>
      <c r="D15" s="15" t="str">
        <f t="shared" si="0"/>
        <v>102-303</v>
      </c>
      <c r="E15" s="21">
        <v>0.67579908675799083</v>
      </c>
      <c r="F15" s="22" t="s">
        <v>37</v>
      </c>
      <c r="G15" s="21">
        <v>1.9589519650655021</v>
      </c>
      <c r="H15" s="23" t="s">
        <v>39</v>
      </c>
      <c r="I15" s="24">
        <v>6.7579908675799079</v>
      </c>
      <c r="J15" s="25" t="s">
        <v>37</v>
      </c>
      <c r="K15" s="24">
        <v>19.589519650655021</v>
      </c>
      <c r="L15" s="26" t="s">
        <v>39</v>
      </c>
    </row>
    <row r="16" spans="1:12" x14ac:dyDescent="0.25">
      <c r="A16" s="20">
        <v>15</v>
      </c>
      <c r="B16" s="15">
        <v>102</v>
      </c>
      <c r="C16" s="15">
        <v>304</v>
      </c>
      <c r="D16" s="15" t="str">
        <f t="shared" si="0"/>
        <v>102-304</v>
      </c>
      <c r="E16" s="21">
        <v>1.2100456621004565</v>
      </c>
      <c r="F16" s="22" t="s">
        <v>39</v>
      </c>
      <c r="G16" s="21">
        <v>3.2008733624454146</v>
      </c>
      <c r="H16" s="23" t="s">
        <v>39</v>
      </c>
      <c r="I16" s="24">
        <v>12.100456621004565</v>
      </c>
      <c r="J16" s="25" t="s">
        <v>39</v>
      </c>
      <c r="K16" s="24">
        <v>32.008733624454145</v>
      </c>
      <c r="L16" s="26" t="s">
        <v>39</v>
      </c>
    </row>
    <row r="17" spans="1:12" x14ac:dyDescent="0.25">
      <c r="A17" s="20">
        <v>16</v>
      </c>
      <c r="B17" s="15">
        <v>102</v>
      </c>
      <c r="C17" s="15">
        <v>305</v>
      </c>
      <c r="D17" s="15" t="str">
        <f t="shared" si="0"/>
        <v>102-305</v>
      </c>
      <c r="E17" s="21">
        <v>1.5908675799086758</v>
      </c>
      <c r="F17" s="22" t="s">
        <v>39</v>
      </c>
      <c r="G17" s="21">
        <v>4.1152838427947591</v>
      </c>
      <c r="H17" s="23" t="s">
        <v>39</v>
      </c>
      <c r="I17" s="24">
        <v>15.908675799086758</v>
      </c>
      <c r="J17" s="25" t="s">
        <v>39</v>
      </c>
      <c r="K17" s="24">
        <v>41.152838427947593</v>
      </c>
      <c r="L17" s="26" t="s">
        <v>39</v>
      </c>
    </row>
    <row r="18" spans="1:12" x14ac:dyDescent="0.25">
      <c r="A18" s="20">
        <v>17</v>
      </c>
      <c r="B18" s="15">
        <v>102</v>
      </c>
      <c r="C18" s="15">
        <v>306</v>
      </c>
      <c r="D18" s="15" t="str">
        <f t="shared" si="0"/>
        <v>102-306</v>
      </c>
      <c r="E18" s="21">
        <v>1.8155251141552513</v>
      </c>
      <c r="F18" s="22" t="s">
        <v>39</v>
      </c>
      <c r="G18" s="21">
        <v>4.6052401746724883</v>
      </c>
      <c r="H18" s="23" t="s">
        <v>39</v>
      </c>
      <c r="I18" s="24">
        <v>18.155251141552512</v>
      </c>
      <c r="J18" s="25" t="s">
        <v>39</v>
      </c>
      <c r="K18" s="24">
        <v>46.052401746724883</v>
      </c>
      <c r="L18" s="26" t="s">
        <v>39</v>
      </c>
    </row>
    <row r="19" spans="1:12" x14ac:dyDescent="0.25">
      <c r="A19" s="20">
        <v>18</v>
      </c>
      <c r="B19" s="15">
        <v>102</v>
      </c>
      <c r="C19" s="15">
        <v>307</v>
      </c>
      <c r="D19" s="15" t="str">
        <f t="shared" si="0"/>
        <v>102-307</v>
      </c>
      <c r="E19" s="21">
        <v>1.9990867579908678</v>
      </c>
      <c r="F19" s="22" t="s">
        <v>39</v>
      </c>
      <c r="G19" s="21">
        <v>4.9248908296943226</v>
      </c>
      <c r="H19" s="23" t="s">
        <v>39</v>
      </c>
      <c r="I19" s="24">
        <v>19.990867579908677</v>
      </c>
      <c r="J19" s="25" t="s">
        <v>39</v>
      </c>
      <c r="K19" s="24">
        <v>49.248908296943227</v>
      </c>
      <c r="L19" s="26" t="s">
        <v>39</v>
      </c>
    </row>
    <row r="20" spans="1:12" x14ac:dyDescent="0.25">
      <c r="A20" s="20">
        <v>19</v>
      </c>
      <c r="B20" s="15">
        <v>102</v>
      </c>
      <c r="C20" s="15">
        <v>308</v>
      </c>
      <c r="D20" s="15" t="str">
        <f t="shared" si="0"/>
        <v>102-308</v>
      </c>
      <c r="E20" s="21">
        <v>2.1470319634703197</v>
      </c>
      <c r="F20" s="22" t="s">
        <v>39</v>
      </c>
      <c r="G20" s="21">
        <v>4.9222707423580783</v>
      </c>
      <c r="H20" s="23" t="s">
        <v>39</v>
      </c>
      <c r="I20" s="24">
        <v>21.470319634703195</v>
      </c>
      <c r="J20" s="25" t="s">
        <v>39</v>
      </c>
      <c r="K20" s="24">
        <v>49.222707423580786</v>
      </c>
      <c r="L20" s="26" t="s">
        <v>39</v>
      </c>
    </row>
    <row r="21" spans="1:12" x14ac:dyDescent="0.25">
      <c r="A21" s="20">
        <v>20</v>
      </c>
      <c r="B21" s="15">
        <v>102</v>
      </c>
      <c r="C21" s="15">
        <v>309</v>
      </c>
      <c r="D21" s="15" t="str">
        <f t="shared" si="0"/>
        <v>102-309</v>
      </c>
      <c r="E21" s="21">
        <v>2.1662100456621007</v>
      </c>
      <c r="F21" s="22" t="s">
        <v>39</v>
      </c>
      <c r="G21" s="21">
        <v>4.909170305676855</v>
      </c>
      <c r="H21" s="23" t="s">
        <v>39</v>
      </c>
      <c r="I21" s="24">
        <v>21.662100456621008</v>
      </c>
      <c r="J21" s="25" t="s">
        <v>39</v>
      </c>
      <c r="K21" s="24">
        <v>49.091703056768552</v>
      </c>
      <c r="L21" s="26" t="s">
        <v>39</v>
      </c>
    </row>
    <row r="22" spans="1:12" x14ac:dyDescent="0.25">
      <c r="A22" s="20">
        <v>21</v>
      </c>
      <c r="B22" s="15">
        <v>102</v>
      </c>
      <c r="C22" s="15">
        <v>310</v>
      </c>
      <c r="D22" s="15" t="str">
        <f t="shared" si="0"/>
        <v>102-310</v>
      </c>
      <c r="E22" s="21">
        <v>2.3963470319634705</v>
      </c>
      <c r="F22" s="22" t="s">
        <v>39</v>
      </c>
      <c r="G22" s="21">
        <v>5.0506550218340598</v>
      </c>
      <c r="H22" s="23" t="s">
        <v>39</v>
      </c>
      <c r="I22" s="24">
        <v>23.963470319634705</v>
      </c>
      <c r="J22" s="25" t="s">
        <v>39</v>
      </c>
      <c r="K22" s="24">
        <v>50.5065502183406</v>
      </c>
      <c r="L22" s="26" t="s">
        <v>39</v>
      </c>
    </row>
    <row r="23" spans="1:12" x14ac:dyDescent="0.25">
      <c r="A23" s="20">
        <v>22</v>
      </c>
      <c r="B23" s="15">
        <v>102</v>
      </c>
      <c r="C23" s="15">
        <v>311</v>
      </c>
      <c r="D23" s="15" t="str">
        <f t="shared" si="0"/>
        <v>102-311</v>
      </c>
      <c r="E23" s="21">
        <v>2.5442922374429227</v>
      </c>
      <c r="F23" s="22" t="s">
        <v>39</v>
      </c>
      <c r="G23" s="21">
        <v>5.2917030567685588</v>
      </c>
      <c r="H23" s="23" t="s">
        <v>39</v>
      </c>
      <c r="I23" s="24">
        <v>25.442922374429227</v>
      </c>
      <c r="J23" s="25" t="s">
        <v>39</v>
      </c>
      <c r="K23" s="24">
        <v>52.917030567685586</v>
      </c>
      <c r="L23" s="26" t="s">
        <v>39</v>
      </c>
    </row>
    <row r="24" spans="1:12" x14ac:dyDescent="0.25">
      <c r="A24" s="20">
        <v>23</v>
      </c>
      <c r="B24" s="15">
        <v>102</v>
      </c>
      <c r="C24" s="15">
        <v>312</v>
      </c>
      <c r="D24" s="15" t="str">
        <f t="shared" si="0"/>
        <v>102-312</v>
      </c>
      <c r="E24" s="21">
        <v>2.5196347031963469</v>
      </c>
      <c r="F24" s="22" t="s">
        <v>39</v>
      </c>
      <c r="G24" s="21">
        <v>5.3519650655021831</v>
      </c>
      <c r="H24" s="23" t="s">
        <v>39</v>
      </c>
      <c r="I24" s="24">
        <v>25.196347031963469</v>
      </c>
      <c r="J24" s="25" t="s">
        <v>39</v>
      </c>
      <c r="K24" s="24">
        <v>53.519650655021834</v>
      </c>
      <c r="L24" s="26" t="s">
        <v>39</v>
      </c>
    </row>
    <row r="25" spans="1:12" x14ac:dyDescent="0.25">
      <c r="A25" s="20">
        <v>24</v>
      </c>
      <c r="B25" s="15">
        <v>103</v>
      </c>
      <c r="C25" s="15">
        <v>301</v>
      </c>
      <c r="D25" s="15" t="str">
        <f t="shared" si="0"/>
        <v>103-301</v>
      </c>
      <c r="E25" s="21">
        <v>9.7716894977168955E-2</v>
      </c>
      <c r="F25" s="22" t="s">
        <v>37</v>
      </c>
      <c r="G25" s="21">
        <v>0.13275109170305674</v>
      </c>
      <c r="H25" s="23" t="s">
        <v>37</v>
      </c>
      <c r="I25" s="24">
        <v>0.97716894977168955</v>
      </c>
      <c r="J25" s="25" t="s">
        <v>37</v>
      </c>
      <c r="K25" s="24">
        <v>1.3275109170305674</v>
      </c>
      <c r="L25" s="26" t="s">
        <v>37</v>
      </c>
    </row>
    <row r="26" spans="1:12" x14ac:dyDescent="0.25">
      <c r="A26" s="20">
        <v>25</v>
      </c>
      <c r="B26" s="15">
        <v>103</v>
      </c>
      <c r="C26" s="15">
        <v>302</v>
      </c>
      <c r="D26" s="15" t="str">
        <f t="shared" si="0"/>
        <v>103-302</v>
      </c>
      <c r="E26" s="21">
        <v>8.4018264840182641E-2</v>
      </c>
      <c r="F26" s="22" t="s">
        <v>37</v>
      </c>
      <c r="G26" s="21">
        <v>0.14061135371179037</v>
      </c>
      <c r="H26" s="23" t="s">
        <v>37</v>
      </c>
      <c r="I26" s="24">
        <v>0.84018264840182644</v>
      </c>
      <c r="J26" s="25" t="s">
        <v>37</v>
      </c>
      <c r="K26" s="24">
        <v>1.4061135371179037</v>
      </c>
      <c r="L26" s="26" t="s">
        <v>37</v>
      </c>
    </row>
    <row r="27" spans="1:12" x14ac:dyDescent="0.25">
      <c r="A27" s="20">
        <v>26</v>
      </c>
      <c r="B27" s="15">
        <v>103</v>
      </c>
      <c r="C27" s="15">
        <v>303</v>
      </c>
      <c r="D27" s="15" t="str">
        <f t="shared" si="0"/>
        <v>103-303</v>
      </c>
      <c r="E27" s="21">
        <v>0.1168949771689498</v>
      </c>
      <c r="F27" s="22" t="s">
        <v>37</v>
      </c>
      <c r="G27" s="21">
        <v>0.21659388646288208</v>
      </c>
      <c r="H27" s="23" t="s">
        <v>37</v>
      </c>
      <c r="I27" s="24">
        <v>1.1689497716894979</v>
      </c>
      <c r="J27" s="25" t="s">
        <v>37</v>
      </c>
      <c r="K27" s="24">
        <v>2.1659388646288207</v>
      </c>
      <c r="L27" s="26" t="s">
        <v>37</v>
      </c>
    </row>
    <row r="28" spans="1:12" x14ac:dyDescent="0.25">
      <c r="A28" s="20">
        <v>27</v>
      </c>
      <c r="B28" s="15">
        <v>103</v>
      </c>
      <c r="C28" s="15">
        <v>304</v>
      </c>
      <c r="D28" s="15" t="str">
        <f t="shared" si="0"/>
        <v>103-304</v>
      </c>
      <c r="E28" s="21">
        <v>0.12237442922374432</v>
      </c>
      <c r="F28" s="22" t="s">
        <v>37</v>
      </c>
      <c r="G28" s="21">
        <v>0.10131004366812223</v>
      </c>
      <c r="H28" s="23" t="s">
        <v>37</v>
      </c>
      <c r="I28" s="24">
        <v>1.2237442922374433</v>
      </c>
      <c r="J28" s="25" t="s">
        <v>37</v>
      </c>
      <c r="K28" s="24">
        <v>1.0131004366812222</v>
      </c>
      <c r="L28" s="26" t="s">
        <v>37</v>
      </c>
    </row>
    <row r="29" spans="1:12" x14ac:dyDescent="0.25">
      <c r="A29" s="20">
        <v>28</v>
      </c>
      <c r="B29" s="15">
        <v>103</v>
      </c>
      <c r="C29" s="15">
        <v>305</v>
      </c>
      <c r="D29" s="15" t="str">
        <f t="shared" si="0"/>
        <v>103-305</v>
      </c>
      <c r="E29" s="21">
        <v>0.21278538812785391</v>
      </c>
      <c r="F29" s="22" t="s">
        <v>37</v>
      </c>
      <c r="G29" s="21">
        <v>0.1117903930131004</v>
      </c>
      <c r="H29" s="23" t="s">
        <v>37</v>
      </c>
      <c r="I29" s="24">
        <v>2.127853881278539</v>
      </c>
      <c r="J29" s="25" t="s">
        <v>37</v>
      </c>
      <c r="K29" s="24">
        <v>1.1179039301310039</v>
      </c>
      <c r="L29" s="26" t="s">
        <v>37</v>
      </c>
    </row>
    <row r="30" spans="1:12" x14ac:dyDescent="0.25">
      <c r="A30" s="20">
        <v>29</v>
      </c>
      <c r="B30" s="15">
        <v>103</v>
      </c>
      <c r="C30" s="15">
        <v>306</v>
      </c>
      <c r="D30" s="15" t="str">
        <f t="shared" si="0"/>
        <v>103-306</v>
      </c>
      <c r="E30" s="21">
        <v>0.43470319634703186</v>
      </c>
      <c r="F30" s="22" t="s">
        <v>37</v>
      </c>
      <c r="G30" s="21">
        <v>0.182532751091703</v>
      </c>
      <c r="H30" s="23" t="s">
        <v>37</v>
      </c>
      <c r="I30" s="24">
        <v>4.3470319634703189</v>
      </c>
      <c r="J30" s="25" t="s">
        <v>37</v>
      </c>
      <c r="K30" s="24">
        <v>1.8253275109170299</v>
      </c>
      <c r="L30" s="26" t="s">
        <v>37</v>
      </c>
    </row>
    <row r="31" spans="1:12" x14ac:dyDescent="0.25">
      <c r="A31" s="20">
        <v>30</v>
      </c>
      <c r="B31" s="15">
        <v>103</v>
      </c>
      <c r="C31" s="15">
        <v>307</v>
      </c>
      <c r="D31" s="15" t="str">
        <f t="shared" si="0"/>
        <v>103-307</v>
      </c>
      <c r="E31" s="21">
        <v>1.1470319634703197</v>
      </c>
      <c r="F31" s="22" t="s">
        <v>38</v>
      </c>
      <c r="G31" s="21">
        <v>0.4366812227074236</v>
      </c>
      <c r="H31" s="23" t="s">
        <v>37</v>
      </c>
      <c r="I31" s="24">
        <v>11.470319634703197</v>
      </c>
      <c r="J31" s="25" t="s">
        <v>38</v>
      </c>
      <c r="K31" s="24">
        <v>4.3668122270742362</v>
      </c>
      <c r="L31" s="26" t="s">
        <v>37</v>
      </c>
    </row>
    <row r="32" spans="1:12" x14ac:dyDescent="0.25">
      <c r="A32" s="20">
        <v>31</v>
      </c>
      <c r="B32" s="15">
        <v>103</v>
      </c>
      <c r="C32" s="15">
        <v>308</v>
      </c>
      <c r="D32" s="15" t="str">
        <f t="shared" si="0"/>
        <v>103-308</v>
      </c>
      <c r="E32" s="21">
        <v>2.494977168949772</v>
      </c>
      <c r="F32" s="22" t="s">
        <v>39</v>
      </c>
      <c r="G32" s="21">
        <v>0.99475982532751073</v>
      </c>
      <c r="H32" s="23" t="s">
        <v>38</v>
      </c>
      <c r="I32" s="24">
        <v>24.94977168949772</v>
      </c>
      <c r="J32" s="25" t="s">
        <v>39</v>
      </c>
      <c r="K32" s="24">
        <v>9.9475982532751068</v>
      </c>
      <c r="L32" s="26" t="s">
        <v>38</v>
      </c>
    </row>
    <row r="33" spans="1:12" x14ac:dyDescent="0.25">
      <c r="A33" s="20">
        <v>32</v>
      </c>
      <c r="B33" s="15">
        <v>103</v>
      </c>
      <c r="C33" s="15">
        <v>309</v>
      </c>
      <c r="D33" s="15" t="str">
        <f t="shared" si="0"/>
        <v>103-309</v>
      </c>
      <c r="E33" s="21">
        <v>4.3963470319634705</v>
      </c>
      <c r="F33" s="22" t="s">
        <v>39</v>
      </c>
      <c r="G33" s="21">
        <v>2.1659388646288207</v>
      </c>
      <c r="H33" s="23" t="s">
        <v>39</v>
      </c>
      <c r="I33" s="24">
        <v>43.963470319634709</v>
      </c>
      <c r="J33" s="25" t="s">
        <v>39</v>
      </c>
      <c r="K33" s="24">
        <v>21.659388646288207</v>
      </c>
      <c r="L33" s="26" t="s">
        <v>39</v>
      </c>
    </row>
    <row r="34" spans="1:12" x14ac:dyDescent="0.25">
      <c r="A34" s="20">
        <v>33</v>
      </c>
      <c r="B34" s="15">
        <v>103</v>
      </c>
      <c r="C34" s="15">
        <v>310</v>
      </c>
      <c r="D34" s="15" t="str">
        <f t="shared" si="0"/>
        <v>103-310</v>
      </c>
      <c r="E34" s="21">
        <v>5.2456621004566211</v>
      </c>
      <c r="F34" s="22" t="s">
        <v>39</v>
      </c>
      <c r="G34" s="21">
        <v>3.4681222707423576</v>
      </c>
      <c r="H34" s="23" t="s">
        <v>39</v>
      </c>
      <c r="I34" s="24">
        <v>52.456621004566209</v>
      </c>
      <c r="J34" s="25" t="s">
        <v>39</v>
      </c>
      <c r="K34" s="24">
        <v>34.681222707423572</v>
      </c>
      <c r="L34" s="26" t="s">
        <v>39</v>
      </c>
    </row>
    <row r="35" spans="1:12" x14ac:dyDescent="0.25">
      <c r="A35" s="20">
        <v>34</v>
      </c>
      <c r="B35" s="15">
        <v>103</v>
      </c>
      <c r="C35" s="15">
        <v>311</v>
      </c>
      <c r="D35" s="15" t="str">
        <f t="shared" si="0"/>
        <v>103-311</v>
      </c>
      <c r="E35" s="21">
        <v>5.9031963470319635</v>
      </c>
      <c r="F35" s="22" t="s">
        <v>39</v>
      </c>
      <c r="G35" s="21">
        <v>4.2593886462882091</v>
      </c>
      <c r="H35" s="23" t="s">
        <v>39</v>
      </c>
      <c r="I35" s="24">
        <v>59.031963470319639</v>
      </c>
      <c r="J35" s="25" t="s">
        <v>39</v>
      </c>
      <c r="K35" s="24">
        <v>42.593886462882089</v>
      </c>
      <c r="L35" s="26" t="s">
        <v>39</v>
      </c>
    </row>
    <row r="36" spans="1:12" x14ac:dyDescent="0.25">
      <c r="A36" s="20">
        <v>35</v>
      </c>
      <c r="B36" s="15">
        <v>103</v>
      </c>
      <c r="C36" s="15">
        <v>312</v>
      </c>
      <c r="D36" s="15" t="str">
        <f t="shared" si="0"/>
        <v>103-312</v>
      </c>
      <c r="E36" s="21">
        <v>6.1826484018264836</v>
      </c>
      <c r="F36" s="22" t="s">
        <v>39</v>
      </c>
      <c r="G36" s="21">
        <v>4.6209606986899558</v>
      </c>
      <c r="H36" s="23" t="s">
        <v>39</v>
      </c>
      <c r="I36" s="24">
        <v>61.826484018264836</v>
      </c>
      <c r="J36" s="25" t="s">
        <v>39</v>
      </c>
      <c r="K36" s="24">
        <v>46.209606986899558</v>
      </c>
      <c r="L36" s="26" t="s">
        <v>39</v>
      </c>
    </row>
    <row r="37" spans="1:12" x14ac:dyDescent="0.25">
      <c r="A37" s="20">
        <v>36</v>
      </c>
      <c r="B37" s="15">
        <v>104</v>
      </c>
      <c r="C37" s="15">
        <v>301</v>
      </c>
      <c r="D37" s="15" t="str">
        <f t="shared" si="0"/>
        <v>104-301</v>
      </c>
      <c r="E37" s="21">
        <v>0.10319634703196348</v>
      </c>
      <c r="F37" s="22" t="s">
        <v>37</v>
      </c>
      <c r="G37" s="21">
        <v>5.9388646288209605E-2</v>
      </c>
      <c r="H37" s="23" t="s">
        <v>37</v>
      </c>
      <c r="I37" s="24">
        <v>1.0319634703196348</v>
      </c>
      <c r="J37" s="25" t="s">
        <v>37</v>
      </c>
      <c r="K37" s="24">
        <v>0.59388646288209601</v>
      </c>
      <c r="L37" s="26" t="s">
        <v>37</v>
      </c>
    </row>
    <row r="38" spans="1:12" x14ac:dyDescent="0.25">
      <c r="A38" s="20">
        <v>37</v>
      </c>
      <c r="B38" s="15">
        <v>104</v>
      </c>
      <c r="C38" s="15">
        <v>303</v>
      </c>
      <c r="D38" s="15" t="str">
        <f t="shared" si="0"/>
        <v>104-303</v>
      </c>
      <c r="E38" s="21">
        <v>9.223744292237443E-2</v>
      </c>
      <c r="F38" s="22" t="s">
        <v>37</v>
      </c>
      <c r="G38" s="21">
        <v>4.6288209606986888E-2</v>
      </c>
      <c r="H38" s="23" t="s">
        <v>37</v>
      </c>
      <c r="I38" s="24">
        <v>0.92237442922374435</v>
      </c>
      <c r="J38" s="25" t="s">
        <v>37</v>
      </c>
      <c r="K38" s="24">
        <v>0.46288209606986885</v>
      </c>
      <c r="L38" s="26" t="s">
        <v>37</v>
      </c>
    </row>
    <row r="39" spans="1:12" x14ac:dyDescent="0.25">
      <c r="A39" s="20">
        <v>38</v>
      </c>
      <c r="B39" s="15">
        <v>104</v>
      </c>
      <c r="C39" s="15">
        <v>304</v>
      </c>
      <c r="D39" s="15" t="str">
        <f t="shared" si="0"/>
        <v>104-304</v>
      </c>
      <c r="E39" s="21">
        <v>0.10867579908675801</v>
      </c>
      <c r="F39" s="22" t="s">
        <v>37</v>
      </c>
      <c r="G39" s="21">
        <v>5.9388646288209605E-2</v>
      </c>
      <c r="H39" s="23" t="s">
        <v>37</v>
      </c>
      <c r="I39" s="24">
        <v>1.08675799086758</v>
      </c>
      <c r="J39" s="25" t="s">
        <v>37</v>
      </c>
      <c r="K39" s="24">
        <v>0.59388646288209601</v>
      </c>
      <c r="L39" s="26" t="s">
        <v>37</v>
      </c>
    </row>
    <row r="40" spans="1:12" x14ac:dyDescent="0.25">
      <c r="A40" s="20">
        <v>39</v>
      </c>
      <c r="B40" s="15">
        <v>104</v>
      </c>
      <c r="C40" s="15">
        <v>305</v>
      </c>
      <c r="D40" s="15" t="str">
        <f t="shared" si="0"/>
        <v>104-305</v>
      </c>
      <c r="E40" s="21">
        <v>7.3059360730593589E-2</v>
      </c>
      <c r="F40" s="22" t="s">
        <v>37</v>
      </c>
      <c r="G40" s="21">
        <v>9.3449781659388595E-2</v>
      </c>
      <c r="H40" s="23" t="s">
        <v>37</v>
      </c>
      <c r="I40" s="24">
        <v>0.73059360730593592</v>
      </c>
      <c r="J40" s="25" t="s">
        <v>37</v>
      </c>
      <c r="K40" s="24">
        <v>0.93449781659388598</v>
      </c>
      <c r="L40" s="26" t="s">
        <v>37</v>
      </c>
    </row>
    <row r="41" spans="1:12" x14ac:dyDescent="0.25">
      <c r="A41" s="20">
        <v>40</v>
      </c>
      <c r="B41" s="15">
        <v>104</v>
      </c>
      <c r="C41" s="15">
        <v>306</v>
      </c>
      <c r="D41" s="15" t="str">
        <f t="shared" si="0"/>
        <v>104-306</v>
      </c>
      <c r="E41" s="21">
        <v>0.15525114155251138</v>
      </c>
      <c r="F41" s="22" t="s">
        <v>37</v>
      </c>
      <c r="G41" s="21">
        <v>0.19301310043668118</v>
      </c>
      <c r="H41" s="23" t="s">
        <v>37</v>
      </c>
      <c r="I41" s="24">
        <v>1.5525114155251138</v>
      </c>
      <c r="J41" s="25" t="s">
        <v>37</v>
      </c>
      <c r="K41" s="24">
        <v>1.9301310043668118</v>
      </c>
      <c r="L41" s="26" t="s">
        <v>37</v>
      </c>
    </row>
    <row r="42" spans="1:12" x14ac:dyDescent="0.25">
      <c r="A42" s="20">
        <v>41</v>
      </c>
      <c r="B42" s="15">
        <v>104</v>
      </c>
      <c r="C42" s="15">
        <v>307</v>
      </c>
      <c r="D42" s="15" t="str">
        <f t="shared" si="0"/>
        <v>104-307</v>
      </c>
      <c r="E42" s="21">
        <v>0.25388127853881276</v>
      </c>
      <c r="F42" s="22" t="s">
        <v>37</v>
      </c>
      <c r="G42" s="21">
        <v>0.51266375545851517</v>
      </c>
      <c r="H42" s="23" t="s">
        <v>37</v>
      </c>
      <c r="I42" s="24">
        <v>2.5388127853881275</v>
      </c>
      <c r="J42" s="25" t="s">
        <v>37</v>
      </c>
      <c r="K42" s="24">
        <v>5.1266375545851517</v>
      </c>
      <c r="L42" s="26" t="s">
        <v>37</v>
      </c>
    </row>
    <row r="43" spans="1:12" x14ac:dyDescent="0.25">
      <c r="A43" s="20">
        <v>42</v>
      </c>
      <c r="B43" s="15">
        <v>104</v>
      </c>
      <c r="C43" s="15">
        <v>308</v>
      </c>
      <c r="D43" s="15" t="str">
        <f t="shared" si="0"/>
        <v>104-308</v>
      </c>
      <c r="E43" s="21">
        <v>0.58812785388127853</v>
      </c>
      <c r="F43" s="22" t="s">
        <v>37</v>
      </c>
      <c r="G43" s="21">
        <v>1.2043668122270739</v>
      </c>
      <c r="H43" s="23" t="s">
        <v>39</v>
      </c>
      <c r="I43" s="24">
        <v>5.8812785388127855</v>
      </c>
      <c r="J43" s="25" t="s">
        <v>37</v>
      </c>
      <c r="K43" s="24">
        <v>12.043668122270738</v>
      </c>
      <c r="L43" s="26" t="s">
        <v>39</v>
      </c>
    </row>
    <row r="44" spans="1:12" x14ac:dyDescent="0.25">
      <c r="A44" s="20">
        <v>43</v>
      </c>
      <c r="B44" s="15">
        <v>104</v>
      </c>
      <c r="C44" s="15">
        <v>309</v>
      </c>
      <c r="D44" s="15" t="str">
        <f t="shared" si="0"/>
        <v>104-309</v>
      </c>
      <c r="E44" s="21">
        <v>0.65114155251141548</v>
      </c>
      <c r="F44" s="22" t="s">
        <v>37</v>
      </c>
      <c r="G44" s="21">
        <v>2.2000000000000002</v>
      </c>
      <c r="H44" s="23" t="s">
        <v>39</v>
      </c>
      <c r="I44" s="24">
        <v>6.5114155251141543</v>
      </c>
      <c r="J44" s="25" t="s">
        <v>37</v>
      </c>
      <c r="K44" s="24">
        <v>22</v>
      </c>
      <c r="L44" s="26" t="s">
        <v>39</v>
      </c>
    </row>
    <row r="45" spans="1:12" x14ac:dyDescent="0.25">
      <c r="A45" s="20">
        <v>44</v>
      </c>
      <c r="B45" s="15">
        <v>104</v>
      </c>
      <c r="C45" s="15">
        <v>310</v>
      </c>
      <c r="D45" s="15" t="str">
        <f t="shared" si="0"/>
        <v>104-310</v>
      </c>
      <c r="E45" s="21">
        <v>1.149771689497717</v>
      </c>
      <c r="F45" s="22" t="s">
        <v>38</v>
      </c>
      <c r="G45" s="21">
        <v>3.5650655021834057</v>
      </c>
      <c r="H45" s="23" t="s">
        <v>39</v>
      </c>
      <c r="I45" s="24">
        <v>11.49771689497717</v>
      </c>
      <c r="J45" s="25" t="s">
        <v>38</v>
      </c>
      <c r="K45" s="24">
        <v>35.650655021834055</v>
      </c>
      <c r="L45" s="26" t="s">
        <v>39</v>
      </c>
    </row>
    <row r="46" spans="1:12" x14ac:dyDescent="0.25">
      <c r="A46" s="20">
        <v>45</v>
      </c>
      <c r="B46" s="15">
        <v>104</v>
      </c>
      <c r="C46" s="15">
        <v>311</v>
      </c>
      <c r="D46" s="15" t="str">
        <f t="shared" si="0"/>
        <v>104-311</v>
      </c>
      <c r="E46" s="21">
        <v>1.4730593607305937</v>
      </c>
      <c r="F46" s="22" t="s">
        <v>39</v>
      </c>
      <c r="G46" s="21">
        <v>4.497816593886462</v>
      </c>
      <c r="H46" s="23" t="s">
        <v>39</v>
      </c>
      <c r="I46" s="24">
        <v>14.730593607305938</v>
      </c>
      <c r="J46" s="25" t="s">
        <v>39</v>
      </c>
      <c r="K46" s="24">
        <v>44.97816593886462</v>
      </c>
      <c r="L46" s="26" t="s">
        <v>39</v>
      </c>
    </row>
    <row r="47" spans="1:12" x14ac:dyDescent="0.25">
      <c r="A47" s="20">
        <v>46</v>
      </c>
      <c r="B47" s="15">
        <v>104</v>
      </c>
      <c r="C47" s="15">
        <v>312</v>
      </c>
      <c r="D47" s="15" t="str">
        <f t="shared" si="0"/>
        <v>104-312</v>
      </c>
      <c r="E47" s="21">
        <v>1.7881278538812788</v>
      </c>
      <c r="F47" s="22" t="s">
        <v>39</v>
      </c>
      <c r="G47" s="21">
        <v>5.1004366812227069</v>
      </c>
      <c r="H47" s="23" t="s">
        <v>39</v>
      </c>
      <c r="I47" s="24">
        <v>17.881278538812786</v>
      </c>
      <c r="J47" s="25" t="s">
        <v>39</v>
      </c>
      <c r="K47" s="24">
        <v>51.004366812227069</v>
      </c>
      <c r="L47" s="26" t="s">
        <v>39</v>
      </c>
    </row>
    <row r="48" spans="1:12" x14ac:dyDescent="0.25">
      <c r="A48" s="20">
        <v>47</v>
      </c>
      <c r="B48" s="15">
        <v>105</v>
      </c>
      <c r="C48" s="15">
        <v>301</v>
      </c>
      <c r="D48" s="15" t="str">
        <f t="shared" si="0"/>
        <v>105-301</v>
      </c>
      <c r="E48" s="21">
        <v>0.43470319634703186</v>
      </c>
      <c r="F48" s="22" t="s">
        <v>37</v>
      </c>
      <c r="G48" s="21">
        <v>0.19301310043668118</v>
      </c>
      <c r="H48" s="23" t="s">
        <v>37</v>
      </c>
      <c r="I48" s="24">
        <v>4.3470319634703189</v>
      </c>
      <c r="J48" s="25" t="s">
        <v>37</v>
      </c>
      <c r="K48" s="24">
        <v>1.9301310043668118</v>
      </c>
      <c r="L48" s="26" t="s">
        <v>37</v>
      </c>
    </row>
    <row r="49" spans="1:12" x14ac:dyDescent="0.25">
      <c r="A49" s="20">
        <v>48</v>
      </c>
      <c r="B49" s="15">
        <v>105</v>
      </c>
      <c r="C49" s="15">
        <v>303</v>
      </c>
      <c r="D49" s="15" t="str">
        <f t="shared" si="0"/>
        <v>105-303</v>
      </c>
      <c r="E49" s="21">
        <v>0.46210045662100446</v>
      </c>
      <c r="F49" s="22" t="s">
        <v>37</v>
      </c>
      <c r="G49" s="21">
        <v>0.182532751091703</v>
      </c>
      <c r="H49" s="23" t="s">
        <v>37</v>
      </c>
      <c r="I49" s="24">
        <v>4.6210045662100443</v>
      </c>
      <c r="J49" s="25" t="s">
        <v>37</v>
      </c>
      <c r="K49" s="24">
        <v>1.8253275109170299</v>
      </c>
      <c r="L49" s="26" t="s">
        <v>37</v>
      </c>
    </row>
    <row r="50" spans="1:12" x14ac:dyDescent="0.25">
      <c r="A50" s="20">
        <v>49</v>
      </c>
      <c r="B50" s="15">
        <v>105</v>
      </c>
      <c r="C50" s="15">
        <v>304</v>
      </c>
      <c r="D50" s="15" t="str">
        <f t="shared" si="0"/>
        <v>105-304</v>
      </c>
      <c r="E50" s="21">
        <v>0.44018264840182636</v>
      </c>
      <c r="F50" s="22" t="s">
        <v>37</v>
      </c>
      <c r="G50" s="21">
        <v>0.19563318777292571</v>
      </c>
      <c r="H50" s="23" t="s">
        <v>37</v>
      </c>
      <c r="I50" s="24">
        <v>4.4018264840182635</v>
      </c>
      <c r="J50" s="25" t="s">
        <v>37</v>
      </c>
      <c r="K50" s="24">
        <v>1.9563318777292571</v>
      </c>
      <c r="L50" s="26" t="s">
        <v>37</v>
      </c>
    </row>
    <row r="51" spans="1:12" x14ac:dyDescent="0.25">
      <c r="A51" s="20">
        <v>50</v>
      </c>
      <c r="B51" s="15">
        <v>105</v>
      </c>
      <c r="C51" s="15">
        <v>305</v>
      </c>
      <c r="D51" s="15" t="str">
        <f t="shared" si="0"/>
        <v>105-305</v>
      </c>
      <c r="E51" s="21">
        <v>0.51689497716894972</v>
      </c>
      <c r="F51" s="22" t="s">
        <v>37</v>
      </c>
      <c r="G51" s="21">
        <v>0.22707423580786024</v>
      </c>
      <c r="H51" s="23" t="s">
        <v>37</v>
      </c>
      <c r="I51" s="24">
        <v>5.1689497716894977</v>
      </c>
      <c r="J51" s="25" t="s">
        <v>37</v>
      </c>
      <c r="K51" s="24">
        <v>2.2707423580786026</v>
      </c>
      <c r="L51" s="26" t="s">
        <v>37</v>
      </c>
    </row>
    <row r="52" spans="1:12" x14ac:dyDescent="0.25">
      <c r="A52" s="20">
        <v>51</v>
      </c>
      <c r="B52" s="15">
        <v>105</v>
      </c>
      <c r="C52" s="15">
        <v>306</v>
      </c>
      <c r="D52" s="15" t="str">
        <f t="shared" si="0"/>
        <v>105-306</v>
      </c>
      <c r="E52" s="21">
        <v>0.62648401826484013</v>
      </c>
      <c r="F52" s="22" t="s">
        <v>37</v>
      </c>
      <c r="G52" s="21">
        <v>0.41048034934497812</v>
      </c>
      <c r="H52" s="23" t="s">
        <v>37</v>
      </c>
      <c r="I52" s="24">
        <v>6.2648401826484008</v>
      </c>
      <c r="J52" s="25" t="s">
        <v>37</v>
      </c>
      <c r="K52" s="24">
        <v>4.104803493449781</v>
      </c>
      <c r="L52" s="26" t="s">
        <v>37</v>
      </c>
    </row>
    <row r="53" spans="1:12" x14ac:dyDescent="0.25">
      <c r="A53" s="20">
        <v>52</v>
      </c>
      <c r="B53" s="15">
        <v>105</v>
      </c>
      <c r="C53" s="15">
        <v>307</v>
      </c>
      <c r="D53" s="15" t="str">
        <f t="shared" si="0"/>
        <v>105-307</v>
      </c>
      <c r="E53" s="21">
        <v>1.1278538812785388</v>
      </c>
      <c r="F53" s="22" t="s">
        <v>38</v>
      </c>
      <c r="G53" s="21">
        <v>0.90829694323144095</v>
      </c>
      <c r="H53" s="23" t="s">
        <v>38</v>
      </c>
      <c r="I53" s="24">
        <v>11.278538812785389</v>
      </c>
      <c r="J53" s="25" t="s">
        <v>38</v>
      </c>
      <c r="K53" s="24">
        <v>9.0829694323144103</v>
      </c>
      <c r="L53" s="26" t="s">
        <v>38</v>
      </c>
    </row>
    <row r="54" spans="1:12" x14ac:dyDescent="0.25">
      <c r="A54" s="20">
        <v>53</v>
      </c>
      <c r="B54" s="15">
        <v>105</v>
      </c>
      <c r="C54" s="15">
        <v>308</v>
      </c>
      <c r="D54" s="15" t="str">
        <f t="shared" si="0"/>
        <v>105-308</v>
      </c>
      <c r="E54" s="21">
        <v>2.0675799086757993</v>
      </c>
      <c r="F54" s="22" t="s">
        <v>39</v>
      </c>
      <c r="G54" s="21">
        <v>1.9170305676855894</v>
      </c>
      <c r="H54" s="23" t="s">
        <v>39</v>
      </c>
      <c r="I54" s="24">
        <v>20.675799086757994</v>
      </c>
      <c r="J54" s="25" t="s">
        <v>39</v>
      </c>
      <c r="K54" s="24">
        <v>19.170305676855893</v>
      </c>
      <c r="L54" s="26" t="s">
        <v>39</v>
      </c>
    </row>
    <row r="55" spans="1:12" x14ac:dyDescent="0.25">
      <c r="A55" s="20">
        <v>54</v>
      </c>
      <c r="B55" s="15">
        <v>105</v>
      </c>
      <c r="C55" s="15">
        <v>309</v>
      </c>
      <c r="D55" s="15" t="str">
        <f t="shared" si="0"/>
        <v>105-309</v>
      </c>
      <c r="E55" s="21">
        <v>3.1552511415525113</v>
      </c>
      <c r="F55" s="22" t="s">
        <v>39</v>
      </c>
      <c r="G55" s="21">
        <v>3.203493449781659</v>
      </c>
      <c r="H55" s="23" t="s">
        <v>39</v>
      </c>
      <c r="I55" s="24">
        <v>31.552511415525114</v>
      </c>
      <c r="J55" s="25" t="s">
        <v>39</v>
      </c>
      <c r="K55" s="24">
        <v>32.034934497816593</v>
      </c>
      <c r="L55" s="26" t="s">
        <v>39</v>
      </c>
    </row>
    <row r="56" spans="1:12" x14ac:dyDescent="0.25">
      <c r="A56" s="20">
        <v>55</v>
      </c>
      <c r="B56" s="15">
        <v>105</v>
      </c>
      <c r="C56" s="15">
        <v>310</v>
      </c>
      <c r="D56" s="15" t="str">
        <f t="shared" si="0"/>
        <v>105-310</v>
      </c>
      <c r="E56" s="21">
        <v>4.0812785388127857</v>
      </c>
      <c r="F56" s="22" t="s">
        <v>39</v>
      </c>
      <c r="G56" s="21">
        <v>4.1886462882096067</v>
      </c>
      <c r="H56" s="23" t="s">
        <v>39</v>
      </c>
      <c r="I56" s="24">
        <v>40.812785388127857</v>
      </c>
      <c r="J56" s="25" t="s">
        <v>39</v>
      </c>
      <c r="K56" s="24">
        <v>41.886462882096069</v>
      </c>
      <c r="L56" s="26" t="s">
        <v>39</v>
      </c>
    </row>
    <row r="57" spans="1:12" x14ac:dyDescent="0.25">
      <c r="A57" s="20">
        <v>56</v>
      </c>
      <c r="B57" s="15">
        <v>105</v>
      </c>
      <c r="C57" s="15">
        <v>311</v>
      </c>
      <c r="D57" s="15" t="str">
        <f t="shared" si="0"/>
        <v>105-311</v>
      </c>
      <c r="E57" s="21">
        <v>4.4347031963470318</v>
      </c>
      <c r="F57" s="22" t="s">
        <v>39</v>
      </c>
      <c r="G57" s="21">
        <v>4.6733624454148464</v>
      </c>
      <c r="H57" s="23" t="s">
        <v>39</v>
      </c>
      <c r="I57" s="24">
        <v>44.347031963470315</v>
      </c>
      <c r="J57" s="25" t="s">
        <v>39</v>
      </c>
      <c r="K57" s="24">
        <v>46.733624454148462</v>
      </c>
      <c r="L57" s="26" t="s">
        <v>39</v>
      </c>
    </row>
    <row r="58" spans="1:12" x14ac:dyDescent="0.25">
      <c r="A58" s="20">
        <v>57</v>
      </c>
      <c r="B58" s="15">
        <v>105</v>
      </c>
      <c r="C58" s="15">
        <v>312</v>
      </c>
      <c r="D58" s="15" t="str">
        <f t="shared" si="0"/>
        <v>105-312</v>
      </c>
      <c r="E58" s="21">
        <v>4.6429223744292241</v>
      </c>
      <c r="F58" s="22" t="s">
        <v>39</v>
      </c>
      <c r="G58" s="21">
        <v>4.9301310043668112</v>
      </c>
      <c r="H58" s="23" t="s">
        <v>39</v>
      </c>
      <c r="I58" s="24">
        <v>46.429223744292244</v>
      </c>
      <c r="J58" s="25" t="s">
        <v>39</v>
      </c>
      <c r="K58" s="24">
        <v>49.30131004366811</v>
      </c>
      <c r="L58" s="26" t="s">
        <v>39</v>
      </c>
    </row>
    <row r="59" spans="1:12" x14ac:dyDescent="0.25">
      <c r="A59" s="20">
        <v>58</v>
      </c>
      <c r="B59" s="15">
        <v>106</v>
      </c>
      <c r="C59" s="15">
        <v>301</v>
      </c>
      <c r="D59" s="15" t="str">
        <f t="shared" si="0"/>
        <v>106-301</v>
      </c>
      <c r="E59" s="21">
        <v>0.27031963470319637</v>
      </c>
      <c r="F59" s="22" t="s">
        <v>37</v>
      </c>
      <c r="G59" s="21">
        <v>0.22707423580786024</v>
      </c>
      <c r="H59" s="23" t="s">
        <v>37</v>
      </c>
      <c r="I59" s="24">
        <v>2.7031963470319638</v>
      </c>
      <c r="J59" s="25" t="s">
        <v>37</v>
      </c>
      <c r="K59" s="24">
        <v>2.2707423580786026</v>
      </c>
      <c r="L59" s="26" t="s">
        <v>37</v>
      </c>
    </row>
    <row r="60" spans="1:12" x14ac:dyDescent="0.25">
      <c r="A60" s="20">
        <v>59</v>
      </c>
      <c r="B60" s="15">
        <v>106</v>
      </c>
      <c r="C60" s="15">
        <v>303</v>
      </c>
      <c r="D60" s="15" t="str">
        <f t="shared" si="0"/>
        <v>106-303</v>
      </c>
      <c r="E60" s="21">
        <v>0.23196347031963468</v>
      </c>
      <c r="F60" s="22" t="s">
        <v>37</v>
      </c>
      <c r="G60" s="21">
        <v>0.22183406113537116</v>
      </c>
      <c r="H60" s="23" t="s">
        <v>37</v>
      </c>
      <c r="I60" s="24">
        <v>2.3196347031963467</v>
      </c>
      <c r="J60" s="25" t="s">
        <v>37</v>
      </c>
      <c r="K60" s="24">
        <v>2.2183406113537116</v>
      </c>
      <c r="L60" s="26" t="s">
        <v>37</v>
      </c>
    </row>
    <row r="61" spans="1:12" x14ac:dyDescent="0.25">
      <c r="A61" s="20">
        <v>60</v>
      </c>
      <c r="B61" s="15">
        <v>106</v>
      </c>
      <c r="C61" s="15">
        <v>304</v>
      </c>
      <c r="D61" s="15" t="str">
        <f t="shared" si="0"/>
        <v>106-304</v>
      </c>
      <c r="E61" s="21">
        <v>0.29497716894977172</v>
      </c>
      <c r="F61" s="22" t="s">
        <v>37</v>
      </c>
      <c r="G61" s="21">
        <v>0.25589519650655013</v>
      </c>
      <c r="H61" s="23" t="s">
        <v>37</v>
      </c>
      <c r="I61" s="24">
        <v>2.9497716894977173</v>
      </c>
      <c r="J61" s="25" t="s">
        <v>37</v>
      </c>
      <c r="K61" s="24">
        <v>2.5589519650655013</v>
      </c>
      <c r="L61" s="26" t="s">
        <v>37</v>
      </c>
    </row>
    <row r="62" spans="1:12" x14ac:dyDescent="0.25">
      <c r="A62" s="20">
        <v>61</v>
      </c>
      <c r="B62" s="15">
        <v>106</v>
      </c>
      <c r="C62" s="15">
        <v>305</v>
      </c>
      <c r="D62" s="15" t="str">
        <f t="shared" si="0"/>
        <v>106-305</v>
      </c>
      <c r="E62" s="21">
        <v>0.41004566210045662</v>
      </c>
      <c r="F62" s="22" t="s">
        <v>37</v>
      </c>
      <c r="G62" s="21">
        <v>0.33187772925764192</v>
      </c>
      <c r="H62" s="23" t="s">
        <v>37</v>
      </c>
      <c r="I62" s="24">
        <v>4.1004566210045663</v>
      </c>
      <c r="J62" s="25" t="s">
        <v>37</v>
      </c>
      <c r="K62" s="24">
        <v>3.318777292576419</v>
      </c>
      <c r="L62" s="26" t="s">
        <v>37</v>
      </c>
    </row>
    <row r="63" spans="1:12" x14ac:dyDescent="0.25">
      <c r="A63" s="20">
        <v>62</v>
      </c>
      <c r="B63" s="15">
        <v>106</v>
      </c>
      <c r="C63" s="15">
        <v>306</v>
      </c>
      <c r="D63" s="15" t="str">
        <f t="shared" si="0"/>
        <v>106-306</v>
      </c>
      <c r="E63" s="21">
        <v>1.0401826484018264</v>
      </c>
      <c r="F63" s="22" t="s">
        <v>38</v>
      </c>
      <c r="G63" s="21">
        <v>0.72751091703056758</v>
      </c>
      <c r="H63" s="23" t="s">
        <v>37</v>
      </c>
      <c r="I63" s="24">
        <v>10.401826484018263</v>
      </c>
      <c r="J63" s="25" t="s">
        <v>38</v>
      </c>
      <c r="K63" s="24">
        <v>7.2751091703056758</v>
      </c>
      <c r="L63" s="26" t="s">
        <v>37</v>
      </c>
    </row>
    <row r="64" spans="1:12" x14ac:dyDescent="0.25">
      <c r="A64" s="20">
        <v>63</v>
      </c>
      <c r="B64" s="15">
        <v>106</v>
      </c>
      <c r="C64" s="15">
        <v>307</v>
      </c>
      <c r="D64" s="15" t="str">
        <f t="shared" si="0"/>
        <v>106-307</v>
      </c>
      <c r="E64" s="21">
        <v>1.5388127853881282</v>
      </c>
      <c r="F64" s="22" t="s">
        <v>39</v>
      </c>
      <c r="G64" s="21">
        <v>1.4978165938864629</v>
      </c>
      <c r="H64" s="23" t="s">
        <v>39</v>
      </c>
      <c r="I64" s="24">
        <v>15.388127853881281</v>
      </c>
      <c r="J64" s="25" t="s">
        <v>39</v>
      </c>
      <c r="K64" s="24">
        <v>14.978165938864629</v>
      </c>
      <c r="L64" s="26" t="s">
        <v>39</v>
      </c>
    </row>
    <row r="65" spans="1:12" x14ac:dyDescent="0.25">
      <c r="A65" s="20">
        <v>64</v>
      </c>
      <c r="B65" s="15">
        <v>106</v>
      </c>
      <c r="C65" s="15">
        <v>308</v>
      </c>
      <c r="D65" s="15" t="str">
        <f t="shared" si="0"/>
        <v>106-308</v>
      </c>
      <c r="E65" s="21">
        <v>2.4812785388127852</v>
      </c>
      <c r="F65" s="22" t="s">
        <v>39</v>
      </c>
      <c r="G65" s="21">
        <v>2.5930131004366812</v>
      </c>
      <c r="H65" s="23" t="s">
        <v>39</v>
      </c>
      <c r="I65" s="24">
        <v>24.81278538812785</v>
      </c>
      <c r="J65" s="25" t="s">
        <v>39</v>
      </c>
      <c r="K65" s="24">
        <v>25.930131004366814</v>
      </c>
      <c r="L65" s="26" t="s">
        <v>39</v>
      </c>
    </row>
    <row r="66" spans="1:12" x14ac:dyDescent="0.25">
      <c r="A66" s="20">
        <v>65</v>
      </c>
      <c r="B66" s="15">
        <v>106</v>
      </c>
      <c r="C66" s="15">
        <v>309</v>
      </c>
      <c r="D66" s="15" t="str">
        <f t="shared" ref="D66:D129" si="1">B66&amp;"-"&amp;C66</f>
        <v>106-309</v>
      </c>
      <c r="E66" s="21">
        <v>3.3634703196347031</v>
      </c>
      <c r="F66" s="22" t="s">
        <v>39</v>
      </c>
      <c r="G66" s="21">
        <v>3.9580786026200867</v>
      </c>
      <c r="H66" s="23" t="s">
        <v>39</v>
      </c>
      <c r="I66" s="24">
        <v>33.634703196347033</v>
      </c>
      <c r="J66" s="25" t="s">
        <v>39</v>
      </c>
      <c r="K66" s="24">
        <v>39.580786026200869</v>
      </c>
      <c r="L66" s="26" t="s">
        <v>39</v>
      </c>
    </row>
    <row r="67" spans="1:12" x14ac:dyDescent="0.25">
      <c r="A67" s="20">
        <v>66</v>
      </c>
      <c r="B67" s="15">
        <v>106</v>
      </c>
      <c r="C67" s="15">
        <v>310</v>
      </c>
      <c r="D67" s="15" t="str">
        <f t="shared" si="1"/>
        <v>106-310</v>
      </c>
      <c r="E67" s="21">
        <v>4.0127853881278543</v>
      </c>
      <c r="F67" s="22" t="s">
        <v>39</v>
      </c>
      <c r="G67" s="21">
        <v>4.6471615720524007</v>
      </c>
      <c r="H67" s="23" t="s">
        <v>39</v>
      </c>
      <c r="I67" s="24">
        <v>40.12785388127854</v>
      </c>
      <c r="J67" s="25" t="s">
        <v>39</v>
      </c>
      <c r="K67" s="24">
        <v>46.471615720524007</v>
      </c>
      <c r="L67" s="26" t="s">
        <v>39</v>
      </c>
    </row>
    <row r="68" spans="1:12" x14ac:dyDescent="0.25">
      <c r="A68" s="20">
        <v>67</v>
      </c>
      <c r="B68" s="15">
        <v>106</v>
      </c>
      <c r="C68" s="15">
        <v>311</v>
      </c>
      <c r="D68" s="15" t="str">
        <f t="shared" si="1"/>
        <v>106-311</v>
      </c>
      <c r="E68" s="21">
        <v>4.5881278538812786</v>
      </c>
      <c r="F68" s="22" t="s">
        <v>39</v>
      </c>
      <c r="G68" s="21">
        <v>4.613100436681222</v>
      </c>
      <c r="H68" s="23" t="s">
        <v>39</v>
      </c>
      <c r="I68" s="24">
        <v>45.881278538812786</v>
      </c>
      <c r="J68" s="25" t="s">
        <v>39</v>
      </c>
      <c r="K68" s="24">
        <v>46.13100436681222</v>
      </c>
      <c r="L68" s="26" t="s">
        <v>39</v>
      </c>
    </row>
    <row r="69" spans="1:12" x14ac:dyDescent="0.25">
      <c r="A69" s="20">
        <v>68</v>
      </c>
      <c r="B69" s="15">
        <v>106</v>
      </c>
      <c r="C69" s="15">
        <v>312</v>
      </c>
      <c r="D69" s="15" t="str">
        <f t="shared" si="1"/>
        <v>106-312</v>
      </c>
      <c r="E69" s="21">
        <v>4.8210045662100462</v>
      </c>
      <c r="F69" s="22" t="s">
        <v>39</v>
      </c>
      <c r="G69" s="21">
        <v>4.6314410480349339</v>
      </c>
      <c r="H69" s="23" t="s">
        <v>39</v>
      </c>
      <c r="I69" s="24">
        <v>48.210045662100462</v>
      </c>
      <c r="J69" s="25" t="s">
        <v>39</v>
      </c>
      <c r="K69" s="24">
        <v>46.314410480349338</v>
      </c>
      <c r="L69" s="26" t="s">
        <v>39</v>
      </c>
    </row>
    <row r="70" spans="1:12" x14ac:dyDescent="0.25">
      <c r="A70" s="20">
        <v>69</v>
      </c>
      <c r="B70" s="15">
        <v>107</v>
      </c>
      <c r="C70" s="15">
        <v>301</v>
      </c>
      <c r="D70" s="15" t="str">
        <f t="shared" si="1"/>
        <v>107-301</v>
      </c>
      <c r="E70" s="21">
        <v>0.16347031963470318</v>
      </c>
      <c r="F70" s="22" t="s">
        <v>37</v>
      </c>
      <c r="G70" s="21">
        <v>0.19039301310043663</v>
      </c>
      <c r="H70" s="23" t="s">
        <v>37</v>
      </c>
      <c r="I70" s="24">
        <v>1.6347031963470318</v>
      </c>
      <c r="J70" s="25" t="s">
        <v>37</v>
      </c>
      <c r="K70" s="24">
        <v>1.9039301310043664</v>
      </c>
      <c r="L70" s="26" t="s">
        <v>37</v>
      </c>
    </row>
    <row r="71" spans="1:12" x14ac:dyDescent="0.25">
      <c r="A71" s="20">
        <v>70</v>
      </c>
      <c r="B71" s="15">
        <v>107</v>
      </c>
      <c r="C71" s="15">
        <v>303</v>
      </c>
      <c r="D71" s="15" t="str">
        <f t="shared" si="1"/>
        <v>107-303</v>
      </c>
      <c r="E71" s="21">
        <v>0.39634703196347032</v>
      </c>
      <c r="F71" s="22" t="s">
        <v>37</v>
      </c>
      <c r="G71" s="21">
        <v>0.19039301310043663</v>
      </c>
      <c r="H71" s="23" t="s">
        <v>37</v>
      </c>
      <c r="I71" s="24">
        <v>3.9634703196347032</v>
      </c>
      <c r="J71" s="25" t="s">
        <v>37</v>
      </c>
      <c r="K71" s="24">
        <v>1.9039301310043664</v>
      </c>
      <c r="L71" s="26" t="s">
        <v>37</v>
      </c>
    </row>
    <row r="72" spans="1:12" x14ac:dyDescent="0.25">
      <c r="A72" s="20">
        <v>71</v>
      </c>
      <c r="B72" s="15">
        <v>107</v>
      </c>
      <c r="C72" s="15">
        <v>304</v>
      </c>
      <c r="D72" s="15" t="str">
        <f t="shared" si="1"/>
        <v>107-304</v>
      </c>
      <c r="E72" s="21">
        <v>0.18264840182648401</v>
      </c>
      <c r="F72" s="22" t="s">
        <v>37</v>
      </c>
      <c r="G72" s="21">
        <v>0.23231441048034934</v>
      </c>
      <c r="H72" s="23" t="s">
        <v>37</v>
      </c>
      <c r="I72" s="24">
        <v>1.8264840182648401</v>
      </c>
      <c r="J72" s="25" t="s">
        <v>37</v>
      </c>
      <c r="K72" s="24">
        <v>2.3231441048034935</v>
      </c>
      <c r="L72" s="26" t="s">
        <v>37</v>
      </c>
    </row>
    <row r="73" spans="1:12" x14ac:dyDescent="0.25">
      <c r="A73" s="20">
        <v>72</v>
      </c>
      <c r="B73" s="15">
        <v>107</v>
      </c>
      <c r="C73" s="15">
        <v>305</v>
      </c>
      <c r="D73" s="15" t="str">
        <f t="shared" si="1"/>
        <v>107-305</v>
      </c>
      <c r="E73" s="21">
        <v>0.20182648401826486</v>
      </c>
      <c r="F73" s="22" t="s">
        <v>37</v>
      </c>
      <c r="G73" s="21">
        <v>0.39475982532751086</v>
      </c>
      <c r="H73" s="23" t="s">
        <v>37</v>
      </c>
      <c r="I73" s="24">
        <v>2.0182648401826486</v>
      </c>
      <c r="J73" s="25" t="s">
        <v>37</v>
      </c>
      <c r="K73" s="24">
        <v>3.9475982532751086</v>
      </c>
      <c r="L73" s="26" t="s">
        <v>37</v>
      </c>
    </row>
    <row r="74" spans="1:12" x14ac:dyDescent="0.25">
      <c r="A74" s="20">
        <v>73</v>
      </c>
      <c r="B74" s="15">
        <v>107</v>
      </c>
      <c r="C74" s="15">
        <v>306</v>
      </c>
      <c r="D74" s="15" t="str">
        <f t="shared" si="1"/>
        <v>107-306</v>
      </c>
      <c r="E74" s="21">
        <v>0.28401826484018267</v>
      </c>
      <c r="F74" s="22" t="s">
        <v>37</v>
      </c>
      <c r="G74" s="21">
        <v>0.88471615720524011</v>
      </c>
      <c r="H74" s="23" t="s">
        <v>38</v>
      </c>
      <c r="I74" s="24">
        <v>2.8401826484018269</v>
      </c>
      <c r="J74" s="25" t="s">
        <v>37</v>
      </c>
      <c r="K74" s="24">
        <v>8.8471615720524017</v>
      </c>
      <c r="L74" s="26" t="s">
        <v>38</v>
      </c>
    </row>
    <row r="75" spans="1:12" x14ac:dyDescent="0.25">
      <c r="A75" s="20">
        <v>74</v>
      </c>
      <c r="B75" s="15">
        <v>107</v>
      </c>
      <c r="C75" s="15">
        <v>307</v>
      </c>
      <c r="D75" s="15" t="str">
        <f t="shared" si="1"/>
        <v>107-307</v>
      </c>
      <c r="E75" s="21">
        <v>0.48127853881278532</v>
      </c>
      <c r="F75" s="22" t="s">
        <v>37</v>
      </c>
      <c r="G75" s="21">
        <v>2.1187772925764188</v>
      </c>
      <c r="H75" s="23" t="s">
        <v>39</v>
      </c>
      <c r="I75" s="24">
        <v>4.8127853881278533</v>
      </c>
      <c r="J75" s="25" t="s">
        <v>37</v>
      </c>
      <c r="K75" s="24">
        <v>21.187772925764186</v>
      </c>
      <c r="L75" s="26" t="s">
        <v>39</v>
      </c>
    </row>
    <row r="76" spans="1:12" x14ac:dyDescent="0.25">
      <c r="A76" s="20">
        <v>75</v>
      </c>
      <c r="B76" s="15">
        <v>107</v>
      </c>
      <c r="C76" s="15">
        <v>308</v>
      </c>
      <c r="D76" s="15" t="str">
        <f t="shared" si="1"/>
        <v>107-308</v>
      </c>
      <c r="E76" s="21">
        <v>0.72511415525114153</v>
      </c>
      <c r="F76" s="22" t="s">
        <v>37</v>
      </c>
      <c r="G76" s="21">
        <v>3.1851528384279471</v>
      </c>
      <c r="H76" s="23" t="s">
        <v>39</v>
      </c>
      <c r="I76" s="24">
        <v>7.2511415525114149</v>
      </c>
      <c r="J76" s="25" t="s">
        <v>37</v>
      </c>
      <c r="K76" s="24">
        <v>31.851528384279469</v>
      </c>
      <c r="L76" s="26" t="s">
        <v>39</v>
      </c>
    </row>
    <row r="77" spans="1:12" x14ac:dyDescent="0.25">
      <c r="A77" s="20">
        <v>76</v>
      </c>
      <c r="B77" s="15">
        <v>107</v>
      </c>
      <c r="C77" s="15">
        <v>309</v>
      </c>
      <c r="D77" s="15" t="str">
        <f t="shared" si="1"/>
        <v>107-309</v>
      </c>
      <c r="E77" s="21">
        <v>0.95128205128205157</v>
      </c>
      <c r="F77" s="22" t="s">
        <v>38</v>
      </c>
      <c r="G77" s="21">
        <v>5.0209090909090897</v>
      </c>
      <c r="H77" s="23" t="s">
        <v>39</v>
      </c>
      <c r="I77" s="24">
        <v>9.5128205128205163</v>
      </c>
      <c r="J77" s="25" t="s">
        <v>38</v>
      </c>
      <c r="K77" s="24">
        <v>50.209090909090897</v>
      </c>
      <c r="L77" s="26" t="s">
        <v>39</v>
      </c>
    </row>
    <row r="78" spans="1:12" x14ac:dyDescent="0.25">
      <c r="A78" s="20">
        <v>77</v>
      </c>
      <c r="B78" s="15">
        <v>107</v>
      </c>
      <c r="C78" s="15">
        <v>310</v>
      </c>
      <c r="D78" s="15" t="str">
        <f t="shared" si="1"/>
        <v>107-310</v>
      </c>
      <c r="E78" s="21">
        <v>1.0512820512820515</v>
      </c>
      <c r="F78" s="22" t="s">
        <v>38</v>
      </c>
      <c r="G78" s="21">
        <v>5.514545454545452</v>
      </c>
      <c r="H78" s="23" t="s">
        <v>39</v>
      </c>
      <c r="I78" s="24">
        <v>10.512820512820515</v>
      </c>
      <c r="J78" s="25" t="s">
        <v>38</v>
      </c>
      <c r="K78" s="24">
        <v>55.14545454545452</v>
      </c>
      <c r="L78" s="26" t="s">
        <v>39</v>
      </c>
    </row>
    <row r="79" spans="1:12" x14ac:dyDescent="0.25">
      <c r="A79" s="20">
        <v>78</v>
      </c>
      <c r="B79" s="15">
        <v>107</v>
      </c>
      <c r="C79" s="15">
        <v>311</v>
      </c>
      <c r="D79" s="15" t="str">
        <f t="shared" si="1"/>
        <v>107-311</v>
      </c>
      <c r="E79" s="21">
        <v>1.1974358974358976</v>
      </c>
      <c r="F79" s="22" t="s">
        <v>38</v>
      </c>
      <c r="G79" s="21">
        <v>5.9509090909090885</v>
      </c>
      <c r="H79" s="23" t="s">
        <v>39</v>
      </c>
      <c r="I79" s="24">
        <v>11.974358974358976</v>
      </c>
      <c r="J79" s="25" t="s">
        <v>38</v>
      </c>
      <c r="K79" s="24">
        <v>59.509090909090887</v>
      </c>
      <c r="L79" s="26" t="s">
        <v>39</v>
      </c>
    </row>
    <row r="80" spans="1:12" x14ac:dyDescent="0.25">
      <c r="A80" s="20">
        <v>79</v>
      </c>
      <c r="B80" s="15">
        <v>107</v>
      </c>
      <c r="C80" s="15">
        <v>312</v>
      </c>
      <c r="D80" s="15" t="str">
        <f t="shared" si="1"/>
        <v>107-312</v>
      </c>
      <c r="E80" s="21">
        <v>1.2769230769230773</v>
      </c>
      <c r="F80" s="22" t="s">
        <v>39</v>
      </c>
      <c r="G80" s="21">
        <v>5.9563636363636334</v>
      </c>
      <c r="H80" s="23" t="s">
        <v>39</v>
      </c>
      <c r="I80" s="24">
        <v>12.769230769230774</v>
      </c>
      <c r="J80" s="25" t="s">
        <v>39</v>
      </c>
      <c r="K80" s="24">
        <v>59.563636363636334</v>
      </c>
      <c r="L80" s="26" t="s">
        <v>39</v>
      </c>
    </row>
    <row r="81" spans="1:12" x14ac:dyDescent="0.25">
      <c r="A81" s="20">
        <v>80</v>
      </c>
      <c r="B81" s="15">
        <v>108</v>
      </c>
      <c r="C81" s="15">
        <v>301</v>
      </c>
      <c r="D81" s="15" t="str">
        <f t="shared" si="1"/>
        <v>108-301</v>
      </c>
      <c r="E81" s="21">
        <v>0.19487179487179487</v>
      </c>
      <c r="F81" s="22" t="s">
        <v>37</v>
      </c>
      <c r="G81" s="21">
        <v>1.3636363636363643E-2</v>
      </c>
      <c r="H81" s="23" t="s">
        <v>37</v>
      </c>
      <c r="I81" s="24">
        <v>1.9487179487179487</v>
      </c>
      <c r="J81" s="25" t="s">
        <v>37</v>
      </c>
      <c r="K81" s="24">
        <v>0.13636363636363644</v>
      </c>
      <c r="L81" s="26" t="s">
        <v>37</v>
      </c>
    </row>
    <row r="82" spans="1:12" x14ac:dyDescent="0.25">
      <c r="A82" s="20">
        <v>81</v>
      </c>
      <c r="B82" s="15">
        <v>108</v>
      </c>
      <c r="C82" s="15">
        <v>303</v>
      </c>
      <c r="D82" s="15" t="str">
        <f t="shared" si="1"/>
        <v>108-303</v>
      </c>
      <c r="E82" s="21">
        <v>0.36923076923076936</v>
      </c>
      <c r="F82" s="22" t="s">
        <v>37</v>
      </c>
      <c r="G82" s="21">
        <v>5.4545454545454576E-3</v>
      </c>
      <c r="H82" s="23" t="s">
        <v>37</v>
      </c>
      <c r="I82" s="24">
        <v>3.6923076923076934</v>
      </c>
      <c r="J82" s="25" t="s">
        <v>37</v>
      </c>
      <c r="K82" s="24">
        <v>5.4545454545454577E-2</v>
      </c>
      <c r="L82" s="26" t="s">
        <v>37</v>
      </c>
    </row>
    <row r="83" spans="1:12" x14ac:dyDescent="0.25">
      <c r="A83" s="20">
        <v>82</v>
      </c>
      <c r="B83" s="15">
        <v>108</v>
      </c>
      <c r="C83" s="15">
        <v>304</v>
      </c>
      <c r="D83" s="15" t="str">
        <f t="shared" si="1"/>
        <v>108-304</v>
      </c>
      <c r="E83" s="21">
        <v>0.92307692307692324</v>
      </c>
      <c r="F83" s="22" t="s">
        <v>38</v>
      </c>
      <c r="G83" s="21">
        <v>-5.4545454545454576E-3</v>
      </c>
      <c r="H83" s="23" t="s">
        <v>37</v>
      </c>
      <c r="I83" s="24">
        <v>9.2307692307692317</v>
      </c>
      <c r="J83" s="25" t="s">
        <v>38</v>
      </c>
      <c r="K83" s="24">
        <v>-5.4545454545454577E-2</v>
      </c>
      <c r="L83" s="26" t="s">
        <v>37</v>
      </c>
    </row>
    <row r="84" spans="1:12" x14ac:dyDescent="0.25">
      <c r="A84" s="20">
        <v>83</v>
      </c>
      <c r="B84" s="15">
        <v>108</v>
      </c>
      <c r="C84" s="15">
        <v>305</v>
      </c>
      <c r="D84" s="15" t="str">
        <f t="shared" si="1"/>
        <v>108-305</v>
      </c>
      <c r="E84" s="21">
        <v>2.1794871794871802</v>
      </c>
      <c r="F84" s="22" t="s">
        <v>39</v>
      </c>
      <c r="G84" s="21">
        <v>1.9090909090909099E-2</v>
      </c>
      <c r="H84" s="23" t="s">
        <v>37</v>
      </c>
      <c r="I84" s="24">
        <v>21.794871794871803</v>
      </c>
      <c r="J84" s="25" t="s">
        <v>39</v>
      </c>
      <c r="K84" s="24">
        <v>0.190909090909091</v>
      </c>
      <c r="L84" s="26" t="s">
        <v>37</v>
      </c>
    </row>
    <row r="85" spans="1:12" x14ac:dyDescent="0.25">
      <c r="A85" s="20">
        <v>84</v>
      </c>
      <c r="B85" s="15">
        <v>108</v>
      </c>
      <c r="C85" s="15">
        <v>306</v>
      </c>
      <c r="D85" s="15" t="str">
        <f t="shared" si="1"/>
        <v>108-306</v>
      </c>
      <c r="E85" s="21">
        <v>3.9692307692307702</v>
      </c>
      <c r="F85" s="22" t="s">
        <v>39</v>
      </c>
      <c r="G85" s="21">
        <v>2.181818181818183E-2</v>
      </c>
      <c r="H85" s="23" t="s">
        <v>37</v>
      </c>
      <c r="I85" s="24">
        <v>39.692307692307701</v>
      </c>
      <c r="J85" s="25" t="s">
        <v>39</v>
      </c>
      <c r="K85" s="24">
        <v>0.21818181818181831</v>
      </c>
      <c r="L85" s="26" t="s">
        <v>37</v>
      </c>
    </row>
    <row r="86" spans="1:12" x14ac:dyDescent="0.25">
      <c r="A86" s="20">
        <v>85</v>
      </c>
      <c r="B86" s="15">
        <v>108</v>
      </c>
      <c r="C86" s="15">
        <v>307</v>
      </c>
      <c r="D86" s="15" t="str">
        <f t="shared" si="1"/>
        <v>108-307</v>
      </c>
      <c r="E86" s="21">
        <v>5.0641025641025657</v>
      </c>
      <c r="F86" s="22" t="s">
        <v>39</v>
      </c>
      <c r="G86" s="21">
        <v>4.6363636363636308E-2</v>
      </c>
      <c r="H86" s="23" t="s">
        <v>37</v>
      </c>
      <c r="I86" s="24">
        <v>50.641025641025657</v>
      </c>
      <c r="J86" s="25" t="s">
        <v>39</v>
      </c>
      <c r="K86" s="24">
        <v>0.46363636363636307</v>
      </c>
      <c r="L86" s="26" t="s">
        <v>37</v>
      </c>
    </row>
    <row r="87" spans="1:12" x14ac:dyDescent="0.25">
      <c r="A87" s="20">
        <v>86</v>
      </c>
      <c r="B87" s="15">
        <v>108</v>
      </c>
      <c r="C87" s="15">
        <v>308</v>
      </c>
      <c r="D87" s="15" t="str">
        <f t="shared" si="1"/>
        <v>108-308</v>
      </c>
      <c r="E87" s="21">
        <v>5.5307692307692324</v>
      </c>
      <c r="F87" s="22" t="s">
        <v>39</v>
      </c>
      <c r="G87" s="21">
        <v>0.10090909090909088</v>
      </c>
      <c r="H87" s="23" t="s">
        <v>37</v>
      </c>
      <c r="I87" s="24">
        <v>55.307692307692321</v>
      </c>
      <c r="J87" s="25" t="s">
        <v>39</v>
      </c>
      <c r="K87" s="24">
        <v>1.0090909090909088</v>
      </c>
      <c r="L87" s="26" t="s">
        <v>37</v>
      </c>
    </row>
    <row r="88" spans="1:12" x14ac:dyDescent="0.25">
      <c r="A88" s="20">
        <v>87</v>
      </c>
      <c r="B88" s="15">
        <v>108</v>
      </c>
      <c r="C88" s="15">
        <v>309</v>
      </c>
      <c r="D88" s="15" t="str">
        <f t="shared" si="1"/>
        <v>108-309</v>
      </c>
      <c r="E88" s="21">
        <v>5.9435897435897456</v>
      </c>
      <c r="F88" s="22" t="s">
        <v>39</v>
      </c>
      <c r="G88" s="21">
        <v>0.1854545454545454</v>
      </c>
      <c r="H88" s="23" t="s">
        <v>37</v>
      </c>
      <c r="I88" s="24">
        <v>59.435897435897459</v>
      </c>
      <c r="J88" s="25" t="s">
        <v>39</v>
      </c>
      <c r="K88" s="24">
        <v>1.8545454545454541</v>
      </c>
      <c r="L88" s="26" t="s">
        <v>37</v>
      </c>
    </row>
    <row r="89" spans="1:12" x14ac:dyDescent="0.25">
      <c r="A89" s="20">
        <v>88</v>
      </c>
      <c r="B89" s="15">
        <v>108</v>
      </c>
      <c r="C89" s="15">
        <v>310</v>
      </c>
      <c r="D89" s="15" t="str">
        <f t="shared" si="1"/>
        <v>108-310</v>
      </c>
      <c r="E89" s="21">
        <v>6.0410256410256435</v>
      </c>
      <c r="F89" s="22" t="s">
        <v>39</v>
      </c>
      <c r="G89" s="21">
        <v>0.33818181818181803</v>
      </c>
      <c r="H89" s="23" t="s">
        <v>37</v>
      </c>
      <c r="I89" s="24">
        <v>60.410256410256437</v>
      </c>
      <c r="J89" s="25" t="s">
        <v>39</v>
      </c>
      <c r="K89" s="24">
        <v>3.3818181818181801</v>
      </c>
      <c r="L89" s="26" t="s">
        <v>37</v>
      </c>
    </row>
    <row r="90" spans="1:12" x14ac:dyDescent="0.25">
      <c r="A90" s="20">
        <v>89</v>
      </c>
      <c r="B90" s="15">
        <v>108</v>
      </c>
      <c r="C90" s="15">
        <v>311</v>
      </c>
      <c r="D90" s="15" t="str">
        <f t="shared" si="1"/>
        <v>108-311</v>
      </c>
      <c r="E90" s="21">
        <v>5.9564102564102575</v>
      </c>
      <c r="F90" s="22" t="s">
        <v>39</v>
      </c>
      <c r="G90" s="21">
        <v>0.52363636363636346</v>
      </c>
      <c r="H90" s="23" t="s">
        <v>37</v>
      </c>
      <c r="I90" s="24">
        <v>59.564102564102576</v>
      </c>
      <c r="J90" s="25" t="s">
        <v>39</v>
      </c>
      <c r="K90" s="24">
        <v>5.2363636363636346</v>
      </c>
      <c r="L90" s="26" t="s">
        <v>37</v>
      </c>
    </row>
    <row r="91" spans="1:12" x14ac:dyDescent="0.25">
      <c r="A91" s="20">
        <v>90</v>
      </c>
      <c r="B91" s="15">
        <v>108</v>
      </c>
      <c r="C91" s="15">
        <v>312</v>
      </c>
      <c r="D91" s="15" t="str">
        <f t="shared" si="1"/>
        <v>108-312</v>
      </c>
      <c r="E91" s="21">
        <v>6.0820512820512835</v>
      </c>
      <c r="F91" s="22" t="s">
        <v>39</v>
      </c>
      <c r="G91" s="21">
        <v>0.70909090909090888</v>
      </c>
      <c r="H91" s="23" t="s">
        <v>37</v>
      </c>
      <c r="I91" s="24">
        <v>60.820512820512832</v>
      </c>
      <c r="J91" s="25" t="s">
        <v>39</v>
      </c>
      <c r="K91" s="24">
        <v>7.0909090909090891</v>
      </c>
      <c r="L91" s="26" t="s">
        <v>37</v>
      </c>
    </row>
    <row r="92" spans="1:12" x14ac:dyDescent="0.25">
      <c r="A92" s="20">
        <v>91</v>
      </c>
      <c r="B92" s="15">
        <v>109</v>
      </c>
      <c r="C92" s="15">
        <v>301</v>
      </c>
      <c r="D92" s="15" t="str">
        <f t="shared" si="1"/>
        <v>109-301</v>
      </c>
      <c r="E92" s="21">
        <v>0.258974358974359</v>
      </c>
      <c r="F92" s="22" t="s">
        <v>37</v>
      </c>
      <c r="G92" s="21">
        <v>0.79363636363636325</v>
      </c>
      <c r="H92" s="23" t="s">
        <v>37</v>
      </c>
      <c r="I92" s="24">
        <v>2.5897435897435899</v>
      </c>
      <c r="J92" s="25" t="s">
        <v>37</v>
      </c>
      <c r="K92" s="24">
        <v>7.9363636363636321</v>
      </c>
      <c r="L92" s="26" t="s">
        <v>37</v>
      </c>
    </row>
    <row r="93" spans="1:12" x14ac:dyDescent="0.25">
      <c r="A93" s="20">
        <v>92</v>
      </c>
      <c r="B93" s="15">
        <v>109</v>
      </c>
      <c r="C93" s="15">
        <v>302</v>
      </c>
      <c r="D93" s="15" t="str">
        <f t="shared" si="1"/>
        <v>109-302</v>
      </c>
      <c r="E93" s="21">
        <v>0.258974358974359</v>
      </c>
      <c r="F93" s="22" t="s">
        <v>37</v>
      </c>
      <c r="G93" s="21">
        <v>4.3636363636363584E-2</v>
      </c>
      <c r="H93" s="23" t="s">
        <v>37</v>
      </c>
      <c r="I93" s="24">
        <v>2.5897435897435899</v>
      </c>
      <c r="J93" s="25" t="s">
        <v>37</v>
      </c>
      <c r="K93" s="24">
        <v>0.43636363636363584</v>
      </c>
      <c r="L93" s="26" t="s">
        <v>37</v>
      </c>
    </row>
    <row r="94" spans="1:12" x14ac:dyDescent="0.25">
      <c r="A94" s="20">
        <v>93</v>
      </c>
      <c r="B94" s="15">
        <v>109</v>
      </c>
      <c r="C94" s="15">
        <v>303</v>
      </c>
      <c r="D94" s="15" t="str">
        <f t="shared" si="1"/>
        <v>109-303</v>
      </c>
      <c r="E94" s="21">
        <v>0.26666666666666666</v>
      </c>
      <c r="F94" s="22" t="s">
        <v>37</v>
      </c>
      <c r="G94" s="21">
        <v>4.3636363636363584E-2</v>
      </c>
      <c r="H94" s="23" t="s">
        <v>37</v>
      </c>
      <c r="I94" s="24">
        <v>2.6666666666666665</v>
      </c>
      <c r="J94" s="25" t="s">
        <v>37</v>
      </c>
      <c r="K94" s="24">
        <v>0.43636363636363584</v>
      </c>
      <c r="L94" s="26" t="s">
        <v>37</v>
      </c>
    </row>
    <row r="95" spans="1:12" x14ac:dyDescent="0.25">
      <c r="A95" s="20">
        <v>94</v>
      </c>
      <c r="B95" s="15">
        <v>109</v>
      </c>
      <c r="C95" s="15">
        <v>304</v>
      </c>
      <c r="D95" s="15" t="str">
        <f t="shared" si="1"/>
        <v>109-304</v>
      </c>
      <c r="E95" s="21">
        <v>0.29230769230769238</v>
      </c>
      <c r="F95" s="22" t="s">
        <v>37</v>
      </c>
      <c r="G95" s="21">
        <v>4.9090909090909039E-2</v>
      </c>
      <c r="H95" s="23" t="s">
        <v>37</v>
      </c>
      <c r="I95" s="24">
        <v>2.9230769230769238</v>
      </c>
      <c r="J95" s="25" t="s">
        <v>37</v>
      </c>
      <c r="K95" s="24">
        <v>0.49090909090909041</v>
      </c>
      <c r="L95" s="26" t="s">
        <v>37</v>
      </c>
    </row>
    <row r="96" spans="1:12" x14ac:dyDescent="0.25">
      <c r="A96" s="20">
        <v>95</v>
      </c>
      <c r="B96" s="15">
        <v>109</v>
      </c>
      <c r="C96" s="15">
        <v>305</v>
      </c>
      <c r="D96" s="15" t="str">
        <f t="shared" si="1"/>
        <v>109-305</v>
      </c>
      <c r="E96" s="21">
        <v>0.38461538461538464</v>
      </c>
      <c r="F96" s="22" t="s">
        <v>37</v>
      </c>
      <c r="G96" s="21">
        <v>5.181818181818177E-2</v>
      </c>
      <c r="H96" s="23" t="s">
        <v>37</v>
      </c>
      <c r="I96" s="24">
        <v>3.8461538461538463</v>
      </c>
      <c r="J96" s="25" t="s">
        <v>37</v>
      </c>
      <c r="K96" s="24">
        <v>0.51818181818181774</v>
      </c>
      <c r="L96" s="26" t="s">
        <v>37</v>
      </c>
    </row>
    <row r="97" spans="1:12" x14ac:dyDescent="0.25">
      <c r="A97" s="20">
        <v>96</v>
      </c>
      <c r="B97" s="15">
        <v>109</v>
      </c>
      <c r="C97" s="15">
        <v>306</v>
      </c>
      <c r="D97" s="15" t="str">
        <f t="shared" si="1"/>
        <v>109-306</v>
      </c>
      <c r="E97" s="21">
        <v>0.84871794871794892</v>
      </c>
      <c r="F97" s="22" t="s">
        <v>38</v>
      </c>
      <c r="G97" s="21">
        <v>0.12272727272727264</v>
      </c>
      <c r="H97" s="23" t="s">
        <v>37</v>
      </c>
      <c r="I97" s="24">
        <v>8.487179487179489</v>
      </c>
      <c r="J97" s="25" t="s">
        <v>38</v>
      </c>
      <c r="K97" s="24">
        <v>1.2272727272727264</v>
      </c>
      <c r="L97" s="26" t="s">
        <v>37</v>
      </c>
    </row>
    <row r="98" spans="1:12" x14ac:dyDescent="0.25">
      <c r="A98" s="20">
        <v>97</v>
      </c>
      <c r="B98" s="15">
        <v>109</v>
      </c>
      <c r="C98" s="15">
        <v>307</v>
      </c>
      <c r="D98" s="15" t="str">
        <f t="shared" si="1"/>
        <v>109-307</v>
      </c>
      <c r="E98" s="21">
        <v>1.8051282051282054</v>
      </c>
      <c r="F98" s="22" t="s">
        <v>39</v>
      </c>
      <c r="G98" s="21">
        <v>0.39</v>
      </c>
      <c r="H98" s="23" t="s">
        <v>37</v>
      </c>
      <c r="I98" s="24">
        <v>18.051282051282055</v>
      </c>
      <c r="J98" s="25" t="s">
        <v>39</v>
      </c>
      <c r="K98" s="24">
        <v>3.9</v>
      </c>
      <c r="L98" s="26" t="s">
        <v>37</v>
      </c>
    </row>
    <row r="99" spans="1:12" x14ac:dyDescent="0.25">
      <c r="A99" s="20">
        <v>98</v>
      </c>
      <c r="B99" s="15">
        <v>109</v>
      </c>
      <c r="C99" s="15">
        <v>308</v>
      </c>
      <c r="D99" s="15" t="str">
        <f t="shared" si="1"/>
        <v>109-308</v>
      </c>
      <c r="E99" s="21">
        <v>2.9666666666666677</v>
      </c>
      <c r="F99" s="22" t="s">
        <v>39</v>
      </c>
      <c r="G99" s="21">
        <v>1.0909090909090906</v>
      </c>
      <c r="H99" s="23" t="s">
        <v>38</v>
      </c>
      <c r="I99" s="24">
        <v>29.666666666666679</v>
      </c>
      <c r="J99" s="25" t="s">
        <v>39</v>
      </c>
      <c r="K99" s="24">
        <v>10.909090909090907</v>
      </c>
      <c r="L99" s="26" t="s">
        <v>38</v>
      </c>
    </row>
    <row r="100" spans="1:12" x14ac:dyDescent="0.25">
      <c r="A100" s="20">
        <v>99</v>
      </c>
      <c r="B100" s="15">
        <v>109</v>
      </c>
      <c r="C100" s="15">
        <v>309</v>
      </c>
      <c r="D100" s="15" t="str">
        <f t="shared" si="1"/>
        <v>109-309</v>
      </c>
      <c r="E100" s="21">
        <v>4.0846153846153852</v>
      </c>
      <c r="F100" s="22" t="s">
        <v>39</v>
      </c>
      <c r="G100" s="21">
        <v>2.3754545454545446</v>
      </c>
      <c r="H100" s="23" t="s">
        <v>39</v>
      </c>
      <c r="I100" s="24">
        <v>40.846153846153854</v>
      </c>
      <c r="J100" s="25" t="s">
        <v>39</v>
      </c>
      <c r="K100" s="24">
        <v>23.754545454545447</v>
      </c>
      <c r="L100" s="26" t="s">
        <v>39</v>
      </c>
    </row>
    <row r="101" spans="1:12" x14ac:dyDescent="0.25">
      <c r="A101" s="20">
        <v>100</v>
      </c>
      <c r="B101" s="15">
        <v>109</v>
      </c>
      <c r="C101" s="15">
        <v>310</v>
      </c>
      <c r="D101" s="15" t="str">
        <f t="shared" si="1"/>
        <v>109-310</v>
      </c>
      <c r="E101" s="21">
        <v>4.7512820512820531</v>
      </c>
      <c r="F101" s="22" t="s">
        <v>39</v>
      </c>
      <c r="G101" s="21">
        <v>3.6381818181818169</v>
      </c>
      <c r="H101" s="23" t="s">
        <v>39</v>
      </c>
      <c r="I101" s="24">
        <v>47.512820512820532</v>
      </c>
      <c r="J101" s="25" t="s">
        <v>39</v>
      </c>
      <c r="K101" s="24">
        <v>36.381818181818169</v>
      </c>
      <c r="L101" s="26" t="s">
        <v>39</v>
      </c>
    </row>
    <row r="102" spans="1:12" x14ac:dyDescent="0.25">
      <c r="A102" s="20">
        <v>101</v>
      </c>
      <c r="B102" s="15">
        <v>109</v>
      </c>
      <c r="C102" s="15">
        <v>311</v>
      </c>
      <c r="D102" s="15" t="str">
        <f t="shared" si="1"/>
        <v>109-311</v>
      </c>
      <c r="E102" s="21">
        <v>4.843589743589745</v>
      </c>
      <c r="F102" s="22" t="s">
        <v>39</v>
      </c>
      <c r="G102" s="21">
        <v>4.8490909090909069</v>
      </c>
      <c r="H102" s="23" t="s">
        <v>39</v>
      </c>
      <c r="I102" s="24">
        <v>48.435897435897452</v>
      </c>
      <c r="J102" s="25" t="s">
        <v>39</v>
      </c>
      <c r="K102" s="24">
        <v>48.490909090909071</v>
      </c>
      <c r="L102" s="26" t="s">
        <v>39</v>
      </c>
    </row>
    <row r="103" spans="1:12" x14ac:dyDescent="0.25">
      <c r="A103" s="20">
        <v>102</v>
      </c>
      <c r="B103" s="15">
        <v>109</v>
      </c>
      <c r="C103" s="15">
        <v>312</v>
      </c>
      <c r="D103" s="15" t="str">
        <f t="shared" si="1"/>
        <v>109-312</v>
      </c>
      <c r="E103" s="21">
        <v>4.8128205128205144</v>
      </c>
      <c r="F103" s="22" t="s">
        <v>39</v>
      </c>
      <c r="G103" s="21">
        <v>5.2445454545454524</v>
      </c>
      <c r="H103" s="23" t="s">
        <v>39</v>
      </c>
      <c r="I103" s="24">
        <v>48.128205128205146</v>
      </c>
      <c r="J103" s="25" t="s">
        <v>39</v>
      </c>
      <c r="K103" s="24">
        <v>52.445454545454524</v>
      </c>
      <c r="L103" s="26" t="s">
        <v>39</v>
      </c>
    </row>
    <row r="104" spans="1:12" x14ac:dyDescent="0.25">
      <c r="A104" s="20">
        <v>103</v>
      </c>
      <c r="B104" s="15">
        <v>110</v>
      </c>
      <c r="C104" s="15">
        <v>301</v>
      </c>
      <c r="D104" s="15" t="str">
        <f t="shared" si="1"/>
        <v>110-301</v>
      </c>
      <c r="E104" s="21">
        <v>0.17692307692307699</v>
      </c>
      <c r="F104" s="22" t="s">
        <v>37</v>
      </c>
      <c r="G104" s="21">
        <v>0.10636363636363634</v>
      </c>
      <c r="H104" s="23" t="s">
        <v>37</v>
      </c>
      <c r="I104" s="24">
        <v>1.7692307692307698</v>
      </c>
      <c r="J104" s="25" t="s">
        <v>37</v>
      </c>
      <c r="K104" s="24">
        <v>1.0636363636363635</v>
      </c>
      <c r="L104" s="26" t="s">
        <v>37</v>
      </c>
    </row>
    <row r="105" spans="1:12" x14ac:dyDescent="0.25">
      <c r="A105" s="20">
        <v>104</v>
      </c>
      <c r="B105" s="15">
        <v>110</v>
      </c>
      <c r="C105" s="15">
        <v>303</v>
      </c>
      <c r="D105" s="15" t="str">
        <f t="shared" si="1"/>
        <v>110-303</v>
      </c>
      <c r="E105" s="21">
        <v>0.18717948717948718</v>
      </c>
      <c r="F105" s="22" t="s">
        <v>37</v>
      </c>
      <c r="G105" s="21">
        <v>9.8181818181818162E-2</v>
      </c>
      <c r="H105" s="23" t="s">
        <v>37</v>
      </c>
      <c r="I105" s="24">
        <v>1.8717948717948718</v>
      </c>
      <c r="J105" s="25" t="s">
        <v>37</v>
      </c>
      <c r="K105" s="24">
        <v>0.98181818181818159</v>
      </c>
      <c r="L105" s="26" t="s">
        <v>37</v>
      </c>
    </row>
    <row r="106" spans="1:12" x14ac:dyDescent="0.25">
      <c r="A106" s="20">
        <v>105</v>
      </c>
      <c r="B106" s="15">
        <v>110</v>
      </c>
      <c r="C106" s="15">
        <v>304</v>
      </c>
      <c r="D106" s="15" t="str">
        <f t="shared" si="1"/>
        <v>110-304</v>
      </c>
      <c r="E106" s="21">
        <v>0.23076923076923081</v>
      </c>
      <c r="F106" s="22" t="s">
        <v>37</v>
      </c>
      <c r="G106" s="21">
        <v>0.13090909090909084</v>
      </c>
      <c r="H106" s="23" t="s">
        <v>37</v>
      </c>
      <c r="I106" s="24">
        <v>2.3076923076923079</v>
      </c>
      <c r="J106" s="25" t="s">
        <v>37</v>
      </c>
      <c r="K106" s="24">
        <v>1.3090909090909084</v>
      </c>
      <c r="L106" s="26" t="s">
        <v>37</v>
      </c>
    </row>
    <row r="107" spans="1:12" x14ac:dyDescent="0.25">
      <c r="A107" s="20">
        <v>106</v>
      </c>
      <c r="B107" s="15">
        <v>110</v>
      </c>
      <c r="C107" s="15">
        <v>305</v>
      </c>
      <c r="D107" s="15" t="str">
        <f t="shared" si="1"/>
        <v>110-305</v>
      </c>
      <c r="E107" s="21">
        <v>0.39743589743589747</v>
      </c>
      <c r="F107" s="22" t="s">
        <v>37</v>
      </c>
      <c r="G107" s="21">
        <v>0.26454545454545447</v>
      </c>
      <c r="H107" s="23" t="s">
        <v>37</v>
      </c>
      <c r="I107" s="24">
        <v>3.9743589743589745</v>
      </c>
      <c r="J107" s="25" t="s">
        <v>37</v>
      </c>
      <c r="K107" s="24">
        <v>2.6454545454545446</v>
      </c>
      <c r="L107" s="26" t="s">
        <v>37</v>
      </c>
    </row>
    <row r="108" spans="1:12" x14ac:dyDescent="0.25">
      <c r="A108" s="20">
        <v>107</v>
      </c>
      <c r="B108" s="15">
        <v>110</v>
      </c>
      <c r="C108" s="15">
        <v>306</v>
      </c>
      <c r="D108" s="15" t="str">
        <f t="shared" si="1"/>
        <v>110-306</v>
      </c>
      <c r="E108" s="21">
        <v>0.93589743589743613</v>
      </c>
      <c r="F108" s="22" t="s">
        <v>38</v>
      </c>
      <c r="G108" s="21">
        <v>0.69272727272727253</v>
      </c>
      <c r="H108" s="23" t="s">
        <v>37</v>
      </c>
      <c r="I108" s="24">
        <v>9.3589743589743613</v>
      </c>
      <c r="J108" s="25" t="s">
        <v>38</v>
      </c>
      <c r="K108" s="24">
        <v>6.927272727272725</v>
      </c>
      <c r="L108" s="26" t="s">
        <v>37</v>
      </c>
    </row>
    <row r="109" spans="1:12" x14ac:dyDescent="0.25">
      <c r="A109" s="20">
        <v>108</v>
      </c>
      <c r="B109" s="15">
        <v>110</v>
      </c>
      <c r="C109" s="15">
        <v>307</v>
      </c>
      <c r="D109" s="15" t="str">
        <f t="shared" si="1"/>
        <v>110-307</v>
      </c>
      <c r="E109" s="21">
        <v>1.9102564102564108</v>
      </c>
      <c r="F109" s="22" t="s">
        <v>39</v>
      </c>
      <c r="G109" s="21">
        <v>1.5627272727272721</v>
      </c>
      <c r="H109" s="23" t="s">
        <v>39</v>
      </c>
      <c r="I109" s="24">
        <v>19.102564102564109</v>
      </c>
      <c r="J109" s="25" t="s">
        <v>39</v>
      </c>
      <c r="K109" s="24">
        <v>15.627272727272722</v>
      </c>
      <c r="L109" s="26" t="s">
        <v>39</v>
      </c>
    </row>
    <row r="110" spans="1:12" x14ac:dyDescent="0.25">
      <c r="A110" s="20">
        <v>109</v>
      </c>
      <c r="B110" s="15">
        <v>110</v>
      </c>
      <c r="C110" s="15">
        <v>308</v>
      </c>
      <c r="D110" s="15" t="str">
        <f t="shared" si="1"/>
        <v>110-308</v>
      </c>
      <c r="E110" s="21">
        <v>3.0615384615384622</v>
      </c>
      <c r="F110" s="22" t="s">
        <v>39</v>
      </c>
      <c r="G110" s="21">
        <v>2.9890909090909084</v>
      </c>
      <c r="H110" s="23" t="s">
        <v>39</v>
      </c>
      <c r="I110" s="24">
        <v>30.61538461538462</v>
      </c>
      <c r="J110" s="25" t="s">
        <v>39</v>
      </c>
      <c r="K110" s="24">
        <v>29.890909090909084</v>
      </c>
      <c r="L110" s="26" t="s">
        <v>39</v>
      </c>
    </row>
    <row r="111" spans="1:12" x14ac:dyDescent="0.25">
      <c r="A111" s="20">
        <v>110</v>
      </c>
      <c r="B111" s="15">
        <v>110</v>
      </c>
      <c r="C111" s="15">
        <v>309</v>
      </c>
      <c r="D111" s="15" t="str">
        <f t="shared" si="1"/>
        <v>110-309</v>
      </c>
      <c r="E111" s="21">
        <v>3.8512820512820518</v>
      </c>
      <c r="F111" s="22" t="s">
        <v>39</v>
      </c>
      <c r="G111" s="21">
        <v>4.047272727272726</v>
      </c>
      <c r="H111" s="23" t="s">
        <v>39</v>
      </c>
      <c r="I111" s="24">
        <v>38.512820512820518</v>
      </c>
      <c r="J111" s="25" t="s">
        <v>39</v>
      </c>
      <c r="K111" s="24">
        <v>40.472727272727262</v>
      </c>
      <c r="L111" s="26" t="s">
        <v>39</v>
      </c>
    </row>
    <row r="112" spans="1:12" x14ac:dyDescent="0.25">
      <c r="A112" s="20">
        <v>111</v>
      </c>
      <c r="B112" s="15">
        <v>110</v>
      </c>
      <c r="C112" s="15">
        <v>310</v>
      </c>
      <c r="D112" s="15" t="str">
        <f t="shared" si="1"/>
        <v>110-310</v>
      </c>
      <c r="E112" s="21">
        <v>4.1974358974358985</v>
      </c>
      <c r="F112" s="22" t="s">
        <v>39</v>
      </c>
      <c r="G112" s="21">
        <v>4.5381818181818172</v>
      </c>
      <c r="H112" s="23" t="s">
        <v>39</v>
      </c>
      <c r="I112" s="24">
        <v>41.974358974358985</v>
      </c>
      <c r="J112" s="25" t="s">
        <v>39</v>
      </c>
      <c r="K112" s="24">
        <v>45.381818181818176</v>
      </c>
      <c r="L112" s="26" t="s">
        <v>39</v>
      </c>
    </row>
    <row r="113" spans="1:12" x14ac:dyDescent="0.25">
      <c r="A113" s="20">
        <v>112</v>
      </c>
      <c r="B113" s="15">
        <v>110</v>
      </c>
      <c r="C113" s="15">
        <v>311</v>
      </c>
      <c r="D113" s="15" t="str">
        <f t="shared" si="1"/>
        <v>110-311</v>
      </c>
      <c r="E113" s="21">
        <v>4.2589743589743598</v>
      </c>
      <c r="F113" s="22" t="s">
        <v>39</v>
      </c>
      <c r="G113" s="21">
        <v>4.8163636363636346</v>
      </c>
      <c r="H113" s="23" t="s">
        <v>39</v>
      </c>
      <c r="I113" s="24">
        <v>42.589743589743598</v>
      </c>
      <c r="J113" s="25" t="s">
        <v>39</v>
      </c>
      <c r="K113" s="24">
        <v>48.163636363636343</v>
      </c>
      <c r="L113" s="26" t="s">
        <v>39</v>
      </c>
    </row>
    <row r="114" spans="1:12" x14ac:dyDescent="0.25">
      <c r="A114" s="20">
        <v>113</v>
      </c>
      <c r="B114" s="15">
        <v>110</v>
      </c>
      <c r="C114" s="15">
        <v>312</v>
      </c>
      <c r="D114" s="15" t="str">
        <f t="shared" si="1"/>
        <v>110-312</v>
      </c>
      <c r="E114" s="21">
        <v>4.2717948717948726</v>
      </c>
      <c r="F114" s="22" t="s">
        <v>39</v>
      </c>
      <c r="G114" s="21">
        <v>4.969090909090907</v>
      </c>
      <c r="H114" s="23" t="s">
        <v>39</v>
      </c>
      <c r="I114" s="24">
        <v>42.71794871794873</v>
      </c>
      <c r="J114" s="25" t="s">
        <v>39</v>
      </c>
      <c r="K114" s="24">
        <v>49.690909090909074</v>
      </c>
      <c r="L114" s="26" t="s">
        <v>39</v>
      </c>
    </row>
    <row r="115" spans="1:12" x14ac:dyDescent="0.25">
      <c r="A115" s="20">
        <v>114</v>
      </c>
      <c r="B115" s="15">
        <v>111</v>
      </c>
      <c r="C115" s="15">
        <v>301</v>
      </c>
      <c r="D115" s="15" t="str">
        <f t="shared" si="1"/>
        <v>111-301</v>
      </c>
      <c r="E115" s="21">
        <v>0.12307692307692307</v>
      </c>
      <c r="F115" s="22" t="s">
        <v>37</v>
      </c>
      <c r="G115" s="21">
        <v>0.16090909090909084</v>
      </c>
      <c r="H115" s="23" t="s">
        <v>37</v>
      </c>
      <c r="I115" s="24">
        <v>1.2307692307692306</v>
      </c>
      <c r="J115" s="25" t="s">
        <v>37</v>
      </c>
      <c r="K115" s="24">
        <v>1.6090909090909085</v>
      </c>
      <c r="L115" s="26" t="s">
        <v>37</v>
      </c>
    </row>
    <row r="116" spans="1:12" x14ac:dyDescent="0.25">
      <c r="A116" s="20">
        <v>115</v>
      </c>
      <c r="B116" s="15">
        <v>111</v>
      </c>
      <c r="C116" s="15">
        <v>303</v>
      </c>
      <c r="D116" s="15" t="str">
        <f t="shared" si="1"/>
        <v>111-303</v>
      </c>
      <c r="E116" s="21">
        <v>0.14871794871794874</v>
      </c>
      <c r="F116" s="22" t="s">
        <v>37</v>
      </c>
      <c r="G116" s="21">
        <v>0.2045454545454545</v>
      </c>
      <c r="H116" s="23" t="s">
        <v>37</v>
      </c>
      <c r="I116" s="24">
        <v>1.4871794871794874</v>
      </c>
      <c r="J116" s="25" t="s">
        <v>37</v>
      </c>
      <c r="K116" s="24">
        <v>2.045454545454545</v>
      </c>
      <c r="L116" s="26" t="s">
        <v>37</v>
      </c>
    </row>
    <row r="117" spans="1:12" x14ac:dyDescent="0.25">
      <c r="A117" s="20">
        <v>116</v>
      </c>
      <c r="B117" s="15">
        <v>111</v>
      </c>
      <c r="C117" s="15">
        <v>304</v>
      </c>
      <c r="D117" s="15" t="str">
        <f t="shared" si="1"/>
        <v>111-304</v>
      </c>
      <c r="E117" s="21">
        <v>0.17435897435897441</v>
      </c>
      <c r="F117" s="22" t="s">
        <v>37</v>
      </c>
      <c r="G117" s="21">
        <v>0.28909090909090901</v>
      </c>
      <c r="H117" s="23" t="s">
        <v>37</v>
      </c>
      <c r="I117" s="24">
        <v>1.7435897435897441</v>
      </c>
      <c r="J117" s="25" t="s">
        <v>37</v>
      </c>
      <c r="K117" s="24">
        <v>2.8909090909090902</v>
      </c>
      <c r="L117" s="26" t="s">
        <v>37</v>
      </c>
    </row>
    <row r="118" spans="1:12" x14ac:dyDescent="0.25">
      <c r="A118" s="20">
        <v>117</v>
      </c>
      <c r="B118" s="15">
        <v>111</v>
      </c>
      <c r="C118" s="15">
        <v>305</v>
      </c>
      <c r="D118" s="15" t="str">
        <f t="shared" si="1"/>
        <v>111-305</v>
      </c>
      <c r="E118" s="21">
        <v>0.2</v>
      </c>
      <c r="F118" s="22" t="s">
        <v>37</v>
      </c>
      <c r="G118" s="21">
        <v>0.72272727272727244</v>
      </c>
      <c r="H118" s="23" t="s">
        <v>37</v>
      </c>
      <c r="I118" s="24">
        <v>2</v>
      </c>
      <c r="J118" s="25" t="s">
        <v>37</v>
      </c>
      <c r="K118" s="24">
        <v>7.2272727272727249</v>
      </c>
      <c r="L118" s="26" t="s">
        <v>37</v>
      </c>
    </row>
    <row r="119" spans="1:12" x14ac:dyDescent="0.25">
      <c r="A119" s="20">
        <v>118</v>
      </c>
      <c r="B119" s="15">
        <v>111</v>
      </c>
      <c r="C119" s="15">
        <v>306</v>
      </c>
      <c r="D119" s="15" t="str">
        <f t="shared" si="1"/>
        <v>111-306</v>
      </c>
      <c r="E119" s="21">
        <v>0.35384615384615398</v>
      </c>
      <c r="F119" s="22" t="s">
        <v>37</v>
      </c>
      <c r="G119" s="21">
        <v>1.5490909090909084</v>
      </c>
      <c r="H119" s="23" t="s">
        <v>39</v>
      </c>
      <c r="I119" s="24">
        <v>3.5384615384615397</v>
      </c>
      <c r="J119" s="25" t="s">
        <v>37</v>
      </c>
      <c r="K119" s="24">
        <v>15.490909090909085</v>
      </c>
      <c r="L119" s="26" t="s">
        <v>39</v>
      </c>
    </row>
    <row r="120" spans="1:12" x14ac:dyDescent="0.25">
      <c r="A120" s="20">
        <v>119</v>
      </c>
      <c r="B120" s="15">
        <v>111</v>
      </c>
      <c r="C120" s="15">
        <v>307</v>
      </c>
      <c r="D120" s="15" t="str">
        <f t="shared" si="1"/>
        <v>111-307</v>
      </c>
      <c r="E120" s="21">
        <v>0.72051282051282062</v>
      </c>
      <c r="F120" s="22" t="s">
        <v>37</v>
      </c>
      <c r="G120" s="21">
        <v>2.6972727272727264</v>
      </c>
      <c r="H120" s="23" t="s">
        <v>39</v>
      </c>
      <c r="I120" s="24">
        <v>7.2051282051282062</v>
      </c>
      <c r="J120" s="25" t="s">
        <v>37</v>
      </c>
      <c r="K120" s="24">
        <v>26.972727272727262</v>
      </c>
      <c r="L120" s="26" t="s">
        <v>39</v>
      </c>
    </row>
    <row r="121" spans="1:12" x14ac:dyDescent="0.25">
      <c r="A121" s="20">
        <v>120</v>
      </c>
      <c r="B121" s="15">
        <v>111</v>
      </c>
      <c r="C121" s="15">
        <v>308</v>
      </c>
      <c r="D121" s="15" t="str">
        <f t="shared" si="1"/>
        <v>111-308</v>
      </c>
      <c r="E121" s="21">
        <v>1.3769230769230774</v>
      </c>
      <c r="F121" s="22" t="s">
        <v>39</v>
      </c>
      <c r="G121" s="21">
        <v>3.8045454545454533</v>
      </c>
      <c r="H121" s="23" t="s">
        <v>39</v>
      </c>
      <c r="I121" s="24">
        <v>13.769230769230774</v>
      </c>
      <c r="J121" s="25" t="s">
        <v>39</v>
      </c>
      <c r="K121" s="24">
        <v>38.045454545454533</v>
      </c>
      <c r="L121" s="26" t="s">
        <v>39</v>
      </c>
    </row>
    <row r="122" spans="1:12" x14ac:dyDescent="0.25">
      <c r="A122" s="20">
        <v>121</v>
      </c>
      <c r="B122" s="15">
        <v>111</v>
      </c>
      <c r="C122" s="15">
        <v>309</v>
      </c>
      <c r="D122" s="15" t="str">
        <f t="shared" si="1"/>
        <v>111-309</v>
      </c>
      <c r="E122" s="21">
        <v>2.0307692307692315</v>
      </c>
      <c r="F122" s="22" t="s">
        <v>39</v>
      </c>
      <c r="G122" s="21">
        <v>4.6309090909090891</v>
      </c>
      <c r="H122" s="23" t="s">
        <v>39</v>
      </c>
      <c r="I122" s="24">
        <v>20.307692307692314</v>
      </c>
      <c r="J122" s="25" t="s">
        <v>39</v>
      </c>
      <c r="K122" s="24">
        <v>46.309090909090891</v>
      </c>
      <c r="L122" s="26" t="s">
        <v>39</v>
      </c>
    </row>
    <row r="123" spans="1:12" x14ac:dyDescent="0.25">
      <c r="A123" s="20">
        <v>122</v>
      </c>
      <c r="B123" s="15">
        <v>111</v>
      </c>
      <c r="C123" s="15">
        <v>310</v>
      </c>
      <c r="D123" s="15" t="str">
        <f t="shared" si="1"/>
        <v>111-310</v>
      </c>
      <c r="E123" s="21">
        <v>2.6</v>
      </c>
      <c r="F123" s="22" t="s">
        <v>39</v>
      </c>
      <c r="G123" s="21">
        <v>5.0045454545454522</v>
      </c>
      <c r="H123" s="23" t="s">
        <v>39</v>
      </c>
      <c r="I123" s="24">
        <v>26</v>
      </c>
      <c r="J123" s="25" t="s">
        <v>39</v>
      </c>
      <c r="K123" s="24">
        <v>50.045454545454518</v>
      </c>
      <c r="L123" s="26" t="s">
        <v>39</v>
      </c>
    </row>
    <row r="124" spans="1:12" x14ac:dyDescent="0.25">
      <c r="A124" s="20">
        <v>123</v>
      </c>
      <c r="B124" s="15">
        <v>111</v>
      </c>
      <c r="C124" s="15">
        <v>311</v>
      </c>
      <c r="D124" s="15" t="str">
        <f t="shared" si="1"/>
        <v>111-311</v>
      </c>
      <c r="E124" s="21">
        <v>2.9102564102564106</v>
      </c>
      <c r="F124" s="22" t="s">
        <v>39</v>
      </c>
      <c r="G124" s="21">
        <v>5.4327272727272709</v>
      </c>
      <c r="H124" s="23" t="s">
        <v>39</v>
      </c>
      <c r="I124" s="24">
        <v>29.102564102564106</v>
      </c>
      <c r="J124" s="25" t="s">
        <v>39</v>
      </c>
      <c r="K124" s="24">
        <v>54.327272727272707</v>
      </c>
      <c r="L124" s="26" t="s">
        <v>39</v>
      </c>
    </row>
    <row r="125" spans="1:12" x14ac:dyDescent="0.25">
      <c r="A125" s="20">
        <v>124</v>
      </c>
      <c r="B125" s="15">
        <v>111</v>
      </c>
      <c r="C125" s="15">
        <v>312</v>
      </c>
      <c r="D125" s="15" t="str">
        <f t="shared" si="1"/>
        <v>111-312</v>
      </c>
      <c r="E125" s="21">
        <v>3.14871794871795</v>
      </c>
      <c r="F125" s="22" t="s">
        <v>39</v>
      </c>
      <c r="G125" s="21">
        <v>5.2772727272727256</v>
      </c>
      <c r="H125" s="23" t="s">
        <v>39</v>
      </c>
      <c r="I125" s="24">
        <v>31.4871794871795</v>
      </c>
      <c r="J125" s="25" t="s">
        <v>39</v>
      </c>
      <c r="K125" s="24">
        <v>52.772727272727252</v>
      </c>
      <c r="L125" s="26" t="s">
        <v>39</v>
      </c>
    </row>
    <row r="126" spans="1:12" x14ac:dyDescent="0.25">
      <c r="A126" s="20">
        <v>125</v>
      </c>
      <c r="B126" s="15">
        <v>112</v>
      </c>
      <c r="C126" s="15">
        <v>301</v>
      </c>
      <c r="D126" s="15" t="str">
        <f t="shared" si="1"/>
        <v>112-301</v>
      </c>
      <c r="E126" s="27">
        <v>0.13085106382978728</v>
      </c>
      <c r="F126" s="28" t="s">
        <v>37</v>
      </c>
      <c r="G126" s="21">
        <v>0.17142857142857143</v>
      </c>
      <c r="H126" s="23" t="s">
        <v>37</v>
      </c>
      <c r="I126" s="24">
        <v>1.3085106382978728</v>
      </c>
      <c r="J126" s="25" t="s">
        <v>37</v>
      </c>
      <c r="K126" s="24">
        <v>1.7142857142857144</v>
      </c>
      <c r="L126" s="26" t="s">
        <v>37</v>
      </c>
    </row>
    <row r="127" spans="1:12" x14ac:dyDescent="0.25">
      <c r="A127" s="20">
        <v>126</v>
      </c>
      <c r="B127" s="15">
        <v>112</v>
      </c>
      <c r="C127" s="15">
        <v>303</v>
      </c>
      <c r="D127" s="15" t="str">
        <f t="shared" si="1"/>
        <v>112-303</v>
      </c>
      <c r="E127" s="27">
        <v>0.10531914893617023</v>
      </c>
      <c r="F127" s="28" t="s">
        <v>37</v>
      </c>
      <c r="G127" s="21">
        <v>0.17448979591836736</v>
      </c>
      <c r="H127" s="23" t="s">
        <v>37</v>
      </c>
      <c r="I127" s="24">
        <v>1.0531914893617023</v>
      </c>
      <c r="J127" s="25" t="s">
        <v>37</v>
      </c>
      <c r="K127" s="24">
        <v>1.7448979591836735</v>
      </c>
      <c r="L127" s="26" t="s">
        <v>37</v>
      </c>
    </row>
    <row r="128" spans="1:12" x14ac:dyDescent="0.25">
      <c r="A128" s="20">
        <v>127</v>
      </c>
      <c r="B128" s="15">
        <v>112</v>
      </c>
      <c r="C128" s="15">
        <v>304</v>
      </c>
      <c r="D128" s="15" t="str">
        <f t="shared" si="1"/>
        <v>112-304</v>
      </c>
      <c r="E128" s="27">
        <v>0.12446808510638302</v>
      </c>
      <c r="F128" s="28" t="s">
        <v>37</v>
      </c>
      <c r="G128" s="27">
        <v>0.25408163265306122</v>
      </c>
      <c r="H128" s="29" t="s">
        <v>37</v>
      </c>
      <c r="I128" s="24">
        <v>1.2446808510638303</v>
      </c>
      <c r="J128" s="25" t="s">
        <v>37</v>
      </c>
      <c r="K128" s="24">
        <v>2.5408163265306123</v>
      </c>
      <c r="L128" s="26" t="s">
        <v>37</v>
      </c>
    </row>
    <row r="129" spans="1:12" x14ac:dyDescent="0.25">
      <c r="A129" s="20">
        <v>128</v>
      </c>
      <c r="B129" s="15">
        <v>112</v>
      </c>
      <c r="C129" s="15">
        <v>305</v>
      </c>
      <c r="D129" s="15" t="str">
        <f t="shared" si="1"/>
        <v>112-305</v>
      </c>
      <c r="E129" s="27">
        <v>0.20425531914893622</v>
      </c>
      <c r="F129" s="28" t="s">
        <v>37</v>
      </c>
      <c r="G129" s="27">
        <v>0.57551020408163256</v>
      </c>
      <c r="H129" s="29" t="s">
        <v>37</v>
      </c>
      <c r="I129" s="24">
        <v>2.042553191489362</v>
      </c>
      <c r="J129" s="25" t="s">
        <v>37</v>
      </c>
      <c r="K129" s="24">
        <v>5.7551020408163254</v>
      </c>
      <c r="L129" s="26" t="s">
        <v>37</v>
      </c>
    </row>
    <row r="130" spans="1:12" x14ac:dyDescent="0.25">
      <c r="A130" s="20">
        <v>129</v>
      </c>
      <c r="B130" s="15">
        <v>112</v>
      </c>
      <c r="C130" s="15">
        <v>306</v>
      </c>
      <c r="D130" s="15" t="str">
        <f t="shared" ref="D130:D193" si="2">B130&amp;"-"&amp;C130</f>
        <v>112-306</v>
      </c>
      <c r="E130" s="27">
        <v>0.27765957446808515</v>
      </c>
      <c r="F130" s="28" t="s">
        <v>37</v>
      </c>
      <c r="G130" s="27">
        <v>1.2183673469387755</v>
      </c>
      <c r="H130" s="29" t="s">
        <v>39</v>
      </c>
      <c r="I130" s="24">
        <v>2.7765957446808516</v>
      </c>
      <c r="J130" s="25" t="s">
        <v>37</v>
      </c>
      <c r="K130" s="24">
        <v>12.183673469387754</v>
      </c>
      <c r="L130" s="26" t="s">
        <v>39</v>
      </c>
    </row>
    <row r="131" spans="1:12" x14ac:dyDescent="0.25">
      <c r="A131" s="20">
        <v>130</v>
      </c>
      <c r="B131" s="15">
        <v>112</v>
      </c>
      <c r="C131" s="15">
        <v>307</v>
      </c>
      <c r="D131" s="15" t="str">
        <f t="shared" si="2"/>
        <v>112-307</v>
      </c>
      <c r="E131" s="27">
        <v>0.59042553191489366</v>
      </c>
      <c r="F131" s="28" t="s">
        <v>37</v>
      </c>
      <c r="G131" s="27">
        <v>2.1765306122448975</v>
      </c>
      <c r="H131" s="29" t="s">
        <v>39</v>
      </c>
      <c r="I131" s="24">
        <v>5.9042553191489366</v>
      </c>
      <c r="J131" s="25" t="s">
        <v>37</v>
      </c>
      <c r="K131" s="24">
        <v>21.765306122448976</v>
      </c>
      <c r="L131" s="26" t="s">
        <v>39</v>
      </c>
    </row>
    <row r="132" spans="1:12" x14ac:dyDescent="0.25">
      <c r="A132" s="20">
        <v>131</v>
      </c>
      <c r="B132" s="15">
        <v>112</v>
      </c>
      <c r="C132" s="15">
        <v>308</v>
      </c>
      <c r="D132" s="15" t="str">
        <f t="shared" si="2"/>
        <v>112-308</v>
      </c>
      <c r="E132" s="27">
        <v>1.0851063829787237</v>
      </c>
      <c r="F132" s="28" t="s">
        <v>38</v>
      </c>
      <c r="G132" s="27">
        <v>2.9755102040816324</v>
      </c>
      <c r="H132" s="29" t="s">
        <v>39</v>
      </c>
      <c r="I132" s="24">
        <v>10.851063829787238</v>
      </c>
      <c r="J132" s="25" t="s">
        <v>38</v>
      </c>
      <c r="K132" s="24">
        <v>29.755102040816325</v>
      </c>
      <c r="L132" s="26" t="s">
        <v>39</v>
      </c>
    </row>
    <row r="133" spans="1:12" x14ac:dyDescent="0.25">
      <c r="A133" s="20">
        <v>132</v>
      </c>
      <c r="B133" s="15">
        <v>112</v>
      </c>
      <c r="C133" s="15">
        <v>309</v>
      </c>
      <c r="D133" s="15" t="str">
        <f t="shared" si="2"/>
        <v>112-309</v>
      </c>
      <c r="E133" s="27">
        <v>1.630851063829788</v>
      </c>
      <c r="F133" s="28" t="s">
        <v>39</v>
      </c>
      <c r="G133" s="27">
        <v>3.5173469387755092</v>
      </c>
      <c r="H133" s="29" t="s">
        <v>39</v>
      </c>
      <c r="I133" s="24">
        <v>16.308510638297879</v>
      </c>
      <c r="J133" s="25" t="s">
        <v>39</v>
      </c>
      <c r="K133" s="24">
        <v>35.173469387755091</v>
      </c>
      <c r="L133" s="26" t="s">
        <v>39</v>
      </c>
    </row>
    <row r="134" spans="1:12" x14ac:dyDescent="0.25">
      <c r="A134" s="20">
        <v>133</v>
      </c>
      <c r="B134" s="15">
        <v>112</v>
      </c>
      <c r="C134" s="15">
        <v>310</v>
      </c>
      <c r="D134" s="15" t="str">
        <f t="shared" si="2"/>
        <v>112-310</v>
      </c>
      <c r="E134" s="27">
        <v>2.1319148936170222</v>
      </c>
      <c r="F134" s="28" t="s">
        <v>39</v>
      </c>
      <c r="G134" s="27">
        <v>3.9428571428571417</v>
      </c>
      <c r="H134" s="29" t="s">
        <v>39</v>
      </c>
      <c r="I134" s="24">
        <v>21.319148936170222</v>
      </c>
      <c r="J134" s="25" t="s">
        <v>39</v>
      </c>
      <c r="K134" s="24">
        <v>39.428571428571416</v>
      </c>
      <c r="L134" s="26" t="s">
        <v>39</v>
      </c>
    </row>
    <row r="135" spans="1:12" x14ac:dyDescent="0.25">
      <c r="A135" s="20">
        <v>134</v>
      </c>
      <c r="B135" s="15">
        <v>112</v>
      </c>
      <c r="C135" s="15">
        <v>311</v>
      </c>
      <c r="D135" s="15" t="str">
        <f t="shared" si="2"/>
        <v>112-311</v>
      </c>
      <c r="E135" s="27">
        <v>2.2372340425531929</v>
      </c>
      <c r="F135" s="28" t="s">
        <v>39</v>
      </c>
      <c r="G135" s="27">
        <v>4.1418367346938769</v>
      </c>
      <c r="H135" s="29" t="s">
        <v>39</v>
      </c>
      <c r="I135" s="24">
        <v>22.372340425531931</v>
      </c>
      <c r="J135" s="25" t="s">
        <v>39</v>
      </c>
      <c r="K135" s="24">
        <v>41.418367346938766</v>
      </c>
      <c r="L135" s="26" t="s">
        <v>39</v>
      </c>
    </row>
    <row r="136" spans="1:12" x14ac:dyDescent="0.25">
      <c r="A136" s="20">
        <v>135</v>
      </c>
      <c r="B136" s="15">
        <v>112</v>
      </c>
      <c r="C136" s="15">
        <v>312</v>
      </c>
      <c r="D136" s="15" t="str">
        <f t="shared" si="2"/>
        <v>112-312</v>
      </c>
      <c r="E136" s="27">
        <v>2.4414893617021289</v>
      </c>
      <c r="F136" s="28" t="s">
        <v>39</v>
      </c>
      <c r="G136" s="27">
        <v>4.1295918367346935</v>
      </c>
      <c r="H136" s="29" t="s">
        <v>39</v>
      </c>
      <c r="I136" s="24">
        <v>24.414893617021288</v>
      </c>
      <c r="J136" s="25" t="s">
        <v>39</v>
      </c>
      <c r="K136" s="24">
        <v>41.295918367346935</v>
      </c>
      <c r="L136" s="26" t="s">
        <v>39</v>
      </c>
    </row>
    <row r="137" spans="1:12" x14ac:dyDescent="0.25">
      <c r="A137" s="20">
        <v>136</v>
      </c>
      <c r="B137" s="15">
        <v>113</v>
      </c>
      <c r="C137" s="15">
        <v>301</v>
      </c>
      <c r="D137" s="15" t="str">
        <f t="shared" si="2"/>
        <v>113-301</v>
      </c>
      <c r="E137" s="27">
        <v>0.74361702127659601</v>
      </c>
      <c r="F137" s="28" t="s">
        <v>37</v>
      </c>
      <c r="G137" s="27">
        <v>0.11938775510204078</v>
      </c>
      <c r="H137" s="29" t="s">
        <v>37</v>
      </c>
      <c r="I137" s="24">
        <v>7.4361702127659601</v>
      </c>
      <c r="J137" s="25" t="s">
        <v>37</v>
      </c>
      <c r="K137" s="24">
        <v>1.1938775510204078</v>
      </c>
      <c r="L137" s="26" t="s">
        <v>37</v>
      </c>
    </row>
    <row r="138" spans="1:12" x14ac:dyDescent="0.25">
      <c r="A138" s="20">
        <v>137</v>
      </c>
      <c r="B138" s="15">
        <v>113</v>
      </c>
      <c r="C138" s="15">
        <v>303</v>
      </c>
      <c r="D138" s="15" t="str">
        <f t="shared" si="2"/>
        <v>113-303</v>
      </c>
      <c r="E138" s="27">
        <v>0.82659574468085129</v>
      </c>
      <c r="F138" s="28" t="s">
        <v>38</v>
      </c>
      <c r="G138" s="27">
        <v>0.17448979591836736</v>
      </c>
      <c r="H138" s="29" t="s">
        <v>37</v>
      </c>
      <c r="I138" s="24">
        <v>8.2659574468085122</v>
      </c>
      <c r="J138" s="25" t="s">
        <v>38</v>
      </c>
      <c r="K138" s="24">
        <v>1.7448979591836735</v>
      </c>
      <c r="L138" s="26" t="s">
        <v>37</v>
      </c>
    </row>
    <row r="139" spans="1:12" x14ac:dyDescent="0.25">
      <c r="A139" s="20">
        <v>138</v>
      </c>
      <c r="B139" s="15">
        <v>113</v>
      </c>
      <c r="C139" s="15">
        <v>304</v>
      </c>
      <c r="D139" s="15" t="str">
        <f t="shared" si="2"/>
        <v>113-304</v>
      </c>
      <c r="E139" s="27">
        <v>0.99574468085106416</v>
      </c>
      <c r="F139" s="28" t="s">
        <v>38</v>
      </c>
      <c r="G139" s="27">
        <v>0.41020408163265304</v>
      </c>
      <c r="H139" s="29" t="s">
        <v>37</v>
      </c>
      <c r="I139" s="24">
        <v>9.9574468085106425</v>
      </c>
      <c r="J139" s="25" t="s">
        <v>38</v>
      </c>
      <c r="K139" s="24">
        <v>4.1020408163265305</v>
      </c>
      <c r="L139" s="26" t="s">
        <v>37</v>
      </c>
    </row>
    <row r="140" spans="1:12" x14ac:dyDescent="0.25">
      <c r="A140" s="20">
        <v>139</v>
      </c>
      <c r="B140" s="15">
        <v>113</v>
      </c>
      <c r="C140" s="15">
        <v>305</v>
      </c>
      <c r="D140" s="15" t="str">
        <f t="shared" si="2"/>
        <v>113-305</v>
      </c>
      <c r="E140" s="27">
        <v>1.1712765957446813</v>
      </c>
      <c r="F140" s="28" t="s">
        <v>38</v>
      </c>
      <c r="G140" s="27">
        <v>0.9887755102040815</v>
      </c>
      <c r="H140" s="29" t="s">
        <v>38</v>
      </c>
      <c r="I140" s="24">
        <v>11.712765957446813</v>
      </c>
      <c r="J140" s="25" t="s">
        <v>38</v>
      </c>
      <c r="K140" s="24">
        <v>9.8877551020408152</v>
      </c>
      <c r="L140" s="26" t="s">
        <v>38</v>
      </c>
    </row>
    <row r="141" spans="1:12" x14ac:dyDescent="0.25">
      <c r="A141" s="20">
        <v>140</v>
      </c>
      <c r="B141" s="15">
        <v>113</v>
      </c>
      <c r="C141" s="15">
        <v>306</v>
      </c>
      <c r="D141" s="15" t="str">
        <f t="shared" si="2"/>
        <v>113-306</v>
      </c>
      <c r="E141" s="27">
        <v>1.6021276595744689</v>
      </c>
      <c r="F141" s="28" t="s">
        <v>39</v>
      </c>
      <c r="G141" s="27">
        <v>1.9346938775510201</v>
      </c>
      <c r="H141" s="29" t="s">
        <v>39</v>
      </c>
      <c r="I141" s="24">
        <v>16.021276595744688</v>
      </c>
      <c r="J141" s="25" t="s">
        <v>39</v>
      </c>
      <c r="K141" s="24">
        <v>19.3469387755102</v>
      </c>
      <c r="L141" s="26" t="s">
        <v>39</v>
      </c>
    </row>
    <row r="142" spans="1:12" x14ac:dyDescent="0.25">
      <c r="A142" s="20">
        <v>141</v>
      </c>
      <c r="B142" s="15">
        <v>113</v>
      </c>
      <c r="C142" s="15">
        <v>307</v>
      </c>
      <c r="D142" s="15" t="str">
        <f t="shared" si="2"/>
        <v>113-307</v>
      </c>
      <c r="E142" s="27">
        <v>2.093617021276597</v>
      </c>
      <c r="F142" s="28" t="s">
        <v>39</v>
      </c>
      <c r="G142" s="27">
        <v>2.862244897959183</v>
      </c>
      <c r="H142" s="29" t="s">
        <v>39</v>
      </c>
      <c r="I142" s="24">
        <v>20.936170212765969</v>
      </c>
      <c r="J142" s="25" t="s">
        <v>39</v>
      </c>
      <c r="K142" s="24">
        <v>28.62244897959183</v>
      </c>
      <c r="L142" s="26" t="s">
        <v>39</v>
      </c>
    </row>
    <row r="143" spans="1:12" x14ac:dyDescent="0.25">
      <c r="A143" s="20">
        <v>142</v>
      </c>
      <c r="B143" s="15">
        <v>113</v>
      </c>
      <c r="C143" s="15">
        <v>308</v>
      </c>
      <c r="D143" s="15" t="str">
        <f t="shared" si="2"/>
        <v>113-308</v>
      </c>
      <c r="E143" s="27">
        <v>2.6489361702127674</v>
      </c>
      <c r="F143" s="28" t="s">
        <v>39</v>
      </c>
      <c r="G143" s="27">
        <v>3.410204081632652</v>
      </c>
      <c r="H143" s="29" t="s">
        <v>39</v>
      </c>
      <c r="I143" s="24">
        <v>26.489361702127674</v>
      </c>
      <c r="J143" s="25" t="s">
        <v>39</v>
      </c>
      <c r="K143" s="24">
        <v>34.102040816326522</v>
      </c>
      <c r="L143" s="26" t="s">
        <v>39</v>
      </c>
    </row>
    <row r="144" spans="1:12" x14ac:dyDescent="0.25">
      <c r="A144" s="20">
        <v>143</v>
      </c>
      <c r="B144" s="15">
        <v>113</v>
      </c>
      <c r="C144" s="15">
        <v>309</v>
      </c>
      <c r="D144" s="15" t="str">
        <f t="shared" si="2"/>
        <v>113-309</v>
      </c>
      <c r="E144" s="27">
        <v>3.0606382978723423</v>
      </c>
      <c r="F144" s="28" t="s">
        <v>39</v>
      </c>
      <c r="G144" s="27">
        <v>3.7561224489795908</v>
      </c>
      <c r="H144" s="29" t="s">
        <v>39</v>
      </c>
      <c r="I144" s="24">
        <v>30.606382978723424</v>
      </c>
      <c r="J144" s="25" t="s">
        <v>39</v>
      </c>
      <c r="K144" s="24">
        <v>37.561224489795904</v>
      </c>
      <c r="L144" s="26" t="s">
        <v>39</v>
      </c>
    </row>
    <row r="145" spans="1:12" x14ac:dyDescent="0.25">
      <c r="A145" s="20">
        <v>144</v>
      </c>
      <c r="B145" s="15">
        <v>113</v>
      </c>
      <c r="C145" s="15">
        <v>310</v>
      </c>
      <c r="D145" s="15" t="str">
        <f t="shared" si="2"/>
        <v>113-310</v>
      </c>
      <c r="E145" s="27">
        <v>3.0797872340425547</v>
      </c>
      <c r="F145" s="28" t="s">
        <v>39</v>
      </c>
      <c r="G145" s="27">
        <v>4.0102040816326516</v>
      </c>
      <c r="H145" s="29" t="s">
        <v>39</v>
      </c>
      <c r="I145" s="24">
        <v>30.797872340425549</v>
      </c>
      <c r="J145" s="25" t="s">
        <v>39</v>
      </c>
      <c r="K145" s="24">
        <v>40.102040816326515</v>
      </c>
      <c r="L145" s="26" t="s">
        <v>39</v>
      </c>
    </row>
    <row r="146" spans="1:12" x14ac:dyDescent="0.25">
      <c r="A146" s="20">
        <v>145</v>
      </c>
      <c r="B146" s="15">
        <v>113</v>
      </c>
      <c r="C146" s="15">
        <v>311</v>
      </c>
      <c r="D146" s="15" t="str">
        <f t="shared" si="2"/>
        <v>113-311</v>
      </c>
      <c r="E146" s="27">
        <v>3.1244680851063849</v>
      </c>
      <c r="F146" s="28" t="s">
        <v>39</v>
      </c>
      <c r="G146" s="27">
        <v>4.0132653061224479</v>
      </c>
      <c r="H146" s="29" t="s">
        <v>39</v>
      </c>
      <c r="I146" s="24">
        <v>31.244680851063848</v>
      </c>
      <c r="J146" s="25" t="s">
        <v>39</v>
      </c>
      <c r="K146" s="24">
        <v>40.132653061224481</v>
      </c>
      <c r="L146" s="26" t="s">
        <v>39</v>
      </c>
    </row>
    <row r="147" spans="1:12" x14ac:dyDescent="0.25">
      <c r="A147" s="20">
        <v>146</v>
      </c>
      <c r="B147" s="15">
        <v>113</v>
      </c>
      <c r="C147" s="15">
        <v>312</v>
      </c>
      <c r="D147" s="15" t="str">
        <f t="shared" si="2"/>
        <v>113-312</v>
      </c>
      <c r="E147" s="27">
        <v>3.322340425531916</v>
      </c>
      <c r="F147" s="28" t="s">
        <v>39</v>
      </c>
      <c r="G147" s="27">
        <v>4.2489795918367337</v>
      </c>
      <c r="H147" s="29" t="s">
        <v>39</v>
      </c>
      <c r="I147" s="24">
        <v>33.22340425531916</v>
      </c>
      <c r="J147" s="25" t="s">
        <v>39</v>
      </c>
      <c r="K147" s="24">
        <v>42.489795918367335</v>
      </c>
      <c r="L147" s="26" t="s">
        <v>39</v>
      </c>
    </row>
    <row r="148" spans="1:12" x14ac:dyDescent="0.25">
      <c r="A148" s="20">
        <v>147</v>
      </c>
      <c r="B148" s="15">
        <v>114</v>
      </c>
      <c r="C148" s="15">
        <v>301</v>
      </c>
      <c r="D148" s="15" t="str">
        <f t="shared" si="2"/>
        <v>114-301</v>
      </c>
      <c r="E148" s="21">
        <v>0.11282051282051281</v>
      </c>
      <c r="F148" s="22" t="s">
        <v>37</v>
      </c>
      <c r="G148" s="21">
        <v>0.15272727272727266</v>
      </c>
      <c r="H148" s="23" t="s">
        <v>37</v>
      </c>
      <c r="I148" s="24">
        <v>1.1282051282051282</v>
      </c>
      <c r="J148" s="25" t="s">
        <v>37</v>
      </c>
      <c r="K148" s="24">
        <v>1.5272727272727264</v>
      </c>
      <c r="L148" s="26" t="s">
        <v>37</v>
      </c>
    </row>
    <row r="149" spans="1:12" x14ac:dyDescent="0.25">
      <c r="A149" s="20">
        <v>148</v>
      </c>
      <c r="B149" s="15">
        <v>114</v>
      </c>
      <c r="C149" s="15">
        <v>303</v>
      </c>
      <c r="D149" s="15" t="str">
        <f t="shared" si="2"/>
        <v>114-303</v>
      </c>
      <c r="E149" s="21">
        <v>0.12820512820512822</v>
      </c>
      <c r="F149" s="22" t="s">
        <v>37</v>
      </c>
      <c r="G149" s="21">
        <v>0.13909090909090902</v>
      </c>
      <c r="H149" s="23" t="s">
        <v>37</v>
      </c>
      <c r="I149" s="24">
        <v>1.2820512820512822</v>
      </c>
      <c r="J149" s="25" t="s">
        <v>37</v>
      </c>
      <c r="K149" s="24">
        <v>1.3909090909090902</v>
      </c>
      <c r="L149" s="26" t="s">
        <v>37</v>
      </c>
    </row>
    <row r="150" spans="1:12" x14ac:dyDescent="0.25">
      <c r="A150" s="20">
        <v>149</v>
      </c>
      <c r="B150" s="15">
        <v>114</v>
      </c>
      <c r="C150" s="15">
        <v>304</v>
      </c>
      <c r="D150" s="15" t="str">
        <f t="shared" si="2"/>
        <v>114-304</v>
      </c>
      <c r="E150" s="21">
        <v>0.13589743589743591</v>
      </c>
      <c r="F150" s="22" t="s">
        <v>37</v>
      </c>
      <c r="G150" s="21">
        <v>0.2045454545454545</v>
      </c>
      <c r="H150" s="23" t="s">
        <v>37</v>
      </c>
      <c r="I150" s="24">
        <v>1.358974358974359</v>
      </c>
      <c r="J150" s="25" t="s">
        <v>37</v>
      </c>
      <c r="K150" s="24">
        <v>2.045454545454545</v>
      </c>
      <c r="L150" s="26" t="s">
        <v>37</v>
      </c>
    </row>
    <row r="151" spans="1:12" x14ac:dyDescent="0.25">
      <c r="A151" s="20">
        <v>150</v>
      </c>
      <c r="B151" s="15">
        <v>114</v>
      </c>
      <c r="C151" s="15">
        <v>305</v>
      </c>
      <c r="D151" s="15" t="str">
        <f t="shared" si="2"/>
        <v>114-305</v>
      </c>
      <c r="E151" s="21">
        <v>0.24102564102564109</v>
      </c>
      <c r="F151" s="22" t="s">
        <v>37</v>
      </c>
      <c r="G151" s="21">
        <v>0.43090909090909069</v>
      </c>
      <c r="H151" s="23" t="s">
        <v>37</v>
      </c>
      <c r="I151" s="24">
        <v>2.410256410256411</v>
      </c>
      <c r="J151" s="25" t="s">
        <v>37</v>
      </c>
      <c r="K151" s="24">
        <v>4.3090909090909069</v>
      </c>
      <c r="L151" s="26" t="s">
        <v>37</v>
      </c>
    </row>
    <row r="152" spans="1:12" x14ac:dyDescent="0.25">
      <c r="A152" s="20">
        <v>151</v>
      </c>
      <c r="B152" s="15">
        <v>114</v>
      </c>
      <c r="C152" s="15">
        <v>306</v>
      </c>
      <c r="D152" s="15" t="str">
        <f t="shared" si="2"/>
        <v>114-306</v>
      </c>
      <c r="E152" s="21">
        <v>0.54358974358974366</v>
      </c>
      <c r="F152" s="22" t="s">
        <v>37</v>
      </c>
      <c r="G152" s="21">
        <v>1.0172727272727269</v>
      </c>
      <c r="H152" s="23" t="s">
        <v>38</v>
      </c>
      <c r="I152" s="24">
        <v>5.4358974358974361</v>
      </c>
      <c r="J152" s="25" t="s">
        <v>37</v>
      </c>
      <c r="K152" s="24">
        <v>10.172727272727268</v>
      </c>
      <c r="L152" s="26" t="s">
        <v>38</v>
      </c>
    </row>
    <row r="153" spans="1:12" x14ac:dyDescent="0.25">
      <c r="A153" s="20">
        <v>152</v>
      </c>
      <c r="B153" s="15">
        <v>114</v>
      </c>
      <c r="C153" s="15">
        <v>307</v>
      </c>
      <c r="D153" s="15" t="str">
        <f t="shared" si="2"/>
        <v>114-307</v>
      </c>
      <c r="E153" s="21">
        <v>1.2564102564102566</v>
      </c>
      <c r="F153" s="22" t="s">
        <v>39</v>
      </c>
      <c r="G153" s="21">
        <v>2.1981818181818173</v>
      </c>
      <c r="H153" s="23" t="s">
        <v>39</v>
      </c>
      <c r="I153" s="24">
        <v>12.564102564102566</v>
      </c>
      <c r="J153" s="25" t="s">
        <v>39</v>
      </c>
      <c r="K153" s="24">
        <v>21.981818181818173</v>
      </c>
      <c r="L153" s="26" t="s">
        <v>39</v>
      </c>
    </row>
    <row r="154" spans="1:12" x14ac:dyDescent="0.25">
      <c r="A154" s="20">
        <v>153</v>
      </c>
      <c r="B154" s="15">
        <v>114</v>
      </c>
      <c r="C154" s="15">
        <v>308</v>
      </c>
      <c r="D154" s="15" t="str">
        <f t="shared" si="2"/>
        <v>114-308</v>
      </c>
      <c r="E154" s="21">
        <v>2.2000000000000002</v>
      </c>
      <c r="F154" s="22" t="s">
        <v>39</v>
      </c>
      <c r="G154" s="21">
        <v>3.4309090909090898</v>
      </c>
      <c r="H154" s="23" t="s">
        <v>39</v>
      </c>
      <c r="I154" s="24">
        <v>22</v>
      </c>
      <c r="J154" s="25" t="s">
        <v>39</v>
      </c>
      <c r="K154" s="24">
        <v>34.309090909090898</v>
      </c>
      <c r="L154" s="26" t="s">
        <v>39</v>
      </c>
    </row>
    <row r="155" spans="1:12" x14ac:dyDescent="0.25">
      <c r="A155" s="20">
        <v>154</v>
      </c>
      <c r="B155" s="15">
        <v>114</v>
      </c>
      <c r="C155" s="15">
        <v>309</v>
      </c>
      <c r="D155" s="15" t="str">
        <f t="shared" si="2"/>
        <v>114-309</v>
      </c>
      <c r="E155" s="21">
        <v>3.3769230769230782</v>
      </c>
      <c r="F155" s="22" t="s">
        <v>39</v>
      </c>
      <c r="G155" s="21">
        <v>4.7018181818181803</v>
      </c>
      <c r="H155" s="23" t="s">
        <v>39</v>
      </c>
      <c r="I155" s="24">
        <v>33.769230769230781</v>
      </c>
      <c r="J155" s="25" t="s">
        <v>39</v>
      </c>
      <c r="K155" s="24">
        <v>47.018181818181802</v>
      </c>
      <c r="L155" s="26" t="s">
        <v>39</v>
      </c>
    </row>
    <row r="156" spans="1:12" x14ac:dyDescent="0.25">
      <c r="A156" s="20">
        <v>155</v>
      </c>
      <c r="B156" s="15">
        <v>114</v>
      </c>
      <c r="C156" s="15">
        <v>310</v>
      </c>
      <c r="D156" s="15" t="str">
        <f t="shared" si="2"/>
        <v>114-310</v>
      </c>
      <c r="E156" s="21">
        <v>3.1205128205128214</v>
      </c>
      <c r="F156" s="22" t="s">
        <v>39</v>
      </c>
      <c r="G156" s="21">
        <v>4.1618181818181794</v>
      </c>
      <c r="H156" s="23" t="s">
        <v>39</v>
      </c>
      <c r="I156" s="24">
        <v>31.205128205128215</v>
      </c>
      <c r="J156" s="25" t="s">
        <v>39</v>
      </c>
      <c r="K156" s="24">
        <v>41.618181818181796</v>
      </c>
      <c r="L156" s="26" t="s">
        <v>39</v>
      </c>
    </row>
    <row r="157" spans="1:12" x14ac:dyDescent="0.25">
      <c r="A157" s="20">
        <v>156</v>
      </c>
      <c r="B157" s="15">
        <v>114</v>
      </c>
      <c r="C157" s="15">
        <v>311</v>
      </c>
      <c r="D157" s="15" t="str">
        <f t="shared" si="2"/>
        <v>114-311</v>
      </c>
      <c r="E157" s="21">
        <v>3.7666666666666671</v>
      </c>
      <c r="F157" s="22" t="s">
        <v>39</v>
      </c>
      <c r="G157" s="21">
        <v>4.9881818181818165</v>
      </c>
      <c r="H157" s="23" t="s">
        <v>39</v>
      </c>
      <c r="I157" s="24">
        <v>37.666666666666671</v>
      </c>
      <c r="J157" s="25" t="s">
        <v>39</v>
      </c>
      <c r="K157" s="24">
        <v>49.881818181818161</v>
      </c>
      <c r="L157" s="26" t="s">
        <v>39</v>
      </c>
    </row>
    <row r="158" spans="1:12" x14ac:dyDescent="0.25">
      <c r="A158" s="20">
        <v>157</v>
      </c>
      <c r="B158" s="15">
        <v>114</v>
      </c>
      <c r="C158" s="15">
        <v>312</v>
      </c>
      <c r="D158" s="15" t="str">
        <f t="shared" si="2"/>
        <v>114-312</v>
      </c>
      <c r="E158" s="21">
        <v>3.7794871794871812</v>
      </c>
      <c r="F158" s="22" t="s">
        <v>39</v>
      </c>
      <c r="G158" s="21">
        <v>4.9936363636363614</v>
      </c>
      <c r="H158" s="23" t="s">
        <v>39</v>
      </c>
      <c r="I158" s="24">
        <v>37.79487179487181</v>
      </c>
      <c r="J158" s="25" t="s">
        <v>39</v>
      </c>
      <c r="K158" s="24">
        <v>49.936363636363616</v>
      </c>
      <c r="L158" s="26" t="s">
        <v>39</v>
      </c>
    </row>
    <row r="159" spans="1:12" x14ac:dyDescent="0.25">
      <c r="A159" s="20">
        <v>158</v>
      </c>
      <c r="B159" s="15">
        <v>115</v>
      </c>
      <c r="C159" s="15">
        <v>301</v>
      </c>
      <c r="D159" s="15" t="str">
        <f t="shared" si="2"/>
        <v>115-301</v>
      </c>
      <c r="E159" s="21">
        <v>0.33589743589743598</v>
      </c>
      <c r="F159" s="22" t="s">
        <v>37</v>
      </c>
      <c r="G159" s="21">
        <v>8.1818181818181859E-3</v>
      </c>
      <c r="H159" s="23" t="s">
        <v>37</v>
      </c>
      <c r="I159" s="24">
        <v>3.3589743589743599</v>
      </c>
      <c r="J159" s="25" t="s">
        <v>37</v>
      </c>
      <c r="K159" s="24">
        <v>8.1818181818181859E-2</v>
      </c>
      <c r="L159" s="26" t="s">
        <v>37</v>
      </c>
    </row>
    <row r="160" spans="1:12" x14ac:dyDescent="0.25">
      <c r="A160" s="20">
        <v>159</v>
      </c>
      <c r="B160" s="15">
        <v>115</v>
      </c>
      <c r="C160" s="15">
        <v>302</v>
      </c>
      <c r="D160" s="15" t="str">
        <f t="shared" si="2"/>
        <v>115-302</v>
      </c>
      <c r="E160" s="21">
        <v>0.35128205128205142</v>
      </c>
      <c r="F160" s="22" t="s">
        <v>37</v>
      </c>
      <c r="G160" s="21">
        <v>1.0909090909090915E-2</v>
      </c>
      <c r="H160" s="23" t="s">
        <v>37</v>
      </c>
      <c r="I160" s="24">
        <v>3.5128205128205141</v>
      </c>
      <c r="J160" s="25" t="s">
        <v>37</v>
      </c>
      <c r="K160" s="24">
        <v>0.10909090909090915</v>
      </c>
      <c r="L160" s="26" t="s">
        <v>37</v>
      </c>
    </row>
    <row r="161" spans="1:12" x14ac:dyDescent="0.25">
      <c r="A161" s="20">
        <v>160</v>
      </c>
      <c r="B161" s="15">
        <v>115</v>
      </c>
      <c r="C161" s="15">
        <v>303</v>
      </c>
      <c r="D161" s="15" t="str">
        <f t="shared" si="2"/>
        <v>115-303</v>
      </c>
      <c r="E161" s="21">
        <v>0.31794871794871804</v>
      </c>
      <c r="F161" s="22" t="s">
        <v>37</v>
      </c>
      <c r="G161" s="21">
        <v>1.9090909090909099E-2</v>
      </c>
      <c r="H161" s="23" t="s">
        <v>37</v>
      </c>
      <c r="I161" s="24">
        <v>3.1794871794871806</v>
      </c>
      <c r="J161" s="25" t="s">
        <v>37</v>
      </c>
      <c r="K161" s="24">
        <v>0.190909090909091</v>
      </c>
      <c r="L161" s="26" t="s">
        <v>37</v>
      </c>
    </row>
    <row r="162" spans="1:12" x14ac:dyDescent="0.25">
      <c r="A162" s="20">
        <v>161</v>
      </c>
      <c r="B162" s="15">
        <v>115</v>
      </c>
      <c r="C162" s="15">
        <v>304</v>
      </c>
      <c r="D162" s="15" t="str">
        <f t="shared" si="2"/>
        <v>115-304</v>
      </c>
      <c r="E162" s="21">
        <v>0.3205128205128206</v>
      </c>
      <c r="F162" s="22" t="s">
        <v>37</v>
      </c>
      <c r="G162" s="21">
        <v>2.7272727272727285E-2</v>
      </c>
      <c r="H162" s="23" t="s">
        <v>37</v>
      </c>
      <c r="I162" s="24">
        <v>3.2051282051282062</v>
      </c>
      <c r="J162" s="25" t="s">
        <v>37</v>
      </c>
      <c r="K162" s="24">
        <v>0.27272727272727287</v>
      </c>
      <c r="L162" s="26" t="s">
        <v>37</v>
      </c>
    </row>
    <row r="163" spans="1:12" x14ac:dyDescent="0.25">
      <c r="A163" s="20">
        <v>162</v>
      </c>
      <c r="B163" s="15">
        <v>115</v>
      </c>
      <c r="C163" s="15">
        <v>305</v>
      </c>
      <c r="D163" s="15" t="str">
        <f t="shared" si="2"/>
        <v>115-305</v>
      </c>
      <c r="E163" s="21">
        <v>0.31794871794871804</v>
      </c>
      <c r="F163" s="22" t="s">
        <v>37</v>
      </c>
      <c r="G163" s="21">
        <v>0.03</v>
      </c>
      <c r="H163" s="23" t="s">
        <v>37</v>
      </c>
      <c r="I163" s="24">
        <v>3.1794871794871806</v>
      </c>
      <c r="J163" s="25" t="s">
        <v>37</v>
      </c>
      <c r="K163" s="24">
        <v>0.3</v>
      </c>
      <c r="L163" s="26" t="s">
        <v>37</v>
      </c>
    </row>
    <row r="164" spans="1:12" x14ac:dyDescent="0.25">
      <c r="A164" s="20">
        <v>163</v>
      </c>
      <c r="B164" s="15">
        <v>115</v>
      </c>
      <c r="C164" s="15">
        <v>306</v>
      </c>
      <c r="D164" s="15" t="str">
        <f t="shared" si="2"/>
        <v>115-306</v>
      </c>
      <c r="E164" s="21">
        <v>0.53333333333333355</v>
      </c>
      <c r="F164" s="22" t="s">
        <v>37</v>
      </c>
      <c r="G164" s="21">
        <v>6.8181818181818135E-2</v>
      </c>
      <c r="H164" s="23" t="s">
        <v>37</v>
      </c>
      <c r="I164" s="24">
        <v>5.3333333333333357</v>
      </c>
      <c r="J164" s="25" t="s">
        <v>37</v>
      </c>
      <c r="K164" s="24">
        <v>0.68181818181818132</v>
      </c>
      <c r="L164" s="26" t="s">
        <v>37</v>
      </c>
    </row>
    <row r="165" spans="1:12" x14ac:dyDescent="0.25">
      <c r="A165" s="20">
        <v>164</v>
      </c>
      <c r="B165" s="15">
        <v>115</v>
      </c>
      <c r="C165" s="15">
        <v>307</v>
      </c>
      <c r="D165" s="15" t="str">
        <f t="shared" si="2"/>
        <v>115-307</v>
      </c>
      <c r="E165" s="21">
        <v>1.150660792951542</v>
      </c>
      <c r="F165" s="22" t="s">
        <v>38</v>
      </c>
      <c r="G165" s="21">
        <v>0.14137931034482759</v>
      </c>
      <c r="H165" s="23" t="s">
        <v>37</v>
      </c>
      <c r="I165" s="24">
        <v>11.50660792951542</v>
      </c>
      <c r="J165" s="25" t="s">
        <v>38</v>
      </c>
      <c r="K165" s="24">
        <v>1.4137931034482758</v>
      </c>
      <c r="L165" s="26" t="s">
        <v>37</v>
      </c>
    </row>
    <row r="166" spans="1:12" x14ac:dyDescent="0.25">
      <c r="A166" s="20">
        <v>165</v>
      </c>
      <c r="B166" s="15">
        <v>115</v>
      </c>
      <c r="C166" s="15">
        <v>308</v>
      </c>
      <c r="D166" s="15" t="str">
        <f t="shared" si="2"/>
        <v>115-308</v>
      </c>
      <c r="E166" s="21">
        <v>2.115418502202643</v>
      </c>
      <c r="F166" s="22" t="s">
        <v>39</v>
      </c>
      <c r="G166" s="21">
        <v>0.3844827586206897</v>
      </c>
      <c r="H166" s="23" t="s">
        <v>37</v>
      </c>
      <c r="I166" s="24">
        <v>21.154185022026432</v>
      </c>
      <c r="J166" s="25" t="s">
        <v>39</v>
      </c>
      <c r="K166" s="24">
        <v>3.8448275862068968</v>
      </c>
      <c r="L166" s="26" t="s">
        <v>37</v>
      </c>
    </row>
    <row r="167" spans="1:12" x14ac:dyDescent="0.25">
      <c r="A167" s="20">
        <v>166</v>
      </c>
      <c r="B167" s="15">
        <v>115</v>
      </c>
      <c r="C167" s="15">
        <v>309</v>
      </c>
      <c r="D167" s="15" t="str">
        <f t="shared" si="2"/>
        <v>115-309</v>
      </c>
      <c r="E167" s="21">
        <v>3.3233480176211447</v>
      </c>
      <c r="F167" s="22" t="s">
        <v>39</v>
      </c>
      <c r="G167" s="21">
        <v>0.96379310344827596</v>
      </c>
      <c r="H167" s="23" t="s">
        <v>38</v>
      </c>
      <c r="I167" s="24">
        <v>33.233480176211444</v>
      </c>
      <c r="J167" s="25" t="s">
        <v>39</v>
      </c>
      <c r="K167" s="24">
        <v>9.6379310344827598</v>
      </c>
      <c r="L167" s="26" t="s">
        <v>38</v>
      </c>
    </row>
    <row r="168" spans="1:12" x14ac:dyDescent="0.25">
      <c r="A168" s="20">
        <v>167</v>
      </c>
      <c r="B168" s="15">
        <v>115</v>
      </c>
      <c r="C168" s="15">
        <v>310</v>
      </c>
      <c r="D168" s="15" t="str">
        <f t="shared" si="2"/>
        <v>115-310</v>
      </c>
      <c r="E168" s="21">
        <v>4.3145374449339204</v>
      </c>
      <c r="F168" s="22" t="s">
        <v>39</v>
      </c>
      <c r="G168" s="21">
        <v>1.8689655172413797</v>
      </c>
      <c r="H168" s="23" t="s">
        <v>39</v>
      </c>
      <c r="I168" s="24">
        <v>43.145374449339201</v>
      </c>
      <c r="J168" s="25" t="s">
        <v>39</v>
      </c>
      <c r="K168" s="24">
        <v>18.689655172413797</v>
      </c>
      <c r="L168" s="26" t="s">
        <v>39</v>
      </c>
    </row>
    <row r="169" spans="1:12" x14ac:dyDescent="0.25">
      <c r="A169" s="20">
        <v>168</v>
      </c>
      <c r="B169" s="15">
        <v>115</v>
      </c>
      <c r="C169" s="15">
        <v>311</v>
      </c>
      <c r="D169" s="15" t="str">
        <f t="shared" si="2"/>
        <v>115-311</v>
      </c>
      <c r="E169" s="21">
        <v>4.9118942731277535</v>
      </c>
      <c r="F169" s="22" t="s">
        <v>39</v>
      </c>
      <c r="G169" s="21">
        <v>3.0379310344827588</v>
      </c>
      <c r="H169" s="23" t="s">
        <v>39</v>
      </c>
      <c r="I169" s="24">
        <v>49.118942731277535</v>
      </c>
      <c r="J169" s="25" t="s">
        <v>39</v>
      </c>
      <c r="K169" s="24">
        <v>30.379310344827587</v>
      </c>
      <c r="L169" s="26" t="s">
        <v>39</v>
      </c>
    </row>
    <row r="170" spans="1:12" x14ac:dyDescent="0.25">
      <c r="A170" s="20">
        <v>169</v>
      </c>
      <c r="B170" s="15">
        <v>115</v>
      </c>
      <c r="C170" s="15">
        <v>312</v>
      </c>
      <c r="D170" s="15" t="str">
        <f t="shared" si="2"/>
        <v>115-312</v>
      </c>
      <c r="E170" s="21">
        <v>5.4140969162995596</v>
      </c>
      <c r="F170" s="22" t="s">
        <v>39</v>
      </c>
      <c r="G170" s="21">
        <v>4.0232758620689655</v>
      </c>
      <c r="H170" s="23" t="s">
        <v>39</v>
      </c>
      <c r="I170" s="24">
        <v>54.140969162995596</v>
      </c>
      <c r="J170" s="25" t="s">
        <v>39</v>
      </c>
      <c r="K170" s="24">
        <v>40.232758620689651</v>
      </c>
      <c r="L170" s="26" t="s">
        <v>39</v>
      </c>
    </row>
    <row r="171" spans="1:12" x14ac:dyDescent="0.25">
      <c r="A171" s="20">
        <v>170</v>
      </c>
      <c r="B171" s="15">
        <v>116</v>
      </c>
      <c r="C171" s="15">
        <v>301</v>
      </c>
      <c r="D171" s="15" t="str">
        <f t="shared" si="2"/>
        <v>116-301</v>
      </c>
      <c r="E171" s="21">
        <v>2.9955947136563913E-2</v>
      </c>
      <c r="F171" s="22" t="s">
        <v>37</v>
      </c>
      <c r="G171" s="21">
        <v>3.2758620689655196E-2</v>
      </c>
      <c r="H171" s="23" t="s">
        <v>37</v>
      </c>
      <c r="I171" s="24">
        <v>0.29955947136563915</v>
      </c>
      <c r="J171" s="25" t="s">
        <v>37</v>
      </c>
      <c r="K171" s="24">
        <v>0.32758620689655193</v>
      </c>
      <c r="L171" s="26" t="s">
        <v>37</v>
      </c>
    </row>
    <row r="172" spans="1:12" x14ac:dyDescent="0.25">
      <c r="A172" s="20">
        <v>171</v>
      </c>
      <c r="B172" s="15">
        <v>116</v>
      </c>
      <c r="C172" s="15">
        <v>302</v>
      </c>
      <c r="D172" s="15" t="str">
        <f t="shared" si="2"/>
        <v>116-302</v>
      </c>
      <c r="E172" s="21">
        <v>0.3365638766519824</v>
      </c>
      <c r="F172" s="22" t="s">
        <v>37</v>
      </c>
      <c r="G172" s="21">
        <v>0.12068965517241384</v>
      </c>
      <c r="H172" s="23" t="s">
        <v>37</v>
      </c>
      <c r="I172" s="24">
        <v>3.3656387665198242</v>
      </c>
      <c r="J172" s="25" t="s">
        <v>37</v>
      </c>
      <c r="K172" s="24">
        <v>1.2068965517241383</v>
      </c>
      <c r="L172" s="26" t="s">
        <v>37</v>
      </c>
    </row>
    <row r="173" spans="1:12" x14ac:dyDescent="0.25">
      <c r="A173" s="20">
        <v>172</v>
      </c>
      <c r="B173" s="15">
        <v>116</v>
      </c>
      <c r="C173" s="15">
        <v>303</v>
      </c>
      <c r="D173" s="15" t="str">
        <f t="shared" si="2"/>
        <v>116-303</v>
      </c>
      <c r="E173" s="21">
        <v>0.54008810572687227</v>
      </c>
      <c r="F173" s="22" t="s">
        <v>37</v>
      </c>
      <c r="G173" s="21">
        <v>0.25258620689655176</v>
      </c>
      <c r="H173" s="23" t="s">
        <v>37</v>
      </c>
      <c r="I173" s="24">
        <v>5.4008810572687231</v>
      </c>
      <c r="J173" s="25" t="s">
        <v>37</v>
      </c>
      <c r="K173" s="24">
        <v>2.5258620689655178</v>
      </c>
      <c r="L173" s="26" t="s">
        <v>37</v>
      </c>
    </row>
    <row r="174" spans="1:12" x14ac:dyDescent="0.25">
      <c r="A174" s="20">
        <v>173</v>
      </c>
      <c r="B174" s="15">
        <v>116</v>
      </c>
      <c r="C174" s="15">
        <v>304</v>
      </c>
      <c r="D174" s="15" t="str">
        <f t="shared" si="2"/>
        <v>116-304</v>
      </c>
      <c r="E174" s="21">
        <v>1.0158590308370044</v>
      </c>
      <c r="F174" s="22" t="s">
        <v>38</v>
      </c>
      <c r="G174" s="21">
        <v>0.7206896551724139</v>
      </c>
      <c r="H174" s="23" t="s">
        <v>37</v>
      </c>
      <c r="I174" s="24">
        <v>10.158590308370044</v>
      </c>
      <c r="J174" s="25" t="s">
        <v>38</v>
      </c>
      <c r="K174" s="24">
        <v>7.2068965517241388</v>
      </c>
      <c r="L174" s="26" t="s">
        <v>37</v>
      </c>
    </row>
    <row r="175" spans="1:12" x14ac:dyDescent="0.25">
      <c r="A175" s="20">
        <v>174</v>
      </c>
      <c r="B175" s="15">
        <v>116</v>
      </c>
      <c r="C175" s="15">
        <v>305</v>
      </c>
      <c r="D175" s="15" t="str">
        <f t="shared" si="2"/>
        <v>116-305</v>
      </c>
      <c r="E175" s="21">
        <v>1.6370044052863435</v>
      </c>
      <c r="F175" s="22" t="s">
        <v>39</v>
      </c>
      <c r="G175" s="21">
        <v>1.5327586206896555</v>
      </c>
      <c r="H175" s="23" t="s">
        <v>39</v>
      </c>
      <c r="I175" s="24">
        <v>16.370044052863435</v>
      </c>
      <c r="J175" s="25" t="s">
        <v>39</v>
      </c>
      <c r="K175" s="24">
        <v>15.327586206896555</v>
      </c>
      <c r="L175" s="26" t="s">
        <v>39</v>
      </c>
    </row>
    <row r="176" spans="1:12" x14ac:dyDescent="0.25">
      <c r="A176" s="20">
        <v>175</v>
      </c>
      <c r="B176" s="15">
        <v>116</v>
      </c>
      <c r="C176" s="15">
        <v>306</v>
      </c>
      <c r="D176" s="15" t="str">
        <f t="shared" si="2"/>
        <v>116-306</v>
      </c>
      <c r="E176" s="21">
        <v>2.2000000000000002</v>
      </c>
      <c r="F176" s="22" t="s">
        <v>39</v>
      </c>
      <c r="G176" s="21">
        <v>2.4663793103448284</v>
      </c>
      <c r="H176" s="23" t="s">
        <v>39</v>
      </c>
      <c r="I176" s="24">
        <v>22</v>
      </c>
      <c r="J176" s="25" t="s">
        <v>39</v>
      </c>
      <c r="K176" s="24">
        <v>24.663793103448285</v>
      </c>
      <c r="L176" s="26" t="s">
        <v>39</v>
      </c>
    </row>
    <row r="177" spans="1:12" x14ac:dyDescent="0.25">
      <c r="A177" s="20">
        <v>176</v>
      </c>
      <c r="B177" s="15">
        <v>116</v>
      </c>
      <c r="C177" s="15">
        <v>307</v>
      </c>
      <c r="D177" s="15" t="str">
        <f t="shared" si="2"/>
        <v>116-307</v>
      </c>
      <c r="E177" s="21">
        <v>2.4907488986784139</v>
      </c>
      <c r="F177" s="22" t="s">
        <v>39</v>
      </c>
      <c r="G177" s="21">
        <v>3.3456896551724138</v>
      </c>
      <c r="H177" s="23" t="s">
        <v>39</v>
      </c>
      <c r="I177" s="24">
        <v>24.907488986784138</v>
      </c>
      <c r="J177" s="25" t="s">
        <v>39</v>
      </c>
      <c r="K177" s="24">
        <v>33.456896551724135</v>
      </c>
      <c r="L177" s="26" t="s">
        <v>39</v>
      </c>
    </row>
    <row r="178" spans="1:12" x14ac:dyDescent="0.25">
      <c r="A178" s="20">
        <v>177</v>
      </c>
      <c r="B178" s="15">
        <v>116</v>
      </c>
      <c r="C178" s="15">
        <v>308</v>
      </c>
      <c r="D178" s="15" t="str">
        <f t="shared" si="2"/>
        <v>116-308</v>
      </c>
      <c r="E178" s="21">
        <v>2.7233480176211451</v>
      </c>
      <c r="F178" s="22" t="s">
        <v>39</v>
      </c>
      <c r="G178" s="21">
        <v>3.9043103448275862</v>
      </c>
      <c r="H178" s="23" t="s">
        <v>39</v>
      </c>
      <c r="I178" s="24">
        <v>27.233480176211451</v>
      </c>
      <c r="J178" s="25" t="s">
        <v>39</v>
      </c>
      <c r="K178" s="24">
        <v>39.043103448275865</v>
      </c>
      <c r="L178" s="26" t="s">
        <v>39</v>
      </c>
    </row>
    <row r="179" spans="1:12" x14ac:dyDescent="0.25">
      <c r="A179" s="20">
        <v>178</v>
      </c>
      <c r="B179" s="15">
        <v>116</v>
      </c>
      <c r="C179" s="15">
        <v>309</v>
      </c>
      <c r="D179" s="15" t="str">
        <f t="shared" si="2"/>
        <v>116-309</v>
      </c>
      <c r="E179" s="21">
        <v>2.9982378854625544</v>
      </c>
      <c r="F179" s="22" t="s">
        <v>39</v>
      </c>
      <c r="G179" s="21">
        <v>4.1887931034482762</v>
      </c>
      <c r="H179" s="23" t="s">
        <v>39</v>
      </c>
      <c r="I179" s="24">
        <v>29.982378854625544</v>
      </c>
      <c r="J179" s="25" t="s">
        <v>39</v>
      </c>
      <c r="K179" s="24">
        <v>41.887931034482762</v>
      </c>
      <c r="L179" s="26" t="s">
        <v>39</v>
      </c>
    </row>
    <row r="180" spans="1:12" x14ac:dyDescent="0.25">
      <c r="A180" s="20">
        <v>179</v>
      </c>
      <c r="B180" s="15">
        <v>116</v>
      </c>
      <c r="C180" s="15">
        <v>310</v>
      </c>
      <c r="D180" s="15" t="str">
        <f t="shared" si="2"/>
        <v>116-310</v>
      </c>
      <c r="E180" s="21">
        <v>3.040528634361233</v>
      </c>
      <c r="F180" s="22" t="s">
        <v>39</v>
      </c>
      <c r="G180" s="21">
        <v>4.5172413793103452</v>
      </c>
      <c r="H180" s="23" t="s">
        <v>39</v>
      </c>
      <c r="I180" s="24">
        <v>30.405286343612332</v>
      </c>
      <c r="J180" s="25" t="s">
        <v>39</v>
      </c>
      <c r="K180" s="24">
        <v>45.172413793103452</v>
      </c>
      <c r="L180" s="26" t="s">
        <v>39</v>
      </c>
    </row>
    <row r="181" spans="1:12" x14ac:dyDescent="0.25">
      <c r="A181" s="20">
        <v>180</v>
      </c>
      <c r="B181" s="15">
        <v>116</v>
      </c>
      <c r="C181" s="15">
        <v>311</v>
      </c>
      <c r="D181" s="15" t="str">
        <f t="shared" si="2"/>
        <v>116-311</v>
      </c>
      <c r="E181" s="21">
        <v>2.8555066079295153</v>
      </c>
      <c r="F181" s="22" t="s">
        <v>39</v>
      </c>
      <c r="G181" s="21">
        <v>4.75</v>
      </c>
      <c r="H181" s="23" t="s">
        <v>39</v>
      </c>
      <c r="I181" s="24">
        <v>28.555066079295152</v>
      </c>
      <c r="J181" s="25" t="s">
        <v>39</v>
      </c>
      <c r="K181" s="24">
        <v>47.5</v>
      </c>
      <c r="L181" s="26" t="s">
        <v>39</v>
      </c>
    </row>
    <row r="182" spans="1:12" x14ac:dyDescent="0.25">
      <c r="A182" s="20">
        <v>181</v>
      </c>
      <c r="B182" s="15">
        <v>116</v>
      </c>
      <c r="C182" s="15">
        <v>312</v>
      </c>
      <c r="D182" s="15" t="str">
        <f t="shared" si="2"/>
        <v>116-312</v>
      </c>
      <c r="E182" s="21">
        <v>2.8449339207048459</v>
      </c>
      <c r="F182" s="22" t="s">
        <v>39</v>
      </c>
      <c r="G182" s="21">
        <v>4.50948275862069</v>
      </c>
      <c r="H182" s="23" t="s">
        <v>39</v>
      </c>
      <c r="I182" s="24">
        <v>28.44933920704846</v>
      </c>
      <c r="J182" s="25" t="s">
        <v>39</v>
      </c>
      <c r="K182" s="24">
        <v>45.094827586206904</v>
      </c>
      <c r="L182" s="26" t="s">
        <v>39</v>
      </c>
    </row>
    <row r="183" spans="1:12" x14ac:dyDescent="0.25">
      <c r="A183" s="20">
        <v>182</v>
      </c>
      <c r="B183" s="15">
        <v>201</v>
      </c>
      <c r="C183" s="15">
        <v>301</v>
      </c>
      <c r="D183" s="15" t="str">
        <f t="shared" si="2"/>
        <v>201-301</v>
      </c>
      <c r="E183" s="21">
        <v>0.1409691629955947</v>
      </c>
      <c r="F183" s="22" t="s">
        <v>37</v>
      </c>
      <c r="G183" s="21">
        <v>3.0172413793103467E-2</v>
      </c>
      <c r="H183" s="23" t="s">
        <v>37</v>
      </c>
      <c r="I183" s="24">
        <v>1.409691629955947</v>
      </c>
      <c r="J183" s="25" t="s">
        <v>37</v>
      </c>
      <c r="K183" s="24">
        <v>0.3017241379310347</v>
      </c>
      <c r="L183" s="26" t="s">
        <v>37</v>
      </c>
    </row>
    <row r="184" spans="1:12" x14ac:dyDescent="0.25">
      <c r="A184" s="20">
        <v>183</v>
      </c>
      <c r="B184" s="15">
        <v>201</v>
      </c>
      <c r="C184" s="15">
        <v>302</v>
      </c>
      <c r="D184" s="15" t="str">
        <f t="shared" si="2"/>
        <v>201-302</v>
      </c>
      <c r="E184" s="21">
        <v>0.12775330396475776</v>
      </c>
      <c r="F184" s="22" t="s">
        <v>37</v>
      </c>
      <c r="G184" s="21">
        <v>3.2758620689655196E-2</v>
      </c>
      <c r="H184" s="23" t="s">
        <v>37</v>
      </c>
      <c r="I184" s="24">
        <v>1.2775330396475777</v>
      </c>
      <c r="J184" s="25" t="s">
        <v>37</v>
      </c>
      <c r="K184" s="24">
        <v>0.32758620689655193</v>
      </c>
      <c r="L184" s="26" t="s">
        <v>37</v>
      </c>
    </row>
    <row r="185" spans="1:12" x14ac:dyDescent="0.25">
      <c r="A185" s="20">
        <v>184</v>
      </c>
      <c r="B185" s="15">
        <v>201</v>
      </c>
      <c r="C185" s="15">
        <v>303</v>
      </c>
      <c r="D185" s="15" t="str">
        <f t="shared" si="2"/>
        <v>201-303</v>
      </c>
      <c r="E185" s="21">
        <v>0.14625550660792949</v>
      </c>
      <c r="F185" s="22" t="s">
        <v>37</v>
      </c>
      <c r="G185" s="21">
        <v>2.7586206896551741E-2</v>
      </c>
      <c r="H185" s="23" t="s">
        <v>37</v>
      </c>
      <c r="I185" s="24">
        <v>1.462555066079295</v>
      </c>
      <c r="J185" s="25" t="s">
        <v>37</v>
      </c>
      <c r="K185" s="24">
        <v>0.2758620689655174</v>
      </c>
      <c r="L185" s="26" t="s">
        <v>37</v>
      </c>
    </row>
    <row r="186" spans="1:12" x14ac:dyDescent="0.25">
      <c r="A186" s="20">
        <v>185</v>
      </c>
      <c r="B186" s="15">
        <v>201</v>
      </c>
      <c r="C186" s="15">
        <v>304</v>
      </c>
      <c r="D186" s="15" t="str">
        <f t="shared" si="2"/>
        <v>201-304</v>
      </c>
      <c r="E186" s="21">
        <v>0.18061674008810574</v>
      </c>
      <c r="F186" s="22" t="s">
        <v>37</v>
      </c>
      <c r="G186" s="21">
        <v>3.0172413793103467E-2</v>
      </c>
      <c r="H186" s="23" t="s">
        <v>37</v>
      </c>
      <c r="I186" s="24">
        <v>1.8061674008810575</v>
      </c>
      <c r="J186" s="25" t="s">
        <v>37</v>
      </c>
      <c r="K186" s="24">
        <v>0.3017241379310347</v>
      </c>
      <c r="L186" s="26" t="s">
        <v>37</v>
      </c>
    </row>
    <row r="187" spans="1:12" x14ac:dyDescent="0.25">
      <c r="A187" s="20">
        <v>186</v>
      </c>
      <c r="B187" s="15">
        <v>201</v>
      </c>
      <c r="C187" s="15">
        <v>305</v>
      </c>
      <c r="D187" s="15" t="str">
        <f t="shared" si="2"/>
        <v>201-305</v>
      </c>
      <c r="E187" s="21">
        <v>0.33920704845814981</v>
      </c>
      <c r="F187" s="22" t="s">
        <v>37</v>
      </c>
      <c r="G187" s="21">
        <v>5.344827586206894E-2</v>
      </c>
      <c r="H187" s="23" t="s">
        <v>37</v>
      </c>
      <c r="I187" s="24">
        <v>3.392070484581498</v>
      </c>
      <c r="J187" s="25" t="s">
        <v>37</v>
      </c>
      <c r="K187" s="24">
        <v>0.53448275862068939</v>
      </c>
      <c r="L187" s="26" t="s">
        <v>37</v>
      </c>
    </row>
    <row r="188" spans="1:12" x14ac:dyDescent="0.25">
      <c r="A188" s="20">
        <v>187</v>
      </c>
      <c r="B188" s="15">
        <v>201</v>
      </c>
      <c r="C188" s="15">
        <v>306</v>
      </c>
      <c r="D188" s="15" t="str">
        <f t="shared" si="2"/>
        <v>201-306</v>
      </c>
      <c r="E188" s="21">
        <v>0.73568281938325997</v>
      </c>
      <c r="F188" s="22" t="s">
        <v>37</v>
      </c>
      <c r="G188" s="21">
        <v>0.10258620689655175</v>
      </c>
      <c r="H188" s="23" t="s">
        <v>37</v>
      </c>
      <c r="I188" s="24">
        <v>7.3568281938325999</v>
      </c>
      <c r="J188" s="25" t="s">
        <v>37</v>
      </c>
      <c r="K188" s="24">
        <v>1.0258620689655176</v>
      </c>
      <c r="L188" s="26" t="s">
        <v>37</v>
      </c>
    </row>
    <row r="189" spans="1:12" x14ac:dyDescent="0.25">
      <c r="A189" s="20">
        <v>188</v>
      </c>
      <c r="B189" s="15">
        <v>201</v>
      </c>
      <c r="C189" s="15">
        <v>307</v>
      </c>
      <c r="D189" s="15" t="str">
        <f t="shared" si="2"/>
        <v>201-307</v>
      </c>
      <c r="E189" s="21">
        <v>1.2960352422907488</v>
      </c>
      <c r="F189" s="22" t="s">
        <v>39</v>
      </c>
      <c r="G189" s="21">
        <v>0.26293103448275867</v>
      </c>
      <c r="H189" s="23" t="s">
        <v>37</v>
      </c>
      <c r="I189" s="24">
        <v>12.960352422907489</v>
      </c>
      <c r="J189" s="25" t="s">
        <v>39</v>
      </c>
      <c r="K189" s="24">
        <v>2.6293103448275867</v>
      </c>
      <c r="L189" s="26" t="s">
        <v>37</v>
      </c>
    </row>
    <row r="190" spans="1:12" x14ac:dyDescent="0.25">
      <c r="A190" s="20">
        <v>189</v>
      </c>
      <c r="B190" s="15">
        <v>201</v>
      </c>
      <c r="C190" s="15">
        <v>308</v>
      </c>
      <c r="D190" s="15" t="str">
        <f t="shared" si="2"/>
        <v>201-308</v>
      </c>
      <c r="E190" s="21">
        <v>1.991189427312775</v>
      </c>
      <c r="F190" s="22" t="s">
        <v>39</v>
      </c>
      <c r="G190" s="21">
        <v>0.7</v>
      </c>
      <c r="H190" s="23" t="s">
        <v>37</v>
      </c>
      <c r="I190" s="24">
        <v>19.91189427312775</v>
      </c>
      <c r="J190" s="25" t="s">
        <v>39</v>
      </c>
      <c r="K190" s="24">
        <v>7</v>
      </c>
      <c r="L190" s="26" t="s">
        <v>37</v>
      </c>
    </row>
    <row r="191" spans="1:12" x14ac:dyDescent="0.25">
      <c r="A191" s="20">
        <v>190</v>
      </c>
      <c r="B191" s="15">
        <v>201</v>
      </c>
      <c r="C191" s="15">
        <v>309</v>
      </c>
      <c r="D191" s="15" t="str">
        <f t="shared" si="2"/>
        <v>201-309</v>
      </c>
      <c r="E191" s="21">
        <v>2.736563876651982</v>
      </c>
      <c r="F191" s="22" t="s">
        <v>39</v>
      </c>
      <c r="G191" s="21">
        <v>1.5948275862068968</v>
      </c>
      <c r="H191" s="23" t="s">
        <v>39</v>
      </c>
      <c r="I191" s="24">
        <v>27.365638766519819</v>
      </c>
      <c r="J191" s="25" t="s">
        <v>39</v>
      </c>
      <c r="K191" s="24">
        <v>15.948275862068968</v>
      </c>
      <c r="L191" s="26" t="s">
        <v>39</v>
      </c>
    </row>
    <row r="192" spans="1:12" x14ac:dyDescent="0.25">
      <c r="A192" s="20">
        <v>191</v>
      </c>
      <c r="B192" s="15">
        <v>201</v>
      </c>
      <c r="C192" s="15">
        <v>310</v>
      </c>
      <c r="D192" s="15" t="str">
        <f t="shared" si="2"/>
        <v>201-310</v>
      </c>
      <c r="E192" s="21">
        <v>3.2810572687224671</v>
      </c>
      <c r="F192" s="22" t="s">
        <v>39</v>
      </c>
      <c r="G192" s="21">
        <v>2.7094827586206898</v>
      </c>
      <c r="H192" s="23" t="s">
        <v>39</v>
      </c>
      <c r="I192" s="24">
        <v>32.810572687224671</v>
      </c>
      <c r="J192" s="25" t="s">
        <v>39</v>
      </c>
      <c r="K192" s="24">
        <v>27.094827586206897</v>
      </c>
      <c r="L192" s="26" t="s">
        <v>39</v>
      </c>
    </row>
    <row r="193" spans="1:12" x14ac:dyDescent="0.25">
      <c r="A193" s="20">
        <v>192</v>
      </c>
      <c r="B193" s="15">
        <v>201</v>
      </c>
      <c r="C193" s="15">
        <v>311</v>
      </c>
      <c r="D193" s="15" t="str">
        <f t="shared" si="2"/>
        <v>201-311</v>
      </c>
      <c r="E193" s="21">
        <v>3.701321585903083</v>
      </c>
      <c r="F193" s="22" t="s">
        <v>39</v>
      </c>
      <c r="G193" s="21">
        <v>3.8344827586206902</v>
      </c>
      <c r="H193" s="23" t="s">
        <v>39</v>
      </c>
      <c r="I193" s="24">
        <v>37.013215859030829</v>
      </c>
      <c r="J193" s="25" t="s">
        <v>39</v>
      </c>
      <c r="K193" s="24">
        <v>38.344827586206904</v>
      </c>
      <c r="L193" s="26" t="s">
        <v>39</v>
      </c>
    </row>
    <row r="194" spans="1:12" x14ac:dyDescent="0.25">
      <c r="A194" s="20">
        <v>193</v>
      </c>
      <c r="B194" s="15">
        <v>201</v>
      </c>
      <c r="C194" s="15">
        <v>312</v>
      </c>
      <c r="D194" s="15" t="str">
        <f t="shared" ref="D194:D257" si="3">B194&amp;"-"&amp;C194</f>
        <v>201-312</v>
      </c>
      <c r="E194" s="21">
        <v>3.6061674008810574</v>
      </c>
      <c r="F194" s="22" t="s">
        <v>39</v>
      </c>
      <c r="G194" s="21">
        <v>4.6051724137931043</v>
      </c>
      <c r="H194" s="23" t="s">
        <v>39</v>
      </c>
      <c r="I194" s="24">
        <v>36.06167400881057</v>
      </c>
      <c r="J194" s="25" t="s">
        <v>39</v>
      </c>
      <c r="K194" s="24">
        <v>46.051724137931046</v>
      </c>
      <c r="L194" s="26" t="s">
        <v>39</v>
      </c>
    </row>
    <row r="195" spans="1:12" x14ac:dyDescent="0.25">
      <c r="A195" s="20">
        <v>194</v>
      </c>
      <c r="B195" s="15">
        <v>202</v>
      </c>
      <c r="C195" s="15">
        <v>301</v>
      </c>
      <c r="D195" s="15" t="str">
        <f t="shared" si="3"/>
        <v>202-301</v>
      </c>
      <c r="E195" s="21">
        <v>0.32070484581497793</v>
      </c>
      <c r="F195" s="22" t="s">
        <v>37</v>
      </c>
      <c r="G195" s="21">
        <v>0.59655172413793101</v>
      </c>
      <c r="H195" s="23" t="s">
        <v>37</v>
      </c>
      <c r="I195" s="24">
        <v>3.2070484581497793</v>
      </c>
      <c r="J195" s="25" t="s">
        <v>37</v>
      </c>
      <c r="K195" s="24">
        <v>5.9655172413793096</v>
      </c>
      <c r="L195" s="26" t="s">
        <v>37</v>
      </c>
    </row>
    <row r="196" spans="1:12" x14ac:dyDescent="0.25">
      <c r="A196" s="20">
        <v>195</v>
      </c>
      <c r="B196" s="15">
        <v>202</v>
      </c>
      <c r="C196" s="15">
        <v>302</v>
      </c>
      <c r="D196" s="15" t="str">
        <f t="shared" si="3"/>
        <v>202-302</v>
      </c>
      <c r="E196" s="21">
        <v>0.54537444933920709</v>
      </c>
      <c r="F196" s="22" t="s">
        <v>37</v>
      </c>
      <c r="G196" s="21">
        <v>1.5767241379310348</v>
      </c>
      <c r="H196" s="23" t="s">
        <v>39</v>
      </c>
      <c r="I196" s="24">
        <v>5.4537444933920707</v>
      </c>
      <c r="J196" s="25" t="s">
        <v>37</v>
      </c>
      <c r="K196" s="24">
        <v>15.767241379310349</v>
      </c>
      <c r="L196" s="26" t="s">
        <v>39</v>
      </c>
    </row>
    <row r="197" spans="1:12" x14ac:dyDescent="0.25">
      <c r="A197" s="20">
        <v>196</v>
      </c>
      <c r="B197" s="15">
        <v>202</v>
      </c>
      <c r="C197" s="15">
        <v>303</v>
      </c>
      <c r="D197" s="15" t="str">
        <f t="shared" si="3"/>
        <v>202-303</v>
      </c>
      <c r="E197" s="21">
        <v>0.87577092511013221</v>
      </c>
      <c r="F197" s="22" t="s">
        <v>38</v>
      </c>
      <c r="G197" s="21">
        <v>3.1982758620689657</v>
      </c>
      <c r="H197" s="23" t="s">
        <v>39</v>
      </c>
      <c r="I197" s="24">
        <v>8.7577092511013213</v>
      </c>
      <c r="J197" s="25" t="s">
        <v>38</v>
      </c>
      <c r="K197" s="24">
        <v>31.982758620689658</v>
      </c>
      <c r="L197" s="26" t="s">
        <v>39</v>
      </c>
    </row>
    <row r="198" spans="1:12" x14ac:dyDescent="0.25">
      <c r="A198" s="20">
        <v>197</v>
      </c>
      <c r="B198" s="15">
        <v>202</v>
      </c>
      <c r="C198" s="15">
        <v>304</v>
      </c>
      <c r="D198" s="15" t="str">
        <f t="shared" si="3"/>
        <v>202-304</v>
      </c>
      <c r="E198" s="21">
        <v>1.224669603524229</v>
      </c>
      <c r="F198" s="22" t="s">
        <v>39</v>
      </c>
      <c r="G198" s="21">
        <v>4.2327586206896557</v>
      </c>
      <c r="H198" s="23" t="s">
        <v>39</v>
      </c>
      <c r="I198" s="24">
        <v>12.246696035242291</v>
      </c>
      <c r="J198" s="25" t="s">
        <v>39</v>
      </c>
      <c r="K198" s="24">
        <v>42.327586206896555</v>
      </c>
      <c r="L198" s="26" t="s">
        <v>39</v>
      </c>
    </row>
    <row r="199" spans="1:12" x14ac:dyDescent="0.25">
      <c r="A199" s="20">
        <v>198</v>
      </c>
      <c r="B199" s="15">
        <v>202</v>
      </c>
      <c r="C199" s="15">
        <v>305</v>
      </c>
      <c r="D199" s="15" t="str">
        <f t="shared" si="3"/>
        <v>202-305</v>
      </c>
      <c r="E199" s="21">
        <v>1.6264317180616739</v>
      </c>
      <c r="F199" s="22" t="s">
        <v>39</v>
      </c>
      <c r="G199" s="21">
        <v>4.9103448275862078</v>
      </c>
      <c r="H199" s="23" t="s">
        <v>39</v>
      </c>
      <c r="I199" s="24">
        <v>16.264317180616739</v>
      </c>
      <c r="J199" s="25" t="s">
        <v>39</v>
      </c>
      <c r="K199" s="24">
        <v>49.103448275862078</v>
      </c>
      <c r="L199" s="26" t="s">
        <v>39</v>
      </c>
    </row>
    <row r="200" spans="1:12" x14ac:dyDescent="0.25">
      <c r="A200" s="20">
        <v>199</v>
      </c>
      <c r="B200" s="15">
        <v>202</v>
      </c>
      <c r="C200" s="15">
        <v>306</v>
      </c>
      <c r="D200" s="15" t="str">
        <f t="shared" si="3"/>
        <v>202-306</v>
      </c>
      <c r="E200" s="21">
        <v>2.0519823788546252</v>
      </c>
      <c r="F200" s="22" t="s">
        <v>39</v>
      </c>
      <c r="G200" s="21">
        <v>5.4405172413793119</v>
      </c>
      <c r="H200" s="23" t="s">
        <v>39</v>
      </c>
      <c r="I200" s="24">
        <v>20.519823788546251</v>
      </c>
      <c r="J200" s="25" t="s">
        <v>39</v>
      </c>
      <c r="K200" s="24">
        <v>54.405172413793117</v>
      </c>
      <c r="L200" s="26" t="s">
        <v>39</v>
      </c>
    </row>
    <row r="201" spans="1:12" x14ac:dyDescent="0.25">
      <c r="A201" s="20">
        <v>200</v>
      </c>
      <c r="B201" s="15">
        <v>202</v>
      </c>
      <c r="C201" s="15">
        <v>307</v>
      </c>
      <c r="D201" s="15" t="str">
        <f t="shared" si="3"/>
        <v>202-307</v>
      </c>
      <c r="E201" s="21">
        <v>2.3453744493392068</v>
      </c>
      <c r="F201" s="22" t="s">
        <v>39</v>
      </c>
      <c r="G201" s="21">
        <v>5.6577586206896555</v>
      </c>
      <c r="H201" s="23" t="s">
        <v>39</v>
      </c>
      <c r="I201" s="24">
        <v>23.453744493392069</v>
      </c>
      <c r="J201" s="25" t="s">
        <v>39</v>
      </c>
      <c r="K201" s="24">
        <v>56.577586206896555</v>
      </c>
      <c r="L201" s="26" t="s">
        <v>39</v>
      </c>
    </row>
    <row r="202" spans="1:12" x14ac:dyDescent="0.25">
      <c r="A202" s="20">
        <v>201</v>
      </c>
      <c r="B202" s="15">
        <v>202</v>
      </c>
      <c r="C202" s="15">
        <v>308</v>
      </c>
      <c r="D202" s="15" t="str">
        <f t="shared" si="3"/>
        <v>202-308</v>
      </c>
      <c r="E202" s="21">
        <v>2.424669603524229</v>
      </c>
      <c r="F202" s="22" t="s">
        <v>39</v>
      </c>
      <c r="G202" s="21">
        <v>5.7120689655172425</v>
      </c>
      <c r="H202" s="23" t="s">
        <v>39</v>
      </c>
      <c r="I202" s="24">
        <v>24.246696035242291</v>
      </c>
      <c r="J202" s="25" t="s">
        <v>39</v>
      </c>
      <c r="K202" s="24">
        <v>57.120689655172427</v>
      </c>
      <c r="L202" s="26" t="s">
        <v>39</v>
      </c>
    </row>
    <row r="203" spans="1:12" x14ac:dyDescent="0.25">
      <c r="A203" s="20">
        <v>202</v>
      </c>
      <c r="B203" s="15">
        <v>202</v>
      </c>
      <c r="C203" s="15">
        <v>309</v>
      </c>
      <c r="D203" s="15" t="str">
        <f t="shared" si="3"/>
        <v>202-309</v>
      </c>
      <c r="E203" s="21">
        <v>2.3321585903083695</v>
      </c>
      <c r="F203" s="22" t="s">
        <v>39</v>
      </c>
      <c r="G203" s="21">
        <v>5.8258620689655176</v>
      </c>
      <c r="H203" s="23" t="s">
        <v>39</v>
      </c>
      <c r="I203" s="24">
        <v>23.321585903083694</v>
      </c>
      <c r="J203" s="25" t="s">
        <v>39</v>
      </c>
      <c r="K203" s="24">
        <v>58.258620689655174</v>
      </c>
      <c r="L203" s="26" t="s">
        <v>39</v>
      </c>
    </row>
    <row r="204" spans="1:12" x14ac:dyDescent="0.25">
      <c r="A204" s="20">
        <v>203</v>
      </c>
      <c r="B204" s="15">
        <v>202</v>
      </c>
      <c r="C204" s="15">
        <v>310</v>
      </c>
      <c r="D204" s="15" t="str">
        <f t="shared" si="3"/>
        <v>202-310</v>
      </c>
      <c r="E204" s="21">
        <v>2.6149779735682821</v>
      </c>
      <c r="F204" s="22" t="s">
        <v>39</v>
      </c>
      <c r="G204" s="21">
        <v>6.0301724137931041</v>
      </c>
      <c r="H204" s="23" t="s">
        <v>39</v>
      </c>
      <c r="I204" s="24">
        <v>26.14977973568282</v>
      </c>
      <c r="J204" s="25" t="s">
        <v>39</v>
      </c>
      <c r="K204" s="24">
        <v>60.301724137931039</v>
      </c>
      <c r="L204" s="26" t="s">
        <v>39</v>
      </c>
    </row>
    <row r="205" spans="1:12" x14ac:dyDescent="0.25">
      <c r="A205" s="20">
        <v>204</v>
      </c>
      <c r="B205" s="15">
        <v>202</v>
      </c>
      <c r="C205" s="15">
        <v>311</v>
      </c>
      <c r="D205" s="15" t="str">
        <f t="shared" si="3"/>
        <v>202-311</v>
      </c>
      <c r="E205" s="21">
        <v>2.480176211453744</v>
      </c>
      <c r="F205" s="22" t="s">
        <v>39</v>
      </c>
      <c r="G205" s="21">
        <v>5.908620689655173</v>
      </c>
      <c r="H205" s="23" t="s">
        <v>39</v>
      </c>
      <c r="I205" s="24">
        <v>24.801762114537439</v>
      </c>
      <c r="J205" s="25" t="s">
        <v>39</v>
      </c>
      <c r="K205" s="24">
        <v>59.08620689655173</v>
      </c>
      <c r="L205" s="26" t="s">
        <v>39</v>
      </c>
    </row>
    <row r="206" spans="1:12" x14ac:dyDescent="0.25">
      <c r="A206" s="20">
        <v>205</v>
      </c>
      <c r="B206" s="15">
        <v>202</v>
      </c>
      <c r="C206" s="15">
        <v>312</v>
      </c>
      <c r="D206" s="15" t="str">
        <f t="shared" si="3"/>
        <v>202-312</v>
      </c>
      <c r="E206" s="21">
        <v>2.9744680851063841</v>
      </c>
      <c r="F206" s="22" t="s">
        <v>39</v>
      </c>
      <c r="G206" s="27">
        <v>6.612244897959183</v>
      </c>
      <c r="H206" s="29" t="s">
        <v>39</v>
      </c>
      <c r="I206" s="24">
        <v>29.744680851063841</v>
      </c>
      <c r="J206" s="25" t="s">
        <v>39</v>
      </c>
      <c r="K206" s="24">
        <v>66.122448979591837</v>
      </c>
      <c r="L206" s="26" t="s">
        <v>39</v>
      </c>
    </row>
    <row r="207" spans="1:12" x14ac:dyDescent="0.25">
      <c r="A207" s="20">
        <v>206</v>
      </c>
      <c r="B207" s="15">
        <v>203</v>
      </c>
      <c r="C207" s="15">
        <v>302</v>
      </c>
      <c r="D207" s="15" t="str">
        <f t="shared" si="3"/>
        <v>203-302</v>
      </c>
      <c r="E207" s="21">
        <v>0.24574468085106385</v>
      </c>
      <c r="F207" s="22" t="s">
        <v>37</v>
      </c>
      <c r="G207" s="27">
        <v>0.46530612244897962</v>
      </c>
      <c r="H207" s="29" t="s">
        <v>37</v>
      </c>
      <c r="I207" s="24">
        <v>2.4574468085106385</v>
      </c>
      <c r="J207" s="25" t="s">
        <v>37</v>
      </c>
      <c r="K207" s="24">
        <v>4.6530612244897966</v>
      </c>
      <c r="L207" s="26" t="s">
        <v>37</v>
      </c>
    </row>
    <row r="208" spans="1:12" x14ac:dyDescent="0.25">
      <c r="A208" s="20">
        <v>207</v>
      </c>
      <c r="B208" s="15">
        <v>203</v>
      </c>
      <c r="C208" s="15">
        <v>303</v>
      </c>
      <c r="D208" s="15" t="str">
        <f t="shared" si="3"/>
        <v>203-303</v>
      </c>
      <c r="E208" s="21">
        <v>0.36063829787234053</v>
      </c>
      <c r="F208" s="22" t="s">
        <v>37</v>
      </c>
      <c r="G208" s="27">
        <v>1.3040816326530611</v>
      </c>
      <c r="H208" s="29" t="s">
        <v>39</v>
      </c>
      <c r="I208" s="24">
        <v>3.6063829787234054</v>
      </c>
      <c r="J208" s="25" t="s">
        <v>37</v>
      </c>
      <c r="K208" s="24">
        <v>13.04081632653061</v>
      </c>
      <c r="L208" s="26" t="s">
        <v>39</v>
      </c>
    </row>
    <row r="209" spans="1:12" x14ac:dyDescent="0.25">
      <c r="A209" s="20">
        <v>208</v>
      </c>
      <c r="B209" s="15">
        <v>203</v>
      </c>
      <c r="C209" s="15">
        <v>304</v>
      </c>
      <c r="D209" s="15" t="str">
        <f t="shared" si="3"/>
        <v>203-304</v>
      </c>
      <c r="E209" s="21">
        <v>0.61914893617021294</v>
      </c>
      <c r="F209" s="22" t="s">
        <v>37</v>
      </c>
      <c r="G209" s="27">
        <v>2.2622448979591834</v>
      </c>
      <c r="H209" s="29" t="s">
        <v>39</v>
      </c>
      <c r="I209" s="24">
        <v>6.1914893617021294</v>
      </c>
      <c r="J209" s="25" t="s">
        <v>37</v>
      </c>
      <c r="K209" s="24">
        <v>22.622448979591834</v>
      </c>
      <c r="L209" s="26" t="s">
        <v>39</v>
      </c>
    </row>
    <row r="210" spans="1:12" x14ac:dyDescent="0.25">
      <c r="A210" s="20">
        <v>209</v>
      </c>
      <c r="B210" s="15">
        <v>203</v>
      </c>
      <c r="C210" s="15">
        <v>305</v>
      </c>
      <c r="D210" s="15" t="str">
        <f t="shared" si="3"/>
        <v>203-305</v>
      </c>
      <c r="E210" s="21">
        <v>0.91276595744680888</v>
      </c>
      <c r="F210" s="22" t="s">
        <v>38</v>
      </c>
      <c r="G210" s="27">
        <v>3.1959183673469376</v>
      </c>
      <c r="H210" s="29" t="s">
        <v>39</v>
      </c>
      <c r="I210" s="24">
        <v>9.1276595744680886</v>
      </c>
      <c r="J210" s="25" t="s">
        <v>38</v>
      </c>
      <c r="K210" s="24">
        <v>31.959183673469376</v>
      </c>
      <c r="L210" s="26" t="s">
        <v>39</v>
      </c>
    </row>
    <row r="211" spans="1:12" x14ac:dyDescent="0.25">
      <c r="A211" s="20">
        <v>210</v>
      </c>
      <c r="B211" s="15">
        <v>203</v>
      </c>
      <c r="C211" s="15">
        <v>306</v>
      </c>
      <c r="D211" s="15" t="str">
        <f t="shared" si="3"/>
        <v>203-306</v>
      </c>
      <c r="E211" s="21">
        <v>1.2063829787234046</v>
      </c>
      <c r="F211" s="22" t="s">
        <v>39</v>
      </c>
      <c r="G211" s="27">
        <v>3.7836734693877543</v>
      </c>
      <c r="H211" s="29" t="s">
        <v>39</v>
      </c>
      <c r="I211" s="24">
        <v>12.063829787234045</v>
      </c>
      <c r="J211" s="25" t="s">
        <v>39</v>
      </c>
      <c r="K211" s="24">
        <v>37.836734693877546</v>
      </c>
      <c r="L211" s="26" t="s">
        <v>39</v>
      </c>
    </row>
    <row r="212" spans="1:12" x14ac:dyDescent="0.25">
      <c r="A212" s="20">
        <v>211</v>
      </c>
      <c r="B212" s="15">
        <v>203</v>
      </c>
      <c r="C212" s="15">
        <v>307</v>
      </c>
      <c r="D212" s="15" t="str">
        <f t="shared" si="3"/>
        <v>203-307</v>
      </c>
      <c r="E212" s="21">
        <v>1.5159574468085111</v>
      </c>
      <c r="F212" s="22" t="s">
        <v>39</v>
      </c>
      <c r="G212" s="27">
        <v>4.1755102040816316</v>
      </c>
      <c r="H212" s="29" t="s">
        <v>39</v>
      </c>
      <c r="I212" s="24">
        <v>15.159574468085111</v>
      </c>
      <c r="J212" s="25" t="s">
        <v>39</v>
      </c>
      <c r="K212" s="24">
        <v>41.755102040816318</v>
      </c>
      <c r="L212" s="26" t="s">
        <v>39</v>
      </c>
    </row>
    <row r="213" spans="1:12" x14ac:dyDescent="0.25">
      <c r="A213" s="20">
        <v>212</v>
      </c>
      <c r="B213" s="15">
        <v>203</v>
      </c>
      <c r="C213" s="15">
        <v>308</v>
      </c>
      <c r="D213" s="15" t="str">
        <f t="shared" si="3"/>
        <v>203-308</v>
      </c>
      <c r="E213" s="27">
        <v>1.825531914893618</v>
      </c>
      <c r="F213" s="28" t="s">
        <v>39</v>
      </c>
      <c r="G213" s="27">
        <v>4.4479591836734684</v>
      </c>
      <c r="H213" s="29" t="s">
        <v>39</v>
      </c>
      <c r="I213" s="24">
        <v>18.255319148936181</v>
      </c>
      <c r="J213" s="25" t="s">
        <v>39</v>
      </c>
      <c r="K213" s="24">
        <v>44.479591836734684</v>
      </c>
      <c r="L213" s="26" t="s">
        <v>39</v>
      </c>
    </row>
    <row r="214" spans="1:12" x14ac:dyDescent="0.25">
      <c r="A214" s="20">
        <v>213</v>
      </c>
      <c r="B214" s="15">
        <v>203</v>
      </c>
      <c r="C214" s="15">
        <v>309</v>
      </c>
      <c r="D214" s="15" t="str">
        <f t="shared" si="3"/>
        <v>203-309</v>
      </c>
      <c r="E214" s="27">
        <v>1.8574468085106395</v>
      </c>
      <c r="F214" s="28" t="s">
        <v>39</v>
      </c>
      <c r="G214" s="27">
        <v>4.6071428571428559</v>
      </c>
      <c r="H214" s="29" t="s">
        <v>39</v>
      </c>
      <c r="I214" s="24">
        <v>18.574468085106396</v>
      </c>
      <c r="J214" s="25" t="s">
        <v>39</v>
      </c>
      <c r="K214" s="24">
        <v>46.071428571428555</v>
      </c>
      <c r="L214" s="26" t="s">
        <v>39</v>
      </c>
    </row>
    <row r="215" spans="1:12" x14ac:dyDescent="0.25">
      <c r="A215" s="20">
        <v>214</v>
      </c>
      <c r="B215" s="15">
        <v>203</v>
      </c>
      <c r="C215" s="15">
        <v>310</v>
      </c>
      <c r="D215" s="15" t="str">
        <f t="shared" si="3"/>
        <v>203-310</v>
      </c>
      <c r="E215" s="27">
        <v>1.9340425531914902</v>
      </c>
      <c r="F215" s="28" t="s">
        <v>39</v>
      </c>
      <c r="G215" s="27">
        <v>4.6316326530612235</v>
      </c>
      <c r="H215" s="29" t="s">
        <v>39</v>
      </c>
      <c r="I215" s="24">
        <v>19.340425531914903</v>
      </c>
      <c r="J215" s="25" t="s">
        <v>39</v>
      </c>
      <c r="K215" s="24">
        <v>46.316326530612237</v>
      </c>
      <c r="L215" s="26" t="s">
        <v>39</v>
      </c>
    </row>
    <row r="216" spans="1:12" x14ac:dyDescent="0.25">
      <c r="A216" s="20">
        <v>215</v>
      </c>
      <c r="B216" s="15">
        <v>203</v>
      </c>
      <c r="C216" s="15">
        <v>311</v>
      </c>
      <c r="D216" s="15" t="str">
        <f t="shared" si="3"/>
        <v>203-311</v>
      </c>
      <c r="E216" s="27">
        <v>1.9627659574468095</v>
      </c>
      <c r="F216" s="28" t="s">
        <v>39</v>
      </c>
      <c r="G216" s="27">
        <v>4.6806122448979579</v>
      </c>
      <c r="H216" s="29" t="s">
        <v>39</v>
      </c>
      <c r="I216" s="24">
        <v>19.627659574468094</v>
      </c>
      <c r="J216" s="25" t="s">
        <v>39</v>
      </c>
      <c r="K216" s="24">
        <v>46.806122448979579</v>
      </c>
      <c r="L216" s="26" t="s">
        <v>39</v>
      </c>
    </row>
    <row r="217" spans="1:12" x14ac:dyDescent="0.25">
      <c r="A217" s="20">
        <v>216</v>
      </c>
      <c r="B217" s="15">
        <v>203</v>
      </c>
      <c r="C217" s="15">
        <v>312</v>
      </c>
      <c r="D217" s="15" t="str">
        <f t="shared" si="3"/>
        <v>203-312</v>
      </c>
      <c r="E217" s="27">
        <v>1.9244680851063838</v>
      </c>
      <c r="F217" s="28" t="s">
        <v>39</v>
      </c>
      <c r="G217" s="27">
        <v>4.6255102040816318</v>
      </c>
      <c r="H217" s="29" t="s">
        <v>39</v>
      </c>
      <c r="I217" s="24">
        <v>19.244680851063837</v>
      </c>
      <c r="J217" s="25" t="s">
        <v>39</v>
      </c>
      <c r="K217" s="24">
        <v>46.255102040816318</v>
      </c>
      <c r="L217" s="26" t="s">
        <v>39</v>
      </c>
    </row>
    <row r="218" spans="1:12" x14ac:dyDescent="0.25">
      <c r="A218" s="20">
        <v>217</v>
      </c>
      <c r="B218" s="15">
        <v>204</v>
      </c>
      <c r="C218" s="15">
        <v>301</v>
      </c>
      <c r="D218" s="15" t="str">
        <f t="shared" si="3"/>
        <v>204-301</v>
      </c>
      <c r="E218" s="21">
        <v>0.1409691629955947</v>
      </c>
      <c r="F218" s="22" t="s">
        <v>37</v>
      </c>
      <c r="G218" s="21">
        <v>4.8275862068965482E-2</v>
      </c>
      <c r="H218" s="23" t="s">
        <v>37</v>
      </c>
      <c r="I218" s="24">
        <v>1.409691629955947</v>
      </c>
      <c r="J218" s="25" t="s">
        <v>37</v>
      </c>
      <c r="K218" s="24">
        <v>0.4827586206896548</v>
      </c>
      <c r="L218" s="26" t="s">
        <v>37</v>
      </c>
    </row>
    <row r="219" spans="1:12" x14ac:dyDescent="0.25">
      <c r="A219" s="20">
        <v>218</v>
      </c>
      <c r="B219" s="15">
        <v>204</v>
      </c>
      <c r="C219" s="15">
        <v>303</v>
      </c>
      <c r="D219" s="15" t="str">
        <f t="shared" si="3"/>
        <v>204-303</v>
      </c>
      <c r="E219" s="21">
        <v>0.16211453744493393</v>
      </c>
      <c r="F219" s="22" t="s">
        <v>37</v>
      </c>
      <c r="G219" s="21">
        <v>3.7931034482758648E-2</v>
      </c>
      <c r="H219" s="23" t="s">
        <v>37</v>
      </c>
      <c r="I219" s="24">
        <v>1.6211453744493394</v>
      </c>
      <c r="J219" s="25" t="s">
        <v>37</v>
      </c>
      <c r="K219" s="24">
        <v>0.37931034482758647</v>
      </c>
      <c r="L219" s="26" t="s">
        <v>37</v>
      </c>
    </row>
    <row r="220" spans="1:12" x14ac:dyDescent="0.25">
      <c r="A220" s="20">
        <v>219</v>
      </c>
      <c r="B220" s="15">
        <v>204</v>
      </c>
      <c r="C220" s="15">
        <v>304</v>
      </c>
      <c r="D220" s="15" t="str">
        <f t="shared" si="3"/>
        <v>204-304</v>
      </c>
      <c r="E220" s="21">
        <v>0.70396475770925115</v>
      </c>
      <c r="F220" s="22" t="s">
        <v>37</v>
      </c>
      <c r="G220" s="21">
        <v>4.310344827586203E-2</v>
      </c>
      <c r="H220" s="23" t="s">
        <v>37</v>
      </c>
      <c r="I220" s="24">
        <v>7.0396475770925111</v>
      </c>
      <c r="J220" s="25" t="s">
        <v>37</v>
      </c>
      <c r="K220" s="24">
        <v>0.43103448275862033</v>
      </c>
      <c r="L220" s="26" t="s">
        <v>37</v>
      </c>
    </row>
    <row r="221" spans="1:12" x14ac:dyDescent="0.25">
      <c r="A221" s="20">
        <v>220</v>
      </c>
      <c r="B221" s="15">
        <v>204</v>
      </c>
      <c r="C221" s="15">
        <v>305</v>
      </c>
      <c r="D221" s="15" t="str">
        <f t="shared" si="3"/>
        <v>204-305</v>
      </c>
      <c r="E221" s="21">
        <v>0.74096916299559479</v>
      </c>
      <c r="F221" s="22" t="s">
        <v>37</v>
      </c>
      <c r="G221" s="21">
        <v>8.1896551724137928E-2</v>
      </c>
      <c r="H221" s="23" t="s">
        <v>37</v>
      </c>
      <c r="I221" s="24">
        <v>7.4096916299559474</v>
      </c>
      <c r="J221" s="25" t="s">
        <v>37</v>
      </c>
      <c r="K221" s="24">
        <v>0.81896551724137923</v>
      </c>
      <c r="L221" s="26" t="s">
        <v>37</v>
      </c>
    </row>
    <row r="222" spans="1:12" x14ac:dyDescent="0.25">
      <c r="A222" s="20">
        <v>221</v>
      </c>
      <c r="B222" s="15">
        <v>204</v>
      </c>
      <c r="C222" s="15">
        <v>306</v>
      </c>
      <c r="D222" s="15" t="str">
        <f t="shared" si="3"/>
        <v>204-306</v>
      </c>
      <c r="E222" s="21">
        <v>1.6475770925110129</v>
      </c>
      <c r="F222" s="22" t="s">
        <v>39</v>
      </c>
      <c r="G222" s="21">
        <v>0.20086206896551731</v>
      </c>
      <c r="H222" s="23" t="s">
        <v>37</v>
      </c>
      <c r="I222" s="24">
        <v>16.47577092511013</v>
      </c>
      <c r="J222" s="25" t="s">
        <v>39</v>
      </c>
      <c r="K222" s="24">
        <v>2.008620689655173</v>
      </c>
      <c r="L222" s="26" t="s">
        <v>37</v>
      </c>
    </row>
    <row r="223" spans="1:12" x14ac:dyDescent="0.25">
      <c r="A223" s="20">
        <v>222</v>
      </c>
      <c r="B223" s="15">
        <v>204</v>
      </c>
      <c r="C223" s="15">
        <v>307</v>
      </c>
      <c r="D223" s="15" t="str">
        <f t="shared" si="3"/>
        <v>204-307</v>
      </c>
      <c r="E223" s="21">
        <v>3.1859030837004405</v>
      </c>
      <c r="F223" s="22" t="s">
        <v>39</v>
      </c>
      <c r="G223" s="21">
        <v>0.52672413793103456</v>
      </c>
      <c r="H223" s="23" t="s">
        <v>37</v>
      </c>
      <c r="I223" s="24">
        <v>31.859030837004404</v>
      </c>
      <c r="J223" s="25" t="s">
        <v>39</v>
      </c>
      <c r="K223" s="24">
        <v>5.2672413793103452</v>
      </c>
      <c r="L223" s="26" t="s">
        <v>37</v>
      </c>
    </row>
    <row r="224" spans="1:12" x14ac:dyDescent="0.25">
      <c r="A224" s="20">
        <v>223</v>
      </c>
      <c r="B224" s="15">
        <v>204</v>
      </c>
      <c r="C224" s="15">
        <v>308</v>
      </c>
      <c r="D224" s="15" t="str">
        <f t="shared" si="3"/>
        <v>204-308</v>
      </c>
      <c r="E224" s="21">
        <v>4.7295154185022019</v>
      </c>
      <c r="F224" s="22" t="s">
        <v>39</v>
      </c>
      <c r="G224" s="21">
        <v>0.9612068965517242</v>
      </c>
      <c r="H224" s="23" t="s">
        <v>38</v>
      </c>
      <c r="I224" s="24">
        <v>47.295154185022021</v>
      </c>
      <c r="J224" s="25" t="s">
        <v>39</v>
      </c>
      <c r="K224" s="24">
        <v>9.612068965517242</v>
      </c>
      <c r="L224" s="26" t="s">
        <v>38</v>
      </c>
    </row>
    <row r="225" spans="1:12" x14ac:dyDescent="0.25">
      <c r="A225" s="20">
        <v>224</v>
      </c>
      <c r="B225" s="15">
        <v>204</v>
      </c>
      <c r="C225" s="15">
        <v>309</v>
      </c>
      <c r="D225" s="15" t="str">
        <f t="shared" si="3"/>
        <v>204-309</v>
      </c>
      <c r="E225" s="21">
        <v>5.2872246696035248</v>
      </c>
      <c r="F225" s="22" t="s">
        <v>39</v>
      </c>
      <c r="G225" s="21">
        <v>1.8198275862068969</v>
      </c>
      <c r="H225" s="23" t="s">
        <v>39</v>
      </c>
      <c r="I225" s="24">
        <v>52.872246696035248</v>
      </c>
      <c r="J225" s="25" t="s">
        <v>39</v>
      </c>
      <c r="K225" s="24">
        <v>18.198275862068968</v>
      </c>
      <c r="L225" s="26" t="s">
        <v>39</v>
      </c>
    </row>
    <row r="226" spans="1:12" x14ac:dyDescent="0.25">
      <c r="A226" s="20">
        <v>225</v>
      </c>
      <c r="B226" s="15">
        <v>204</v>
      </c>
      <c r="C226" s="15">
        <v>310</v>
      </c>
      <c r="D226" s="15" t="str">
        <f t="shared" si="3"/>
        <v>204-310</v>
      </c>
      <c r="E226" s="21">
        <v>5.6202643171806175</v>
      </c>
      <c r="F226" s="22" t="s">
        <v>39</v>
      </c>
      <c r="G226" s="21">
        <v>2.5465517241379314</v>
      </c>
      <c r="H226" s="23" t="s">
        <v>39</v>
      </c>
      <c r="I226" s="24">
        <v>56.202643171806173</v>
      </c>
      <c r="J226" s="25" t="s">
        <v>39</v>
      </c>
      <c r="K226" s="24">
        <v>25.465517241379313</v>
      </c>
      <c r="L226" s="26" t="s">
        <v>39</v>
      </c>
    </row>
    <row r="227" spans="1:12" x14ac:dyDescent="0.25">
      <c r="A227" s="20">
        <v>226</v>
      </c>
      <c r="B227" s="15">
        <v>204</v>
      </c>
      <c r="C227" s="15">
        <v>311</v>
      </c>
      <c r="D227" s="15" t="str">
        <f t="shared" si="3"/>
        <v>204-311</v>
      </c>
      <c r="E227" s="21">
        <v>5.7709251101321586</v>
      </c>
      <c r="F227" s="22" t="s">
        <v>39</v>
      </c>
      <c r="G227" s="21">
        <v>3.2758620689655178</v>
      </c>
      <c r="H227" s="23" t="s">
        <v>39</v>
      </c>
      <c r="I227" s="24">
        <v>57.709251101321584</v>
      </c>
      <c r="J227" s="25" t="s">
        <v>39</v>
      </c>
      <c r="K227" s="24">
        <v>32.758620689655174</v>
      </c>
      <c r="L227" s="26" t="s">
        <v>39</v>
      </c>
    </row>
    <row r="228" spans="1:12" x14ac:dyDescent="0.25">
      <c r="A228" s="20">
        <v>227</v>
      </c>
      <c r="B228" s="15">
        <v>204</v>
      </c>
      <c r="C228" s="15">
        <v>312</v>
      </c>
      <c r="D228" s="15" t="str">
        <f t="shared" si="3"/>
        <v>204-312</v>
      </c>
      <c r="E228" s="21">
        <v>5.9929515418502204</v>
      </c>
      <c r="F228" s="22" t="s">
        <v>39</v>
      </c>
      <c r="G228" s="21">
        <v>3.8474137931034491</v>
      </c>
      <c r="H228" s="23" t="s">
        <v>39</v>
      </c>
      <c r="I228" s="24">
        <v>59.929515418502206</v>
      </c>
      <c r="J228" s="25" t="s">
        <v>39</v>
      </c>
      <c r="K228" s="24">
        <v>38.474137931034491</v>
      </c>
      <c r="L228" s="26" t="s">
        <v>39</v>
      </c>
    </row>
    <row r="229" spans="1:12" x14ac:dyDescent="0.25">
      <c r="A229" s="20">
        <v>228</v>
      </c>
      <c r="B229" s="15">
        <v>205</v>
      </c>
      <c r="C229" s="15">
        <v>301</v>
      </c>
      <c r="D229" s="15" t="str">
        <f t="shared" si="3"/>
        <v>205-301</v>
      </c>
      <c r="E229" s="21">
        <v>0.36035242290748903</v>
      </c>
      <c r="F229" s="22" t="s">
        <v>37</v>
      </c>
      <c r="G229" s="21">
        <v>0.15172413793103448</v>
      </c>
      <c r="H229" s="23" t="s">
        <v>37</v>
      </c>
      <c r="I229" s="24">
        <v>3.6035242290748903</v>
      </c>
      <c r="J229" s="25" t="s">
        <v>37</v>
      </c>
      <c r="K229" s="24">
        <v>1.5172413793103448</v>
      </c>
      <c r="L229" s="26" t="s">
        <v>37</v>
      </c>
    </row>
    <row r="230" spans="1:12" x14ac:dyDescent="0.25">
      <c r="A230" s="20">
        <v>229</v>
      </c>
      <c r="B230" s="15">
        <v>205</v>
      </c>
      <c r="C230" s="15">
        <v>303</v>
      </c>
      <c r="D230" s="15" t="str">
        <f t="shared" si="3"/>
        <v>205-303</v>
      </c>
      <c r="E230" s="21">
        <v>0.32863436123348017</v>
      </c>
      <c r="F230" s="22" t="s">
        <v>37</v>
      </c>
      <c r="G230" s="21">
        <v>0.16724137931034486</v>
      </c>
      <c r="H230" s="23" t="s">
        <v>37</v>
      </c>
      <c r="I230" s="24">
        <v>3.2863436123348015</v>
      </c>
      <c r="J230" s="25" t="s">
        <v>37</v>
      </c>
      <c r="K230" s="24">
        <v>1.6724137931034486</v>
      </c>
      <c r="L230" s="26" t="s">
        <v>37</v>
      </c>
    </row>
    <row r="231" spans="1:12" x14ac:dyDescent="0.25">
      <c r="A231" s="20">
        <v>230</v>
      </c>
      <c r="B231" s="15">
        <v>205</v>
      </c>
      <c r="C231" s="15">
        <v>304</v>
      </c>
      <c r="D231" s="15" t="str">
        <f t="shared" si="3"/>
        <v>205-304</v>
      </c>
      <c r="E231" s="21">
        <v>0.43964757709251101</v>
      </c>
      <c r="F231" s="22" t="s">
        <v>37</v>
      </c>
      <c r="G231" s="21">
        <v>0.28879310344827586</v>
      </c>
      <c r="H231" s="23" t="s">
        <v>37</v>
      </c>
      <c r="I231" s="24">
        <v>4.3964757709251101</v>
      </c>
      <c r="J231" s="25" t="s">
        <v>37</v>
      </c>
      <c r="K231" s="24">
        <v>2.8879310344827585</v>
      </c>
      <c r="L231" s="26" t="s">
        <v>37</v>
      </c>
    </row>
    <row r="232" spans="1:12" x14ac:dyDescent="0.25">
      <c r="A232" s="20">
        <v>231</v>
      </c>
      <c r="B232" s="15">
        <v>205</v>
      </c>
      <c r="C232" s="15">
        <v>305</v>
      </c>
      <c r="D232" s="15" t="str">
        <f t="shared" si="3"/>
        <v>205-305</v>
      </c>
      <c r="E232" s="21">
        <v>0.71982378854625562</v>
      </c>
      <c r="F232" s="22" t="s">
        <v>37</v>
      </c>
      <c r="G232" s="21">
        <v>0.77241379310344838</v>
      </c>
      <c r="H232" s="23" t="s">
        <v>37</v>
      </c>
      <c r="I232" s="24">
        <v>7.1982378854625564</v>
      </c>
      <c r="J232" s="25" t="s">
        <v>37</v>
      </c>
      <c r="K232" s="24">
        <v>7.724137931034484</v>
      </c>
      <c r="L232" s="26" t="s">
        <v>37</v>
      </c>
    </row>
    <row r="233" spans="1:12" x14ac:dyDescent="0.25">
      <c r="A233" s="20">
        <v>232</v>
      </c>
      <c r="B233" s="15">
        <v>205</v>
      </c>
      <c r="C233" s="15">
        <v>306</v>
      </c>
      <c r="D233" s="15" t="str">
        <f t="shared" si="3"/>
        <v>205-306</v>
      </c>
      <c r="E233" s="21">
        <v>1.2035242290748898</v>
      </c>
      <c r="F233" s="22" t="s">
        <v>39</v>
      </c>
      <c r="G233" s="21">
        <v>2.0189655172413796</v>
      </c>
      <c r="H233" s="23" t="s">
        <v>39</v>
      </c>
      <c r="I233" s="24">
        <v>12.035242290748897</v>
      </c>
      <c r="J233" s="25" t="s">
        <v>39</v>
      </c>
      <c r="K233" s="24">
        <v>20.189655172413797</v>
      </c>
      <c r="L233" s="26" t="s">
        <v>39</v>
      </c>
    </row>
    <row r="234" spans="1:12" x14ac:dyDescent="0.25">
      <c r="A234" s="20">
        <v>233</v>
      </c>
      <c r="B234" s="15">
        <v>205</v>
      </c>
      <c r="C234" s="15">
        <v>307</v>
      </c>
      <c r="D234" s="15" t="str">
        <f t="shared" si="3"/>
        <v>205-307</v>
      </c>
      <c r="E234" s="21">
        <v>1.8299559471365636</v>
      </c>
      <c r="F234" s="22" t="s">
        <v>39</v>
      </c>
      <c r="G234" s="21">
        <v>3.4543103448275865</v>
      </c>
      <c r="H234" s="23" t="s">
        <v>39</v>
      </c>
      <c r="I234" s="24">
        <v>18.299559471365637</v>
      </c>
      <c r="J234" s="25" t="s">
        <v>39</v>
      </c>
      <c r="K234" s="24">
        <v>34.543103448275865</v>
      </c>
      <c r="L234" s="26" t="s">
        <v>39</v>
      </c>
    </row>
    <row r="235" spans="1:12" x14ac:dyDescent="0.25">
      <c r="A235" s="20">
        <v>234</v>
      </c>
      <c r="B235" s="15">
        <v>205</v>
      </c>
      <c r="C235" s="15">
        <v>308</v>
      </c>
      <c r="D235" s="15" t="str">
        <f t="shared" si="3"/>
        <v>205-308</v>
      </c>
      <c r="E235" s="21">
        <v>2.4828193832599119</v>
      </c>
      <c r="F235" s="22" t="s">
        <v>39</v>
      </c>
      <c r="G235" s="21">
        <v>4.6594827586206904</v>
      </c>
      <c r="H235" s="23" t="s">
        <v>39</v>
      </c>
      <c r="I235" s="24">
        <v>24.828193832599119</v>
      </c>
      <c r="J235" s="25" t="s">
        <v>39</v>
      </c>
      <c r="K235" s="24">
        <v>46.594827586206904</v>
      </c>
      <c r="L235" s="26" t="s">
        <v>39</v>
      </c>
    </row>
    <row r="236" spans="1:12" x14ac:dyDescent="0.25">
      <c r="A236" s="20">
        <v>235</v>
      </c>
      <c r="B236" s="15">
        <v>205</v>
      </c>
      <c r="C236" s="15">
        <v>309</v>
      </c>
      <c r="D236" s="15" t="str">
        <f t="shared" si="3"/>
        <v>205-309</v>
      </c>
      <c r="E236" s="21">
        <v>2.8</v>
      </c>
      <c r="F236" s="22" t="s">
        <v>39</v>
      </c>
      <c r="G236" s="21">
        <v>5.3784482758620697</v>
      </c>
      <c r="H236" s="23" t="s">
        <v>39</v>
      </c>
      <c r="I236" s="24">
        <v>28</v>
      </c>
      <c r="J236" s="25" t="s">
        <v>39</v>
      </c>
      <c r="K236" s="24">
        <v>53.784482758620697</v>
      </c>
      <c r="L236" s="26" t="s">
        <v>39</v>
      </c>
    </row>
    <row r="237" spans="1:12" x14ac:dyDescent="0.25">
      <c r="A237" s="20">
        <v>236</v>
      </c>
      <c r="B237" s="15">
        <v>205</v>
      </c>
      <c r="C237" s="15">
        <v>310</v>
      </c>
      <c r="D237" s="15" t="str">
        <f t="shared" si="3"/>
        <v>205-310</v>
      </c>
      <c r="E237" s="21">
        <v>3.0088105726872243</v>
      </c>
      <c r="F237" s="22" t="s">
        <v>39</v>
      </c>
      <c r="G237" s="21">
        <v>5.6189655172413806</v>
      </c>
      <c r="H237" s="23" t="s">
        <v>39</v>
      </c>
      <c r="I237" s="24">
        <v>30.088105726872243</v>
      </c>
      <c r="J237" s="25" t="s">
        <v>39</v>
      </c>
      <c r="K237" s="24">
        <v>56.189655172413808</v>
      </c>
      <c r="L237" s="26" t="s">
        <v>39</v>
      </c>
    </row>
    <row r="238" spans="1:12" x14ac:dyDescent="0.25">
      <c r="A238" s="20">
        <v>237</v>
      </c>
      <c r="B238" s="15">
        <v>205</v>
      </c>
      <c r="C238" s="15">
        <v>311</v>
      </c>
      <c r="D238" s="15" t="str">
        <f t="shared" si="3"/>
        <v>205-311</v>
      </c>
      <c r="E238" s="21">
        <v>2.9533039647577088</v>
      </c>
      <c r="F238" s="22" t="s">
        <v>39</v>
      </c>
      <c r="G238" s="21">
        <v>5.7715517241379315</v>
      </c>
      <c r="H238" s="23" t="s">
        <v>39</v>
      </c>
      <c r="I238" s="24">
        <v>29.533039647577088</v>
      </c>
      <c r="J238" s="25" t="s">
        <v>39</v>
      </c>
      <c r="K238" s="24">
        <v>57.715517241379317</v>
      </c>
      <c r="L238" s="26" t="s">
        <v>39</v>
      </c>
    </row>
    <row r="239" spans="1:12" x14ac:dyDescent="0.25">
      <c r="A239" s="20">
        <v>238</v>
      </c>
      <c r="B239" s="15">
        <v>205</v>
      </c>
      <c r="C239" s="15">
        <v>312</v>
      </c>
      <c r="D239" s="15" t="str">
        <f t="shared" si="3"/>
        <v>205-312</v>
      </c>
      <c r="E239" s="21">
        <v>3.1859030837004405</v>
      </c>
      <c r="F239" s="22" t="s">
        <v>39</v>
      </c>
      <c r="G239" s="21">
        <v>5.8181034482758633</v>
      </c>
      <c r="H239" s="23" t="s">
        <v>39</v>
      </c>
      <c r="I239" s="24">
        <v>31.859030837004404</v>
      </c>
      <c r="J239" s="25" t="s">
        <v>39</v>
      </c>
      <c r="K239" s="24">
        <v>58.181034482758633</v>
      </c>
      <c r="L239" s="26" t="s">
        <v>39</v>
      </c>
    </row>
    <row r="240" spans="1:12" x14ac:dyDescent="0.25">
      <c r="A240" s="20">
        <v>239</v>
      </c>
      <c r="B240" s="15">
        <v>206</v>
      </c>
      <c r="C240" s="15">
        <v>301</v>
      </c>
      <c r="D240" s="15" t="str">
        <f t="shared" si="3"/>
        <v>206-301</v>
      </c>
      <c r="E240" s="21">
        <v>0.19383259911894277</v>
      </c>
      <c r="F240" s="22" t="s">
        <v>37</v>
      </c>
      <c r="G240" s="21">
        <v>7.9310344827586213E-2</v>
      </c>
      <c r="H240" s="23" t="s">
        <v>37</v>
      </c>
      <c r="I240" s="24">
        <v>1.9383259911894277</v>
      </c>
      <c r="J240" s="25" t="s">
        <v>37</v>
      </c>
      <c r="K240" s="24">
        <v>0.7931034482758621</v>
      </c>
      <c r="L240" s="26" t="s">
        <v>37</v>
      </c>
    </row>
    <row r="241" spans="1:12" x14ac:dyDescent="0.25">
      <c r="A241" s="20">
        <v>240</v>
      </c>
      <c r="B241" s="15">
        <v>206</v>
      </c>
      <c r="C241" s="15">
        <v>303</v>
      </c>
      <c r="D241" s="15" t="str">
        <f t="shared" si="3"/>
        <v>206-303</v>
      </c>
      <c r="E241" s="21">
        <v>0.17533039647577095</v>
      </c>
      <c r="F241" s="22" t="s">
        <v>37</v>
      </c>
      <c r="G241" s="21">
        <v>8.4482758620689657E-2</v>
      </c>
      <c r="H241" s="23" t="s">
        <v>37</v>
      </c>
      <c r="I241" s="24">
        <v>1.7533039647577096</v>
      </c>
      <c r="J241" s="25" t="s">
        <v>37</v>
      </c>
      <c r="K241" s="24">
        <v>0.84482758620689657</v>
      </c>
      <c r="L241" s="26" t="s">
        <v>37</v>
      </c>
    </row>
    <row r="242" spans="1:12" x14ac:dyDescent="0.25">
      <c r="A242" s="20">
        <v>241</v>
      </c>
      <c r="B242" s="15">
        <v>206</v>
      </c>
      <c r="C242" s="15">
        <v>304</v>
      </c>
      <c r="D242" s="15" t="str">
        <f t="shared" si="3"/>
        <v>206-304</v>
      </c>
      <c r="E242" s="21">
        <v>0.23348017621145373</v>
      </c>
      <c r="F242" s="22" t="s">
        <v>37</v>
      </c>
      <c r="G242" s="21">
        <v>0.16724137931034486</v>
      </c>
      <c r="H242" s="23" t="s">
        <v>37</v>
      </c>
      <c r="I242" s="24">
        <v>2.3348017621145374</v>
      </c>
      <c r="J242" s="25" t="s">
        <v>37</v>
      </c>
      <c r="K242" s="24">
        <v>1.6724137931034486</v>
      </c>
      <c r="L242" s="26" t="s">
        <v>37</v>
      </c>
    </row>
    <row r="243" spans="1:12" x14ac:dyDescent="0.25">
      <c r="A243" s="20">
        <v>242</v>
      </c>
      <c r="B243" s="15">
        <v>206</v>
      </c>
      <c r="C243" s="15">
        <v>305</v>
      </c>
      <c r="D243" s="15" t="str">
        <f t="shared" si="3"/>
        <v>206-305</v>
      </c>
      <c r="E243" s="21">
        <v>0.31806167400881058</v>
      </c>
      <c r="F243" s="22" t="s">
        <v>37</v>
      </c>
      <c r="G243" s="21">
        <v>0.4232758620689655</v>
      </c>
      <c r="H243" s="23" t="s">
        <v>37</v>
      </c>
      <c r="I243" s="24">
        <v>3.180616740088106</v>
      </c>
      <c r="J243" s="25" t="s">
        <v>37</v>
      </c>
      <c r="K243" s="24">
        <v>4.2327586206896548</v>
      </c>
      <c r="L243" s="26" t="s">
        <v>37</v>
      </c>
    </row>
    <row r="244" spans="1:12" x14ac:dyDescent="0.25">
      <c r="A244" s="20">
        <v>243</v>
      </c>
      <c r="B244" s="15">
        <v>206</v>
      </c>
      <c r="C244" s="15">
        <v>306</v>
      </c>
      <c r="D244" s="15" t="str">
        <f t="shared" si="3"/>
        <v>206-306</v>
      </c>
      <c r="E244" s="21">
        <v>0.56123348017621155</v>
      </c>
      <c r="F244" s="22" t="s">
        <v>37</v>
      </c>
      <c r="G244" s="21">
        <v>1.1448275862068966</v>
      </c>
      <c r="H244" s="23" t="s">
        <v>38</v>
      </c>
      <c r="I244" s="24">
        <v>5.6123348017621151</v>
      </c>
      <c r="J244" s="25" t="s">
        <v>37</v>
      </c>
      <c r="K244" s="24">
        <v>11.448275862068966</v>
      </c>
      <c r="L244" s="26" t="s">
        <v>38</v>
      </c>
    </row>
    <row r="245" spans="1:12" x14ac:dyDescent="0.25">
      <c r="A245" s="20">
        <v>244</v>
      </c>
      <c r="B245" s="15">
        <v>206</v>
      </c>
      <c r="C245" s="15">
        <v>307</v>
      </c>
      <c r="D245" s="15" t="str">
        <f t="shared" si="3"/>
        <v>206-307</v>
      </c>
      <c r="E245" s="21">
        <v>0.89955947136563885</v>
      </c>
      <c r="F245" s="22" t="s">
        <v>38</v>
      </c>
      <c r="G245" s="21">
        <v>2.3448275862068968</v>
      </c>
      <c r="H245" s="23" t="s">
        <v>39</v>
      </c>
      <c r="I245" s="24">
        <v>8.9955947136563879</v>
      </c>
      <c r="J245" s="25" t="s">
        <v>38</v>
      </c>
      <c r="K245" s="24">
        <v>23.448275862068968</v>
      </c>
      <c r="L245" s="26" t="s">
        <v>39</v>
      </c>
    </row>
    <row r="246" spans="1:12" x14ac:dyDescent="0.25">
      <c r="A246" s="20">
        <v>245</v>
      </c>
      <c r="B246" s="15">
        <v>206</v>
      </c>
      <c r="C246" s="15">
        <v>308</v>
      </c>
      <c r="D246" s="15" t="str">
        <f t="shared" si="3"/>
        <v>206-308</v>
      </c>
      <c r="E246" s="21">
        <v>1.2696035242290749</v>
      </c>
      <c r="F246" s="22" t="s">
        <v>39</v>
      </c>
      <c r="G246" s="21">
        <v>3.55</v>
      </c>
      <c r="H246" s="23" t="s">
        <v>39</v>
      </c>
      <c r="I246" s="24">
        <v>12.696035242290748</v>
      </c>
      <c r="J246" s="25" t="s">
        <v>39</v>
      </c>
      <c r="K246" s="24">
        <v>35.5</v>
      </c>
      <c r="L246" s="26" t="s">
        <v>39</v>
      </c>
    </row>
    <row r="247" spans="1:12" x14ac:dyDescent="0.25">
      <c r="A247" s="20">
        <v>246</v>
      </c>
      <c r="B247" s="15">
        <v>206</v>
      </c>
      <c r="C247" s="15">
        <v>309</v>
      </c>
      <c r="D247" s="15" t="str">
        <f t="shared" si="3"/>
        <v>206-309</v>
      </c>
      <c r="E247" s="21">
        <v>1.6422907488986782</v>
      </c>
      <c r="F247" s="22" t="s">
        <v>39</v>
      </c>
      <c r="G247" s="21">
        <v>4.3336206896551728</v>
      </c>
      <c r="H247" s="23" t="s">
        <v>39</v>
      </c>
      <c r="I247" s="24">
        <v>16.42290748898678</v>
      </c>
      <c r="J247" s="25" t="s">
        <v>39</v>
      </c>
      <c r="K247" s="24">
        <v>43.33620689655173</v>
      </c>
      <c r="L247" s="26" t="s">
        <v>39</v>
      </c>
    </row>
    <row r="248" spans="1:12" x14ac:dyDescent="0.25">
      <c r="A248" s="20">
        <v>247</v>
      </c>
      <c r="B248" s="15">
        <v>206</v>
      </c>
      <c r="C248" s="15">
        <v>310</v>
      </c>
      <c r="D248" s="15" t="str">
        <f t="shared" si="3"/>
        <v>206-310</v>
      </c>
      <c r="E248" s="21">
        <v>1.8696035242290745</v>
      </c>
      <c r="F248" s="22" t="s">
        <v>39</v>
      </c>
      <c r="G248" s="21">
        <v>4.5767241379310351</v>
      </c>
      <c r="H248" s="23" t="s">
        <v>39</v>
      </c>
      <c r="I248" s="24">
        <v>18.696035242290744</v>
      </c>
      <c r="J248" s="25" t="s">
        <v>39</v>
      </c>
      <c r="K248" s="24">
        <v>45.767241379310349</v>
      </c>
      <c r="L248" s="26" t="s">
        <v>39</v>
      </c>
    </row>
    <row r="249" spans="1:12" x14ac:dyDescent="0.25">
      <c r="A249" s="20">
        <v>248</v>
      </c>
      <c r="B249" s="15">
        <v>206</v>
      </c>
      <c r="C249" s="15">
        <v>311</v>
      </c>
      <c r="D249" s="15" t="str">
        <f t="shared" si="3"/>
        <v>206-311</v>
      </c>
      <c r="E249" s="21">
        <v>1.898678414096916</v>
      </c>
      <c r="F249" s="22" t="s">
        <v>39</v>
      </c>
      <c r="G249" s="21">
        <v>4.977586206896552</v>
      </c>
      <c r="H249" s="23" t="s">
        <v>39</v>
      </c>
      <c r="I249" s="24">
        <v>18.98678414096916</v>
      </c>
      <c r="J249" s="25" t="s">
        <v>39</v>
      </c>
      <c r="K249" s="24">
        <v>49.775862068965523</v>
      </c>
      <c r="L249" s="26" t="s">
        <v>39</v>
      </c>
    </row>
    <row r="250" spans="1:12" x14ac:dyDescent="0.25">
      <c r="A250" s="20">
        <v>249</v>
      </c>
      <c r="B250" s="15">
        <v>206</v>
      </c>
      <c r="C250" s="15">
        <v>312</v>
      </c>
      <c r="D250" s="15" t="str">
        <f t="shared" si="3"/>
        <v>206-312</v>
      </c>
      <c r="E250" s="21">
        <v>1.9806167400881056</v>
      </c>
      <c r="F250" s="22" t="s">
        <v>39</v>
      </c>
      <c r="G250" s="21">
        <v>5.2</v>
      </c>
      <c r="H250" s="23" t="s">
        <v>39</v>
      </c>
      <c r="I250" s="24">
        <v>19.806167400881055</v>
      </c>
      <c r="J250" s="25" t="s">
        <v>39</v>
      </c>
      <c r="K250" s="24">
        <v>52</v>
      </c>
      <c r="L250" s="26" t="s">
        <v>39</v>
      </c>
    </row>
    <row r="251" spans="1:12" x14ac:dyDescent="0.25">
      <c r="A251" s="20">
        <v>250</v>
      </c>
      <c r="B251" s="15">
        <v>207</v>
      </c>
      <c r="C251" s="15">
        <v>301</v>
      </c>
      <c r="D251" s="15" t="str">
        <f t="shared" si="3"/>
        <v>207-301</v>
      </c>
      <c r="E251" s="21">
        <v>0.34713656387665204</v>
      </c>
      <c r="F251" s="22" t="s">
        <v>37</v>
      </c>
      <c r="G251" s="21">
        <v>4.0517241379310377E-2</v>
      </c>
      <c r="H251" s="23" t="s">
        <v>37</v>
      </c>
      <c r="I251" s="24">
        <v>3.4713656387665202</v>
      </c>
      <c r="J251" s="25" t="s">
        <v>37</v>
      </c>
      <c r="K251" s="24">
        <v>0.40517241379310376</v>
      </c>
      <c r="L251" s="26" t="s">
        <v>37</v>
      </c>
    </row>
    <row r="252" spans="1:12" x14ac:dyDescent="0.25">
      <c r="A252" s="20">
        <v>251</v>
      </c>
      <c r="B252" s="15">
        <v>207</v>
      </c>
      <c r="C252" s="15">
        <v>303</v>
      </c>
      <c r="D252" s="15" t="str">
        <f t="shared" si="3"/>
        <v>207-303</v>
      </c>
      <c r="E252" s="21">
        <v>0.69339207048458151</v>
      </c>
      <c r="F252" s="22" t="s">
        <v>37</v>
      </c>
      <c r="G252" s="21">
        <v>3.7931034482758648E-2</v>
      </c>
      <c r="H252" s="23" t="s">
        <v>37</v>
      </c>
      <c r="I252" s="24">
        <v>6.9339207048458151</v>
      </c>
      <c r="J252" s="25" t="s">
        <v>37</v>
      </c>
      <c r="K252" s="24">
        <v>0.37931034482758647</v>
      </c>
      <c r="L252" s="26" t="s">
        <v>37</v>
      </c>
    </row>
    <row r="253" spans="1:12" x14ac:dyDescent="0.25">
      <c r="A253" s="20">
        <v>252</v>
      </c>
      <c r="B253" s="15">
        <v>207</v>
      </c>
      <c r="C253" s="15">
        <v>304</v>
      </c>
      <c r="D253" s="15" t="str">
        <f t="shared" si="3"/>
        <v>207-304</v>
      </c>
      <c r="E253" s="21">
        <v>1.515418502202643</v>
      </c>
      <c r="F253" s="22" t="s">
        <v>39</v>
      </c>
      <c r="G253" s="21">
        <v>4.8275862068965482E-2</v>
      </c>
      <c r="H253" s="23" t="s">
        <v>37</v>
      </c>
      <c r="I253" s="24">
        <v>15.154185022026429</v>
      </c>
      <c r="J253" s="25" t="s">
        <v>39</v>
      </c>
      <c r="K253" s="24">
        <v>0.4827586206896548</v>
      </c>
      <c r="L253" s="26" t="s">
        <v>37</v>
      </c>
    </row>
    <row r="254" spans="1:12" x14ac:dyDescent="0.25">
      <c r="A254" s="20">
        <v>253</v>
      </c>
      <c r="B254" s="15">
        <v>207</v>
      </c>
      <c r="C254" s="15">
        <v>305</v>
      </c>
      <c r="D254" s="15" t="str">
        <f t="shared" si="3"/>
        <v>207-305</v>
      </c>
      <c r="E254" s="21">
        <v>2.7127753303964757</v>
      </c>
      <c r="F254" s="22" t="s">
        <v>39</v>
      </c>
      <c r="G254" s="21">
        <v>6.3793103448275851E-2</v>
      </c>
      <c r="H254" s="23" t="s">
        <v>37</v>
      </c>
      <c r="I254" s="24">
        <v>27.127753303964756</v>
      </c>
      <c r="J254" s="25" t="s">
        <v>39</v>
      </c>
      <c r="K254" s="24">
        <v>0.63793103448275845</v>
      </c>
      <c r="L254" s="26" t="s">
        <v>37</v>
      </c>
    </row>
    <row r="255" spans="1:12" x14ac:dyDescent="0.25">
      <c r="A255" s="20">
        <v>254</v>
      </c>
      <c r="B255" s="15">
        <v>207</v>
      </c>
      <c r="C255" s="15">
        <v>306</v>
      </c>
      <c r="D255" s="15" t="str">
        <f t="shared" si="3"/>
        <v>207-306</v>
      </c>
      <c r="E255" s="21">
        <v>3.8334801762114532</v>
      </c>
      <c r="F255" s="22" t="s">
        <v>39</v>
      </c>
      <c r="G255" s="21">
        <v>0.15948275862068967</v>
      </c>
      <c r="H255" s="23" t="s">
        <v>37</v>
      </c>
      <c r="I255" s="24">
        <v>38.33480176211453</v>
      </c>
      <c r="J255" s="25" t="s">
        <v>39</v>
      </c>
      <c r="K255" s="24">
        <v>1.5948275862068968</v>
      </c>
      <c r="L255" s="26" t="s">
        <v>37</v>
      </c>
    </row>
    <row r="256" spans="1:12" x14ac:dyDescent="0.25">
      <c r="A256" s="20">
        <v>255</v>
      </c>
      <c r="B256" s="15">
        <v>207</v>
      </c>
      <c r="C256" s="15">
        <v>307</v>
      </c>
      <c r="D256" s="15" t="str">
        <f t="shared" si="3"/>
        <v>207-307</v>
      </c>
      <c r="E256" s="21">
        <v>4.8881057268722463</v>
      </c>
      <c r="F256" s="22" t="s">
        <v>39</v>
      </c>
      <c r="G256" s="21">
        <v>0.35603448275862071</v>
      </c>
      <c r="H256" s="23" t="s">
        <v>37</v>
      </c>
      <c r="I256" s="24">
        <v>48.881057268722465</v>
      </c>
      <c r="J256" s="25" t="s">
        <v>39</v>
      </c>
      <c r="K256" s="24">
        <v>3.5603448275862073</v>
      </c>
      <c r="L256" s="26" t="s">
        <v>37</v>
      </c>
    </row>
    <row r="257" spans="1:12" x14ac:dyDescent="0.25">
      <c r="A257" s="20">
        <v>256</v>
      </c>
      <c r="B257" s="15">
        <v>207</v>
      </c>
      <c r="C257" s="15">
        <v>308</v>
      </c>
      <c r="D257" s="15" t="str">
        <f t="shared" si="3"/>
        <v>207-308</v>
      </c>
      <c r="E257" s="21">
        <v>5.1709251101321589</v>
      </c>
      <c r="F257" s="22" t="s">
        <v>39</v>
      </c>
      <c r="G257" s="21">
        <v>0.68965517241379326</v>
      </c>
      <c r="H257" s="23" t="s">
        <v>37</v>
      </c>
      <c r="I257" s="24">
        <v>51.709251101321591</v>
      </c>
      <c r="J257" s="25" t="s">
        <v>39</v>
      </c>
      <c r="K257" s="24">
        <v>6.8965517241379324</v>
      </c>
      <c r="L257" s="26" t="s">
        <v>37</v>
      </c>
    </row>
    <row r="258" spans="1:12" x14ac:dyDescent="0.25">
      <c r="A258" s="20">
        <v>257</v>
      </c>
      <c r="B258" s="15">
        <v>207</v>
      </c>
      <c r="C258" s="15">
        <v>309</v>
      </c>
      <c r="D258" s="15" t="str">
        <f t="shared" ref="D258:D321" si="4">B258&amp;"-"&amp;C258</f>
        <v>207-309</v>
      </c>
      <c r="E258" s="21">
        <v>5.2607929515418501</v>
      </c>
      <c r="F258" s="22" t="s">
        <v>39</v>
      </c>
      <c r="G258" s="21">
        <v>1.3336206896551728</v>
      </c>
      <c r="H258" s="23" t="s">
        <v>39</v>
      </c>
      <c r="I258" s="24">
        <v>52.607929515418505</v>
      </c>
      <c r="J258" s="25" t="s">
        <v>39</v>
      </c>
      <c r="K258" s="24">
        <v>13.336206896551728</v>
      </c>
      <c r="L258" s="26" t="s">
        <v>39</v>
      </c>
    </row>
    <row r="259" spans="1:12" x14ac:dyDescent="0.25">
      <c r="A259" s="20">
        <v>258</v>
      </c>
      <c r="B259" s="15">
        <v>207</v>
      </c>
      <c r="C259" s="15">
        <v>310</v>
      </c>
      <c r="D259" s="15" t="str">
        <f t="shared" si="4"/>
        <v>207-310</v>
      </c>
      <c r="E259" s="21">
        <v>5.3189427312775326</v>
      </c>
      <c r="F259" s="22" t="s">
        <v>39</v>
      </c>
      <c r="G259" s="21">
        <v>2.1094827586206901</v>
      </c>
      <c r="H259" s="23" t="s">
        <v>39</v>
      </c>
      <c r="I259" s="24">
        <v>53.189427312775322</v>
      </c>
      <c r="J259" s="25" t="s">
        <v>39</v>
      </c>
      <c r="K259" s="24">
        <v>21.0948275862069</v>
      </c>
      <c r="L259" s="26" t="s">
        <v>39</v>
      </c>
    </row>
    <row r="260" spans="1:12" x14ac:dyDescent="0.25">
      <c r="A260" s="20">
        <v>259</v>
      </c>
      <c r="B260" s="15">
        <v>207</v>
      </c>
      <c r="C260" s="15">
        <v>311</v>
      </c>
      <c r="D260" s="15" t="str">
        <f t="shared" si="4"/>
        <v>207-311</v>
      </c>
      <c r="E260" s="21">
        <v>5.3348017621145374</v>
      </c>
      <c r="F260" s="22" t="s">
        <v>39</v>
      </c>
      <c r="G260" s="21">
        <v>2.7818965517241381</v>
      </c>
      <c r="H260" s="23" t="s">
        <v>39</v>
      </c>
      <c r="I260" s="24">
        <v>53.348017621145374</v>
      </c>
      <c r="J260" s="25" t="s">
        <v>39</v>
      </c>
      <c r="K260" s="24">
        <v>27.818965517241381</v>
      </c>
      <c r="L260" s="26" t="s">
        <v>39</v>
      </c>
    </row>
    <row r="261" spans="1:12" x14ac:dyDescent="0.25">
      <c r="A261" s="20">
        <v>260</v>
      </c>
      <c r="B261" s="15">
        <v>207</v>
      </c>
      <c r="C261" s="15">
        <v>312</v>
      </c>
      <c r="D261" s="15" t="str">
        <f t="shared" si="4"/>
        <v>207-312</v>
      </c>
      <c r="E261" s="21">
        <v>5.3348017621145374</v>
      </c>
      <c r="F261" s="22" t="s">
        <v>39</v>
      </c>
      <c r="G261" s="21">
        <v>3.2577586206896552</v>
      </c>
      <c r="H261" s="23" t="s">
        <v>39</v>
      </c>
      <c r="I261" s="24">
        <v>53.348017621145374</v>
      </c>
      <c r="J261" s="25" t="s">
        <v>39</v>
      </c>
      <c r="K261" s="24">
        <v>32.577586206896555</v>
      </c>
      <c r="L261" s="26" t="s">
        <v>39</v>
      </c>
    </row>
    <row r="262" spans="1:12" x14ac:dyDescent="0.25">
      <c r="A262" s="20">
        <v>261</v>
      </c>
      <c r="B262" s="15">
        <v>208</v>
      </c>
      <c r="C262" s="15">
        <v>301</v>
      </c>
      <c r="D262" s="15" t="str">
        <f t="shared" si="4"/>
        <v>208-301</v>
      </c>
      <c r="E262" s="21">
        <v>0.68546255506607934</v>
      </c>
      <c r="F262" s="22" t="s">
        <v>37</v>
      </c>
      <c r="G262" s="21">
        <v>0.31206896551724139</v>
      </c>
      <c r="H262" s="23" t="s">
        <v>37</v>
      </c>
      <c r="I262" s="24">
        <v>6.8546255506607938</v>
      </c>
      <c r="J262" s="25" t="s">
        <v>37</v>
      </c>
      <c r="K262" s="24">
        <v>3.1206896551724137</v>
      </c>
      <c r="L262" s="26" t="s">
        <v>37</v>
      </c>
    </row>
    <row r="263" spans="1:12" x14ac:dyDescent="0.25">
      <c r="A263" s="20">
        <v>262</v>
      </c>
      <c r="B263" s="15">
        <v>208</v>
      </c>
      <c r="C263" s="15">
        <v>302</v>
      </c>
      <c r="D263" s="15" t="str">
        <f t="shared" si="4"/>
        <v>208-302</v>
      </c>
      <c r="E263" s="21">
        <v>0.79647577092511013</v>
      </c>
      <c r="F263" s="22" t="s">
        <v>37</v>
      </c>
      <c r="G263" s="21">
        <v>0.41551724137931029</v>
      </c>
      <c r="H263" s="23" t="s">
        <v>37</v>
      </c>
      <c r="I263" s="24">
        <v>7.964757709251101</v>
      </c>
      <c r="J263" s="25" t="s">
        <v>37</v>
      </c>
      <c r="K263" s="24">
        <v>4.1551724137931032</v>
      </c>
      <c r="L263" s="26" t="s">
        <v>37</v>
      </c>
    </row>
    <row r="264" spans="1:12" x14ac:dyDescent="0.25">
      <c r="A264" s="20">
        <v>263</v>
      </c>
      <c r="B264" s="15">
        <v>208</v>
      </c>
      <c r="C264" s="15">
        <v>303</v>
      </c>
      <c r="D264" s="15" t="str">
        <f t="shared" si="4"/>
        <v>208-303</v>
      </c>
      <c r="E264" s="21">
        <v>1.2315315315315314</v>
      </c>
      <c r="F264" s="22" t="s">
        <v>39</v>
      </c>
      <c r="G264" s="21">
        <v>0.72456140350877218</v>
      </c>
      <c r="H264" s="23" t="s">
        <v>37</v>
      </c>
      <c r="I264" s="24">
        <v>12.315315315315313</v>
      </c>
      <c r="J264" s="25" t="s">
        <v>39</v>
      </c>
      <c r="K264" s="24">
        <v>7.2456140350877218</v>
      </c>
      <c r="L264" s="26" t="s">
        <v>37</v>
      </c>
    </row>
    <row r="265" spans="1:12" x14ac:dyDescent="0.25">
      <c r="A265" s="20">
        <v>264</v>
      </c>
      <c r="B265" s="15">
        <v>208</v>
      </c>
      <c r="C265" s="15">
        <v>304</v>
      </c>
      <c r="D265" s="15" t="str">
        <f t="shared" si="4"/>
        <v>208-304</v>
      </c>
      <c r="E265" s="21">
        <v>1.5909909909909907</v>
      </c>
      <c r="F265" s="22" t="s">
        <v>39</v>
      </c>
      <c r="G265" s="21">
        <v>1.5614035087719302</v>
      </c>
      <c r="H265" s="23" t="s">
        <v>39</v>
      </c>
      <c r="I265" s="24">
        <v>15.909909909909906</v>
      </c>
      <c r="J265" s="25" t="s">
        <v>39</v>
      </c>
      <c r="K265" s="24">
        <v>15.614035087719301</v>
      </c>
      <c r="L265" s="26" t="s">
        <v>39</v>
      </c>
    </row>
    <row r="266" spans="1:12" x14ac:dyDescent="0.25">
      <c r="A266" s="20">
        <v>265</v>
      </c>
      <c r="B266" s="15">
        <v>208</v>
      </c>
      <c r="C266" s="15">
        <v>305</v>
      </c>
      <c r="D266" s="15" t="str">
        <f t="shared" si="4"/>
        <v>208-305</v>
      </c>
      <c r="E266" s="21">
        <v>2.0342342342342339</v>
      </c>
      <c r="F266" s="22" t="s">
        <v>39</v>
      </c>
      <c r="G266" s="21">
        <v>2.5271929824561417</v>
      </c>
      <c r="H266" s="23" t="s">
        <v>39</v>
      </c>
      <c r="I266" s="24">
        <v>20.342342342342338</v>
      </c>
      <c r="J266" s="25" t="s">
        <v>39</v>
      </c>
      <c r="K266" s="24">
        <v>25.271929824561418</v>
      </c>
      <c r="L266" s="26" t="s">
        <v>39</v>
      </c>
    </row>
    <row r="267" spans="1:12" x14ac:dyDescent="0.25">
      <c r="A267" s="20">
        <v>266</v>
      </c>
      <c r="B267" s="15">
        <v>208</v>
      </c>
      <c r="C267" s="15">
        <v>306</v>
      </c>
      <c r="D267" s="15" t="str">
        <f t="shared" si="4"/>
        <v>208-306</v>
      </c>
      <c r="E267" s="21">
        <v>2.3369369369369366</v>
      </c>
      <c r="F267" s="22" t="s">
        <v>39</v>
      </c>
      <c r="G267" s="21">
        <v>3.3692982456140363</v>
      </c>
      <c r="H267" s="23" t="s">
        <v>39</v>
      </c>
      <c r="I267" s="24">
        <v>23.369369369369366</v>
      </c>
      <c r="J267" s="25" t="s">
        <v>39</v>
      </c>
      <c r="K267" s="24">
        <v>33.692982456140363</v>
      </c>
      <c r="L267" s="26" t="s">
        <v>39</v>
      </c>
    </row>
    <row r="268" spans="1:12" x14ac:dyDescent="0.25">
      <c r="A268" s="20">
        <v>267</v>
      </c>
      <c r="B268" s="15">
        <v>208</v>
      </c>
      <c r="C268" s="15">
        <v>307</v>
      </c>
      <c r="D268" s="15" t="str">
        <f t="shared" si="4"/>
        <v>208-307</v>
      </c>
      <c r="E268" s="21">
        <v>2.4180180180180177</v>
      </c>
      <c r="F268" s="22" t="s">
        <v>39</v>
      </c>
      <c r="G268" s="21">
        <v>3.8035087719298262</v>
      </c>
      <c r="H268" s="23" t="s">
        <v>39</v>
      </c>
      <c r="I268" s="24">
        <v>24.180180180180177</v>
      </c>
      <c r="J268" s="25" t="s">
        <v>39</v>
      </c>
      <c r="K268" s="24">
        <v>38.035087719298261</v>
      </c>
      <c r="L268" s="26" t="s">
        <v>39</v>
      </c>
    </row>
    <row r="269" spans="1:12" x14ac:dyDescent="0.25">
      <c r="A269" s="20">
        <v>268</v>
      </c>
      <c r="B269" s="15">
        <v>208</v>
      </c>
      <c r="C269" s="15">
        <v>308</v>
      </c>
      <c r="D269" s="15" t="str">
        <f t="shared" si="4"/>
        <v>208-308</v>
      </c>
      <c r="E269" s="21">
        <v>2.4315315315315313</v>
      </c>
      <c r="F269" s="22" t="s">
        <v>39</v>
      </c>
      <c r="G269" s="21">
        <v>3.7745614035087738</v>
      </c>
      <c r="H269" s="23" t="s">
        <v>39</v>
      </c>
      <c r="I269" s="24">
        <v>24.315315315315313</v>
      </c>
      <c r="J269" s="25" t="s">
        <v>39</v>
      </c>
      <c r="K269" s="24">
        <v>37.74561403508774</v>
      </c>
      <c r="L269" s="26" t="s">
        <v>39</v>
      </c>
    </row>
    <row r="270" spans="1:12" x14ac:dyDescent="0.25">
      <c r="A270" s="20">
        <v>269</v>
      </c>
      <c r="B270" s="15">
        <v>208</v>
      </c>
      <c r="C270" s="15">
        <v>309</v>
      </c>
      <c r="D270" s="15" t="str">
        <f t="shared" si="4"/>
        <v>208-309</v>
      </c>
      <c r="E270" s="21">
        <v>2.3909909909909906</v>
      </c>
      <c r="F270" s="22" t="s">
        <v>39</v>
      </c>
      <c r="G270" s="21">
        <v>3.6614035087719312</v>
      </c>
      <c r="H270" s="23" t="s">
        <v>39</v>
      </c>
      <c r="I270" s="24">
        <v>23.909909909909906</v>
      </c>
      <c r="J270" s="25" t="s">
        <v>39</v>
      </c>
      <c r="K270" s="24">
        <v>36.614035087719316</v>
      </c>
      <c r="L270" s="26" t="s">
        <v>39</v>
      </c>
    </row>
    <row r="271" spans="1:12" x14ac:dyDescent="0.25">
      <c r="A271" s="20">
        <v>270</v>
      </c>
      <c r="B271" s="15">
        <v>208</v>
      </c>
      <c r="C271" s="15">
        <v>310</v>
      </c>
      <c r="D271" s="15" t="str">
        <f t="shared" si="4"/>
        <v>208-310</v>
      </c>
      <c r="E271" s="21">
        <v>2.412612612612612</v>
      </c>
      <c r="F271" s="22" t="s">
        <v>39</v>
      </c>
      <c r="G271" s="21">
        <v>3.427192982456142</v>
      </c>
      <c r="H271" s="23" t="s">
        <v>39</v>
      </c>
      <c r="I271" s="24">
        <v>24.12612612612612</v>
      </c>
      <c r="J271" s="25" t="s">
        <v>39</v>
      </c>
      <c r="K271" s="24">
        <v>34.271929824561418</v>
      </c>
      <c r="L271" s="26" t="s">
        <v>39</v>
      </c>
    </row>
    <row r="272" spans="1:12" x14ac:dyDescent="0.25">
      <c r="A272" s="20">
        <v>271</v>
      </c>
      <c r="B272" s="15">
        <v>208</v>
      </c>
      <c r="C272" s="15">
        <v>311</v>
      </c>
      <c r="D272" s="15" t="str">
        <f t="shared" si="4"/>
        <v>208-311</v>
      </c>
      <c r="E272" s="21">
        <v>2.5072072072072071</v>
      </c>
      <c r="F272" s="22" t="s">
        <v>39</v>
      </c>
      <c r="G272" s="21">
        <v>3.6666666666666683</v>
      </c>
      <c r="H272" s="23" t="s">
        <v>39</v>
      </c>
      <c r="I272" s="24">
        <v>25.072072072072071</v>
      </c>
      <c r="J272" s="25" t="s">
        <v>39</v>
      </c>
      <c r="K272" s="24">
        <v>36.666666666666686</v>
      </c>
      <c r="L272" s="26" t="s">
        <v>39</v>
      </c>
    </row>
    <row r="273" spans="1:12" x14ac:dyDescent="0.25">
      <c r="A273" s="20">
        <v>272</v>
      </c>
      <c r="B273" s="15">
        <v>208</v>
      </c>
      <c r="C273" s="15">
        <v>312</v>
      </c>
      <c r="D273" s="15" t="str">
        <f t="shared" si="4"/>
        <v>208-312</v>
      </c>
      <c r="E273" s="21">
        <v>2.3936936936936934</v>
      </c>
      <c r="F273" s="22" t="s">
        <v>39</v>
      </c>
      <c r="G273" s="21">
        <v>3.9192982456140371</v>
      </c>
      <c r="H273" s="23" t="s">
        <v>39</v>
      </c>
      <c r="I273" s="24">
        <v>23.936936936936934</v>
      </c>
      <c r="J273" s="25" t="s">
        <v>39</v>
      </c>
      <c r="K273" s="24">
        <v>39.192982456140371</v>
      </c>
      <c r="L273" s="26" t="s">
        <v>39</v>
      </c>
    </row>
    <row r="274" spans="1:12" x14ac:dyDescent="0.25">
      <c r="A274" s="20">
        <v>273</v>
      </c>
      <c r="B274" s="15">
        <v>209</v>
      </c>
      <c r="C274" s="15">
        <v>301</v>
      </c>
      <c r="D274" s="15" t="str">
        <f t="shared" si="4"/>
        <v>209-301</v>
      </c>
      <c r="E274" s="21">
        <v>0.14504504504504503</v>
      </c>
      <c r="F274" s="22" t="s">
        <v>37</v>
      </c>
      <c r="G274" s="21">
        <v>8.5087719298245587E-2</v>
      </c>
      <c r="H274" s="23" t="s">
        <v>37</v>
      </c>
      <c r="I274" s="24">
        <v>1.4504504504504503</v>
      </c>
      <c r="J274" s="25" t="s">
        <v>37</v>
      </c>
      <c r="K274" s="24">
        <v>0.8508771929824559</v>
      </c>
      <c r="L274" s="26" t="s">
        <v>37</v>
      </c>
    </row>
    <row r="275" spans="1:12" x14ac:dyDescent="0.25">
      <c r="A275" s="20">
        <v>274</v>
      </c>
      <c r="B275" s="15">
        <v>209</v>
      </c>
      <c r="C275" s="15">
        <v>302</v>
      </c>
      <c r="D275" s="15" t="str">
        <f t="shared" si="4"/>
        <v>209-302</v>
      </c>
      <c r="E275" s="21">
        <v>0.17477477477477471</v>
      </c>
      <c r="F275" s="22" t="s">
        <v>37</v>
      </c>
      <c r="G275" s="21">
        <v>8.7719298245614016E-2</v>
      </c>
      <c r="H275" s="23" t="s">
        <v>37</v>
      </c>
      <c r="I275" s="24">
        <v>1.7477477477477472</v>
      </c>
      <c r="J275" s="25" t="s">
        <v>37</v>
      </c>
      <c r="K275" s="24">
        <v>0.87719298245614019</v>
      </c>
      <c r="L275" s="26" t="s">
        <v>37</v>
      </c>
    </row>
    <row r="276" spans="1:12" x14ac:dyDescent="0.25">
      <c r="A276" s="20">
        <v>275</v>
      </c>
      <c r="B276" s="15">
        <v>209</v>
      </c>
      <c r="C276" s="15">
        <v>303</v>
      </c>
      <c r="D276" s="15" t="str">
        <f t="shared" si="4"/>
        <v>209-303</v>
      </c>
      <c r="E276" s="21">
        <v>0.31261261261261258</v>
      </c>
      <c r="F276" s="22" t="s">
        <v>37</v>
      </c>
      <c r="G276" s="21">
        <v>8.5087719298245587E-2</v>
      </c>
      <c r="H276" s="23" t="s">
        <v>37</v>
      </c>
      <c r="I276" s="24">
        <v>3.1261261261261257</v>
      </c>
      <c r="J276" s="25" t="s">
        <v>37</v>
      </c>
      <c r="K276" s="24">
        <v>0.8508771929824559</v>
      </c>
      <c r="L276" s="26" t="s">
        <v>37</v>
      </c>
    </row>
    <row r="277" spans="1:12" x14ac:dyDescent="0.25">
      <c r="A277" s="20">
        <v>276</v>
      </c>
      <c r="B277" s="15">
        <v>209</v>
      </c>
      <c r="C277" s="15">
        <v>304</v>
      </c>
      <c r="D277" s="15" t="str">
        <f t="shared" si="4"/>
        <v>209-304</v>
      </c>
      <c r="E277" s="21">
        <v>0.70450450450450453</v>
      </c>
      <c r="F277" s="22" t="s">
        <v>37</v>
      </c>
      <c r="G277" s="21">
        <v>0.11929824561403511</v>
      </c>
      <c r="H277" s="23" t="s">
        <v>37</v>
      </c>
      <c r="I277" s="24">
        <v>7.045045045045045</v>
      </c>
      <c r="J277" s="25" t="s">
        <v>37</v>
      </c>
      <c r="K277" s="24">
        <v>1.192982456140351</v>
      </c>
      <c r="L277" s="26" t="s">
        <v>37</v>
      </c>
    </row>
    <row r="278" spans="1:12" x14ac:dyDescent="0.25">
      <c r="A278" s="20">
        <v>277</v>
      </c>
      <c r="B278" s="15">
        <v>209</v>
      </c>
      <c r="C278" s="15">
        <v>305</v>
      </c>
      <c r="D278" s="15" t="str">
        <f t="shared" si="4"/>
        <v>209-305</v>
      </c>
      <c r="E278" s="21">
        <v>1.5558558558558557</v>
      </c>
      <c r="F278" s="22" t="s">
        <v>39</v>
      </c>
      <c r="G278" s="21">
        <v>0.2114035087719299</v>
      </c>
      <c r="H278" s="23" t="s">
        <v>37</v>
      </c>
      <c r="I278" s="24">
        <v>15.558558558558557</v>
      </c>
      <c r="J278" s="25" t="s">
        <v>39</v>
      </c>
      <c r="K278" s="24">
        <v>2.1140350877192988</v>
      </c>
      <c r="L278" s="26" t="s">
        <v>37</v>
      </c>
    </row>
    <row r="279" spans="1:12" x14ac:dyDescent="0.25">
      <c r="A279" s="20">
        <v>278</v>
      </c>
      <c r="B279" s="15">
        <v>209</v>
      </c>
      <c r="C279" s="15">
        <v>306</v>
      </c>
      <c r="D279" s="15" t="str">
        <f t="shared" si="4"/>
        <v>209-306</v>
      </c>
      <c r="E279" s="21">
        <v>2.755855855855855</v>
      </c>
      <c r="F279" s="22" t="s">
        <v>39</v>
      </c>
      <c r="G279" s="21">
        <v>0.39298245614035099</v>
      </c>
      <c r="H279" s="23" t="s">
        <v>37</v>
      </c>
      <c r="I279" s="24">
        <v>27.558558558558552</v>
      </c>
      <c r="J279" s="25" t="s">
        <v>39</v>
      </c>
      <c r="K279" s="24">
        <v>3.9298245614035099</v>
      </c>
      <c r="L279" s="26" t="s">
        <v>37</v>
      </c>
    </row>
    <row r="280" spans="1:12" x14ac:dyDescent="0.25">
      <c r="A280" s="20">
        <v>279</v>
      </c>
      <c r="B280" s="15">
        <v>209</v>
      </c>
      <c r="C280" s="15">
        <v>307</v>
      </c>
      <c r="D280" s="15" t="str">
        <f t="shared" si="4"/>
        <v>209-307</v>
      </c>
      <c r="E280" s="21">
        <v>4.2639639639639633</v>
      </c>
      <c r="F280" s="22" t="s">
        <v>39</v>
      </c>
      <c r="G280" s="21">
        <v>0.97456140350877218</v>
      </c>
      <c r="H280" s="23" t="s">
        <v>38</v>
      </c>
      <c r="I280" s="24">
        <v>42.639639639639633</v>
      </c>
      <c r="J280" s="25" t="s">
        <v>39</v>
      </c>
      <c r="K280" s="24">
        <v>9.7456140350877227</v>
      </c>
      <c r="L280" s="26" t="s">
        <v>38</v>
      </c>
    </row>
    <row r="281" spans="1:12" x14ac:dyDescent="0.25">
      <c r="A281" s="20">
        <v>280</v>
      </c>
      <c r="B281" s="15">
        <v>209</v>
      </c>
      <c r="C281" s="15">
        <v>308</v>
      </c>
      <c r="D281" s="15" t="str">
        <f t="shared" si="4"/>
        <v>209-308</v>
      </c>
      <c r="E281" s="21">
        <v>5.0099099099099087</v>
      </c>
      <c r="F281" s="22" t="s">
        <v>39</v>
      </c>
      <c r="G281" s="21">
        <v>1.9561403508771937</v>
      </c>
      <c r="H281" s="23" t="s">
        <v>39</v>
      </c>
      <c r="I281" s="24">
        <v>50.099099099099085</v>
      </c>
      <c r="J281" s="25" t="s">
        <v>39</v>
      </c>
      <c r="K281" s="24">
        <v>19.561403508771939</v>
      </c>
      <c r="L281" s="26" t="s">
        <v>39</v>
      </c>
    </row>
    <row r="282" spans="1:12" x14ac:dyDescent="0.25">
      <c r="A282" s="20">
        <v>281</v>
      </c>
      <c r="B282" s="15">
        <v>209</v>
      </c>
      <c r="C282" s="15">
        <v>309</v>
      </c>
      <c r="D282" s="15" t="str">
        <f t="shared" si="4"/>
        <v>209-309</v>
      </c>
      <c r="E282" s="21">
        <v>5.5531531531531533</v>
      </c>
      <c r="F282" s="22" t="s">
        <v>39</v>
      </c>
      <c r="G282" s="21">
        <v>3.1535087719298263</v>
      </c>
      <c r="H282" s="23" t="s">
        <v>39</v>
      </c>
      <c r="I282" s="24">
        <v>55.531531531531535</v>
      </c>
      <c r="J282" s="25" t="s">
        <v>39</v>
      </c>
      <c r="K282" s="24">
        <v>31.535087719298261</v>
      </c>
      <c r="L282" s="26" t="s">
        <v>39</v>
      </c>
    </row>
    <row r="283" spans="1:12" x14ac:dyDescent="0.25">
      <c r="A283" s="20">
        <v>282</v>
      </c>
      <c r="B283" s="15">
        <v>209</v>
      </c>
      <c r="C283" s="15">
        <v>310</v>
      </c>
      <c r="D283" s="15" t="str">
        <f t="shared" si="4"/>
        <v>209-310</v>
      </c>
      <c r="E283" s="21">
        <v>5.8396396396396391</v>
      </c>
      <c r="F283" s="22" t="s">
        <v>39</v>
      </c>
      <c r="G283" s="21">
        <v>3.9587719298245636</v>
      </c>
      <c r="H283" s="23" t="s">
        <v>39</v>
      </c>
      <c r="I283" s="24">
        <v>58.396396396396391</v>
      </c>
      <c r="J283" s="25" t="s">
        <v>39</v>
      </c>
      <c r="K283" s="24">
        <v>39.587719298245638</v>
      </c>
      <c r="L283" s="26" t="s">
        <v>39</v>
      </c>
    </row>
    <row r="284" spans="1:12" x14ac:dyDescent="0.25">
      <c r="A284" s="20">
        <v>283</v>
      </c>
      <c r="B284" s="15">
        <v>209</v>
      </c>
      <c r="C284" s="15">
        <v>311</v>
      </c>
      <c r="D284" s="15" t="str">
        <f t="shared" si="4"/>
        <v>209-311</v>
      </c>
      <c r="E284" s="21">
        <v>6.0477477477477466</v>
      </c>
      <c r="F284" s="22" t="s">
        <v>39</v>
      </c>
      <c r="G284" s="21">
        <v>4.7324561403508794</v>
      </c>
      <c r="H284" s="23" t="s">
        <v>39</v>
      </c>
      <c r="I284" s="24">
        <v>60.477477477477464</v>
      </c>
      <c r="J284" s="25" t="s">
        <v>39</v>
      </c>
      <c r="K284" s="24">
        <v>47.324561403508795</v>
      </c>
      <c r="L284" s="26" t="s">
        <v>39</v>
      </c>
    </row>
    <row r="285" spans="1:12" x14ac:dyDescent="0.25">
      <c r="A285" s="20">
        <v>284</v>
      </c>
      <c r="B285" s="15">
        <v>209</v>
      </c>
      <c r="C285" s="15">
        <v>312</v>
      </c>
      <c r="D285" s="15" t="str">
        <f t="shared" si="4"/>
        <v>209-312</v>
      </c>
      <c r="E285" s="21">
        <v>5.974774774774775</v>
      </c>
      <c r="F285" s="22" t="s">
        <v>39</v>
      </c>
      <c r="G285" s="21">
        <v>5.1771929824561429</v>
      </c>
      <c r="H285" s="23" t="s">
        <v>39</v>
      </c>
      <c r="I285" s="24">
        <v>59.747747747747752</v>
      </c>
      <c r="J285" s="25" t="s">
        <v>39</v>
      </c>
      <c r="K285" s="24">
        <v>51.771929824561425</v>
      </c>
      <c r="L285" s="26" t="s">
        <v>39</v>
      </c>
    </row>
    <row r="286" spans="1:12" x14ac:dyDescent="0.25">
      <c r="A286" s="20">
        <v>285</v>
      </c>
      <c r="B286" s="15">
        <v>210</v>
      </c>
      <c r="C286" s="15">
        <v>301</v>
      </c>
      <c r="D286" s="15" t="str">
        <f t="shared" si="4"/>
        <v>210-301</v>
      </c>
      <c r="E286" s="21">
        <v>0.10720720720720717</v>
      </c>
      <c r="F286" s="22" t="s">
        <v>37</v>
      </c>
      <c r="G286" s="21">
        <v>0.19824561403508778</v>
      </c>
      <c r="H286" s="23" t="s">
        <v>37</v>
      </c>
      <c r="I286" s="24">
        <v>1.0720720720720718</v>
      </c>
      <c r="J286" s="25" t="s">
        <v>37</v>
      </c>
      <c r="K286" s="24">
        <v>1.9824561403508778</v>
      </c>
      <c r="L286" s="26" t="s">
        <v>37</v>
      </c>
    </row>
    <row r="287" spans="1:12" x14ac:dyDescent="0.25">
      <c r="A287" s="20">
        <v>286</v>
      </c>
      <c r="B287" s="15">
        <v>210</v>
      </c>
      <c r="C287" s="15">
        <v>302</v>
      </c>
      <c r="D287" s="15" t="str">
        <f t="shared" si="4"/>
        <v>210-302</v>
      </c>
      <c r="E287" s="21">
        <v>0.13963963963963963</v>
      </c>
      <c r="F287" s="22" t="s">
        <v>37</v>
      </c>
      <c r="G287" s="21">
        <v>0.23771929824561408</v>
      </c>
      <c r="H287" s="23" t="s">
        <v>37</v>
      </c>
      <c r="I287" s="24">
        <v>1.3963963963963963</v>
      </c>
      <c r="J287" s="25" t="s">
        <v>37</v>
      </c>
      <c r="K287" s="24">
        <v>2.3771929824561409</v>
      </c>
      <c r="L287" s="26" t="s">
        <v>37</v>
      </c>
    </row>
    <row r="288" spans="1:12" x14ac:dyDescent="0.25">
      <c r="A288" s="20">
        <v>287</v>
      </c>
      <c r="B288" s="15">
        <v>210</v>
      </c>
      <c r="C288" s="15">
        <v>303</v>
      </c>
      <c r="D288" s="15" t="str">
        <f t="shared" si="4"/>
        <v>210-303</v>
      </c>
      <c r="E288" s="21">
        <v>0.19639639639639633</v>
      </c>
      <c r="F288" s="22" t="s">
        <v>37</v>
      </c>
      <c r="G288" s="21">
        <v>0.40877192982456156</v>
      </c>
      <c r="H288" s="23" t="s">
        <v>37</v>
      </c>
      <c r="I288" s="24">
        <v>1.9639639639639634</v>
      </c>
      <c r="J288" s="25" t="s">
        <v>37</v>
      </c>
      <c r="K288" s="24">
        <v>4.0877192982456156</v>
      </c>
      <c r="L288" s="26" t="s">
        <v>37</v>
      </c>
    </row>
    <row r="289" spans="1:12" x14ac:dyDescent="0.25">
      <c r="A289" s="20">
        <v>288</v>
      </c>
      <c r="B289" s="15">
        <v>210</v>
      </c>
      <c r="C289" s="15">
        <v>304</v>
      </c>
      <c r="D289" s="15" t="str">
        <f t="shared" si="4"/>
        <v>210-304</v>
      </c>
      <c r="E289" s="21">
        <v>0.28828828828828823</v>
      </c>
      <c r="F289" s="22" t="s">
        <v>37</v>
      </c>
      <c r="G289" s="21">
        <v>0.99298245614035119</v>
      </c>
      <c r="H289" s="23" t="s">
        <v>38</v>
      </c>
      <c r="I289" s="24">
        <v>2.8828828828828823</v>
      </c>
      <c r="J289" s="25" t="s">
        <v>37</v>
      </c>
      <c r="K289" s="24">
        <v>9.9298245614035121</v>
      </c>
      <c r="L289" s="26" t="s">
        <v>38</v>
      </c>
    </row>
    <row r="290" spans="1:12" x14ac:dyDescent="0.25">
      <c r="A290" s="20">
        <v>289</v>
      </c>
      <c r="B290" s="15">
        <v>210</v>
      </c>
      <c r="C290" s="15">
        <v>305</v>
      </c>
      <c r="D290" s="15" t="str">
        <f t="shared" si="4"/>
        <v>210-305</v>
      </c>
      <c r="E290" s="21">
        <v>0.60180180180180165</v>
      </c>
      <c r="F290" s="22" t="s">
        <v>37</v>
      </c>
      <c r="G290" s="21">
        <v>2.2850877192982466</v>
      </c>
      <c r="H290" s="23" t="s">
        <v>39</v>
      </c>
      <c r="I290" s="24">
        <v>6.0180180180180169</v>
      </c>
      <c r="J290" s="25" t="s">
        <v>37</v>
      </c>
      <c r="K290" s="24">
        <v>22.850877192982466</v>
      </c>
      <c r="L290" s="26" t="s">
        <v>39</v>
      </c>
    </row>
    <row r="291" spans="1:12" x14ac:dyDescent="0.25">
      <c r="A291" s="20">
        <v>290</v>
      </c>
      <c r="B291" s="15">
        <v>210</v>
      </c>
      <c r="C291" s="15">
        <v>306</v>
      </c>
      <c r="D291" s="15" t="str">
        <f t="shared" si="4"/>
        <v>210-306</v>
      </c>
      <c r="E291" s="21">
        <v>1.2099099099099098</v>
      </c>
      <c r="F291" s="22" t="s">
        <v>39</v>
      </c>
      <c r="G291" s="21">
        <v>3.6982456140350894</v>
      </c>
      <c r="H291" s="23" t="s">
        <v>39</v>
      </c>
      <c r="I291" s="24">
        <v>12.099099099099098</v>
      </c>
      <c r="J291" s="25" t="s">
        <v>39</v>
      </c>
      <c r="K291" s="24">
        <v>36.982456140350891</v>
      </c>
      <c r="L291" s="26" t="s">
        <v>39</v>
      </c>
    </row>
    <row r="292" spans="1:12" x14ac:dyDescent="0.25">
      <c r="A292" s="20">
        <v>291</v>
      </c>
      <c r="B292" s="15">
        <v>210</v>
      </c>
      <c r="C292" s="15">
        <v>307</v>
      </c>
      <c r="D292" s="15" t="str">
        <f t="shared" si="4"/>
        <v>210-307</v>
      </c>
      <c r="E292" s="21">
        <v>1.9180180180180177</v>
      </c>
      <c r="F292" s="22" t="s">
        <v>39</v>
      </c>
      <c r="G292" s="21">
        <v>4.7219298245614052</v>
      </c>
      <c r="H292" s="23" t="s">
        <v>39</v>
      </c>
      <c r="I292" s="24">
        <v>19.180180180180177</v>
      </c>
      <c r="J292" s="25" t="s">
        <v>39</v>
      </c>
      <c r="K292" s="24">
        <v>47.219298245614056</v>
      </c>
      <c r="L292" s="26" t="s">
        <v>39</v>
      </c>
    </row>
    <row r="293" spans="1:12" x14ac:dyDescent="0.25">
      <c r="A293" s="20">
        <v>292</v>
      </c>
      <c r="B293" s="15">
        <v>210</v>
      </c>
      <c r="C293" s="15">
        <v>308</v>
      </c>
      <c r="D293" s="15" t="str">
        <f t="shared" si="4"/>
        <v>210-308</v>
      </c>
      <c r="E293" s="21">
        <v>2.5099099099099096</v>
      </c>
      <c r="F293" s="22" t="s">
        <v>39</v>
      </c>
      <c r="G293" s="21">
        <v>5.4798245614035119</v>
      </c>
      <c r="H293" s="23" t="s">
        <v>39</v>
      </c>
      <c r="I293" s="24">
        <v>25.099099099099096</v>
      </c>
      <c r="J293" s="25" t="s">
        <v>39</v>
      </c>
      <c r="K293" s="24">
        <v>54.798245614035118</v>
      </c>
      <c r="L293" s="26" t="s">
        <v>39</v>
      </c>
    </row>
    <row r="294" spans="1:12" x14ac:dyDescent="0.25">
      <c r="A294" s="20">
        <v>293</v>
      </c>
      <c r="B294" s="15">
        <v>210</v>
      </c>
      <c r="C294" s="15">
        <v>309</v>
      </c>
      <c r="D294" s="15" t="str">
        <f t="shared" si="4"/>
        <v>210-309</v>
      </c>
      <c r="E294" s="21">
        <v>3.1531531531531525</v>
      </c>
      <c r="F294" s="22" t="s">
        <v>39</v>
      </c>
      <c r="G294" s="21">
        <v>5.7140350877193011</v>
      </c>
      <c r="H294" s="23" t="s">
        <v>39</v>
      </c>
      <c r="I294" s="24">
        <v>31.531531531531524</v>
      </c>
      <c r="J294" s="25" t="s">
        <v>39</v>
      </c>
      <c r="K294" s="24">
        <v>57.140350877193015</v>
      </c>
      <c r="L294" s="26" t="s">
        <v>39</v>
      </c>
    </row>
    <row r="295" spans="1:12" x14ac:dyDescent="0.25">
      <c r="A295" s="20">
        <v>294</v>
      </c>
      <c r="B295" s="15">
        <v>210</v>
      </c>
      <c r="C295" s="15">
        <v>310</v>
      </c>
      <c r="D295" s="15" t="str">
        <f t="shared" si="4"/>
        <v>210-310</v>
      </c>
      <c r="E295" s="21">
        <v>3.6747747747747739</v>
      </c>
      <c r="F295" s="22" t="s">
        <v>39</v>
      </c>
      <c r="G295" s="21">
        <v>6.0087719298245634</v>
      </c>
      <c r="H295" s="23" t="s">
        <v>39</v>
      </c>
      <c r="I295" s="24">
        <v>36.747747747747738</v>
      </c>
      <c r="J295" s="25" t="s">
        <v>39</v>
      </c>
      <c r="K295" s="24">
        <v>60.087719298245631</v>
      </c>
      <c r="L295" s="26" t="s">
        <v>39</v>
      </c>
    </row>
    <row r="296" spans="1:12" x14ac:dyDescent="0.25">
      <c r="A296" s="20">
        <v>295</v>
      </c>
      <c r="B296" s="15">
        <v>210</v>
      </c>
      <c r="C296" s="15">
        <v>311</v>
      </c>
      <c r="D296" s="15" t="str">
        <f t="shared" si="4"/>
        <v>210-311</v>
      </c>
      <c r="E296" s="21">
        <v>4.0720720720720713</v>
      </c>
      <c r="F296" s="22" t="s">
        <v>39</v>
      </c>
      <c r="G296" s="21">
        <v>6.3561403508771956</v>
      </c>
      <c r="H296" s="23" t="s">
        <v>39</v>
      </c>
      <c r="I296" s="24">
        <v>40.720720720720713</v>
      </c>
      <c r="J296" s="25" t="s">
        <v>39</v>
      </c>
      <c r="K296" s="24">
        <v>63.56140350877196</v>
      </c>
      <c r="L296" s="26" t="s">
        <v>39</v>
      </c>
    </row>
    <row r="297" spans="1:12" x14ac:dyDescent="0.25">
      <c r="A297" s="20">
        <v>296</v>
      </c>
      <c r="B297" s="15">
        <v>210</v>
      </c>
      <c r="C297" s="15">
        <v>312</v>
      </c>
      <c r="D297" s="15" t="str">
        <f t="shared" si="4"/>
        <v>210-312</v>
      </c>
      <c r="E297" s="21">
        <v>3.5990990990990981</v>
      </c>
      <c r="F297" s="22" t="s">
        <v>39</v>
      </c>
      <c r="G297" s="21">
        <v>5.9561403508771953</v>
      </c>
      <c r="H297" s="23" t="s">
        <v>39</v>
      </c>
      <c r="I297" s="24">
        <v>35.99099099099098</v>
      </c>
      <c r="J297" s="25" t="s">
        <v>39</v>
      </c>
      <c r="K297" s="24">
        <v>59.561403508771953</v>
      </c>
      <c r="L297" s="26" t="s">
        <v>39</v>
      </c>
    </row>
    <row r="298" spans="1:12" x14ac:dyDescent="0.25">
      <c r="A298" s="20">
        <v>297</v>
      </c>
      <c r="B298" s="15">
        <v>211</v>
      </c>
      <c r="C298" s="15">
        <v>301</v>
      </c>
      <c r="D298" s="15" t="str">
        <f t="shared" si="4"/>
        <v>211-301</v>
      </c>
      <c r="E298" s="21">
        <v>0.19369369369369363</v>
      </c>
      <c r="F298" s="22" t="s">
        <v>37</v>
      </c>
      <c r="G298" s="21">
        <v>5.0877192982456146E-2</v>
      </c>
      <c r="H298" s="23" t="s">
        <v>37</v>
      </c>
      <c r="I298" s="24">
        <v>1.9369369369369362</v>
      </c>
      <c r="J298" s="25" t="s">
        <v>37</v>
      </c>
      <c r="K298" s="24">
        <v>0.50877192982456143</v>
      </c>
      <c r="L298" s="26" t="s">
        <v>37</v>
      </c>
    </row>
    <row r="299" spans="1:12" x14ac:dyDescent="0.25">
      <c r="A299" s="20">
        <v>298</v>
      </c>
      <c r="B299" s="15">
        <v>211</v>
      </c>
      <c r="C299" s="15">
        <v>302</v>
      </c>
      <c r="D299" s="15" t="str">
        <f t="shared" si="4"/>
        <v>211-302</v>
      </c>
      <c r="E299" s="21">
        <v>0.2288288288288288</v>
      </c>
      <c r="F299" s="22" t="s">
        <v>37</v>
      </c>
      <c r="G299" s="21">
        <v>4.2982456140350872E-2</v>
      </c>
      <c r="H299" s="23" t="s">
        <v>37</v>
      </c>
      <c r="I299" s="24">
        <v>2.288288288288288</v>
      </c>
      <c r="J299" s="25" t="s">
        <v>37</v>
      </c>
      <c r="K299" s="24">
        <v>0.42982456140350872</v>
      </c>
      <c r="L299" s="26" t="s">
        <v>37</v>
      </c>
    </row>
    <row r="300" spans="1:12" x14ac:dyDescent="0.25">
      <c r="A300" s="20">
        <v>299</v>
      </c>
      <c r="B300" s="15">
        <v>211</v>
      </c>
      <c r="C300" s="15">
        <v>303</v>
      </c>
      <c r="D300" s="15" t="str">
        <f t="shared" si="4"/>
        <v>211-303</v>
      </c>
      <c r="E300" s="21">
        <v>0.46396396396396389</v>
      </c>
      <c r="F300" s="22" t="s">
        <v>37</v>
      </c>
      <c r="G300" s="21">
        <v>4.5614035087719294E-2</v>
      </c>
      <c r="H300" s="23" t="s">
        <v>37</v>
      </c>
      <c r="I300" s="24">
        <v>4.6396396396396389</v>
      </c>
      <c r="J300" s="25" t="s">
        <v>37</v>
      </c>
      <c r="K300" s="24">
        <v>0.45614035087719296</v>
      </c>
      <c r="L300" s="26" t="s">
        <v>37</v>
      </c>
    </row>
    <row r="301" spans="1:12" x14ac:dyDescent="0.25">
      <c r="A301" s="20">
        <v>300</v>
      </c>
      <c r="B301" s="15">
        <v>211</v>
      </c>
      <c r="C301" s="15">
        <v>304</v>
      </c>
      <c r="D301" s="15" t="str">
        <f t="shared" si="4"/>
        <v>211-304</v>
      </c>
      <c r="E301" s="21">
        <v>0.97747747747747737</v>
      </c>
      <c r="F301" s="22" t="s">
        <v>38</v>
      </c>
      <c r="G301" s="21">
        <v>8.5087719298245587E-2</v>
      </c>
      <c r="H301" s="23" t="s">
        <v>37</v>
      </c>
      <c r="I301" s="24">
        <v>9.7747747747747731</v>
      </c>
      <c r="J301" s="25" t="s">
        <v>38</v>
      </c>
      <c r="K301" s="24">
        <v>0.8508771929824559</v>
      </c>
      <c r="L301" s="26" t="s">
        <v>37</v>
      </c>
    </row>
    <row r="302" spans="1:12" x14ac:dyDescent="0.25">
      <c r="A302" s="20">
        <v>301</v>
      </c>
      <c r="B302" s="15">
        <v>211</v>
      </c>
      <c r="C302" s="15">
        <v>305</v>
      </c>
      <c r="D302" s="15" t="str">
        <f t="shared" si="4"/>
        <v>211-305</v>
      </c>
      <c r="E302" s="21">
        <v>1.8612612612612609</v>
      </c>
      <c r="F302" s="22" t="s">
        <v>39</v>
      </c>
      <c r="G302" s="21">
        <v>0.18508771929824566</v>
      </c>
      <c r="H302" s="23" t="s">
        <v>37</v>
      </c>
      <c r="I302" s="24">
        <v>18.612612612612608</v>
      </c>
      <c r="J302" s="25" t="s">
        <v>39</v>
      </c>
      <c r="K302" s="24">
        <v>1.8508771929824566</v>
      </c>
      <c r="L302" s="26" t="s">
        <v>37</v>
      </c>
    </row>
    <row r="303" spans="1:12" x14ac:dyDescent="0.25">
      <c r="A303" s="20">
        <v>302</v>
      </c>
      <c r="B303" s="15">
        <v>211</v>
      </c>
      <c r="C303" s="15">
        <v>306</v>
      </c>
      <c r="D303" s="15" t="str">
        <f t="shared" si="4"/>
        <v>211-306</v>
      </c>
      <c r="E303" s="21">
        <v>3.047747747747747</v>
      </c>
      <c r="F303" s="22" t="s">
        <v>39</v>
      </c>
      <c r="G303" s="21">
        <v>0.44298245614035092</v>
      </c>
      <c r="H303" s="23" t="s">
        <v>37</v>
      </c>
      <c r="I303" s="24">
        <v>30.477477477477471</v>
      </c>
      <c r="J303" s="25" t="s">
        <v>39</v>
      </c>
      <c r="K303" s="24">
        <v>4.4298245614035094</v>
      </c>
      <c r="L303" s="26" t="s">
        <v>37</v>
      </c>
    </row>
    <row r="304" spans="1:12" x14ac:dyDescent="0.25">
      <c r="A304" s="20">
        <v>303</v>
      </c>
      <c r="B304" s="15">
        <v>211</v>
      </c>
      <c r="C304" s="15">
        <v>307</v>
      </c>
      <c r="D304" s="15" t="str">
        <f t="shared" si="4"/>
        <v>211-307</v>
      </c>
      <c r="E304" s="21">
        <v>4.0558558558558548</v>
      </c>
      <c r="F304" s="22" t="s">
        <v>39</v>
      </c>
      <c r="G304" s="21">
        <v>1.085087719298246</v>
      </c>
      <c r="H304" s="23" t="s">
        <v>38</v>
      </c>
      <c r="I304" s="24">
        <v>40.558558558558545</v>
      </c>
      <c r="J304" s="25" t="s">
        <v>39</v>
      </c>
      <c r="K304" s="24">
        <v>10.850877192982459</v>
      </c>
      <c r="L304" s="26" t="s">
        <v>38</v>
      </c>
    </row>
    <row r="305" spans="1:12" x14ac:dyDescent="0.25">
      <c r="A305" s="20">
        <v>304</v>
      </c>
      <c r="B305" s="15">
        <v>211</v>
      </c>
      <c r="C305" s="15">
        <v>308</v>
      </c>
      <c r="D305" s="15" t="str">
        <f t="shared" si="4"/>
        <v>211-308</v>
      </c>
      <c r="E305" s="21">
        <v>4.6045045045045034</v>
      </c>
      <c r="F305" s="22" t="s">
        <v>39</v>
      </c>
      <c r="G305" s="21">
        <v>2.206140350877194</v>
      </c>
      <c r="H305" s="23" t="s">
        <v>39</v>
      </c>
      <c r="I305" s="24">
        <v>46.045045045045036</v>
      </c>
      <c r="J305" s="25" t="s">
        <v>39</v>
      </c>
      <c r="K305" s="24">
        <v>22.061403508771939</v>
      </c>
      <c r="L305" s="26" t="s">
        <v>39</v>
      </c>
    </row>
    <row r="306" spans="1:12" x14ac:dyDescent="0.25">
      <c r="A306" s="20">
        <v>305</v>
      </c>
      <c r="B306" s="15">
        <v>211</v>
      </c>
      <c r="C306" s="15">
        <v>309</v>
      </c>
      <c r="D306" s="15" t="str">
        <f t="shared" si="4"/>
        <v>211-309</v>
      </c>
      <c r="E306" s="21">
        <v>4.8693693693693687</v>
      </c>
      <c r="F306" s="22" t="s">
        <v>39</v>
      </c>
      <c r="G306" s="21">
        <v>3.345614035087721</v>
      </c>
      <c r="H306" s="23" t="s">
        <v>39</v>
      </c>
      <c r="I306" s="24">
        <v>48.693693693693689</v>
      </c>
      <c r="J306" s="25" t="s">
        <v>39</v>
      </c>
      <c r="K306" s="24">
        <v>33.456140350877213</v>
      </c>
      <c r="L306" s="26" t="s">
        <v>39</v>
      </c>
    </row>
    <row r="307" spans="1:12" x14ac:dyDescent="0.25">
      <c r="A307" s="20">
        <v>306</v>
      </c>
      <c r="B307" s="15">
        <v>211</v>
      </c>
      <c r="C307" s="15">
        <v>310</v>
      </c>
      <c r="D307" s="15" t="str">
        <f t="shared" si="4"/>
        <v>211-310</v>
      </c>
      <c r="E307" s="21">
        <v>5.0504504504504499</v>
      </c>
      <c r="F307" s="22" t="s">
        <v>39</v>
      </c>
      <c r="G307" s="21">
        <v>4.1877192982456162</v>
      </c>
      <c r="H307" s="23" t="s">
        <v>39</v>
      </c>
      <c r="I307" s="24">
        <v>50.504504504504496</v>
      </c>
      <c r="J307" s="25" t="s">
        <v>39</v>
      </c>
      <c r="K307" s="24">
        <v>41.877192982456165</v>
      </c>
      <c r="L307" s="26" t="s">
        <v>39</v>
      </c>
    </row>
    <row r="308" spans="1:12" x14ac:dyDescent="0.25">
      <c r="A308" s="20">
        <v>307</v>
      </c>
      <c r="B308" s="15">
        <v>211</v>
      </c>
      <c r="C308" s="15">
        <v>311</v>
      </c>
      <c r="D308" s="15" t="str">
        <f t="shared" si="4"/>
        <v>211-311</v>
      </c>
      <c r="E308" s="21">
        <v>5.0477477477477466</v>
      </c>
      <c r="F308" s="22" t="s">
        <v>39</v>
      </c>
      <c r="G308" s="21">
        <v>4.9956140350877218</v>
      </c>
      <c r="H308" s="23" t="s">
        <v>39</v>
      </c>
      <c r="I308" s="24">
        <v>50.477477477477464</v>
      </c>
      <c r="J308" s="25" t="s">
        <v>39</v>
      </c>
      <c r="K308" s="24">
        <v>49.95614035087722</v>
      </c>
      <c r="L308" s="26" t="s">
        <v>39</v>
      </c>
    </row>
    <row r="309" spans="1:12" x14ac:dyDescent="0.25">
      <c r="A309" s="20">
        <v>308</v>
      </c>
      <c r="B309" s="15">
        <v>211</v>
      </c>
      <c r="C309" s="15">
        <v>312</v>
      </c>
      <c r="D309" s="15" t="str">
        <f t="shared" si="4"/>
        <v>211-312</v>
      </c>
      <c r="E309" s="21">
        <v>5.012612612612612</v>
      </c>
      <c r="F309" s="22" t="s">
        <v>39</v>
      </c>
      <c r="G309" s="21">
        <v>5.3350877192982482</v>
      </c>
      <c r="H309" s="23" t="s">
        <v>39</v>
      </c>
      <c r="I309" s="24">
        <v>50.126126126126124</v>
      </c>
      <c r="J309" s="25" t="s">
        <v>39</v>
      </c>
      <c r="K309" s="24">
        <v>53.35087719298248</v>
      </c>
      <c r="L309" s="26" t="s">
        <v>39</v>
      </c>
    </row>
    <row r="310" spans="1:12" x14ac:dyDescent="0.25">
      <c r="A310" s="20">
        <v>309</v>
      </c>
      <c r="B310" s="15">
        <v>212</v>
      </c>
      <c r="C310" s="15">
        <v>301</v>
      </c>
      <c r="D310" s="15" t="str">
        <f t="shared" si="4"/>
        <v>212-301</v>
      </c>
      <c r="E310" s="21">
        <v>0.11261261261261257</v>
      </c>
      <c r="F310" s="22" t="s">
        <v>37</v>
      </c>
      <c r="G310" s="21">
        <v>0.11403508771929827</v>
      </c>
      <c r="H310" s="23" t="s">
        <v>37</v>
      </c>
      <c r="I310" s="24">
        <v>1.1261261261261257</v>
      </c>
      <c r="J310" s="25" t="s">
        <v>37</v>
      </c>
      <c r="K310" s="24">
        <v>1.1403508771929827</v>
      </c>
      <c r="L310" s="26" t="s">
        <v>37</v>
      </c>
    </row>
    <row r="311" spans="1:12" x14ac:dyDescent="0.25">
      <c r="A311" s="20">
        <v>310</v>
      </c>
      <c r="B311" s="15">
        <v>212</v>
      </c>
      <c r="C311" s="15">
        <v>302</v>
      </c>
      <c r="D311" s="15" t="str">
        <f t="shared" si="4"/>
        <v>212-302</v>
      </c>
      <c r="E311" s="21">
        <v>0.15045045045045044</v>
      </c>
      <c r="F311" s="22" t="s">
        <v>37</v>
      </c>
      <c r="G311" s="21">
        <v>0.17192982456140352</v>
      </c>
      <c r="H311" s="23" t="s">
        <v>37</v>
      </c>
      <c r="I311" s="24">
        <v>1.5045045045045045</v>
      </c>
      <c r="J311" s="25" t="s">
        <v>37</v>
      </c>
      <c r="K311" s="24">
        <v>1.7192982456140351</v>
      </c>
      <c r="L311" s="26" t="s">
        <v>37</v>
      </c>
    </row>
    <row r="312" spans="1:12" x14ac:dyDescent="0.25">
      <c r="A312" s="20">
        <v>311</v>
      </c>
      <c r="B312" s="15">
        <v>212</v>
      </c>
      <c r="C312" s="15">
        <v>303</v>
      </c>
      <c r="D312" s="15" t="str">
        <f t="shared" si="4"/>
        <v>212-303</v>
      </c>
      <c r="E312" s="21">
        <v>0.1693693693693693</v>
      </c>
      <c r="F312" s="22" t="s">
        <v>37</v>
      </c>
      <c r="G312" s="21">
        <v>0.33771929824561409</v>
      </c>
      <c r="H312" s="23" t="s">
        <v>37</v>
      </c>
      <c r="I312" s="24">
        <v>1.693693693693693</v>
      </c>
      <c r="J312" s="25" t="s">
        <v>37</v>
      </c>
      <c r="K312" s="24">
        <v>3.3771929824561409</v>
      </c>
      <c r="L312" s="26" t="s">
        <v>37</v>
      </c>
    </row>
    <row r="313" spans="1:12" x14ac:dyDescent="0.25">
      <c r="A313" s="20">
        <v>312</v>
      </c>
      <c r="B313" s="15">
        <v>212</v>
      </c>
      <c r="C313" s="15">
        <v>304</v>
      </c>
      <c r="D313" s="15" t="str">
        <f t="shared" si="4"/>
        <v>212-304</v>
      </c>
      <c r="E313" s="21">
        <v>0.24774774774774774</v>
      </c>
      <c r="F313" s="22" t="s">
        <v>37</v>
      </c>
      <c r="G313" s="21">
        <v>0.87982456140350906</v>
      </c>
      <c r="H313" s="23" t="s">
        <v>38</v>
      </c>
      <c r="I313" s="24">
        <v>2.4774774774774775</v>
      </c>
      <c r="J313" s="25" t="s">
        <v>37</v>
      </c>
      <c r="K313" s="24">
        <v>8.7982456140350909</v>
      </c>
      <c r="L313" s="26" t="s">
        <v>38</v>
      </c>
    </row>
    <row r="314" spans="1:12" x14ac:dyDescent="0.25">
      <c r="A314" s="20">
        <v>313</v>
      </c>
      <c r="B314" s="15">
        <v>212</v>
      </c>
      <c r="C314" s="15">
        <v>305</v>
      </c>
      <c r="D314" s="15" t="str">
        <f t="shared" si="4"/>
        <v>212-305</v>
      </c>
      <c r="E314" s="21">
        <v>0.50180180180180178</v>
      </c>
      <c r="F314" s="22" t="s">
        <v>37</v>
      </c>
      <c r="G314" s="21">
        <v>2.0929824561403518</v>
      </c>
      <c r="H314" s="23" t="s">
        <v>39</v>
      </c>
      <c r="I314" s="24">
        <v>5.0180180180180178</v>
      </c>
      <c r="J314" s="25" t="s">
        <v>37</v>
      </c>
      <c r="K314" s="24">
        <v>20.929824561403517</v>
      </c>
      <c r="L314" s="26" t="s">
        <v>39</v>
      </c>
    </row>
    <row r="315" spans="1:12" x14ac:dyDescent="0.25">
      <c r="A315" s="20">
        <v>314</v>
      </c>
      <c r="B315" s="15">
        <v>212</v>
      </c>
      <c r="C315" s="15">
        <v>306</v>
      </c>
      <c r="D315" s="15" t="str">
        <f t="shared" si="4"/>
        <v>212-306</v>
      </c>
      <c r="E315" s="21">
        <v>0.79909909909909893</v>
      </c>
      <c r="F315" s="22" t="s">
        <v>37</v>
      </c>
      <c r="G315" s="21">
        <v>3.4114035087719312</v>
      </c>
      <c r="H315" s="23" t="s">
        <v>39</v>
      </c>
      <c r="I315" s="24">
        <v>7.9909909909909889</v>
      </c>
      <c r="J315" s="25" t="s">
        <v>37</v>
      </c>
      <c r="K315" s="24">
        <v>34.114035087719316</v>
      </c>
      <c r="L315" s="26" t="s">
        <v>39</v>
      </c>
    </row>
    <row r="316" spans="1:12" x14ac:dyDescent="0.25">
      <c r="A316" s="20">
        <v>315</v>
      </c>
      <c r="B316" s="15">
        <v>212</v>
      </c>
      <c r="C316" s="15">
        <v>307</v>
      </c>
      <c r="D316" s="15" t="str">
        <f t="shared" si="4"/>
        <v>212-307</v>
      </c>
      <c r="E316" s="21">
        <v>1.2018018018018015</v>
      </c>
      <c r="F316" s="22" t="s">
        <v>39</v>
      </c>
      <c r="G316" s="21">
        <v>4.7429824561403526</v>
      </c>
      <c r="H316" s="23" t="s">
        <v>39</v>
      </c>
      <c r="I316" s="24">
        <v>12.018018018018015</v>
      </c>
      <c r="J316" s="25" t="s">
        <v>39</v>
      </c>
      <c r="K316" s="24">
        <v>47.429824561403528</v>
      </c>
      <c r="L316" s="26" t="s">
        <v>39</v>
      </c>
    </row>
    <row r="317" spans="1:12" x14ac:dyDescent="0.25">
      <c r="A317" s="20">
        <v>316</v>
      </c>
      <c r="B317" s="15">
        <v>212</v>
      </c>
      <c r="C317" s="15">
        <v>308</v>
      </c>
      <c r="D317" s="15" t="str">
        <f t="shared" si="4"/>
        <v>212-308</v>
      </c>
      <c r="E317" s="21">
        <v>1.5558558558558557</v>
      </c>
      <c r="F317" s="22" t="s">
        <v>39</v>
      </c>
      <c r="G317" s="21">
        <v>5.3850877192982489</v>
      </c>
      <c r="H317" s="23" t="s">
        <v>39</v>
      </c>
      <c r="I317" s="24">
        <v>15.558558558558557</v>
      </c>
      <c r="J317" s="25" t="s">
        <v>39</v>
      </c>
      <c r="K317" s="24">
        <v>53.850877192982487</v>
      </c>
      <c r="L317" s="26" t="s">
        <v>39</v>
      </c>
    </row>
    <row r="318" spans="1:12" x14ac:dyDescent="0.25">
      <c r="A318" s="20">
        <v>317</v>
      </c>
      <c r="B318" s="15">
        <v>212</v>
      </c>
      <c r="C318" s="15">
        <v>309</v>
      </c>
      <c r="D318" s="15" t="str">
        <f t="shared" si="4"/>
        <v>212-309</v>
      </c>
      <c r="E318" s="21">
        <v>1.8126126126126123</v>
      </c>
      <c r="F318" s="22" t="s">
        <v>39</v>
      </c>
      <c r="G318" s="21">
        <v>5.5745614035087749</v>
      </c>
      <c r="H318" s="23" t="s">
        <v>39</v>
      </c>
      <c r="I318" s="24">
        <v>18.126126126126124</v>
      </c>
      <c r="J318" s="25" t="s">
        <v>39</v>
      </c>
      <c r="K318" s="24">
        <v>55.745614035087748</v>
      </c>
      <c r="L318" s="26" t="s">
        <v>39</v>
      </c>
    </row>
    <row r="319" spans="1:12" x14ac:dyDescent="0.25">
      <c r="A319" s="20">
        <v>318</v>
      </c>
      <c r="B319" s="15">
        <v>212</v>
      </c>
      <c r="C319" s="15">
        <v>310</v>
      </c>
      <c r="D319" s="15" t="str">
        <f t="shared" si="4"/>
        <v>212-310</v>
      </c>
      <c r="E319" s="21">
        <v>2.0585585585585582</v>
      </c>
      <c r="F319" s="22" t="s">
        <v>39</v>
      </c>
      <c r="G319" s="21">
        <v>5.8482456140350898</v>
      </c>
      <c r="H319" s="23" t="s">
        <v>39</v>
      </c>
      <c r="I319" s="24">
        <v>20.585585585585584</v>
      </c>
      <c r="J319" s="25" t="s">
        <v>39</v>
      </c>
      <c r="K319" s="24">
        <v>58.482456140350898</v>
      </c>
      <c r="L319" s="26" t="s">
        <v>39</v>
      </c>
    </row>
    <row r="320" spans="1:12" x14ac:dyDescent="0.25">
      <c r="A320" s="20">
        <v>319</v>
      </c>
      <c r="B320" s="15">
        <v>212</v>
      </c>
      <c r="C320" s="15">
        <v>311</v>
      </c>
      <c r="D320" s="15" t="str">
        <f t="shared" si="4"/>
        <v>212-311</v>
      </c>
      <c r="E320" s="21">
        <v>2.0261261261261261</v>
      </c>
      <c r="F320" s="22" t="s">
        <v>39</v>
      </c>
      <c r="G320" s="21">
        <v>6.0535087719298275</v>
      </c>
      <c r="H320" s="23" t="s">
        <v>39</v>
      </c>
      <c r="I320" s="24">
        <v>20.261261261261261</v>
      </c>
      <c r="J320" s="25" t="s">
        <v>39</v>
      </c>
      <c r="K320" s="24">
        <v>60.535087719298275</v>
      </c>
      <c r="L320" s="26" t="s">
        <v>39</v>
      </c>
    </row>
    <row r="321" spans="1:12" x14ac:dyDescent="0.25">
      <c r="A321" s="20">
        <v>320</v>
      </c>
      <c r="B321" s="15">
        <v>212</v>
      </c>
      <c r="C321" s="15">
        <v>312</v>
      </c>
      <c r="D321" s="15" t="str">
        <f t="shared" si="4"/>
        <v>212-312</v>
      </c>
      <c r="E321" s="21">
        <v>1.9666666666666663</v>
      </c>
      <c r="F321" s="22" t="s">
        <v>39</v>
      </c>
      <c r="G321" s="21">
        <v>5.8745614035087748</v>
      </c>
      <c r="H321" s="23" t="s">
        <v>39</v>
      </c>
      <c r="I321" s="24">
        <v>19.666666666666664</v>
      </c>
      <c r="J321" s="25" t="s">
        <v>39</v>
      </c>
      <c r="K321" s="24">
        <v>58.745614035087748</v>
      </c>
      <c r="L321" s="26" t="s">
        <v>39</v>
      </c>
    </row>
    <row r="322" spans="1:12" x14ac:dyDescent="0.25">
      <c r="A322" s="20">
        <v>321</v>
      </c>
      <c r="B322" s="15">
        <v>213</v>
      </c>
      <c r="C322" s="15">
        <v>301</v>
      </c>
      <c r="D322" s="15" t="str">
        <f t="shared" ref="D322:D385" si="5">B322&amp;"-"&amp;C322</f>
        <v>213-301</v>
      </c>
      <c r="E322" s="21">
        <v>7.2072072072072071E-2</v>
      </c>
      <c r="F322" s="22" t="s">
        <v>37</v>
      </c>
      <c r="G322" s="21">
        <v>0.16403508771929826</v>
      </c>
      <c r="H322" s="23" t="s">
        <v>37</v>
      </c>
      <c r="I322" s="24">
        <v>0.72072072072072069</v>
      </c>
      <c r="J322" s="25" t="s">
        <v>37</v>
      </c>
      <c r="K322" s="24">
        <v>1.6403508771929824</v>
      </c>
      <c r="L322" s="26" t="s">
        <v>37</v>
      </c>
    </row>
    <row r="323" spans="1:12" x14ac:dyDescent="0.25">
      <c r="A323" s="20">
        <v>322</v>
      </c>
      <c r="B323" s="15">
        <v>213</v>
      </c>
      <c r="C323" s="15">
        <v>302</v>
      </c>
      <c r="D323" s="15" t="str">
        <f t="shared" si="5"/>
        <v>213-302</v>
      </c>
      <c r="E323" s="21">
        <v>4.7747747747747732E-2</v>
      </c>
      <c r="F323" s="22" t="s">
        <v>37</v>
      </c>
      <c r="G323" s="21">
        <v>0.13771929824561407</v>
      </c>
      <c r="H323" s="23" t="s">
        <v>37</v>
      </c>
      <c r="I323" s="24">
        <v>0.47747747747747732</v>
      </c>
      <c r="J323" s="25" t="s">
        <v>37</v>
      </c>
      <c r="K323" s="24">
        <v>1.3771929824561409</v>
      </c>
      <c r="L323" s="26" t="s">
        <v>37</v>
      </c>
    </row>
    <row r="324" spans="1:12" x14ac:dyDescent="0.25">
      <c r="A324" s="20">
        <v>323</v>
      </c>
      <c r="B324" s="15">
        <v>213</v>
      </c>
      <c r="C324" s="15">
        <v>303</v>
      </c>
      <c r="D324" s="15" t="str">
        <f t="shared" si="5"/>
        <v>213-303</v>
      </c>
      <c r="E324" s="21">
        <v>6.3963963963963963E-2</v>
      </c>
      <c r="F324" s="22" t="s">
        <v>37</v>
      </c>
      <c r="G324" s="21">
        <v>0.14824561403508779</v>
      </c>
      <c r="H324" s="23" t="s">
        <v>37</v>
      </c>
      <c r="I324" s="24">
        <v>0.63963963963963966</v>
      </c>
      <c r="J324" s="25" t="s">
        <v>37</v>
      </c>
      <c r="K324" s="24">
        <v>1.482456140350878</v>
      </c>
      <c r="L324" s="26" t="s">
        <v>37</v>
      </c>
    </row>
    <row r="325" spans="1:12" x14ac:dyDescent="0.25">
      <c r="A325" s="20">
        <v>324</v>
      </c>
      <c r="B325" s="15">
        <v>213</v>
      </c>
      <c r="C325" s="15">
        <v>304</v>
      </c>
      <c r="D325" s="15" t="str">
        <f t="shared" si="5"/>
        <v>213-304</v>
      </c>
      <c r="E325" s="21">
        <v>0.10180180180180175</v>
      </c>
      <c r="F325" s="22" t="s">
        <v>37</v>
      </c>
      <c r="G325" s="21">
        <v>0.18771929824561406</v>
      </c>
      <c r="H325" s="23" t="s">
        <v>37</v>
      </c>
      <c r="I325" s="24">
        <v>1.0180180180180174</v>
      </c>
      <c r="J325" s="25" t="s">
        <v>37</v>
      </c>
      <c r="K325" s="24">
        <v>1.8771929824561406</v>
      </c>
      <c r="L325" s="26" t="s">
        <v>37</v>
      </c>
    </row>
    <row r="326" spans="1:12" x14ac:dyDescent="0.25">
      <c r="A326" s="20">
        <v>325</v>
      </c>
      <c r="B326" s="15">
        <v>213</v>
      </c>
      <c r="C326" s="15">
        <v>305</v>
      </c>
      <c r="D326" s="15" t="str">
        <f t="shared" si="5"/>
        <v>213-305</v>
      </c>
      <c r="E326" s="21">
        <v>0.15855855855855855</v>
      </c>
      <c r="F326" s="22" t="s">
        <v>37</v>
      </c>
      <c r="G326" s="21">
        <v>0.3061403508771931</v>
      </c>
      <c r="H326" s="23" t="s">
        <v>37</v>
      </c>
      <c r="I326" s="24">
        <v>1.5855855855855854</v>
      </c>
      <c r="J326" s="25" t="s">
        <v>37</v>
      </c>
      <c r="K326" s="24">
        <v>3.0614035087719311</v>
      </c>
      <c r="L326" s="26" t="s">
        <v>37</v>
      </c>
    </row>
    <row r="327" spans="1:12" x14ac:dyDescent="0.25">
      <c r="A327" s="20">
        <v>326</v>
      </c>
      <c r="B327" s="15">
        <v>213</v>
      </c>
      <c r="C327" s="15">
        <v>306</v>
      </c>
      <c r="D327" s="15" t="str">
        <f t="shared" si="5"/>
        <v>213-306</v>
      </c>
      <c r="E327" s="21">
        <v>0.36936936936936937</v>
      </c>
      <c r="F327" s="22" t="s">
        <v>37</v>
      </c>
      <c r="G327" s="21">
        <v>0.5956140350877196</v>
      </c>
      <c r="H327" s="23" t="s">
        <v>37</v>
      </c>
      <c r="I327" s="24">
        <v>3.6936936936936937</v>
      </c>
      <c r="J327" s="25" t="s">
        <v>37</v>
      </c>
      <c r="K327" s="24">
        <v>5.9561403508771962</v>
      </c>
      <c r="L327" s="26" t="s">
        <v>37</v>
      </c>
    </row>
    <row r="328" spans="1:12" x14ac:dyDescent="0.25">
      <c r="A328" s="20">
        <v>327</v>
      </c>
      <c r="B328" s="15">
        <v>213</v>
      </c>
      <c r="C328" s="15">
        <v>307</v>
      </c>
      <c r="D328" s="15" t="str">
        <f t="shared" si="5"/>
        <v>213-307</v>
      </c>
      <c r="E328" s="21">
        <v>0.56936936936936922</v>
      </c>
      <c r="F328" s="22" t="s">
        <v>37</v>
      </c>
      <c r="G328" s="21">
        <v>1.2219298245614039</v>
      </c>
      <c r="H328" s="23" t="s">
        <v>39</v>
      </c>
      <c r="I328" s="24">
        <v>5.6936936936936924</v>
      </c>
      <c r="J328" s="25" t="s">
        <v>37</v>
      </c>
      <c r="K328" s="24">
        <v>12.219298245614038</v>
      </c>
      <c r="L328" s="26" t="s">
        <v>39</v>
      </c>
    </row>
    <row r="329" spans="1:12" x14ac:dyDescent="0.25">
      <c r="A329" s="20">
        <v>328</v>
      </c>
      <c r="B329" s="15">
        <v>213</v>
      </c>
      <c r="C329" s="15">
        <v>308</v>
      </c>
      <c r="D329" s="15" t="str">
        <f t="shared" si="5"/>
        <v>213-308</v>
      </c>
      <c r="E329" s="21">
        <v>0.86126126126126112</v>
      </c>
      <c r="F329" s="22" t="s">
        <v>38</v>
      </c>
      <c r="G329" s="21">
        <v>2.2114035087719306</v>
      </c>
      <c r="H329" s="23" t="s">
        <v>39</v>
      </c>
      <c r="I329" s="24">
        <v>8.6126126126126117</v>
      </c>
      <c r="J329" s="25" t="s">
        <v>38</v>
      </c>
      <c r="K329" s="24">
        <v>22.114035087719305</v>
      </c>
      <c r="L329" s="26" t="s">
        <v>39</v>
      </c>
    </row>
    <row r="330" spans="1:12" x14ac:dyDescent="0.25">
      <c r="A330" s="20">
        <v>329</v>
      </c>
      <c r="B330" s="15">
        <v>213</v>
      </c>
      <c r="C330" s="15">
        <v>309</v>
      </c>
      <c r="D330" s="15" t="str">
        <f t="shared" si="5"/>
        <v>213-309</v>
      </c>
      <c r="E330" s="21">
        <v>1.0585585585585586</v>
      </c>
      <c r="F330" s="22" t="s">
        <v>38</v>
      </c>
      <c r="G330" s="21">
        <v>2.9614035087719315</v>
      </c>
      <c r="H330" s="23" t="s">
        <v>39</v>
      </c>
      <c r="I330" s="24">
        <v>10.585585585585587</v>
      </c>
      <c r="J330" s="25" t="s">
        <v>38</v>
      </c>
      <c r="K330" s="24">
        <v>29.614035087719316</v>
      </c>
      <c r="L330" s="26" t="s">
        <v>39</v>
      </c>
    </row>
    <row r="331" spans="1:12" x14ac:dyDescent="0.25">
      <c r="A331" s="20">
        <v>330</v>
      </c>
      <c r="B331" s="15">
        <v>213</v>
      </c>
      <c r="C331" s="15">
        <v>310</v>
      </c>
      <c r="D331" s="15" t="str">
        <f t="shared" si="5"/>
        <v>213-310</v>
      </c>
      <c r="E331" s="21">
        <v>1.2693693693693693</v>
      </c>
      <c r="F331" s="22" t="s">
        <v>39</v>
      </c>
      <c r="G331" s="21">
        <v>3.6798245614035108</v>
      </c>
      <c r="H331" s="23" t="s">
        <v>39</v>
      </c>
      <c r="I331" s="24">
        <v>12.693693693693692</v>
      </c>
      <c r="J331" s="25" t="s">
        <v>39</v>
      </c>
      <c r="K331" s="24">
        <v>36.79824561403511</v>
      </c>
      <c r="L331" s="26" t="s">
        <v>39</v>
      </c>
    </row>
    <row r="332" spans="1:12" x14ac:dyDescent="0.25">
      <c r="A332" s="20">
        <v>331</v>
      </c>
      <c r="B332" s="15">
        <v>213</v>
      </c>
      <c r="C332" s="15">
        <v>311</v>
      </c>
      <c r="D332" s="15" t="str">
        <f t="shared" si="5"/>
        <v>213-311</v>
      </c>
      <c r="E332" s="21">
        <v>1.3963963963963963</v>
      </c>
      <c r="F332" s="22" t="s">
        <v>39</v>
      </c>
      <c r="G332" s="21">
        <v>4.2850877192982475</v>
      </c>
      <c r="H332" s="23" t="s">
        <v>39</v>
      </c>
      <c r="I332" s="24">
        <v>13.963963963963963</v>
      </c>
      <c r="J332" s="25" t="s">
        <v>39</v>
      </c>
      <c r="K332" s="24">
        <v>42.850877192982473</v>
      </c>
      <c r="L332" s="26" t="s">
        <v>39</v>
      </c>
    </row>
    <row r="333" spans="1:12" x14ac:dyDescent="0.25">
      <c r="A333" s="20">
        <v>332</v>
      </c>
      <c r="B333" s="15">
        <v>213</v>
      </c>
      <c r="C333" s="15">
        <v>312</v>
      </c>
      <c r="D333" s="15" t="str">
        <f t="shared" si="5"/>
        <v>213-312</v>
      </c>
      <c r="E333" s="21">
        <v>1.4720720720720721</v>
      </c>
      <c r="F333" s="22" t="s">
        <v>39</v>
      </c>
      <c r="G333" s="21">
        <v>4.4614035087719319</v>
      </c>
      <c r="H333" s="23" t="s">
        <v>39</v>
      </c>
      <c r="I333" s="24">
        <v>14.72072072072072</v>
      </c>
      <c r="J333" s="25" t="s">
        <v>39</v>
      </c>
      <c r="K333" s="24">
        <v>44.614035087719316</v>
      </c>
      <c r="L333" s="26" t="s">
        <v>39</v>
      </c>
    </row>
    <row r="334" spans="1:12" x14ac:dyDescent="0.25">
      <c r="A334" s="20">
        <v>333</v>
      </c>
      <c r="B334" s="15">
        <v>214</v>
      </c>
      <c r="C334" s="15">
        <v>301</v>
      </c>
      <c r="D334" s="15" t="str">
        <f t="shared" si="5"/>
        <v>214-301</v>
      </c>
      <c r="E334" s="21">
        <v>7.2072072072072071E-2</v>
      </c>
      <c r="F334" s="22" t="s">
        <v>37</v>
      </c>
      <c r="G334" s="21">
        <v>5.6140350877192997E-2</v>
      </c>
      <c r="H334" s="23" t="s">
        <v>37</v>
      </c>
      <c r="I334" s="24">
        <v>0.72072072072072069</v>
      </c>
      <c r="J334" s="25" t="s">
        <v>37</v>
      </c>
      <c r="K334" s="24">
        <v>0.56140350877193002</v>
      </c>
      <c r="L334" s="26" t="s">
        <v>37</v>
      </c>
    </row>
    <row r="335" spans="1:12" x14ac:dyDescent="0.25">
      <c r="A335" s="20">
        <v>334</v>
      </c>
      <c r="B335" s="15">
        <v>214</v>
      </c>
      <c r="C335" s="15">
        <v>302</v>
      </c>
      <c r="D335" s="15" t="str">
        <f t="shared" si="5"/>
        <v>214-302</v>
      </c>
      <c r="E335" s="21">
        <v>0.12882882882882879</v>
      </c>
      <c r="F335" s="22" t="s">
        <v>37</v>
      </c>
      <c r="G335" s="21">
        <v>6.6666666666666693E-2</v>
      </c>
      <c r="H335" s="23" t="s">
        <v>37</v>
      </c>
      <c r="I335" s="24">
        <v>1.288288288288288</v>
      </c>
      <c r="J335" s="25" t="s">
        <v>37</v>
      </c>
      <c r="K335" s="24">
        <v>0.66666666666666696</v>
      </c>
      <c r="L335" s="26" t="s">
        <v>37</v>
      </c>
    </row>
    <row r="336" spans="1:12" x14ac:dyDescent="0.25">
      <c r="A336" s="20">
        <v>335</v>
      </c>
      <c r="B336" s="15">
        <v>214</v>
      </c>
      <c r="C336" s="15">
        <v>303</v>
      </c>
      <c r="D336" s="15" t="str">
        <f t="shared" si="5"/>
        <v>214-303</v>
      </c>
      <c r="E336" s="21">
        <v>0.18288288288288282</v>
      </c>
      <c r="F336" s="22" t="s">
        <v>37</v>
      </c>
      <c r="G336" s="21">
        <v>7.7192982456140313E-2</v>
      </c>
      <c r="H336" s="23" t="s">
        <v>37</v>
      </c>
      <c r="I336" s="24">
        <v>1.8288288288288281</v>
      </c>
      <c r="J336" s="25" t="s">
        <v>37</v>
      </c>
      <c r="K336" s="24">
        <v>0.77192982456140313</v>
      </c>
      <c r="L336" s="26" t="s">
        <v>37</v>
      </c>
    </row>
    <row r="337" spans="1:12" x14ac:dyDescent="0.25">
      <c r="A337" s="20">
        <v>336</v>
      </c>
      <c r="B337" s="15">
        <v>214</v>
      </c>
      <c r="C337" s="15">
        <v>304</v>
      </c>
      <c r="D337" s="15" t="str">
        <f t="shared" si="5"/>
        <v>214-304</v>
      </c>
      <c r="E337" s="21">
        <v>0.44774774774774767</v>
      </c>
      <c r="F337" s="22" t="s">
        <v>37</v>
      </c>
      <c r="G337" s="21">
        <v>0.10877192982456141</v>
      </c>
      <c r="H337" s="23" t="s">
        <v>37</v>
      </c>
      <c r="I337" s="24">
        <v>4.4774774774774766</v>
      </c>
      <c r="J337" s="25" t="s">
        <v>37</v>
      </c>
      <c r="K337" s="24">
        <v>1.0877192982456141</v>
      </c>
      <c r="L337" s="26" t="s">
        <v>37</v>
      </c>
    </row>
    <row r="338" spans="1:12" x14ac:dyDescent="0.25">
      <c r="A338" s="20">
        <v>337</v>
      </c>
      <c r="B338" s="15">
        <v>214</v>
      </c>
      <c r="C338" s="15">
        <v>305</v>
      </c>
      <c r="D338" s="15" t="str">
        <f t="shared" si="5"/>
        <v>214-305</v>
      </c>
      <c r="E338" s="21">
        <v>1.1936936936936935</v>
      </c>
      <c r="F338" s="22" t="s">
        <v>38</v>
      </c>
      <c r="G338" s="21">
        <v>0.18508771929824566</v>
      </c>
      <c r="H338" s="23" t="s">
        <v>37</v>
      </c>
      <c r="I338" s="24">
        <v>11.936936936936934</v>
      </c>
      <c r="J338" s="25" t="s">
        <v>38</v>
      </c>
      <c r="K338" s="24">
        <v>1.8508771929824566</v>
      </c>
      <c r="L338" s="26" t="s">
        <v>37</v>
      </c>
    </row>
    <row r="339" spans="1:12" x14ac:dyDescent="0.25">
      <c r="A339" s="20">
        <v>338</v>
      </c>
      <c r="B339" s="15">
        <v>214</v>
      </c>
      <c r="C339" s="15">
        <v>306</v>
      </c>
      <c r="D339" s="15" t="str">
        <f t="shared" si="5"/>
        <v>214-306</v>
      </c>
      <c r="E339" s="21">
        <v>3.0207207207207203</v>
      </c>
      <c r="F339" s="22" t="s">
        <v>39</v>
      </c>
      <c r="G339" s="21">
        <v>0.51666666666666683</v>
      </c>
      <c r="H339" s="23" t="s">
        <v>37</v>
      </c>
      <c r="I339" s="24">
        <v>30.207207207207205</v>
      </c>
      <c r="J339" s="25" t="s">
        <v>39</v>
      </c>
      <c r="K339" s="24">
        <v>5.1666666666666679</v>
      </c>
      <c r="L339" s="26" t="s">
        <v>37</v>
      </c>
    </row>
    <row r="340" spans="1:12" x14ac:dyDescent="0.25">
      <c r="A340" s="20">
        <v>339</v>
      </c>
      <c r="B340" s="15">
        <v>214</v>
      </c>
      <c r="C340" s="15">
        <v>307</v>
      </c>
      <c r="D340" s="15" t="str">
        <f t="shared" si="5"/>
        <v>214-307</v>
      </c>
      <c r="E340" s="21">
        <v>5.0288288288288285</v>
      </c>
      <c r="F340" s="22" t="s">
        <v>39</v>
      </c>
      <c r="G340" s="21">
        <v>1.6903508771929832</v>
      </c>
      <c r="H340" s="23" t="s">
        <v>39</v>
      </c>
      <c r="I340" s="24">
        <v>50.288288288288285</v>
      </c>
      <c r="J340" s="25" t="s">
        <v>39</v>
      </c>
      <c r="K340" s="24">
        <v>16.903508771929832</v>
      </c>
      <c r="L340" s="26" t="s">
        <v>39</v>
      </c>
    </row>
    <row r="341" spans="1:12" x14ac:dyDescent="0.25">
      <c r="A341" s="20">
        <v>340</v>
      </c>
      <c r="B341" s="15">
        <v>214</v>
      </c>
      <c r="C341" s="15">
        <v>308</v>
      </c>
      <c r="D341" s="15" t="str">
        <f t="shared" si="5"/>
        <v>214-308</v>
      </c>
      <c r="E341" s="21">
        <v>6.1207207207207199</v>
      </c>
      <c r="F341" s="22" t="s">
        <v>39</v>
      </c>
      <c r="G341" s="21">
        <v>3.4508771929824578</v>
      </c>
      <c r="H341" s="23" t="s">
        <v>39</v>
      </c>
      <c r="I341" s="24">
        <v>61.207207207207198</v>
      </c>
      <c r="J341" s="25" t="s">
        <v>39</v>
      </c>
      <c r="K341" s="24">
        <v>34.508771929824576</v>
      </c>
      <c r="L341" s="26" t="s">
        <v>39</v>
      </c>
    </row>
    <row r="342" spans="1:12" x14ac:dyDescent="0.25">
      <c r="A342" s="20">
        <v>341</v>
      </c>
      <c r="B342" s="15">
        <v>214</v>
      </c>
      <c r="C342" s="15">
        <v>309</v>
      </c>
      <c r="D342" s="15" t="str">
        <f t="shared" si="5"/>
        <v>214-309</v>
      </c>
      <c r="E342" s="21">
        <v>6.5396396396396383</v>
      </c>
      <c r="F342" s="22" t="s">
        <v>39</v>
      </c>
      <c r="G342" s="21">
        <v>4.9087719298245638</v>
      </c>
      <c r="H342" s="23" t="s">
        <v>39</v>
      </c>
      <c r="I342" s="24">
        <v>65.396396396396383</v>
      </c>
      <c r="J342" s="25" t="s">
        <v>39</v>
      </c>
      <c r="K342" s="24">
        <v>49.087719298245638</v>
      </c>
      <c r="L342" s="26" t="s">
        <v>39</v>
      </c>
    </row>
    <row r="343" spans="1:12" x14ac:dyDescent="0.25">
      <c r="A343" s="20">
        <v>342</v>
      </c>
      <c r="B343" s="15">
        <v>214</v>
      </c>
      <c r="C343" s="15">
        <v>310</v>
      </c>
      <c r="D343" s="15" t="str">
        <f t="shared" si="5"/>
        <v>214-310</v>
      </c>
      <c r="E343" s="21">
        <v>6.9423423423423412</v>
      </c>
      <c r="F343" s="22" t="s">
        <v>39</v>
      </c>
      <c r="G343" s="21">
        <v>5.8456140350877215</v>
      </c>
      <c r="H343" s="23" t="s">
        <v>39</v>
      </c>
      <c r="I343" s="24">
        <v>69.423423423423415</v>
      </c>
      <c r="J343" s="25" t="s">
        <v>39</v>
      </c>
      <c r="K343" s="24">
        <v>58.456140350877213</v>
      </c>
      <c r="L343" s="26" t="s">
        <v>39</v>
      </c>
    </row>
    <row r="344" spans="1:12" x14ac:dyDescent="0.25">
      <c r="A344" s="20">
        <v>343</v>
      </c>
      <c r="B344" s="15">
        <v>214</v>
      </c>
      <c r="C344" s="15">
        <v>311</v>
      </c>
      <c r="D344" s="15" t="str">
        <f t="shared" si="5"/>
        <v>214-311</v>
      </c>
      <c r="E344" s="21">
        <v>7.4774774774774766</v>
      </c>
      <c r="F344" s="22" t="s">
        <v>39</v>
      </c>
      <c r="G344" s="21">
        <v>6.6061403508771965</v>
      </c>
      <c r="H344" s="23" t="s">
        <v>39</v>
      </c>
      <c r="I344" s="24">
        <v>74.77477477477477</v>
      </c>
      <c r="J344" s="25" t="s">
        <v>39</v>
      </c>
      <c r="K344" s="24">
        <v>66.06140350877196</v>
      </c>
      <c r="L344" s="26" t="s">
        <v>39</v>
      </c>
    </row>
    <row r="345" spans="1:12" x14ac:dyDescent="0.25">
      <c r="A345" s="20">
        <v>344</v>
      </c>
      <c r="B345" s="15">
        <v>214</v>
      </c>
      <c r="C345" s="15">
        <v>312</v>
      </c>
      <c r="D345" s="15" t="str">
        <f t="shared" si="5"/>
        <v>214-312</v>
      </c>
      <c r="E345" s="21">
        <v>7.2882882882882871</v>
      </c>
      <c r="F345" s="22" t="s">
        <v>39</v>
      </c>
      <c r="G345" s="21">
        <v>6.5403508771929859</v>
      </c>
      <c r="H345" s="23" t="s">
        <v>39</v>
      </c>
      <c r="I345" s="24">
        <v>72.882882882882868</v>
      </c>
      <c r="J345" s="25" t="s">
        <v>39</v>
      </c>
      <c r="K345" s="24">
        <v>65.403508771929864</v>
      </c>
      <c r="L345" s="26" t="s">
        <v>39</v>
      </c>
    </row>
    <row r="346" spans="1:12" x14ac:dyDescent="0.25">
      <c r="A346" s="20">
        <v>345</v>
      </c>
      <c r="B346" s="15">
        <v>215</v>
      </c>
      <c r="C346" s="15">
        <v>301</v>
      </c>
      <c r="D346" s="15" t="str">
        <f t="shared" si="5"/>
        <v>215-301</v>
      </c>
      <c r="E346" s="21">
        <v>0.21261261261261258</v>
      </c>
      <c r="F346" s="22" t="s">
        <v>37</v>
      </c>
      <c r="G346" s="21">
        <v>0.18245614035087723</v>
      </c>
      <c r="H346" s="23" t="s">
        <v>37</v>
      </c>
      <c r="I346" s="24">
        <v>2.1261261261261257</v>
      </c>
      <c r="J346" s="25" t="s">
        <v>37</v>
      </c>
      <c r="K346" s="24">
        <v>1.8245614035087723</v>
      </c>
      <c r="L346" s="26" t="s">
        <v>37</v>
      </c>
    </row>
    <row r="347" spans="1:12" x14ac:dyDescent="0.25">
      <c r="A347" s="20">
        <v>346</v>
      </c>
      <c r="B347" s="15">
        <v>215</v>
      </c>
      <c r="C347" s="15">
        <v>303</v>
      </c>
      <c r="D347" s="15" t="str">
        <f t="shared" si="5"/>
        <v>215-303</v>
      </c>
      <c r="E347" s="21">
        <v>0.2612612612612612</v>
      </c>
      <c r="F347" s="22" t="s">
        <v>37</v>
      </c>
      <c r="G347" s="21">
        <v>0.17192982456140352</v>
      </c>
      <c r="H347" s="23" t="s">
        <v>37</v>
      </c>
      <c r="I347" s="24">
        <v>2.6126126126126121</v>
      </c>
      <c r="J347" s="25" t="s">
        <v>37</v>
      </c>
      <c r="K347" s="24">
        <v>1.7192982456140351</v>
      </c>
      <c r="L347" s="26" t="s">
        <v>37</v>
      </c>
    </row>
    <row r="348" spans="1:12" x14ac:dyDescent="0.25">
      <c r="A348" s="20">
        <v>347</v>
      </c>
      <c r="B348" s="15">
        <v>215</v>
      </c>
      <c r="C348" s="15">
        <v>304</v>
      </c>
      <c r="D348" s="15" t="str">
        <f t="shared" si="5"/>
        <v>215-304</v>
      </c>
      <c r="E348" s="21">
        <v>0.2855855855855855</v>
      </c>
      <c r="F348" s="22" t="s">
        <v>37</v>
      </c>
      <c r="G348" s="21">
        <v>0.20087719298245621</v>
      </c>
      <c r="H348" s="23" t="s">
        <v>37</v>
      </c>
      <c r="I348" s="24">
        <v>2.8558558558558551</v>
      </c>
      <c r="J348" s="25" t="s">
        <v>37</v>
      </c>
      <c r="K348" s="24">
        <v>2.0087719298245621</v>
      </c>
      <c r="L348" s="26" t="s">
        <v>37</v>
      </c>
    </row>
    <row r="349" spans="1:12" x14ac:dyDescent="0.25">
      <c r="A349" s="20">
        <v>348</v>
      </c>
      <c r="B349" s="15">
        <v>215</v>
      </c>
      <c r="C349" s="15">
        <v>305</v>
      </c>
      <c r="D349" s="15" t="str">
        <f t="shared" si="5"/>
        <v>215-305</v>
      </c>
      <c r="E349" s="21">
        <v>0.67747747747747744</v>
      </c>
      <c r="F349" s="22" t="s">
        <v>37</v>
      </c>
      <c r="G349" s="21">
        <v>0.31140350877192996</v>
      </c>
      <c r="H349" s="23" t="s">
        <v>37</v>
      </c>
      <c r="I349" s="24">
        <v>6.7747747747747749</v>
      </c>
      <c r="J349" s="25" t="s">
        <v>37</v>
      </c>
      <c r="K349" s="24">
        <v>3.1140350877192997</v>
      </c>
      <c r="L349" s="26" t="s">
        <v>37</v>
      </c>
    </row>
    <row r="350" spans="1:12" x14ac:dyDescent="0.25">
      <c r="A350" s="20">
        <v>349</v>
      </c>
      <c r="B350" s="15">
        <v>215</v>
      </c>
      <c r="C350" s="15">
        <v>306</v>
      </c>
      <c r="D350" s="15" t="str">
        <f t="shared" si="5"/>
        <v>215-306</v>
      </c>
      <c r="E350" s="21">
        <v>1.1963963963963962</v>
      </c>
      <c r="F350" s="22" t="s">
        <v>38</v>
      </c>
      <c r="G350" s="21">
        <v>0.60350877192982477</v>
      </c>
      <c r="H350" s="23" t="s">
        <v>37</v>
      </c>
      <c r="I350" s="24">
        <v>11.963963963963963</v>
      </c>
      <c r="J350" s="25" t="s">
        <v>38</v>
      </c>
      <c r="K350" s="24">
        <v>6.0350877192982475</v>
      </c>
      <c r="L350" s="26" t="s">
        <v>37</v>
      </c>
    </row>
    <row r="351" spans="1:12" x14ac:dyDescent="0.25">
      <c r="A351" s="20">
        <v>350</v>
      </c>
      <c r="B351" s="15">
        <v>215</v>
      </c>
      <c r="C351" s="15">
        <v>307</v>
      </c>
      <c r="D351" s="15" t="str">
        <f t="shared" si="5"/>
        <v>215-307</v>
      </c>
      <c r="E351" s="21">
        <v>1.8882882882882881</v>
      </c>
      <c r="F351" s="22" t="s">
        <v>39</v>
      </c>
      <c r="G351" s="21">
        <v>1.4535087719298252</v>
      </c>
      <c r="H351" s="23" t="s">
        <v>39</v>
      </c>
      <c r="I351" s="24">
        <v>18.882882882882882</v>
      </c>
      <c r="J351" s="25" t="s">
        <v>39</v>
      </c>
      <c r="K351" s="24">
        <v>14.535087719298252</v>
      </c>
      <c r="L351" s="26" t="s">
        <v>39</v>
      </c>
    </row>
    <row r="352" spans="1:12" x14ac:dyDescent="0.25">
      <c r="A352" s="20">
        <v>351</v>
      </c>
      <c r="B352" s="15">
        <v>215</v>
      </c>
      <c r="C352" s="15">
        <v>308</v>
      </c>
      <c r="D352" s="15" t="str">
        <f t="shared" si="5"/>
        <v>215-308</v>
      </c>
      <c r="E352" s="21">
        <v>2.3463203463203466</v>
      </c>
      <c r="F352" s="22" t="s">
        <v>39</v>
      </c>
      <c r="G352" s="21">
        <v>2.1725190839694655</v>
      </c>
      <c r="H352" s="23" t="s">
        <v>39</v>
      </c>
      <c r="I352" s="24">
        <v>23.463203463203467</v>
      </c>
      <c r="J352" s="25" t="s">
        <v>39</v>
      </c>
      <c r="K352" s="24">
        <v>21.725190839694655</v>
      </c>
      <c r="L352" s="26" t="s">
        <v>39</v>
      </c>
    </row>
    <row r="353" spans="1:12" x14ac:dyDescent="0.25">
      <c r="A353" s="20">
        <v>352</v>
      </c>
      <c r="B353" s="15">
        <v>215</v>
      </c>
      <c r="C353" s="15">
        <v>309</v>
      </c>
      <c r="D353" s="15" t="str">
        <f t="shared" si="5"/>
        <v>215-309</v>
      </c>
      <c r="E353" s="21">
        <v>2.8658008658008671</v>
      </c>
      <c r="F353" s="22" t="s">
        <v>39</v>
      </c>
      <c r="G353" s="21">
        <v>3.1274809160305339</v>
      </c>
      <c r="H353" s="23" t="s">
        <v>39</v>
      </c>
      <c r="I353" s="24">
        <v>28.658008658008672</v>
      </c>
      <c r="J353" s="25" t="s">
        <v>39</v>
      </c>
      <c r="K353" s="24">
        <v>31.274809160305338</v>
      </c>
      <c r="L353" s="26" t="s">
        <v>39</v>
      </c>
    </row>
    <row r="354" spans="1:12" x14ac:dyDescent="0.25">
      <c r="A354" s="20">
        <v>353</v>
      </c>
      <c r="B354" s="15">
        <v>215</v>
      </c>
      <c r="C354" s="15">
        <v>310</v>
      </c>
      <c r="D354" s="15" t="str">
        <f t="shared" si="5"/>
        <v>215-310</v>
      </c>
      <c r="E354" s="21">
        <v>3.0865800865800876</v>
      </c>
      <c r="F354" s="22" t="s">
        <v>39</v>
      </c>
      <c r="G354" s="21">
        <v>3.6587786259541981</v>
      </c>
      <c r="H354" s="23" t="s">
        <v>39</v>
      </c>
      <c r="I354" s="24">
        <v>30.865800865800878</v>
      </c>
      <c r="J354" s="25" t="s">
        <v>39</v>
      </c>
      <c r="K354" s="24">
        <v>36.587786259541978</v>
      </c>
      <c r="L354" s="26" t="s">
        <v>39</v>
      </c>
    </row>
    <row r="355" spans="1:12" x14ac:dyDescent="0.25">
      <c r="A355" s="20">
        <v>354</v>
      </c>
      <c r="B355" s="15">
        <v>215</v>
      </c>
      <c r="C355" s="15">
        <v>311</v>
      </c>
      <c r="D355" s="15" t="str">
        <f t="shared" si="5"/>
        <v>215-311</v>
      </c>
      <c r="E355" s="21">
        <v>3.6606060606060615</v>
      </c>
      <c r="F355" s="22" t="s">
        <v>39</v>
      </c>
      <c r="G355" s="21">
        <v>4.3984732824427475</v>
      </c>
      <c r="H355" s="23" t="s">
        <v>39</v>
      </c>
      <c r="I355" s="24">
        <v>36.606060606060616</v>
      </c>
      <c r="J355" s="25" t="s">
        <v>39</v>
      </c>
      <c r="K355" s="24">
        <v>43.984732824427475</v>
      </c>
      <c r="L355" s="26" t="s">
        <v>39</v>
      </c>
    </row>
    <row r="356" spans="1:12" x14ac:dyDescent="0.25">
      <c r="A356" s="20">
        <v>355</v>
      </c>
      <c r="B356" s="15">
        <v>215</v>
      </c>
      <c r="C356" s="15">
        <v>312</v>
      </c>
      <c r="D356" s="15" t="str">
        <f t="shared" si="5"/>
        <v>215-312</v>
      </c>
      <c r="E356" s="21">
        <v>3.4735930735930749</v>
      </c>
      <c r="F356" s="22" t="s">
        <v>39</v>
      </c>
      <c r="G356" s="21">
        <v>4.2954198473282439</v>
      </c>
      <c r="H356" s="23" t="s">
        <v>39</v>
      </c>
      <c r="I356" s="24">
        <v>34.735930735930751</v>
      </c>
      <c r="J356" s="25" t="s">
        <v>39</v>
      </c>
      <c r="K356" s="24">
        <v>42.954198473282439</v>
      </c>
      <c r="L356" s="26" t="s">
        <v>39</v>
      </c>
    </row>
    <row r="357" spans="1:12" x14ac:dyDescent="0.25">
      <c r="A357" s="20">
        <v>356</v>
      </c>
      <c r="B357" s="15">
        <v>216</v>
      </c>
      <c r="C357" s="15">
        <v>301</v>
      </c>
      <c r="D357" s="15" t="str">
        <f t="shared" si="5"/>
        <v>216-301</v>
      </c>
      <c r="E357" s="21">
        <v>1.4398268398268403</v>
      </c>
      <c r="F357" s="22" t="s">
        <v>39</v>
      </c>
      <c r="G357" s="21">
        <v>0.17557251908396942</v>
      </c>
      <c r="H357" s="23" t="s">
        <v>37</v>
      </c>
      <c r="I357" s="24">
        <v>14.398268398268403</v>
      </c>
      <c r="J357" s="25" t="s">
        <v>39</v>
      </c>
      <c r="K357" s="24">
        <v>1.7557251908396942</v>
      </c>
      <c r="L357" s="26" t="s">
        <v>37</v>
      </c>
    </row>
    <row r="358" spans="1:12" x14ac:dyDescent="0.25">
      <c r="A358" s="20">
        <v>357</v>
      </c>
      <c r="B358" s="15">
        <v>216</v>
      </c>
      <c r="C358" s="15">
        <v>303</v>
      </c>
      <c r="D358" s="15" t="str">
        <f t="shared" si="5"/>
        <v>216-303</v>
      </c>
      <c r="E358" s="21">
        <v>1.5515151515151517</v>
      </c>
      <c r="F358" s="22" t="s">
        <v>39</v>
      </c>
      <c r="G358" s="21">
        <v>0.18244274809160302</v>
      </c>
      <c r="H358" s="23" t="s">
        <v>37</v>
      </c>
      <c r="I358" s="24">
        <v>15.515151515151517</v>
      </c>
      <c r="J358" s="25" t="s">
        <v>39</v>
      </c>
      <c r="K358" s="24">
        <v>1.8244274809160301</v>
      </c>
      <c r="L358" s="26" t="s">
        <v>37</v>
      </c>
    </row>
    <row r="359" spans="1:12" x14ac:dyDescent="0.25">
      <c r="A359" s="20">
        <v>358</v>
      </c>
      <c r="B359" s="15">
        <v>216</v>
      </c>
      <c r="C359" s="15">
        <v>304</v>
      </c>
      <c r="D359" s="15" t="str">
        <f t="shared" si="5"/>
        <v>216-304</v>
      </c>
      <c r="E359" s="21">
        <v>2.1151515151515157</v>
      </c>
      <c r="F359" s="22" t="s">
        <v>39</v>
      </c>
      <c r="G359" s="21">
        <v>0.27175572519083963</v>
      </c>
      <c r="H359" s="23" t="s">
        <v>37</v>
      </c>
      <c r="I359" s="24">
        <v>21.151515151515156</v>
      </c>
      <c r="J359" s="25" t="s">
        <v>39</v>
      </c>
      <c r="K359" s="24">
        <v>2.7175572519083961</v>
      </c>
      <c r="L359" s="26" t="s">
        <v>37</v>
      </c>
    </row>
    <row r="360" spans="1:12" x14ac:dyDescent="0.25">
      <c r="A360" s="20">
        <v>359</v>
      </c>
      <c r="B360" s="15">
        <v>216</v>
      </c>
      <c r="C360" s="15">
        <v>305</v>
      </c>
      <c r="D360" s="15" t="str">
        <f t="shared" si="5"/>
        <v>216-305</v>
      </c>
      <c r="E360" s="21">
        <v>3.4787878787878803</v>
      </c>
      <c r="F360" s="22" t="s">
        <v>39</v>
      </c>
      <c r="G360" s="21">
        <v>0.48473282442748084</v>
      </c>
      <c r="H360" s="23" t="s">
        <v>37</v>
      </c>
      <c r="I360" s="24">
        <v>34.787878787878803</v>
      </c>
      <c r="J360" s="25" t="s">
        <v>39</v>
      </c>
      <c r="K360" s="24">
        <v>4.8473282442748085</v>
      </c>
      <c r="L360" s="26" t="s">
        <v>37</v>
      </c>
    </row>
    <row r="361" spans="1:12" x14ac:dyDescent="0.25">
      <c r="A361" s="20">
        <v>360</v>
      </c>
      <c r="B361" s="15">
        <v>216</v>
      </c>
      <c r="C361" s="15">
        <v>306</v>
      </c>
      <c r="D361" s="15" t="str">
        <f t="shared" si="5"/>
        <v>216-306</v>
      </c>
      <c r="E361" s="21">
        <v>4.8164502164502183</v>
      </c>
      <c r="F361" s="22" t="s">
        <v>39</v>
      </c>
      <c r="G361" s="21">
        <v>1.0778625954198471</v>
      </c>
      <c r="H361" s="23" t="s">
        <v>38</v>
      </c>
      <c r="I361" s="24">
        <v>48.164502164502181</v>
      </c>
      <c r="J361" s="25" t="s">
        <v>39</v>
      </c>
      <c r="K361" s="24">
        <v>10.778625954198471</v>
      </c>
      <c r="L361" s="26" t="s">
        <v>38</v>
      </c>
    </row>
    <row r="362" spans="1:12" x14ac:dyDescent="0.25">
      <c r="A362" s="20">
        <v>361</v>
      </c>
      <c r="B362" s="15">
        <v>216</v>
      </c>
      <c r="C362" s="15">
        <v>307</v>
      </c>
      <c r="D362" s="15" t="str">
        <f t="shared" si="5"/>
        <v>216-307</v>
      </c>
      <c r="E362" s="21">
        <v>5.4658008658008672</v>
      </c>
      <c r="F362" s="22" t="s">
        <v>39</v>
      </c>
      <c r="G362" s="21">
        <v>2.1702290076335875</v>
      </c>
      <c r="H362" s="23" t="s">
        <v>39</v>
      </c>
      <c r="I362" s="24">
        <v>54.658008658008669</v>
      </c>
      <c r="J362" s="25" t="s">
        <v>39</v>
      </c>
      <c r="K362" s="24">
        <v>21.702290076335874</v>
      </c>
      <c r="L362" s="26" t="s">
        <v>39</v>
      </c>
    </row>
    <row r="363" spans="1:12" x14ac:dyDescent="0.25">
      <c r="A363" s="20">
        <v>362</v>
      </c>
      <c r="B363" s="15">
        <v>216</v>
      </c>
      <c r="C363" s="15">
        <v>308</v>
      </c>
      <c r="D363" s="15" t="str">
        <f t="shared" si="5"/>
        <v>216-308</v>
      </c>
      <c r="E363" s="21">
        <v>5.8034632034632052</v>
      </c>
      <c r="F363" s="22" t="s">
        <v>39</v>
      </c>
      <c r="G363" s="21">
        <v>3.0656488549618315</v>
      </c>
      <c r="H363" s="23" t="s">
        <v>39</v>
      </c>
      <c r="I363" s="24">
        <v>58.034632034632054</v>
      </c>
      <c r="J363" s="25" t="s">
        <v>39</v>
      </c>
      <c r="K363" s="24">
        <v>30.656488549618317</v>
      </c>
      <c r="L363" s="26" t="s">
        <v>39</v>
      </c>
    </row>
    <row r="364" spans="1:12" x14ac:dyDescent="0.25">
      <c r="A364" s="20">
        <v>363</v>
      </c>
      <c r="B364" s="15">
        <v>216</v>
      </c>
      <c r="C364" s="15">
        <v>309</v>
      </c>
      <c r="D364" s="15" t="str">
        <f t="shared" si="5"/>
        <v>216-309</v>
      </c>
      <c r="E364" s="21">
        <v>5.7151515151515158</v>
      </c>
      <c r="F364" s="22" t="s">
        <v>39</v>
      </c>
      <c r="G364" s="21">
        <v>3.7458015267175568</v>
      </c>
      <c r="H364" s="23" t="s">
        <v>39</v>
      </c>
      <c r="I364" s="24">
        <v>57.151515151515156</v>
      </c>
      <c r="J364" s="25" t="s">
        <v>39</v>
      </c>
      <c r="K364" s="24">
        <v>37.458015267175568</v>
      </c>
      <c r="L364" s="26" t="s">
        <v>39</v>
      </c>
    </row>
    <row r="365" spans="1:12" x14ac:dyDescent="0.25">
      <c r="A365" s="20">
        <v>364</v>
      </c>
      <c r="B365" s="15">
        <v>216</v>
      </c>
      <c r="C365" s="15">
        <v>310</v>
      </c>
      <c r="D365" s="15" t="str">
        <f t="shared" si="5"/>
        <v>216-310</v>
      </c>
      <c r="E365" s="21">
        <v>5.9696969696969715</v>
      </c>
      <c r="F365" s="22" t="s">
        <v>39</v>
      </c>
      <c r="G365" s="21">
        <v>4.0847328244274799</v>
      </c>
      <c r="H365" s="23" t="s">
        <v>39</v>
      </c>
      <c r="I365" s="24">
        <v>59.696969696969717</v>
      </c>
      <c r="J365" s="25" t="s">
        <v>39</v>
      </c>
      <c r="K365" s="24">
        <v>40.847328244274799</v>
      </c>
      <c r="L365" s="26" t="s">
        <v>39</v>
      </c>
    </row>
    <row r="366" spans="1:12" x14ac:dyDescent="0.25">
      <c r="A366" s="20">
        <v>365</v>
      </c>
      <c r="B366" s="15">
        <v>216</v>
      </c>
      <c r="C366" s="15">
        <v>311</v>
      </c>
      <c r="D366" s="15" t="str">
        <f t="shared" si="5"/>
        <v>216-311</v>
      </c>
      <c r="E366" s="21">
        <v>5.9463203463203467</v>
      </c>
      <c r="F366" s="22" t="s">
        <v>39</v>
      </c>
      <c r="G366" s="21">
        <v>4.0297709923664113</v>
      </c>
      <c r="H366" s="23" t="s">
        <v>39</v>
      </c>
      <c r="I366" s="24">
        <v>59.46320346320347</v>
      </c>
      <c r="J366" s="25" t="s">
        <v>39</v>
      </c>
      <c r="K366" s="24">
        <v>40.297709923664115</v>
      </c>
      <c r="L366" s="26" t="s">
        <v>39</v>
      </c>
    </row>
    <row r="367" spans="1:12" x14ac:dyDescent="0.25">
      <c r="A367" s="20">
        <v>366</v>
      </c>
      <c r="B367" s="15">
        <v>216</v>
      </c>
      <c r="C367" s="15">
        <v>312</v>
      </c>
      <c r="D367" s="15" t="str">
        <f t="shared" si="5"/>
        <v>216-312</v>
      </c>
      <c r="E367" s="21">
        <v>6.102164502164503</v>
      </c>
      <c r="F367" s="22" t="s">
        <v>39</v>
      </c>
      <c r="G367" s="21">
        <v>4.1145038167938921</v>
      </c>
      <c r="H367" s="23" t="s">
        <v>39</v>
      </c>
      <c r="I367" s="24">
        <v>61.021645021645028</v>
      </c>
      <c r="J367" s="25" t="s">
        <v>39</v>
      </c>
      <c r="K367" s="24">
        <v>41.145038167938921</v>
      </c>
      <c r="L367" s="26" t="s">
        <v>39</v>
      </c>
    </row>
    <row r="368" spans="1:12" x14ac:dyDescent="0.25">
      <c r="A368" s="20">
        <v>367</v>
      </c>
      <c r="B368" s="15">
        <v>217</v>
      </c>
      <c r="C368" s="15">
        <v>301</v>
      </c>
      <c r="D368" s="15" t="str">
        <f t="shared" si="5"/>
        <v>217-301</v>
      </c>
      <c r="E368" s="21">
        <v>0.13852813852813853</v>
      </c>
      <c r="F368" s="22" t="s">
        <v>37</v>
      </c>
      <c r="G368" s="21">
        <v>8.1679389312977052E-2</v>
      </c>
      <c r="H368" s="23" t="s">
        <v>37</v>
      </c>
      <c r="I368" s="24">
        <v>1.3852813852813852</v>
      </c>
      <c r="J368" s="25" t="s">
        <v>37</v>
      </c>
      <c r="K368" s="24">
        <v>0.81679389312977047</v>
      </c>
      <c r="L368" s="26" t="s">
        <v>37</v>
      </c>
    </row>
    <row r="369" spans="1:12" x14ac:dyDescent="0.25">
      <c r="A369" s="20">
        <v>368</v>
      </c>
      <c r="B369" s="15">
        <v>217</v>
      </c>
      <c r="C369" s="15">
        <v>303</v>
      </c>
      <c r="D369" s="15" t="str">
        <f t="shared" si="5"/>
        <v>217-303</v>
      </c>
      <c r="E369" s="21">
        <v>0.19826839826839826</v>
      </c>
      <c r="F369" s="22" t="s">
        <v>37</v>
      </c>
      <c r="G369" s="21">
        <v>5.8778625954198471E-2</v>
      </c>
      <c r="H369" s="23" t="s">
        <v>37</v>
      </c>
      <c r="I369" s="24">
        <v>1.9826839826839826</v>
      </c>
      <c r="J369" s="25" t="s">
        <v>37</v>
      </c>
      <c r="K369" s="24">
        <v>0.58778625954198471</v>
      </c>
      <c r="L369" s="26" t="s">
        <v>37</v>
      </c>
    </row>
    <row r="370" spans="1:12" x14ac:dyDescent="0.25">
      <c r="A370" s="20">
        <v>369</v>
      </c>
      <c r="B370" s="15">
        <v>217</v>
      </c>
      <c r="C370" s="15">
        <v>304</v>
      </c>
      <c r="D370" s="15" t="str">
        <f t="shared" si="5"/>
        <v>217-304</v>
      </c>
      <c r="E370" s="21">
        <v>0.34632034632034642</v>
      </c>
      <c r="F370" s="22" t="s">
        <v>37</v>
      </c>
      <c r="G370" s="21">
        <v>6.7938931297709934E-2</v>
      </c>
      <c r="H370" s="23" t="s">
        <v>37</v>
      </c>
      <c r="I370" s="24">
        <v>3.4632034632034641</v>
      </c>
      <c r="J370" s="25" t="s">
        <v>37</v>
      </c>
      <c r="K370" s="24">
        <v>0.67938931297709937</v>
      </c>
      <c r="L370" s="26" t="s">
        <v>37</v>
      </c>
    </row>
    <row r="371" spans="1:12" x14ac:dyDescent="0.25">
      <c r="A371" s="20">
        <v>370</v>
      </c>
      <c r="B371" s="15">
        <v>217</v>
      </c>
      <c r="C371" s="15">
        <v>305</v>
      </c>
      <c r="D371" s="15" t="str">
        <f t="shared" si="5"/>
        <v>217-305</v>
      </c>
      <c r="E371" s="21">
        <v>0.67099567099567115</v>
      </c>
      <c r="F371" s="22" t="s">
        <v>37</v>
      </c>
      <c r="G371" s="21">
        <v>7.4809160305343514E-2</v>
      </c>
      <c r="H371" s="23" t="s">
        <v>37</v>
      </c>
      <c r="I371" s="24">
        <v>6.7099567099567112</v>
      </c>
      <c r="J371" s="25" t="s">
        <v>37</v>
      </c>
      <c r="K371" s="24">
        <v>0.74809160305343514</v>
      </c>
      <c r="L371" s="26" t="s">
        <v>37</v>
      </c>
    </row>
    <row r="372" spans="1:12" x14ac:dyDescent="0.25">
      <c r="A372" s="20">
        <v>371</v>
      </c>
      <c r="B372" s="15">
        <v>217</v>
      </c>
      <c r="C372" s="15">
        <v>306</v>
      </c>
      <c r="D372" s="15" t="str">
        <f t="shared" si="5"/>
        <v>217-306</v>
      </c>
      <c r="E372" s="21">
        <v>1.2969696969696971</v>
      </c>
      <c r="F372" s="22" t="s">
        <v>39</v>
      </c>
      <c r="G372" s="21">
        <v>0.13206106870229006</v>
      </c>
      <c r="H372" s="23" t="s">
        <v>37</v>
      </c>
      <c r="I372" s="24">
        <v>12.969696969696971</v>
      </c>
      <c r="J372" s="25" t="s">
        <v>39</v>
      </c>
      <c r="K372" s="24">
        <v>1.3206106870229006</v>
      </c>
      <c r="L372" s="26" t="s">
        <v>37</v>
      </c>
    </row>
    <row r="373" spans="1:12" x14ac:dyDescent="0.25">
      <c r="A373" s="20">
        <v>372</v>
      </c>
      <c r="B373" s="15">
        <v>217</v>
      </c>
      <c r="C373" s="15">
        <v>307</v>
      </c>
      <c r="D373" s="15" t="str">
        <f t="shared" si="5"/>
        <v>217-307</v>
      </c>
      <c r="E373" s="21">
        <v>1.9281385281385286</v>
      </c>
      <c r="F373" s="22" t="s">
        <v>39</v>
      </c>
      <c r="G373" s="21">
        <v>0.26717557251908391</v>
      </c>
      <c r="H373" s="23" t="s">
        <v>37</v>
      </c>
      <c r="I373" s="24">
        <v>19.281385281385287</v>
      </c>
      <c r="J373" s="25" t="s">
        <v>39</v>
      </c>
      <c r="K373" s="24">
        <v>2.671755725190839</v>
      </c>
      <c r="L373" s="26" t="s">
        <v>37</v>
      </c>
    </row>
    <row r="374" spans="1:12" x14ac:dyDescent="0.25">
      <c r="A374" s="20">
        <v>373</v>
      </c>
      <c r="B374" s="15">
        <v>217</v>
      </c>
      <c r="C374" s="15">
        <v>308</v>
      </c>
      <c r="D374" s="15" t="str">
        <f t="shared" si="5"/>
        <v>217-308</v>
      </c>
      <c r="E374" s="21">
        <v>2.5619047619047626</v>
      </c>
      <c r="F374" s="22" t="s">
        <v>39</v>
      </c>
      <c r="G374" s="21">
        <v>0.55572519083969452</v>
      </c>
      <c r="H374" s="23" t="s">
        <v>37</v>
      </c>
      <c r="I374" s="24">
        <v>25.619047619047628</v>
      </c>
      <c r="J374" s="25" t="s">
        <v>39</v>
      </c>
      <c r="K374" s="24">
        <v>5.5572519083969452</v>
      </c>
      <c r="L374" s="26" t="s">
        <v>37</v>
      </c>
    </row>
    <row r="375" spans="1:12" x14ac:dyDescent="0.25">
      <c r="A375" s="20">
        <v>374</v>
      </c>
      <c r="B375" s="15">
        <v>217</v>
      </c>
      <c r="C375" s="15">
        <v>309</v>
      </c>
      <c r="D375" s="15" t="str">
        <f t="shared" si="5"/>
        <v>217-309</v>
      </c>
      <c r="E375" s="21">
        <v>3.1281385281385292</v>
      </c>
      <c r="F375" s="22" t="s">
        <v>39</v>
      </c>
      <c r="G375" s="21">
        <v>1.2679389312977098</v>
      </c>
      <c r="H375" s="23" t="s">
        <v>39</v>
      </c>
      <c r="I375" s="24">
        <v>31.28138528138529</v>
      </c>
      <c r="J375" s="25" t="s">
        <v>39</v>
      </c>
      <c r="K375" s="24">
        <v>12.679389312977099</v>
      </c>
      <c r="L375" s="26" t="s">
        <v>39</v>
      </c>
    </row>
    <row r="376" spans="1:12" x14ac:dyDescent="0.25">
      <c r="A376" s="20">
        <v>375</v>
      </c>
      <c r="B376" s="15">
        <v>217</v>
      </c>
      <c r="C376" s="15">
        <v>310</v>
      </c>
      <c r="D376" s="15" t="str">
        <f t="shared" si="5"/>
        <v>217-310</v>
      </c>
      <c r="E376" s="21">
        <v>3.5826839826839834</v>
      </c>
      <c r="F376" s="22" t="s">
        <v>39</v>
      </c>
      <c r="G376" s="21">
        <v>2.1404580152671753</v>
      </c>
      <c r="H376" s="23" t="s">
        <v>39</v>
      </c>
      <c r="I376" s="24">
        <v>35.82683982683983</v>
      </c>
      <c r="J376" s="25" t="s">
        <v>39</v>
      </c>
      <c r="K376" s="24">
        <v>21.404580152671752</v>
      </c>
      <c r="L376" s="26" t="s">
        <v>39</v>
      </c>
    </row>
    <row r="377" spans="1:12" x14ac:dyDescent="0.25">
      <c r="A377" s="20">
        <v>376</v>
      </c>
      <c r="B377" s="15">
        <v>217</v>
      </c>
      <c r="C377" s="15">
        <v>311</v>
      </c>
      <c r="D377" s="15" t="str">
        <f t="shared" si="5"/>
        <v>217-311</v>
      </c>
      <c r="E377" s="21">
        <v>3.6268398268398281</v>
      </c>
      <c r="F377" s="22" t="s">
        <v>39</v>
      </c>
      <c r="G377" s="21">
        <v>2.8320610687022896</v>
      </c>
      <c r="H377" s="23" t="s">
        <v>39</v>
      </c>
      <c r="I377" s="24">
        <v>36.268398268398279</v>
      </c>
      <c r="J377" s="25" t="s">
        <v>39</v>
      </c>
      <c r="K377" s="24">
        <v>28.320610687022896</v>
      </c>
      <c r="L377" s="26" t="s">
        <v>39</v>
      </c>
    </row>
    <row r="378" spans="1:12" x14ac:dyDescent="0.25">
      <c r="A378" s="20">
        <v>377</v>
      </c>
      <c r="B378" s="15">
        <v>217</v>
      </c>
      <c r="C378" s="15">
        <v>312</v>
      </c>
      <c r="D378" s="15" t="str">
        <f t="shared" si="5"/>
        <v>217-312</v>
      </c>
      <c r="E378" s="21">
        <v>3.6320346320346331</v>
      </c>
      <c r="F378" s="22" t="s">
        <v>39</v>
      </c>
      <c r="G378" s="21">
        <v>3.4824427480916023</v>
      </c>
      <c r="H378" s="23" t="s">
        <v>39</v>
      </c>
      <c r="I378" s="24">
        <v>36.320346320346331</v>
      </c>
      <c r="J378" s="25" t="s">
        <v>39</v>
      </c>
      <c r="K378" s="24">
        <v>34.824427480916022</v>
      </c>
      <c r="L378" s="26" t="s">
        <v>39</v>
      </c>
    </row>
    <row r="379" spans="1:12" x14ac:dyDescent="0.25">
      <c r="A379" s="20">
        <v>378</v>
      </c>
      <c r="B379" s="15">
        <v>218</v>
      </c>
      <c r="C379" s="15">
        <v>301</v>
      </c>
      <c r="D379" s="15" t="str">
        <f t="shared" si="5"/>
        <v>218-301</v>
      </c>
      <c r="E379" s="21">
        <v>8.9177489177489189E-2</v>
      </c>
      <c r="F379" s="22" t="s">
        <v>37</v>
      </c>
      <c r="G379" s="21">
        <v>4.2748091603053422E-2</v>
      </c>
      <c r="H379" s="23" t="s">
        <v>37</v>
      </c>
      <c r="I379" s="24">
        <v>0.89177489177489189</v>
      </c>
      <c r="J379" s="25" t="s">
        <v>37</v>
      </c>
      <c r="K379" s="24">
        <v>0.42748091603053423</v>
      </c>
      <c r="L379" s="26" t="s">
        <v>37</v>
      </c>
    </row>
    <row r="380" spans="1:12" x14ac:dyDescent="0.25">
      <c r="A380" s="20">
        <v>379</v>
      </c>
      <c r="B380" s="15">
        <v>218</v>
      </c>
      <c r="C380" s="15">
        <v>302</v>
      </c>
      <c r="D380" s="15" t="str">
        <f t="shared" si="5"/>
        <v>218-302</v>
      </c>
      <c r="E380" s="21">
        <v>0.10995670995670999</v>
      </c>
      <c r="F380" s="22" t="s">
        <v>37</v>
      </c>
      <c r="G380" s="21">
        <v>3.816793893129769E-2</v>
      </c>
      <c r="H380" s="23" t="s">
        <v>37</v>
      </c>
      <c r="I380" s="24">
        <v>1.0995670995670999</v>
      </c>
      <c r="J380" s="25" t="s">
        <v>37</v>
      </c>
      <c r="K380" s="24">
        <v>0.3816793893129769</v>
      </c>
      <c r="L380" s="26" t="s">
        <v>37</v>
      </c>
    </row>
    <row r="381" spans="1:12" x14ac:dyDescent="0.25">
      <c r="A381" s="20">
        <v>380</v>
      </c>
      <c r="B381" s="15">
        <v>218</v>
      </c>
      <c r="C381" s="15">
        <v>303</v>
      </c>
      <c r="D381" s="15" t="str">
        <f t="shared" si="5"/>
        <v>218-303</v>
      </c>
      <c r="E381" s="21">
        <v>0.20606060606060606</v>
      </c>
      <c r="F381" s="22" t="s">
        <v>37</v>
      </c>
      <c r="G381" s="21">
        <v>4.2748091603053422E-2</v>
      </c>
      <c r="H381" s="23" t="s">
        <v>37</v>
      </c>
      <c r="I381" s="24">
        <v>2.0606060606060606</v>
      </c>
      <c r="J381" s="25" t="s">
        <v>37</v>
      </c>
      <c r="K381" s="24">
        <v>0.42748091603053423</v>
      </c>
      <c r="L381" s="26" t="s">
        <v>37</v>
      </c>
    </row>
    <row r="382" spans="1:12" x14ac:dyDescent="0.25">
      <c r="A382" s="20">
        <v>381</v>
      </c>
      <c r="B382" s="15">
        <v>218</v>
      </c>
      <c r="C382" s="15">
        <v>304</v>
      </c>
      <c r="D382" s="15" t="str">
        <f t="shared" si="5"/>
        <v>218-304</v>
      </c>
      <c r="E382" s="21">
        <v>0.46320346320346328</v>
      </c>
      <c r="F382" s="22" t="s">
        <v>37</v>
      </c>
      <c r="G382" s="21">
        <v>3.1297709923664103E-2</v>
      </c>
      <c r="H382" s="23" t="s">
        <v>37</v>
      </c>
      <c r="I382" s="24">
        <v>4.6320346320346326</v>
      </c>
      <c r="J382" s="25" t="s">
        <v>37</v>
      </c>
      <c r="K382" s="24">
        <v>0.31297709923664102</v>
      </c>
      <c r="L382" s="26" t="s">
        <v>37</v>
      </c>
    </row>
    <row r="383" spans="1:12" x14ac:dyDescent="0.25">
      <c r="A383" s="20">
        <v>382</v>
      </c>
      <c r="B383" s="15">
        <v>218</v>
      </c>
      <c r="C383" s="15">
        <v>305</v>
      </c>
      <c r="D383" s="15" t="str">
        <f t="shared" si="5"/>
        <v>218-305</v>
      </c>
      <c r="E383" s="21">
        <v>1.086580086580087</v>
      </c>
      <c r="F383" s="22" t="s">
        <v>38</v>
      </c>
      <c r="G383" s="21">
        <v>5.8778625954198471E-2</v>
      </c>
      <c r="H383" s="23" t="s">
        <v>37</v>
      </c>
      <c r="I383" s="24">
        <v>10.865800865800869</v>
      </c>
      <c r="J383" s="25" t="s">
        <v>38</v>
      </c>
      <c r="K383" s="24">
        <v>0.58778625954198471</v>
      </c>
      <c r="L383" s="26" t="s">
        <v>37</v>
      </c>
    </row>
    <row r="384" spans="1:12" x14ac:dyDescent="0.25">
      <c r="A384" s="20">
        <v>383</v>
      </c>
      <c r="B384" s="15">
        <v>218</v>
      </c>
      <c r="C384" s="15">
        <v>306</v>
      </c>
      <c r="D384" s="15" t="str">
        <f t="shared" si="5"/>
        <v>218-306</v>
      </c>
      <c r="E384" s="21">
        <v>2.0969696969696976</v>
      </c>
      <c r="F384" s="22" t="s">
        <v>39</v>
      </c>
      <c r="G384" s="21">
        <v>7.2519083969465659E-2</v>
      </c>
      <c r="H384" s="23" t="s">
        <v>37</v>
      </c>
      <c r="I384" s="24">
        <v>20.969696969696976</v>
      </c>
      <c r="J384" s="25" t="s">
        <v>39</v>
      </c>
      <c r="K384" s="24">
        <v>0.72519083969465659</v>
      </c>
      <c r="L384" s="26" t="s">
        <v>37</v>
      </c>
    </row>
    <row r="385" spans="1:12" x14ac:dyDescent="0.25">
      <c r="A385" s="20">
        <v>384</v>
      </c>
      <c r="B385" s="15">
        <v>218</v>
      </c>
      <c r="C385" s="15">
        <v>307</v>
      </c>
      <c r="D385" s="15" t="str">
        <f t="shared" si="5"/>
        <v>218-307</v>
      </c>
      <c r="E385" s="21">
        <v>3.0164502164502172</v>
      </c>
      <c r="F385" s="22" t="s">
        <v>39</v>
      </c>
      <c r="G385" s="21">
        <v>5.8778625954198471E-2</v>
      </c>
      <c r="H385" s="23" t="s">
        <v>37</v>
      </c>
      <c r="I385" s="24">
        <v>30.164502164502171</v>
      </c>
      <c r="J385" s="25" t="s">
        <v>39</v>
      </c>
      <c r="K385" s="24">
        <v>0.58778625954198471</v>
      </c>
      <c r="L385" s="26" t="s">
        <v>37</v>
      </c>
    </row>
    <row r="386" spans="1:12" x14ac:dyDescent="0.25">
      <c r="A386" s="20">
        <v>385</v>
      </c>
      <c r="B386" s="15">
        <v>218</v>
      </c>
      <c r="C386" s="15">
        <v>308</v>
      </c>
      <c r="D386" s="15" t="str">
        <f t="shared" ref="D386:D449" si="6">B386&amp;"-"&amp;C386</f>
        <v>218-308</v>
      </c>
      <c r="E386" s="21">
        <v>4.1073593073593084</v>
      </c>
      <c r="F386" s="22" t="s">
        <v>39</v>
      </c>
      <c r="G386" s="21">
        <v>7.2519083969465659E-2</v>
      </c>
      <c r="H386" s="23" t="s">
        <v>37</v>
      </c>
      <c r="I386" s="24">
        <v>41.073593073593088</v>
      </c>
      <c r="J386" s="25" t="s">
        <v>39</v>
      </c>
      <c r="K386" s="24">
        <v>0.72519083969465659</v>
      </c>
      <c r="L386" s="26" t="s">
        <v>37</v>
      </c>
    </row>
    <row r="387" spans="1:12" x14ac:dyDescent="0.25">
      <c r="A387" s="20">
        <v>386</v>
      </c>
      <c r="B387" s="15">
        <v>218</v>
      </c>
      <c r="C387" s="15">
        <v>309</v>
      </c>
      <c r="D387" s="15" t="str">
        <f t="shared" si="6"/>
        <v>218-309</v>
      </c>
      <c r="E387" s="21">
        <v>4.7956709956709966</v>
      </c>
      <c r="F387" s="22" t="s">
        <v>39</v>
      </c>
      <c r="G387" s="21">
        <v>0.10916030534351141</v>
      </c>
      <c r="H387" s="23" t="s">
        <v>37</v>
      </c>
      <c r="I387" s="24">
        <v>47.956709956709965</v>
      </c>
      <c r="J387" s="25" t="s">
        <v>39</v>
      </c>
      <c r="K387" s="24">
        <v>1.0916030534351142</v>
      </c>
      <c r="L387" s="26" t="s">
        <v>37</v>
      </c>
    </row>
    <row r="388" spans="1:12" x14ac:dyDescent="0.25">
      <c r="A388" s="20">
        <v>387</v>
      </c>
      <c r="B388" s="15">
        <v>218</v>
      </c>
      <c r="C388" s="15">
        <v>310</v>
      </c>
      <c r="D388" s="15" t="str">
        <f t="shared" si="6"/>
        <v>218-310</v>
      </c>
      <c r="E388" s="21">
        <v>5.1774891774891794</v>
      </c>
      <c r="F388" s="22" t="s">
        <v>39</v>
      </c>
      <c r="G388" s="21">
        <v>0.14351145038167937</v>
      </c>
      <c r="H388" s="23" t="s">
        <v>37</v>
      </c>
      <c r="I388" s="24">
        <v>51.774891774891792</v>
      </c>
      <c r="J388" s="25" t="s">
        <v>39</v>
      </c>
      <c r="K388" s="24">
        <v>1.4351145038167936</v>
      </c>
      <c r="L388" s="26" t="s">
        <v>37</v>
      </c>
    </row>
    <row r="389" spans="1:12" x14ac:dyDescent="0.25">
      <c r="A389" s="20">
        <v>388</v>
      </c>
      <c r="B389" s="15">
        <v>218</v>
      </c>
      <c r="C389" s="15">
        <v>311</v>
      </c>
      <c r="D389" s="15" t="str">
        <f t="shared" si="6"/>
        <v>218-311</v>
      </c>
      <c r="E389" s="21">
        <v>5.6554112554112566</v>
      </c>
      <c r="F389" s="22" t="s">
        <v>39</v>
      </c>
      <c r="G389" s="21">
        <v>0.10458015267175569</v>
      </c>
      <c r="H389" s="23" t="s">
        <v>37</v>
      </c>
      <c r="I389" s="24">
        <v>56.554112554112564</v>
      </c>
      <c r="J389" s="25" t="s">
        <v>39</v>
      </c>
      <c r="K389" s="24">
        <v>1.0458015267175569</v>
      </c>
      <c r="L389" s="26" t="s">
        <v>37</v>
      </c>
    </row>
    <row r="390" spans="1:12" x14ac:dyDescent="0.25">
      <c r="A390" s="20">
        <v>389</v>
      </c>
      <c r="B390" s="15">
        <v>219</v>
      </c>
      <c r="C390" s="15">
        <v>301</v>
      </c>
      <c r="D390" s="15" t="str">
        <f t="shared" si="6"/>
        <v>219-301</v>
      </c>
      <c r="E390" s="21">
        <v>0.48917748917748927</v>
      </c>
      <c r="F390" s="22" t="s">
        <v>37</v>
      </c>
      <c r="G390" s="21">
        <v>0.16641221374045795</v>
      </c>
      <c r="H390" s="23" t="s">
        <v>37</v>
      </c>
      <c r="I390" s="24">
        <v>4.8917748917748929</v>
      </c>
      <c r="J390" s="25" t="s">
        <v>37</v>
      </c>
      <c r="K390" s="24">
        <v>1.6641221374045796</v>
      </c>
      <c r="L390" s="26" t="s">
        <v>37</v>
      </c>
    </row>
    <row r="391" spans="1:12" x14ac:dyDescent="0.25">
      <c r="A391" s="20">
        <v>390</v>
      </c>
      <c r="B391" s="15">
        <v>219</v>
      </c>
      <c r="C391" s="15">
        <v>302</v>
      </c>
      <c r="D391" s="15" t="str">
        <f t="shared" si="6"/>
        <v>219-302</v>
      </c>
      <c r="E391" s="21">
        <v>0.51515151515151525</v>
      </c>
      <c r="F391" s="22" t="s">
        <v>37</v>
      </c>
      <c r="G391" s="21">
        <v>0.20534351145038165</v>
      </c>
      <c r="H391" s="23" t="s">
        <v>37</v>
      </c>
      <c r="I391" s="24">
        <v>5.1515151515151523</v>
      </c>
      <c r="J391" s="25" t="s">
        <v>37</v>
      </c>
      <c r="K391" s="24">
        <v>2.0534351145038165</v>
      </c>
      <c r="L391" s="26" t="s">
        <v>37</v>
      </c>
    </row>
    <row r="392" spans="1:12" x14ac:dyDescent="0.25">
      <c r="A392" s="20">
        <v>391</v>
      </c>
      <c r="B392" s="15">
        <v>219</v>
      </c>
      <c r="C392" s="15">
        <v>303</v>
      </c>
      <c r="D392" s="15" t="str">
        <f t="shared" si="6"/>
        <v>219-303</v>
      </c>
      <c r="E392" s="21">
        <v>0.53333333333333344</v>
      </c>
      <c r="F392" s="22" t="s">
        <v>37</v>
      </c>
      <c r="G392" s="21">
        <v>0.21679389312977096</v>
      </c>
      <c r="H392" s="23" t="s">
        <v>37</v>
      </c>
      <c r="I392" s="24">
        <v>5.3333333333333339</v>
      </c>
      <c r="J392" s="25" t="s">
        <v>37</v>
      </c>
      <c r="K392" s="24">
        <v>2.1679389312977095</v>
      </c>
      <c r="L392" s="26" t="s">
        <v>37</v>
      </c>
    </row>
    <row r="393" spans="1:12" x14ac:dyDescent="0.25">
      <c r="A393" s="20">
        <v>392</v>
      </c>
      <c r="B393" s="15">
        <v>219</v>
      </c>
      <c r="C393" s="15">
        <v>304</v>
      </c>
      <c r="D393" s="15" t="str">
        <f t="shared" si="6"/>
        <v>219-304</v>
      </c>
      <c r="E393" s="21">
        <v>0.51255411255411265</v>
      </c>
      <c r="F393" s="22" t="s">
        <v>37</v>
      </c>
      <c r="G393" s="21">
        <v>0.26030534351145035</v>
      </c>
      <c r="H393" s="23" t="s">
        <v>37</v>
      </c>
      <c r="I393" s="24">
        <v>5.1255411255411261</v>
      </c>
      <c r="J393" s="25" t="s">
        <v>37</v>
      </c>
      <c r="K393" s="24">
        <v>2.6030534351145036</v>
      </c>
      <c r="L393" s="26" t="s">
        <v>37</v>
      </c>
    </row>
    <row r="394" spans="1:12" x14ac:dyDescent="0.25">
      <c r="A394" s="20">
        <v>393</v>
      </c>
      <c r="B394" s="15">
        <v>219</v>
      </c>
      <c r="C394" s="15">
        <v>305</v>
      </c>
      <c r="D394" s="15" t="str">
        <f t="shared" si="6"/>
        <v>219-305</v>
      </c>
      <c r="E394" s="21">
        <v>0.5696969696969697</v>
      </c>
      <c r="F394" s="22" t="s">
        <v>37</v>
      </c>
      <c r="G394" s="21">
        <v>0.42290076335877846</v>
      </c>
      <c r="H394" s="23" t="s">
        <v>37</v>
      </c>
      <c r="I394" s="24">
        <v>5.6969696969696972</v>
      </c>
      <c r="J394" s="25" t="s">
        <v>37</v>
      </c>
      <c r="K394" s="24">
        <v>4.2290076335877842</v>
      </c>
      <c r="L394" s="26" t="s">
        <v>37</v>
      </c>
    </row>
    <row r="395" spans="1:12" x14ac:dyDescent="0.25">
      <c r="A395" s="20">
        <v>394</v>
      </c>
      <c r="B395" s="15">
        <v>219</v>
      </c>
      <c r="C395" s="15">
        <v>306</v>
      </c>
      <c r="D395" s="15" t="str">
        <f t="shared" si="6"/>
        <v>219-306</v>
      </c>
      <c r="E395" s="21">
        <v>0.68138528138528154</v>
      </c>
      <c r="F395" s="22" t="s">
        <v>37</v>
      </c>
      <c r="G395" s="21">
        <v>0.87404580152671729</v>
      </c>
      <c r="H395" s="23" t="s">
        <v>38</v>
      </c>
      <c r="I395" s="24">
        <v>6.8138528138528152</v>
      </c>
      <c r="J395" s="25" t="s">
        <v>37</v>
      </c>
      <c r="K395" s="24">
        <v>8.7404580152671727</v>
      </c>
      <c r="L395" s="26" t="s">
        <v>38</v>
      </c>
    </row>
    <row r="396" spans="1:12" x14ac:dyDescent="0.25">
      <c r="A396" s="20">
        <v>395</v>
      </c>
      <c r="B396" s="15">
        <v>219</v>
      </c>
      <c r="C396" s="15">
        <v>307</v>
      </c>
      <c r="D396" s="15" t="str">
        <f t="shared" si="6"/>
        <v>219-307</v>
      </c>
      <c r="E396" s="21">
        <v>3.0450216450216461</v>
      </c>
      <c r="F396" s="22" t="s">
        <v>39</v>
      </c>
      <c r="G396" s="21">
        <v>2.955725190839694</v>
      </c>
      <c r="H396" s="23" t="s">
        <v>39</v>
      </c>
      <c r="I396" s="24">
        <v>30.450216450216459</v>
      </c>
      <c r="J396" s="25" t="s">
        <v>39</v>
      </c>
      <c r="K396" s="24">
        <v>29.557251908396939</v>
      </c>
      <c r="L396" s="26" t="s">
        <v>39</v>
      </c>
    </row>
    <row r="397" spans="1:12" x14ac:dyDescent="0.25">
      <c r="A397" s="20">
        <v>396</v>
      </c>
      <c r="B397" s="15">
        <v>219</v>
      </c>
      <c r="C397" s="15">
        <v>308</v>
      </c>
      <c r="D397" s="15" t="str">
        <f t="shared" si="6"/>
        <v>219-308</v>
      </c>
      <c r="E397" s="21">
        <v>3.4424242424242437</v>
      </c>
      <c r="F397" s="22" t="s">
        <v>39</v>
      </c>
      <c r="G397" s="21">
        <v>3.6954198473282438</v>
      </c>
      <c r="H397" s="23" t="s">
        <v>39</v>
      </c>
      <c r="I397" s="24">
        <v>34.424242424242436</v>
      </c>
      <c r="J397" s="25" t="s">
        <v>39</v>
      </c>
      <c r="K397" s="24">
        <v>36.954198473282439</v>
      </c>
      <c r="L397" s="26" t="s">
        <v>39</v>
      </c>
    </row>
    <row r="398" spans="1:12" x14ac:dyDescent="0.25">
      <c r="A398" s="20">
        <v>397</v>
      </c>
      <c r="B398" s="15">
        <v>219</v>
      </c>
      <c r="C398" s="15">
        <v>309</v>
      </c>
      <c r="D398" s="15" t="str">
        <f t="shared" si="6"/>
        <v>219-309</v>
      </c>
      <c r="E398" s="21">
        <v>1.6554112554112559</v>
      </c>
      <c r="F398" s="22" t="s">
        <v>39</v>
      </c>
      <c r="G398" s="21">
        <v>3.4137404580152668</v>
      </c>
      <c r="H398" s="23" t="s">
        <v>39</v>
      </c>
      <c r="I398" s="24">
        <v>16.55411255411256</v>
      </c>
      <c r="J398" s="25" t="s">
        <v>39</v>
      </c>
      <c r="K398" s="24">
        <v>34.137404580152669</v>
      </c>
      <c r="L398" s="26" t="s">
        <v>39</v>
      </c>
    </row>
    <row r="399" spans="1:12" x14ac:dyDescent="0.25">
      <c r="A399" s="20">
        <v>398</v>
      </c>
      <c r="B399" s="15">
        <v>219</v>
      </c>
      <c r="C399" s="15">
        <v>310</v>
      </c>
      <c r="D399" s="15" t="str">
        <f t="shared" si="6"/>
        <v>219-310</v>
      </c>
      <c r="E399" s="21">
        <v>2.0372294372294379</v>
      </c>
      <c r="F399" s="22" t="s">
        <v>39</v>
      </c>
      <c r="G399" s="21">
        <v>4.1809160305343509</v>
      </c>
      <c r="H399" s="23" t="s">
        <v>39</v>
      </c>
      <c r="I399" s="24">
        <v>20.37229437229438</v>
      </c>
      <c r="J399" s="25" t="s">
        <v>39</v>
      </c>
      <c r="K399" s="24">
        <v>41.809160305343511</v>
      </c>
      <c r="L399" s="26" t="s">
        <v>39</v>
      </c>
    </row>
    <row r="400" spans="1:12" x14ac:dyDescent="0.25">
      <c r="A400" s="20">
        <v>399</v>
      </c>
      <c r="B400" s="15">
        <v>219</v>
      </c>
      <c r="C400" s="15">
        <v>311</v>
      </c>
      <c r="D400" s="15" t="str">
        <f t="shared" si="6"/>
        <v>219-311</v>
      </c>
      <c r="E400" s="21">
        <v>2.5463203463203472</v>
      </c>
      <c r="F400" s="22" t="s">
        <v>39</v>
      </c>
      <c r="G400" s="21">
        <v>4.7053435114503799</v>
      </c>
      <c r="H400" s="23" t="s">
        <v>39</v>
      </c>
      <c r="I400" s="24">
        <v>25.46320346320347</v>
      </c>
      <c r="J400" s="25" t="s">
        <v>39</v>
      </c>
      <c r="K400" s="24">
        <v>47.053435114503799</v>
      </c>
      <c r="L400" s="26" t="s">
        <v>39</v>
      </c>
    </row>
    <row r="401" spans="1:12" x14ac:dyDescent="0.25">
      <c r="A401" s="20">
        <v>400</v>
      </c>
      <c r="B401" s="15">
        <v>220</v>
      </c>
      <c r="C401" s="15">
        <v>301</v>
      </c>
      <c r="D401" s="15" t="str">
        <f t="shared" si="6"/>
        <v>220-301</v>
      </c>
      <c r="E401" s="21">
        <v>0.283982683982684</v>
      </c>
      <c r="F401" s="22" t="s">
        <v>37</v>
      </c>
      <c r="G401" s="21">
        <v>6.7938931297709934E-2</v>
      </c>
      <c r="H401" s="23" t="s">
        <v>37</v>
      </c>
      <c r="I401" s="24">
        <v>2.83982683982684</v>
      </c>
      <c r="J401" s="25" t="s">
        <v>37</v>
      </c>
      <c r="K401" s="24">
        <v>0.67938931297709937</v>
      </c>
      <c r="L401" s="26" t="s">
        <v>37</v>
      </c>
    </row>
    <row r="402" spans="1:12" x14ac:dyDescent="0.25">
      <c r="A402" s="20">
        <v>401</v>
      </c>
      <c r="B402" s="15">
        <v>220</v>
      </c>
      <c r="C402" s="15">
        <v>302</v>
      </c>
      <c r="D402" s="15" t="str">
        <f t="shared" si="6"/>
        <v>220-302</v>
      </c>
      <c r="E402" s="21">
        <v>0.38528138528138539</v>
      </c>
      <c r="F402" s="22" t="s">
        <v>37</v>
      </c>
      <c r="G402" s="21">
        <v>9.7709923664122095E-2</v>
      </c>
      <c r="H402" s="23" t="s">
        <v>37</v>
      </c>
      <c r="I402" s="24">
        <v>3.852813852813854</v>
      </c>
      <c r="J402" s="25" t="s">
        <v>37</v>
      </c>
      <c r="K402" s="24">
        <v>0.977099236641221</v>
      </c>
      <c r="L402" s="26" t="s">
        <v>37</v>
      </c>
    </row>
    <row r="403" spans="1:12" x14ac:dyDescent="0.25">
      <c r="A403" s="20">
        <v>402</v>
      </c>
      <c r="B403" s="15">
        <v>220</v>
      </c>
      <c r="C403" s="15">
        <v>303</v>
      </c>
      <c r="D403" s="15" t="str">
        <f t="shared" si="6"/>
        <v>220-303</v>
      </c>
      <c r="E403" s="21">
        <v>0.61125541125541138</v>
      </c>
      <c r="F403" s="22" t="s">
        <v>37</v>
      </c>
      <c r="G403" s="21">
        <v>0.16870229007633583</v>
      </c>
      <c r="H403" s="23" t="s">
        <v>37</v>
      </c>
      <c r="I403" s="24">
        <v>6.1125541125541138</v>
      </c>
      <c r="J403" s="25" t="s">
        <v>37</v>
      </c>
      <c r="K403" s="24">
        <v>1.6870229007633584</v>
      </c>
      <c r="L403" s="26" t="s">
        <v>37</v>
      </c>
    </row>
    <row r="404" spans="1:12" x14ac:dyDescent="0.25">
      <c r="A404" s="20">
        <v>403</v>
      </c>
      <c r="B404" s="15">
        <v>220</v>
      </c>
      <c r="C404" s="15">
        <v>304</v>
      </c>
      <c r="D404" s="15" t="str">
        <f t="shared" si="6"/>
        <v>220-304</v>
      </c>
      <c r="E404" s="21">
        <v>1.0735930735930739</v>
      </c>
      <c r="F404" s="22" t="s">
        <v>38</v>
      </c>
      <c r="G404" s="21">
        <v>0.37022900763358774</v>
      </c>
      <c r="H404" s="23" t="s">
        <v>37</v>
      </c>
      <c r="I404" s="24">
        <v>10.735930735930738</v>
      </c>
      <c r="J404" s="25" t="s">
        <v>38</v>
      </c>
      <c r="K404" s="24">
        <v>3.7022900763358773</v>
      </c>
      <c r="L404" s="26" t="s">
        <v>37</v>
      </c>
    </row>
    <row r="405" spans="1:12" x14ac:dyDescent="0.25">
      <c r="A405" s="20">
        <v>404</v>
      </c>
      <c r="B405" s="15">
        <v>220</v>
      </c>
      <c r="C405" s="15">
        <v>305</v>
      </c>
      <c r="D405" s="15" t="str">
        <f t="shared" si="6"/>
        <v>220-305</v>
      </c>
      <c r="E405" s="21">
        <v>1.8008658008658012</v>
      </c>
      <c r="F405" s="22" t="s">
        <v>39</v>
      </c>
      <c r="G405" s="21">
        <v>0.94503816793893114</v>
      </c>
      <c r="H405" s="23" t="s">
        <v>38</v>
      </c>
      <c r="I405" s="24">
        <v>18.00865800865801</v>
      </c>
      <c r="J405" s="25" t="s">
        <v>39</v>
      </c>
      <c r="K405" s="24">
        <v>9.4503816793893112</v>
      </c>
      <c r="L405" s="26" t="s">
        <v>38</v>
      </c>
    </row>
    <row r="406" spans="1:12" x14ac:dyDescent="0.25">
      <c r="A406" s="20">
        <v>405</v>
      </c>
      <c r="B406" s="15">
        <v>220</v>
      </c>
      <c r="C406" s="15">
        <v>306</v>
      </c>
      <c r="D406" s="15" t="str">
        <f t="shared" si="6"/>
        <v>220-306</v>
      </c>
      <c r="E406" s="21">
        <v>2.4450216450216455</v>
      </c>
      <c r="F406" s="22" t="s">
        <v>39</v>
      </c>
      <c r="G406" s="21">
        <v>1.8450381679389312</v>
      </c>
      <c r="H406" s="23" t="s">
        <v>39</v>
      </c>
      <c r="I406" s="24">
        <v>24.450216450216455</v>
      </c>
      <c r="J406" s="25" t="s">
        <v>39</v>
      </c>
      <c r="K406" s="24">
        <v>18.450381679389313</v>
      </c>
      <c r="L406" s="26" t="s">
        <v>39</v>
      </c>
    </row>
    <row r="407" spans="1:12" x14ac:dyDescent="0.25">
      <c r="A407" s="20">
        <v>406</v>
      </c>
      <c r="B407" s="15">
        <v>220</v>
      </c>
      <c r="C407" s="15">
        <v>307</v>
      </c>
      <c r="D407" s="15" t="str">
        <f t="shared" si="6"/>
        <v>220-307</v>
      </c>
      <c r="E407" s="21">
        <v>0.95151515151515165</v>
      </c>
      <c r="F407" s="22" t="s">
        <v>38</v>
      </c>
      <c r="G407" s="21">
        <v>1.7167938931297708</v>
      </c>
      <c r="H407" s="23" t="s">
        <v>39</v>
      </c>
      <c r="I407" s="24">
        <v>9.5151515151515156</v>
      </c>
      <c r="J407" s="25" t="s">
        <v>38</v>
      </c>
      <c r="K407" s="24">
        <v>17.167938931297709</v>
      </c>
      <c r="L407" s="26" t="s">
        <v>39</v>
      </c>
    </row>
    <row r="408" spans="1:12" x14ac:dyDescent="0.25">
      <c r="A408" s="20">
        <v>407</v>
      </c>
      <c r="B408" s="15">
        <v>220</v>
      </c>
      <c r="C408" s="15">
        <v>308</v>
      </c>
      <c r="D408" s="15" t="str">
        <f t="shared" si="6"/>
        <v>220-308</v>
      </c>
      <c r="E408" s="21">
        <v>1.4268398268398272</v>
      </c>
      <c r="F408" s="22" t="s">
        <v>39</v>
      </c>
      <c r="G408" s="21">
        <v>2.9328244274809152</v>
      </c>
      <c r="H408" s="23" t="s">
        <v>39</v>
      </c>
      <c r="I408" s="24">
        <v>14.268398268398272</v>
      </c>
      <c r="J408" s="25" t="s">
        <v>39</v>
      </c>
      <c r="K408" s="24">
        <v>29.328244274809151</v>
      </c>
      <c r="L408" s="26" t="s">
        <v>39</v>
      </c>
    </row>
    <row r="409" spans="1:12" x14ac:dyDescent="0.25">
      <c r="A409" s="20">
        <v>408</v>
      </c>
      <c r="B409" s="15">
        <v>220</v>
      </c>
      <c r="C409" s="15">
        <v>309</v>
      </c>
      <c r="D409" s="15" t="str">
        <f t="shared" si="6"/>
        <v>220-309</v>
      </c>
      <c r="E409" s="21">
        <v>3.9333333333333345</v>
      </c>
      <c r="F409" s="22" t="s">
        <v>39</v>
      </c>
      <c r="G409" s="21">
        <v>4.39618320610687</v>
      </c>
      <c r="H409" s="23" t="s">
        <v>39</v>
      </c>
      <c r="I409" s="24">
        <v>39.333333333333343</v>
      </c>
      <c r="J409" s="25" t="s">
        <v>39</v>
      </c>
      <c r="K409" s="24">
        <v>43.961832061068698</v>
      </c>
      <c r="L409" s="26" t="s">
        <v>39</v>
      </c>
    </row>
    <row r="410" spans="1:12" x14ac:dyDescent="0.25">
      <c r="A410" s="20">
        <v>409</v>
      </c>
      <c r="B410" s="15">
        <v>220</v>
      </c>
      <c r="C410" s="15">
        <v>310</v>
      </c>
      <c r="D410" s="15" t="str">
        <f t="shared" si="6"/>
        <v>220-310</v>
      </c>
      <c r="E410" s="21">
        <v>4.3359307359307371</v>
      </c>
      <c r="F410" s="22" t="s">
        <v>39</v>
      </c>
      <c r="G410" s="21">
        <v>4.5473282442748086</v>
      </c>
      <c r="H410" s="23" t="s">
        <v>39</v>
      </c>
      <c r="I410" s="24">
        <v>43.359307359307373</v>
      </c>
      <c r="J410" s="25" t="s">
        <v>39</v>
      </c>
      <c r="K410" s="24">
        <v>45.473282442748086</v>
      </c>
      <c r="L410" s="26" t="s">
        <v>39</v>
      </c>
    </row>
    <row r="411" spans="1:12" x14ac:dyDescent="0.25">
      <c r="A411" s="20">
        <v>410</v>
      </c>
      <c r="B411" s="15">
        <v>220</v>
      </c>
      <c r="C411" s="15">
        <v>311</v>
      </c>
      <c r="D411" s="15" t="str">
        <f t="shared" si="6"/>
        <v>220-311</v>
      </c>
      <c r="E411" s="21">
        <v>4.1125541125541138</v>
      </c>
      <c r="F411" s="22" t="s">
        <v>39</v>
      </c>
      <c r="G411" s="21">
        <v>4.7259541984732802</v>
      </c>
      <c r="H411" s="23" t="s">
        <v>39</v>
      </c>
      <c r="I411" s="24">
        <v>41.12554112554114</v>
      </c>
      <c r="J411" s="25" t="s">
        <v>39</v>
      </c>
      <c r="K411" s="24">
        <v>47.259541984732806</v>
      </c>
      <c r="L411" s="26" t="s">
        <v>39</v>
      </c>
    </row>
    <row r="412" spans="1:12" x14ac:dyDescent="0.25">
      <c r="A412" s="20">
        <v>411</v>
      </c>
      <c r="B412" s="15">
        <v>117</v>
      </c>
      <c r="C412" s="15">
        <v>301</v>
      </c>
      <c r="D412" s="15" t="str">
        <f t="shared" si="6"/>
        <v>117-301</v>
      </c>
      <c r="E412" s="21">
        <v>0.18787878787878792</v>
      </c>
      <c r="F412" s="22" t="s">
        <v>37</v>
      </c>
      <c r="G412" s="21">
        <v>0.22137404580152664</v>
      </c>
      <c r="H412" s="23" t="s">
        <v>37</v>
      </c>
      <c r="I412" s="24">
        <v>1.8787878787878793</v>
      </c>
      <c r="J412" s="25" t="s">
        <v>37</v>
      </c>
      <c r="K412" s="24">
        <v>2.2137404580152662</v>
      </c>
      <c r="L412" s="26" t="s">
        <v>37</v>
      </c>
    </row>
    <row r="413" spans="1:12" x14ac:dyDescent="0.25">
      <c r="A413" s="20">
        <v>412</v>
      </c>
      <c r="B413" s="15">
        <v>117</v>
      </c>
      <c r="C413" s="15">
        <v>302</v>
      </c>
      <c r="D413" s="15" t="str">
        <f t="shared" si="6"/>
        <v>117-302</v>
      </c>
      <c r="E413" s="21">
        <v>0.19826839826839826</v>
      </c>
      <c r="F413" s="22" t="s">
        <v>37</v>
      </c>
      <c r="G413" s="21">
        <v>0.20992366412213737</v>
      </c>
      <c r="H413" s="23" t="s">
        <v>37</v>
      </c>
      <c r="I413" s="24">
        <v>1.9826839826839826</v>
      </c>
      <c r="J413" s="25" t="s">
        <v>37</v>
      </c>
      <c r="K413" s="24">
        <v>2.0992366412213737</v>
      </c>
      <c r="L413" s="26" t="s">
        <v>37</v>
      </c>
    </row>
    <row r="414" spans="1:12" x14ac:dyDescent="0.25">
      <c r="A414" s="20">
        <v>413</v>
      </c>
      <c r="B414" s="15">
        <v>117</v>
      </c>
      <c r="C414" s="15">
        <v>303</v>
      </c>
      <c r="D414" s="15" t="str">
        <f t="shared" si="6"/>
        <v>117-303</v>
      </c>
      <c r="E414" s="21">
        <v>0.21645021645021645</v>
      </c>
      <c r="F414" s="22" t="s">
        <v>37</v>
      </c>
      <c r="G414" s="21">
        <v>0.2236641221374045</v>
      </c>
      <c r="H414" s="23" t="s">
        <v>37</v>
      </c>
      <c r="I414" s="24">
        <v>2.1645021645021645</v>
      </c>
      <c r="J414" s="25" t="s">
        <v>37</v>
      </c>
      <c r="K414" s="24">
        <v>2.236641221374045</v>
      </c>
      <c r="L414" s="26" t="s">
        <v>37</v>
      </c>
    </row>
    <row r="415" spans="1:12" x14ac:dyDescent="0.25">
      <c r="A415" s="20">
        <v>414</v>
      </c>
      <c r="B415" s="15">
        <v>117</v>
      </c>
      <c r="C415" s="15">
        <v>304</v>
      </c>
      <c r="D415" s="15" t="str">
        <f t="shared" si="6"/>
        <v>117-304</v>
      </c>
      <c r="E415" s="21">
        <v>0.30216450216450219</v>
      </c>
      <c r="F415" s="22" t="s">
        <v>37</v>
      </c>
      <c r="G415" s="21">
        <v>0.4160305343511449</v>
      </c>
      <c r="H415" s="23" t="s">
        <v>37</v>
      </c>
      <c r="I415" s="24">
        <v>3.0216450216450221</v>
      </c>
      <c r="J415" s="25" t="s">
        <v>37</v>
      </c>
      <c r="K415" s="24">
        <v>4.1603053435114488</v>
      </c>
      <c r="L415" s="26" t="s">
        <v>37</v>
      </c>
    </row>
    <row r="416" spans="1:12" x14ac:dyDescent="0.25">
      <c r="A416" s="20">
        <v>415</v>
      </c>
      <c r="B416" s="15">
        <v>117</v>
      </c>
      <c r="C416" s="15">
        <v>305</v>
      </c>
      <c r="D416" s="15" t="str">
        <f t="shared" si="6"/>
        <v>117-305</v>
      </c>
      <c r="E416" s="21">
        <v>0.34891774891774902</v>
      </c>
      <c r="F416" s="22" t="s">
        <v>37</v>
      </c>
      <c r="G416" s="21">
        <v>0.83969465648854935</v>
      </c>
      <c r="H416" s="23" t="s">
        <v>38</v>
      </c>
      <c r="I416" s="24">
        <v>3.4891774891774903</v>
      </c>
      <c r="J416" s="25" t="s">
        <v>37</v>
      </c>
      <c r="K416" s="24">
        <v>8.3969465648854928</v>
      </c>
      <c r="L416" s="26" t="s">
        <v>38</v>
      </c>
    </row>
    <row r="417" spans="1:12" x14ac:dyDescent="0.25">
      <c r="A417" s="20">
        <v>416</v>
      </c>
      <c r="B417" s="15">
        <v>117</v>
      </c>
      <c r="C417" s="15">
        <v>306</v>
      </c>
      <c r="D417" s="15" t="str">
        <f t="shared" si="6"/>
        <v>117-306</v>
      </c>
      <c r="E417" s="21">
        <v>0.49177489177489186</v>
      </c>
      <c r="F417" s="22" t="s">
        <v>37</v>
      </c>
      <c r="G417" s="21">
        <v>1.444274809160305</v>
      </c>
      <c r="H417" s="23" t="s">
        <v>39</v>
      </c>
      <c r="I417" s="24">
        <v>4.9177489177489182</v>
      </c>
      <c r="J417" s="25" t="s">
        <v>37</v>
      </c>
      <c r="K417" s="24">
        <v>14.44274809160305</v>
      </c>
      <c r="L417" s="26" t="s">
        <v>39</v>
      </c>
    </row>
    <row r="418" spans="1:12" x14ac:dyDescent="0.25">
      <c r="A418" s="20">
        <v>417</v>
      </c>
      <c r="B418" s="15">
        <v>117</v>
      </c>
      <c r="C418" s="15">
        <v>307</v>
      </c>
      <c r="D418" s="15" t="str">
        <f t="shared" si="6"/>
        <v>117-307</v>
      </c>
      <c r="E418" s="21">
        <v>0.76190476190476208</v>
      </c>
      <c r="F418" s="22" t="s">
        <v>37</v>
      </c>
      <c r="G418" s="21">
        <v>2.2870229007633585</v>
      </c>
      <c r="H418" s="23" t="s">
        <v>39</v>
      </c>
      <c r="I418" s="24">
        <v>7.6190476190476204</v>
      </c>
      <c r="J418" s="25" t="s">
        <v>37</v>
      </c>
      <c r="K418" s="24">
        <v>22.870229007633583</v>
      </c>
      <c r="L418" s="26" t="s">
        <v>39</v>
      </c>
    </row>
    <row r="419" spans="1:12" x14ac:dyDescent="0.25">
      <c r="A419" s="20">
        <v>418</v>
      </c>
      <c r="B419" s="15">
        <v>117</v>
      </c>
      <c r="C419" s="15">
        <v>308</v>
      </c>
      <c r="D419" s="15" t="str">
        <f t="shared" si="6"/>
        <v>117-308</v>
      </c>
      <c r="E419" s="21">
        <v>0.98787878787878802</v>
      </c>
      <c r="F419" s="22" t="s">
        <v>38</v>
      </c>
      <c r="G419" s="21">
        <v>2.8503816793893129</v>
      </c>
      <c r="H419" s="23" t="s">
        <v>39</v>
      </c>
      <c r="I419" s="24">
        <v>9.8787878787878807</v>
      </c>
      <c r="J419" s="25" t="s">
        <v>38</v>
      </c>
      <c r="K419" s="24">
        <v>28.503816793893129</v>
      </c>
      <c r="L419" s="26" t="s">
        <v>39</v>
      </c>
    </row>
    <row r="420" spans="1:12" x14ac:dyDescent="0.25">
      <c r="A420" s="20">
        <v>419</v>
      </c>
      <c r="B420" s="15">
        <v>117</v>
      </c>
      <c r="C420" s="15">
        <v>309</v>
      </c>
      <c r="D420" s="15" t="str">
        <f t="shared" si="6"/>
        <v>117-309</v>
      </c>
      <c r="E420" s="21">
        <v>1.2658008658008659</v>
      </c>
      <c r="F420" s="22" t="s">
        <v>39</v>
      </c>
      <c r="G420" s="21">
        <v>3.338167938931297</v>
      </c>
      <c r="H420" s="23" t="s">
        <v>39</v>
      </c>
      <c r="I420" s="24">
        <v>12.65800865800866</v>
      </c>
      <c r="J420" s="25" t="s">
        <v>39</v>
      </c>
      <c r="K420" s="24">
        <v>33.381679389312971</v>
      </c>
      <c r="L420" s="26" t="s">
        <v>39</v>
      </c>
    </row>
    <row r="421" spans="1:12" x14ac:dyDescent="0.25">
      <c r="A421" s="20">
        <v>420</v>
      </c>
      <c r="B421" s="15">
        <v>117</v>
      </c>
      <c r="C421" s="15">
        <v>310</v>
      </c>
      <c r="D421" s="15" t="str">
        <f t="shared" si="6"/>
        <v>117-310</v>
      </c>
      <c r="E421" s="21">
        <v>1.5515151515151517</v>
      </c>
      <c r="F421" s="22" t="s">
        <v>39</v>
      </c>
      <c r="G421" s="21">
        <v>3.5488549618320606</v>
      </c>
      <c r="H421" s="23" t="s">
        <v>39</v>
      </c>
      <c r="I421" s="24">
        <v>15.515151515151517</v>
      </c>
      <c r="J421" s="25" t="s">
        <v>39</v>
      </c>
      <c r="K421" s="24">
        <v>35.488549618320604</v>
      </c>
      <c r="L421" s="26" t="s">
        <v>39</v>
      </c>
    </row>
    <row r="422" spans="1:12" x14ac:dyDescent="0.25">
      <c r="A422" s="20">
        <v>421</v>
      </c>
      <c r="B422" s="15">
        <v>117</v>
      </c>
      <c r="C422" s="15">
        <v>311</v>
      </c>
      <c r="D422" s="15" t="str">
        <f t="shared" si="6"/>
        <v>117-311</v>
      </c>
      <c r="E422" s="21">
        <v>1.7359307359307363</v>
      </c>
      <c r="F422" s="22" t="s">
        <v>39</v>
      </c>
      <c r="G422" s="21">
        <v>3.622137404580152</v>
      </c>
      <c r="H422" s="23" t="s">
        <v>39</v>
      </c>
      <c r="I422" s="24">
        <v>17.359307359307362</v>
      </c>
      <c r="J422" s="25" t="s">
        <v>39</v>
      </c>
      <c r="K422" s="24">
        <v>36.221374045801518</v>
      </c>
      <c r="L422" s="26" t="s">
        <v>39</v>
      </c>
    </row>
    <row r="423" spans="1:12" x14ac:dyDescent="0.25">
      <c r="A423" s="20">
        <v>422</v>
      </c>
      <c r="B423" s="15">
        <v>117</v>
      </c>
      <c r="C423" s="15">
        <v>312</v>
      </c>
      <c r="D423" s="15" t="str">
        <f t="shared" si="6"/>
        <v>117-312</v>
      </c>
      <c r="E423" s="21">
        <v>2.0450216450216456</v>
      </c>
      <c r="F423" s="22" t="s">
        <v>39</v>
      </c>
      <c r="G423" s="21">
        <v>3.901526717557251</v>
      </c>
      <c r="H423" s="23" t="s">
        <v>39</v>
      </c>
      <c r="I423" s="24">
        <v>20.450216450216455</v>
      </c>
      <c r="J423" s="25" t="s">
        <v>39</v>
      </c>
      <c r="K423" s="24">
        <v>39.015267175572511</v>
      </c>
      <c r="L423" s="26" t="s">
        <v>39</v>
      </c>
    </row>
    <row r="424" spans="1:12" x14ac:dyDescent="0.25">
      <c r="A424" s="20">
        <v>423</v>
      </c>
      <c r="B424" s="15">
        <v>118</v>
      </c>
      <c r="C424" s="15">
        <v>301</v>
      </c>
      <c r="D424" s="15" t="str">
        <f t="shared" si="6"/>
        <v>118-301</v>
      </c>
      <c r="E424" s="21">
        <v>0.29696969696969699</v>
      </c>
      <c r="F424" s="22" t="s">
        <v>37</v>
      </c>
      <c r="G424" s="21">
        <v>0.17099236641221369</v>
      </c>
      <c r="H424" s="23" t="s">
        <v>37</v>
      </c>
      <c r="I424" s="24">
        <v>2.9696969696969697</v>
      </c>
      <c r="J424" s="25" t="s">
        <v>37</v>
      </c>
      <c r="K424" s="24">
        <v>1.7099236641221369</v>
      </c>
      <c r="L424" s="26" t="s">
        <v>37</v>
      </c>
    </row>
    <row r="425" spans="1:12" x14ac:dyDescent="0.25">
      <c r="A425" s="20">
        <v>424</v>
      </c>
      <c r="B425" s="15">
        <v>118</v>
      </c>
      <c r="C425" s="15">
        <v>303</v>
      </c>
      <c r="D425" s="15" t="str">
        <f t="shared" si="6"/>
        <v>118-303</v>
      </c>
      <c r="E425" s="21">
        <v>0.22164502164502167</v>
      </c>
      <c r="F425" s="22" t="s">
        <v>37</v>
      </c>
      <c r="G425" s="21">
        <v>0.14351145038167937</v>
      </c>
      <c r="H425" s="23" t="s">
        <v>37</v>
      </c>
      <c r="I425" s="24">
        <v>2.2164502164502169</v>
      </c>
      <c r="J425" s="25" t="s">
        <v>37</v>
      </c>
      <c r="K425" s="24">
        <v>1.4351145038167936</v>
      </c>
      <c r="L425" s="26" t="s">
        <v>37</v>
      </c>
    </row>
    <row r="426" spans="1:12" x14ac:dyDescent="0.25">
      <c r="A426" s="20">
        <v>425</v>
      </c>
      <c r="B426" s="15">
        <v>118</v>
      </c>
      <c r="C426" s="15">
        <v>304</v>
      </c>
      <c r="D426" s="15" t="str">
        <f t="shared" si="6"/>
        <v>118-304</v>
      </c>
      <c r="E426" s="21">
        <v>0.23982683982683986</v>
      </c>
      <c r="F426" s="22" t="s">
        <v>37</v>
      </c>
      <c r="G426" s="21">
        <v>0.15954198473282435</v>
      </c>
      <c r="H426" s="23" t="s">
        <v>37</v>
      </c>
      <c r="I426" s="24">
        <v>2.3982683982683985</v>
      </c>
      <c r="J426" s="25" t="s">
        <v>37</v>
      </c>
      <c r="K426" s="24">
        <v>1.5954198473282435</v>
      </c>
      <c r="L426" s="26" t="s">
        <v>37</v>
      </c>
    </row>
    <row r="427" spans="1:12" x14ac:dyDescent="0.25">
      <c r="A427" s="20">
        <v>426</v>
      </c>
      <c r="B427" s="15">
        <v>118</v>
      </c>
      <c r="C427" s="15">
        <v>305</v>
      </c>
      <c r="D427" s="15" t="str">
        <f t="shared" si="6"/>
        <v>118-305</v>
      </c>
      <c r="E427" s="21">
        <v>0.27359307359307367</v>
      </c>
      <c r="F427" s="22" t="s">
        <v>37</v>
      </c>
      <c r="G427" s="21">
        <v>0.20076335877862592</v>
      </c>
      <c r="H427" s="23" t="s">
        <v>37</v>
      </c>
      <c r="I427" s="24">
        <v>2.7359307359307365</v>
      </c>
      <c r="J427" s="25" t="s">
        <v>37</v>
      </c>
      <c r="K427" s="24">
        <v>2.007633587786259</v>
      </c>
      <c r="L427" s="26" t="s">
        <v>37</v>
      </c>
    </row>
    <row r="428" spans="1:12" x14ac:dyDescent="0.25">
      <c r="A428" s="20">
        <v>427</v>
      </c>
      <c r="B428" s="15">
        <v>118</v>
      </c>
      <c r="C428" s="15">
        <v>306</v>
      </c>
      <c r="D428" s="15" t="str">
        <f t="shared" si="6"/>
        <v>118-306</v>
      </c>
      <c r="E428" s="21">
        <v>0.33852813852813862</v>
      </c>
      <c r="F428" s="22" t="s">
        <v>37</v>
      </c>
      <c r="G428" s="21">
        <v>0.37938931297709921</v>
      </c>
      <c r="H428" s="23" t="s">
        <v>37</v>
      </c>
      <c r="I428" s="24">
        <v>3.3852813852813863</v>
      </c>
      <c r="J428" s="25" t="s">
        <v>37</v>
      </c>
      <c r="K428" s="24">
        <v>3.7938931297709919</v>
      </c>
      <c r="L428" s="26" t="s">
        <v>37</v>
      </c>
    </row>
    <row r="429" spans="1:12" x14ac:dyDescent="0.25">
      <c r="A429" s="20">
        <v>428</v>
      </c>
      <c r="B429" s="15">
        <v>118</v>
      </c>
      <c r="C429" s="15">
        <v>307</v>
      </c>
      <c r="D429" s="15" t="str">
        <f t="shared" si="6"/>
        <v>118-307</v>
      </c>
      <c r="E429" s="21">
        <v>0.45541125541125549</v>
      </c>
      <c r="F429" s="22" t="s">
        <v>37</v>
      </c>
      <c r="G429" s="21">
        <v>0.8374045801526715</v>
      </c>
      <c r="H429" s="23" t="s">
        <v>38</v>
      </c>
      <c r="I429" s="24">
        <v>4.5541125541125549</v>
      </c>
      <c r="J429" s="25" t="s">
        <v>37</v>
      </c>
      <c r="K429" s="24">
        <v>8.3740458015267158</v>
      </c>
      <c r="L429" s="26" t="s">
        <v>38</v>
      </c>
    </row>
    <row r="430" spans="1:12" x14ac:dyDescent="0.25">
      <c r="A430" s="20">
        <v>429</v>
      </c>
      <c r="B430" s="15">
        <v>118</v>
      </c>
      <c r="C430" s="15">
        <v>308</v>
      </c>
      <c r="D430" s="15" t="str">
        <f t="shared" si="6"/>
        <v>118-308</v>
      </c>
      <c r="E430" s="21">
        <v>0.72554112554112571</v>
      </c>
      <c r="F430" s="22" t="s">
        <v>37</v>
      </c>
      <c r="G430" s="21">
        <v>1.5221374045801526</v>
      </c>
      <c r="H430" s="23" t="s">
        <v>39</v>
      </c>
      <c r="I430" s="24">
        <v>7.2554112554112571</v>
      </c>
      <c r="J430" s="25" t="s">
        <v>37</v>
      </c>
      <c r="K430" s="24">
        <v>15.221374045801525</v>
      </c>
      <c r="L430" s="26" t="s">
        <v>39</v>
      </c>
    </row>
    <row r="431" spans="1:12" x14ac:dyDescent="0.25">
      <c r="A431" s="20">
        <v>430</v>
      </c>
      <c r="B431" s="15">
        <v>118</v>
      </c>
      <c r="C431" s="15">
        <v>309</v>
      </c>
      <c r="D431" s="15" t="str">
        <f t="shared" si="6"/>
        <v>118-309</v>
      </c>
      <c r="E431" s="21">
        <v>1.0709956709956712</v>
      </c>
      <c r="F431" s="22" t="s">
        <v>38</v>
      </c>
      <c r="G431" s="21">
        <v>2.738167938931297</v>
      </c>
      <c r="H431" s="23" t="s">
        <v>39</v>
      </c>
      <c r="I431" s="24">
        <v>10.709956709956712</v>
      </c>
      <c r="J431" s="25" t="s">
        <v>38</v>
      </c>
      <c r="K431" s="24">
        <v>27.381679389312971</v>
      </c>
      <c r="L431" s="26" t="s">
        <v>39</v>
      </c>
    </row>
    <row r="432" spans="1:12" x14ac:dyDescent="0.25">
      <c r="A432" s="20">
        <v>431</v>
      </c>
      <c r="B432" s="15">
        <v>118</v>
      </c>
      <c r="C432" s="15">
        <v>310</v>
      </c>
      <c r="D432" s="15" t="str">
        <f t="shared" si="6"/>
        <v>118-310</v>
      </c>
      <c r="E432" s="21">
        <v>1.6346320346320349</v>
      </c>
      <c r="F432" s="22" t="s">
        <v>39</v>
      </c>
      <c r="G432" s="21">
        <v>4.1465648854961819</v>
      </c>
      <c r="H432" s="23" t="s">
        <v>39</v>
      </c>
      <c r="I432" s="24">
        <v>16.346320346320347</v>
      </c>
      <c r="J432" s="25" t="s">
        <v>39</v>
      </c>
      <c r="K432" s="24">
        <v>41.46564885496182</v>
      </c>
      <c r="L432" s="26" t="s">
        <v>39</v>
      </c>
    </row>
    <row r="433" spans="1:12" x14ac:dyDescent="0.25">
      <c r="A433" s="20">
        <v>432</v>
      </c>
      <c r="B433" s="15">
        <v>118</v>
      </c>
      <c r="C433" s="15">
        <v>311</v>
      </c>
      <c r="D433" s="15" t="str">
        <f t="shared" si="6"/>
        <v>118-311</v>
      </c>
      <c r="E433" s="21">
        <v>1.9463203463203467</v>
      </c>
      <c r="F433" s="22" t="s">
        <v>39</v>
      </c>
      <c r="G433" s="21">
        <v>4.4259541984732813</v>
      </c>
      <c r="H433" s="23" t="s">
        <v>39</v>
      </c>
      <c r="I433" s="24">
        <v>19.463203463203467</v>
      </c>
      <c r="J433" s="25" t="s">
        <v>39</v>
      </c>
      <c r="K433" s="24">
        <v>44.259541984732813</v>
      </c>
      <c r="L433" s="26" t="s">
        <v>39</v>
      </c>
    </row>
    <row r="434" spans="1:12" x14ac:dyDescent="0.25">
      <c r="A434" s="20">
        <v>433</v>
      </c>
      <c r="B434" s="15">
        <v>118</v>
      </c>
      <c r="C434" s="15">
        <v>312</v>
      </c>
      <c r="D434" s="15" t="str">
        <f t="shared" si="6"/>
        <v>118-312</v>
      </c>
      <c r="E434" s="21">
        <v>2.2580086580086585</v>
      </c>
      <c r="F434" s="22" t="s">
        <v>39</v>
      </c>
      <c r="G434" s="21">
        <v>4.4557251908396935</v>
      </c>
      <c r="H434" s="23" t="s">
        <v>39</v>
      </c>
      <c r="I434" s="24">
        <v>22.580086580086586</v>
      </c>
      <c r="J434" s="25" t="s">
        <v>39</v>
      </c>
      <c r="K434" s="24">
        <v>44.557251908396935</v>
      </c>
      <c r="L434" s="26" t="s">
        <v>39</v>
      </c>
    </row>
    <row r="435" spans="1:12" x14ac:dyDescent="0.25">
      <c r="A435" s="20">
        <v>434</v>
      </c>
      <c r="B435" s="15">
        <v>119</v>
      </c>
      <c r="C435" s="15">
        <v>301</v>
      </c>
      <c r="D435" s="15" t="str">
        <f t="shared" si="6"/>
        <v>119-301</v>
      </c>
      <c r="E435" s="21">
        <v>0.26320346320346327</v>
      </c>
      <c r="F435" s="22" t="s">
        <v>37</v>
      </c>
      <c r="G435" s="21">
        <v>0.2145038167938931</v>
      </c>
      <c r="H435" s="23" t="s">
        <v>37</v>
      </c>
      <c r="I435" s="24">
        <v>2.6320346320346326</v>
      </c>
      <c r="J435" s="25" t="s">
        <v>37</v>
      </c>
      <c r="K435" s="24">
        <v>2.1450381679389312</v>
      </c>
      <c r="L435" s="26" t="s">
        <v>37</v>
      </c>
    </row>
    <row r="436" spans="1:12" x14ac:dyDescent="0.25">
      <c r="A436" s="20">
        <v>435</v>
      </c>
      <c r="B436" s="15">
        <v>119</v>
      </c>
      <c r="C436" s="15">
        <v>302</v>
      </c>
      <c r="D436" s="15" t="str">
        <f t="shared" si="6"/>
        <v>119-302</v>
      </c>
      <c r="E436" s="21">
        <v>0.27619047619047626</v>
      </c>
      <c r="F436" s="22" t="s">
        <v>37</v>
      </c>
      <c r="G436" s="21">
        <v>0.20305343511450377</v>
      </c>
      <c r="H436" s="23" t="s">
        <v>37</v>
      </c>
      <c r="I436" s="24">
        <v>2.7619047619047628</v>
      </c>
      <c r="J436" s="25" t="s">
        <v>37</v>
      </c>
      <c r="K436" s="24">
        <v>2.0305343511450378</v>
      </c>
      <c r="L436" s="26" t="s">
        <v>37</v>
      </c>
    </row>
    <row r="437" spans="1:12" x14ac:dyDescent="0.25">
      <c r="A437" s="20">
        <v>436</v>
      </c>
      <c r="B437" s="15">
        <v>119</v>
      </c>
      <c r="C437" s="15">
        <v>303</v>
      </c>
      <c r="D437" s="15" t="str">
        <f t="shared" si="6"/>
        <v>119-303</v>
      </c>
      <c r="E437" s="21">
        <v>0.20865800865800865</v>
      </c>
      <c r="F437" s="22" t="s">
        <v>37</v>
      </c>
      <c r="G437" s="21">
        <v>0.26946564885496177</v>
      </c>
      <c r="H437" s="23" t="s">
        <v>37</v>
      </c>
      <c r="I437" s="24">
        <v>2.0865800865800868</v>
      </c>
      <c r="J437" s="25" t="s">
        <v>37</v>
      </c>
      <c r="K437" s="24">
        <v>2.6946564885496178</v>
      </c>
      <c r="L437" s="26" t="s">
        <v>37</v>
      </c>
    </row>
    <row r="438" spans="1:12" x14ac:dyDescent="0.25">
      <c r="A438" s="20">
        <v>437</v>
      </c>
      <c r="B438" s="15">
        <v>119</v>
      </c>
      <c r="C438" s="15">
        <v>304</v>
      </c>
      <c r="D438" s="15" t="str">
        <f t="shared" si="6"/>
        <v>119-304</v>
      </c>
      <c r="E438" s="21">
        <v>0.34112554112554122</v>
      </c>
      <c r="F438" s="22" t="s">
        <v>37</v>
      </c>
      <c r="G438" s="21">
        <v>0.40458015267175557</v>
      </c>
      <c r="H438" s="23" t="s">
        <v>37</v>
      </c>
      <c r="I438" s="24">
        <v>3.4112554112554121</v>
      </c>
      <c r="J438" s="25" t="s">
        <v>37</v>
      </c>
      <c r="K438" s="24">
        <v>4.0458015267175558</v>
      </c>
      <c r="L438" s="26" t="s">
        <v>37</v>
      </c>
    </row>
    <row r="439" spans="1:12" x14ac:dyDescent="0.25">
      <c r="A439" s="20">
        <v>438</v>
      </c>
      <c r="B439" s="15">
        <v>119</v>
      </c>
      <c r="C439" s="15">
        <v>305</v>
      </c>
      <c r="D439" s="15" t="str">
        <f t="shared" si="6"/>
        <v>119-305</v>
      </c>
      <c r="E439" s="21">
        <v>0.51515151515151525</v>
      </c>
      <c r="F439" s="22" t="s">
        <v>37</v>
      </c>
      <c r="G439" s="21">
        <v>0.86030534351145016</v>
      </c>
      <c r="H439" s="23" t="s">
        <v>38</v>
      </c>
      <c r="I439" s="24">
        <v>5.1515151515151523</v>
      </c>
      <c r="J439" s="25" t="s">
        <v>37</v>
      </c>
      <c r="K439" s="24">
        <v>8.6030534351145018</v>
      </c>
      <c r="L439" s="26" t="s">
        <v>38</v>
      </c>
    </row>
    <row r="440" spans="1:12" x14ac:dyDescent="0.25">
      <c r="A440" s="20">
        <v>439</v>
      </c>
      <c r="B440" s="15">
        <v>119</v>
      </c>
      <c r="C440" s="15">
        <v>306</v>
      </c>
      <c r="D440" s="15" t="str">
        <f t="shared" si="6"/>
        <v>119-306</v>
      </c>
      <c r="E440" s="21">
        <v>0.61157024793388415</v>
      </c>
      <c r="F440" s="22" t="s">
        <v>37</v>
      </c>
      <c r="G440" s="21">
        <v>1.8052401746724895</v>
      </c>
      <c r="H440" s="23" t="s">
        <v>39</v>
      </c>
      <c r="I440" s="24">
        <v>6.1157024793388413</v>
      </c>
      <c r="J440" s="25" t="s">
        <v>37</v>
      </c>
      <c r="K440" s="24">
        <v>18.052401746724897</v>
      </c>
      <c r="L440" s="26" t="s">
        <v>39</v>
      </c>
    </row>
    <row r="441" spans="1:12" x14ac:dyDescent="0.25">
      <c r="A441" s="20">
        <v>440</v>
      </c>
      <c r="B441" s="15">
        <v>119</v>
      </c>
      <c r="C441" s="15">
        <v>307</v>
      </c>
      <c r="D441" s="15" t="str">
        <f t="shared" si="6"/>
        <v>119-307</v>
      </c>
      <c r="E441" s="21">
        <v>0.81487603305785106</v>
      </c>
      <c r="F441" s="22" t="s">
        <v>38</v>
      </c>
      <c r="G441" s="21">
        <v>3.0262008733624453</v>
      </c>
      <c r="H441" s="23" t="s">
        <v>39</v>
      </c>
      <c r="I441" s="24">
        <v>8.1487603305785115</v>
      </c>
      <c r="J441" s="25" t="s">
        <v>38</v>
      </c>
      <c r="K441" s="24">
        <v>30.262008733624452</v>
      </c>
      <c r="L441" s="26" t="s">
        <v>39</v>
      </c>
    </row>
    <row r="442" spans="1:12" x14ac:dyDescent="0.25">
      <c r="A442" s="20">
        <v>441</v>
      </c>
      <c r="B442" s="15">
        <v>119</v>
      </c>
      <c r="C442" s="15">
        <v>308</v>
      </c>
      <c r="D442" s="15" t="str">
        <f t="shared" si="6"/>
        <v>119-308</v>
      </c>
      <c r="E442" s="21">
        <v>0.96611570247933864</v>
      </c>
      <c r="F442" s="22" t="s">
        <v>38</v>
      </c>
      <c r="G442" s="21">
        <v>4.0689956331877735</v>
      </c>
      <c r="H442" s="23" t="s">
        <v>39</v>
      </c>
      <c r="I442" s="24">
        <v>9.6611570247933862</v>
      </c>
      <c r="J442" s="25" t="s">
        <v>38</v>
      </c>
      <c r="K442" s="24">
        <v>40.689956331877738</v>
      </c>
      <c r="L442" s="26" t="s">
        <v>39</v>
      </c>
    </row>
    <row r="443" spans="1:12" x14ac:dyDescent="0.25">
      <c r="A443" s="20">
        <v>442</v>
      </c>
      <c r="B443" s="15">
        <v>119</v>
      </c>
      <c r="C443" s="15">
        <v>309</v>
      </c>
      <c r="D443" s="15" t="str">
        <f t="shared" si="6"/>
        <v>119-309</v>
      </c>
      <c r="E443" s="21">
        <v>1.1074380165289255</v>
      </c>
      <c r="F443" s="22" t="s">
        <v>38</v>
      </c>
      <c r="G443" s="21">
        <v>4.4751091703056778</v>
      </c>
      <c r="H443" s="23" t="s">
        <v>39</v>
      </c>
      <c r="I443" s="24">
        <v>11.074380165289256</v>
      </c>
      <c r="J443" s="25" t="s">
        <v>38</v>
      </c>
      <c r="K443" s="24">
        <v>44.75109170305678</v>
      </c>
      <c r="L443" s="26" t="s">
        <v>39</v>
      </c>
    </row>
    <row r="444" spans="1:12" x14ac:dyDescent="0.25">
      <c r="A444" s="20">
        <v>443</v>
      </c>
      <c r="B444" s="15">
        <v>119</v>
      </c>
      <c r="C444" s="15">
        <v>310</v>
      </c>
      <c r="D444" s="15" t="str">
        <f t="shared" si="6"/>
        <v>119-310</v>
      </c>
      <c r="E444" s="21">
        <v>1.1545454545454541</v>
      </c>
      <c r="F444" s="22" t="s">
        <v>38</v>
      </c>
      <c r="G444" s="21">
        <v>4.8628820960698693</v>
      </c>
      <c r="H444" s="23" t="s">
        <v>39</v>
      </c>
      <c r="I444" s="24">
        <v>11.545454545454541</v>
      </c>
      <c r="J444" s="25" t="s">
        <v>38</v>
      </c>
      <c r="K444" s="24">
        <v>48.62882096069869</v>
      </c>
      <c r="L444" s="26" t="s">
        <v>39</v>
      </c>
    </row>
    <row r="445" spans="1:12" x14ac:dyDescent="0.25">
      <c r="A445" s="20">
        <v>444</v>
      </c>
      <c r="B445" s="15">
        <v>119</v>
      </c>
      <c r="C445" s="15">
        <v>311</v>
      </c>
      <c r="D445" s="15" t="str">
        <f t="shared" si="6"/>
        <v>119-311</v>
      </c>
      <c r="E445" s="21">
        <v>1.1818181818181814</v>
      </c>
      <c r="F445" s="22" t="s">
        <v>38</v>
      </c>
      <c r="G445" s="21">
        <v>4.7318777292576426</v>
      </c>
      <c r="H445" s="23" t="s">
        <v>39</v>
      </c>
      <c r="I445" s="24">
        <v>11.818181818181815</v>
      </c>
      <c r="J445" s="25" t="s">
        <v>38</v>
      </c>
      <c r="K445" s="24">
        <v>47.318777292576428</v>
      </c>
      <c r="L445" s="26" t="s">
        <v>39</v>
      </c>
    </row>
    <row r="446" spans="1:12" x14ac:dyDescent="0.25">
      <c r="A446" s="20">
        <v>445</v>
      </c>
      <c r="B446" s="15">
        <v>119</v>
      </c>
      <c r="C446" s="15">
        <v>312</v>
      </c>
      <c r="D446" s="15" t="str">
        <f t="shared" si="6"/>
        <v>119-312</v>
      </c>
      <c r="E446" s="21">
        <v>1.1297520661157021</v>
      </c>
      <c r="F446" s="22" t="s">
        <v>38</v>
      </c>
      <c r="G446" s="21">
        <v>4.7213973799126645</v>
      </c>
      <c r="H446" s="23" t="s">
        <v>39</v>
      </c>
      <c r="I446" s="24">
        <v>11.297520661157021</v>
      </c>
      <c r="J446" s="25" t="s">
        <v>38</v>
      </c>
      <c r="K446" s="24">
        <v>47.213973799126649</v>
      </c>
      <c r="L446" s="26" t="s">
        <v>39</v>
      </c>
    </row>
    <row r="447" spans="1:12" x14ac:dyDescent="0.25">
      <c r="A447" s="20">
        <v>446</v>
      </c>
      <c r="B447" s="15">
        <v>120</v>
      </c>
      <c r="C447" s="15">
        <v>301</v>
      </c>
      <c r="D447" s="15" t="str">
        <f t="shared" si="6"/>
        <v>120-301</v>
      </c>
      <c r="E447" s="21">
        <v>0.22727272727272724</v>
      </c>
      <c r="F447" s="22" t="s">
        <v>37</v>
      </c>
      <c r="G447" s="21">
        <v>3.9301310043668131E-2</v>
      </c>
      <c r="H447" s="23" t="s">
        <v>37</v>
      </c>
      <c r="I447" s="24">
        <v>2.2727272727272725</v>
      </c>
      <c r="J447" s="25" t="s">
        <v>37</v>
      </c>
      <c r="K447" s="24">
        <v>0.39301310043668131</v>
      </c>
      <c r="L447" s="26" t="s">
        <v>37</v>
      </c>
    </row>
    <row r="448" spans="1:12" x14ac:dyDescent="0.25">
      <c r="A448" s="20">
        <v>447</v>
      </c>
      <c r="B448" s="15">
        <v>120</v>
      </c>
      <c r="C448" s="15">
        <v>302</v>
      </c>
      <c r="D448" s="15" t="str">
        <f t="shared" si="6"/>
        <v>120-302</v>
      </c>
      <c r="E448" s="21">
        <v>0.24958677685950403</v>
      </c>
      <c r="F448" s="22" t="s">
        <v>37</v>
      </c>
      <c r="G448" s="21">
        <v>4.9781659388646302E-2</v>
      </c>
      <c r="H448" s="23" t="s">
        <v>37</v>
      </c>
      <c r="I448" s="24">
        <v>2.4958677685950406</v>
      </c>
      <c r="J448" s="25" t="s">
        <v>37</v>
      </c>
      <c r="K448" s="24">
        <v>0.49781659388646304</v>
      </c>
      <c r="L448" s="26" t="s">
        <v>37</v>
      </c>
    </row>
    <row r="449" spans="1:12" x14ac:dyDescent="0.25">
      <c r="A449" s="20">
        <v>448</v>
      </c>
      <c r="B449" s="15">
        <v>120</v>
      </c>
      <c r="C449" s="15">
        <v>303</v>
      </c>
      <c r="D449" s="15" t="str">
        <f t="shared" si="6"/>
        <v>120-303</v>
      </c>
      <c r="E449" s="21">
        <v>0.27190082644628094</v>
      </c>
      <c r="F449" s="22" t="s">
        <v>37</v>
      </c>
      <c r="G449" s="21">
        <v>3.6681222707423584E-2</v>
      </c>
      <c r="H449" s="23" t="s">
        <v>37</v>
      </c>
      <c r="I449" s="24">
        <v>2.7190082644628095</v>
      </c>
      <c r="J449" s="25" t="s">
        <v>37</v>
      </c>
      <c r="K449" s="24">
        <v>0.36681222707423583</v>
      </c>
      <c r="L449" s="26" t="s">
        <v>37</v>
      </c>
    </row>
    <row r="450" spans="1:12" x14ac:dyDescent="0.25">
      <c r="A450" s="20">
        <v>449</v>
      </c>
      <c r="B450" s="15">
        <v>120</v>
      </c>
      <c r="C450" s="15">
        <v>304</v>
      </c>
      <c r="D450" s="15" t="str">
        <f t="shared" ref="D450:D459" si="7">B450&amp;"-"&amp;C450</f>
        <v>120-304</v>
      </c>
      <c r="E450" s="21">
        <v>0.32148760330578502</v>
      </c>
      <c r="F450" s="22" t="s">
        <v>37</v>
      </c>
      <c r="G450" s="21">
        <v>4.7161572052401762E-2</v>
      </c>
      <c r="H450" s="23" t="s">
        <v>37</v>
      </c>
      <c r="I450" s="24">
        <v>3.2148760330578501</v>
      </c>
      <c r="J450" s="25" t="s">
        <v>37</v>
      </c>
      <c r="K450" s="24">
        <v>0.47161572052401762</v>
      </c>
      <c r="L450" s="26" t="s">
        <v>37</v>
      </c>
    </row>
    <row r="451" spans="1:12" x14ac:dyDescent="0.25">
      <c r="A451" s="20">
        <v>450</v>
      </c>
      <c r="B451" s="15">
        <v>120</v>
      </c>
      <c r="C451" s="15">
        <v>305</v>
      </c>
      <c r="D451" s="15" t="str">
        <f t="shared" si="7"/>
        <v>120-305</v>
      </c>
      <c r="E451" s="21">
        <v>0.50991735537190075</v>
      </c>
      <c r="F451" s="22" t="s">
        <v>37</v>
      </c>
      <c r="G451" s="21">
        <v>3.4061135371179073E-2</v>
      </c>
      <c r="H451" s="23" t="s">
        <v>37</v>
      </c>
      <c r="I451" s="24">
        <v>5.099173553719007</v>
      </c>
      <c r="J451" s="25" t="s">
        <v>37</v>
      </c>
      <c r="K451" s="24">
        <v>0.34061135371179074</v>
      </c>
      <c r="L451" s="26" t="s">
        <v>37</v>
      </c>
    </row>
    <row r="452" spans="1:12" x14ac:dyDescent="0.25">
      <c r="A452" s="20">
        <v>451</v>
      </c>
      <c r="B452" s="15">
        <v>120</v>
      </c>
      <c r="C452" s="15">
        <v>306</v>
      </c>
      <c r="D452" s="15" t="str">
        <f t="shared" si="7"/>
        <v>120-306</v>
      </c>
      <c r="E452" s="21">
        <v>0.84710743801652877</v>
      </c>
      <c r="F452" s="22" t="s">
        <v>38</v>
      </c>
      <c r="G452" s="21">
        <v>4.4541484716157216E-2</v>
      </c>
      <c r="H452" s="23" t="s">
        <v>37</v>
      </c>
      <c r="I452" s="24">
        <v>8.4710743801652875</v>
      </c>
      <c r="J452" s="25" t="s">
        <v>38</v>
      </c>
      <c r="K452" s="24">
        <v>0.44541484716157215</v>
      </c>
      <c r="L452" s="26" t="s">
        <v>37</v>
      </c>
    </row>
    <row r="453" spans="1:12" x14ac:dyDescent="0.25">
      <c r="A453" s="20">
        <v>452</v>
      </c>
      <c r="B453" s="15">
        <v>120</v>
      </c>
      <c r="C453" s="15">
        <v>307</v>
      </c>
      <c r="D453" s="15" t="str">
        <f t="shared" si="7"/>
        <v>120-307</v>
      </c>
      <c r="E453" s="21">
        <v>1.5115702479338837</v>
      </c>
      <c r="F453" s="22" t="s">
        <v>39</v>
      </c>
      <c r="G453" s="21">
        <v>4.9781659388646302E-2</v>
      </c>
      <c r="H453" s="23" t="s">
        <v>37</v>
      </c>
      <c r="I453" s="24">
        <v>15.115702479338838</v>
      </c>
      <c r="J453" s="25" t="s">
        <v>39</v>
      </c>
      <c r="K453" s="24">
        <v>0.49781659388646304</v>
      </c>
      <c r="L453" s="26" t="s">
        <v>37</v>
      </c>
    </row>
    <row r="454" spans="1:12" x14ac:dyDescent="0.25">
      <c r="A454" s="20">
        <v>453</v>
      </c>
      <c r="B454" s="15">
        <v>120</v>
      </c>
      <c r="C454" s="15">
        <v>308</v>
      </c>
      <c r="D454" s="15" t="str">
        <f t="shared" si="7"/>
        <v>120-308</v>
      </c>
      <c r="E454" s="21">
        <v>2.2727272727272725</v>
      </c>
      <c r="F454" s="22" t="s">
        <v>39</v>
      </c>
      <c r="G454" s="21">
        <v>4.7161572052401762E-2</v>
      </c>
      <c r="H454" s="23" t="s">
        <v>37</v>
      </c>
      <c r="I454" s="24">
        <v>22.727272727272727</v>
      </c>
      <c r="J454" s="25" t="s">
        <v>39</v>
      </c>
      <c r="K454" s="24">
        <v>0.47161572052401762</v>
      </c>
      <c r="L454" s="26" t="s">
        <v>37</v>
      </c>
    </row>
    <row r="455" spans="1:12" x14ac:dyDescent="0.25">
      <c r="A455" s="20">
        <v>454</v>
      </c>
      <c r="B455" s="15">
        <v>120</v>
      </c>
      <c r="C455" s="15">
        <v>309</v>
      </c>
      <c r="D455" s="15" t="str">
        <f t="shared" si="7"/>
        <v>120-309</v>
      </c>
      <c r="E455" s="21">
        <v>3.2</v>
      </c>
      <c r="F455" s="22" t="s">
        <v>39</v>
      </c>
      <c r="G455" s="21">
        <v>7.0742358078602657E-2</v>
      </c>
      <c r="H455" s="23" t="s">
        <v>37</v>
      </c>
      <c r="I455" s="24">
        <v>32</v>
      </c>
      <c r="J455" s="25" t="s">
        <v>39</v>
      </c>
      <c r="K455" s="24">
        <v>0.70742358078602652</v>
      </c>
      <c r="L455" s="26" t="s">
        <v>37</v>
      </c>
    </row>
    <row r="456" spans="1:12" x14ac:dyDescent="0.25">
      <c r="A456" s="20">
        <v>455</v>
      </c>
      <c r="B456" s="15">
        <v>120</v>
      </c>
      <c r="C456" s="15">
        <v>310</v>
      </c>
      <c r="D456" s="15" t="str">
        <f t="shared" si="7"/>
        <v>120-310</v>
      </c>
      <c r="E456" s="21">
        <v>4.0404958677685947</v>
      </c>
      <c r="F456" s="22" t="s">
        <v>39</v>
      </c>
      <c r="G456" s="21">
        <v>0.10218340611353711</v>
      </c>
      <c r="H456" s="23" t="s">
        <v>37</v>
      </c>
      <c r="I456" s="24">
        <v>40.404958677685947</v>
      </c>
      <c r="J456" s="25" t="s">
        <v>39</v>
      </c>
      <c r="K456" s="24">
        <v>1.0218340611353711</v>
      </c>
      <c r="L456" s="26" t="s">
        <v>37</v>
      </c>
    </row>
    <row r="457" spans="1:12" x14ac:dyDescent="0.25">
      <c r="A457" s="20">
        <v>456</v>
      </c>
      <c r="B457" s="15">
        <v>120</v>
      </c>
      <c r="C457" s="15">
        <v>311</v>
      </c>
      <c r="D457" s="15" t="str">
        <f t="shared" si="7"/>
        <v>120-311</v>
      </c>
      <c r="E457" s="21">
        <v>4.3429752066115697</v>
      </c>
      <c r="F457" s="22" t="s">
        <v>39</v>
      </c>
      <c r="G457" s="21">
        <v>0.1598253275109171</v>
      </c>
      <c r="H457" s="23" t="s">
        <v>37</v>
      </c>
      <c r="I457" s="24">
        <v>43.429752066115697</v>
      </c>
      <c r="J457" s="25" t="s">
        <v>39</v>
      </c>
      <c r="K457" s="24">
        <v>1.5982532751091711</v>
      </c>
      <c r="L457" s="26" t="s">
        <v>37</v>
      </c>
    </row>
    <row r="458" spans="1:12" x14ac:dyDescent="0.25">
      <c r="A458" s="20">
        <v>457</v>
      </c>
      <c r="B458" s="15">
        <v>120</v>
      </c>
      <c r="C458" s="15">
        <v>312</v>
      </c>
      <c r="D458" s="15" t="str">
        <f t="shared" si="7"/>
        <v>120-312</v>
      </c>
      <c r="E458" s="21">
        <v>4.8512396694214868</v>
      </c>
      <c r="F458" s="22" t="s">
        <v>39</v>
      </c>
      <c r="G458" s="21">
        <v>0.21222707423580792</v>
      </c>
      <c r="H458" s="23" t="s">
        <v>37</v>
      </c>
      <c r="I458" s="24">
        <v>48.512396694214871</v>
      </c>
      <c r="J458" s="25" t="s">
        <v>39</v>
      </c>
      <c r="K458" s="24">
        <v>2.1222707423580793</v>
      </c>
      <c r="L458" s="26" t="s">
        <v>37</v>
      </c>
    </row>
    <row r="459" spans="1:12" x14ac:dyDescent="0.25">
      <c r="A459" s="20">
        <v>458</v>
      </c>
      <c r="B459" s="30" t="s">
        <v>40</v>
      </c>
      <c r="C459" s="30" t="s">
        <v>41</v>
      </c>
      <c r="D459" s="31" t="s">
        <v>42</v>
      </c>
      <c r="E459" s="21">
        <v>0.17805907172995783</v>
      </c>
      <c r="F459" s="22" t="s">
        <v>37</v>
      </c>
      <c r="G459" s="21">
        <v>7.698412698412696E-2</v>
      </c>
      <c r="H459" s="23" t="s">
        <v>37</v>
      </c>
      <c r="I459" s="24">
        <v>1.7805907172995783</v>
      </c>
      <c r="J459" s="25" t="s">
        <v>37</v>
      </c>
      <c r="K459" s="24">
        <v>0.76984126984126955</v>
      </c>
      <c r="L459" s="26" t="s">
        <v>37</v>
      </c>
    </row>
    <row r="460" spans="1:12" x14ac:dyDescent="0.25">
      <c r="A460" s="20">
        <v>459</v>
      </c>
      <c r="B460" s="32">
        <v>221</v>
      </c>
      <c r="C460" s="32">
        <v>303</v>
      </c>
      <c r="D460" s="31" t="s">
        <v>43</v>
      </c>
      <c r="E460" s="21">
        <v>0.15780590717299586</v>
      </c>
      <c r="F460" s="22" t="s">
        <v>37</v>
      </c>
      <c r="G460" s="27">
        <v>4.8412698412698414E-2</v>
      </c>
      <c r="H460" s="29" t="s">
        <v>37</v>
      </c>
      <c r="I460" s="24">
        <v>1.5780590717299585</v>
      </c>
      <c r="J460" s="25" t="s">
        <v>37</v>
      </c>
      <c r="K460" s="24">
        <v>0.48412698412698413</v>
      </c>
      <c r="L460" s="26" t="s">
        <v>37</v>
      </c>
    </row>
    <row r="461" spans="1:12" x14ac:dyDescent="0.25">
      <c r="A461" s="20">
        <v>460</v>
      </c>
      <c r="B461" s="32">
        <v>221</v>
      </c>
      <c r="C461" s="32">
        <v>304</v>
      </c>
      <c r="D461" s="31" t="s">
        <v>44</v>
      </c>
      <c r="E461" s="21">
        <v>0.23122362869198321</v>
      </c>
      <c r="F461" s="22" t="s">
        <v>37</v>
      </c>
      <c r="G461" s="27">
        <v>5.5555555555555566E-2</v>
      </c>
      <c r="H461" s="29" t="s">
        <v>37</v>
      </c>
      <c r="I461" s="24">
        <v>2.3122362869198323</v>
      </c>
      <c r="J461" s="25" t="s">
        <v>37</v>
      </c>
      <c r="K461" s="24">
        <v>0.55555555555555569</v>
      </c>
      <c r="L461" s="26" t="s">
        <v>37</v>
      </c>
    </row>
    <row r="462" spans="1:12" x14ac:dyDescent="0.25">
      <c r="A462" s="20">
        <v>461</v>
      </c>
      <c r="B462" s="32">
        <v>221</v>
      </c>
      <c r="C462" s="32">
        <v>305</v>
      </c>
      <c r="D462" s="31" t="s">
        <v>45</v>
      </c>
      <c r="E462" s="21">
        <v>0.43628691983122381</v>
      </c>
      <c r="F462" s="22" t="s">
        <v>37</v>
      </c>
      <c r="G462" s="27">
        <v>8.1746031746031719E-2</v>
      </c>
      <c r="H462" s="29" t="s">
        <v>37</v>
      </c>
      <c r="I462" s="24">
        <v>4.3628691983122376</v>
      </c>
      <c r="J462" s="25" t="s">
        <v>37</v>
      </c>
      <c r="K462" s="24">
        <v>0.81746031746031722</v>
      </c>
      <c r="L462" s="26" t="s">
        <v>37</v>
      </c>
    </row>
    <row r="463" spans="1:12" x14ac:dyDescent="0.25">
      <c r="A463" s="20">
        <v>462</v>
      </c>
      <c r="B463" s="32">
        <v>221</v>
      </c>
      <c r="C463" s="32">
        <v>306</v>
      </c>
      <c r="D463" s="31" t="s">
        <v>46</v>
      </c>
      <c r="E463" s="21">
        <v>0.94008438818565421</v>
      </c>
      <c r="F463" s="22" t="s">
        <v>38</v>
      </c>
      <c r="G463" s="27">
        <v>0.14365079365079364</v>
      </c>
      <c r="H463" s="29" t="s">
        <v>37</v>
      </c>
      <c r="I463" s="24">
        <v>9.4008438818565416</v>
      </c>
      <c r="J463" s="25" t="s">
        <v>38</v>
      </c>
      <c r="K463" s="24">
        <v>1.4365079365079363</v>
      </c>
      <c r="L463" s="26" t="s">
        <v>37</v>
      </c>
    </row>
    <row r="464" spans="1:12" x14ac:dyDescent="0.25">
      <c r="A464" s="20">
        <v>463</v>
      </c>
      <c r="B464" s="32">
        <v>221</v>
      </c>
      <c r="C464" s="32">
        <v>307</v>
      </c>
      <c r="D464" s="31" t="s">
        <v>47</v>
      </c>
      <c r="E464" s="21">
        <v>1.8059071729957812</v>
      </c>
      <c r="F464" s="22" t="s">
        <v>39</v>
      </c>
      <c r="G464" s="27">
        <v>0.3126984126984127</v>
      </c>
      <c r="H464" s="29" t="s">
        <v>37</v>
      </c>
      <c r="I464" s="24">
        <v>18.059071729957811</v>
      </c>
      <c r="J464" s="25" t="s">
        <v>39</v>
      </c>
      <c r="K464" s="24">
        <v>3.126984126984127</v>
      </c>
      <c r="L464" s="26" t="s">
        <v>37</v>
      </c>
    </row>
    <row r="465" spans="1:12" x14ac:dyDescent="0.25">
      <c r="A465" s="20">
        <v>464</v>
      </c>
      <c r="B465" s="32">
        <v>221</v>
      </c>
      <c r="C465" s="32">
        <v>308</v>
      </c>
      <c r="D465" s="31" t="s">
        <v>48</v>
      </c>
      <c r="E465" s="21">
        <v>2.7400843881856551</v>
      </c>
      <c r="F465" s="22" t="s">
        <v>39</v>
      </c>
      <c r="G465" s="27">
        <v>0.72460317460317469</v>
      </c>
      <c r="H465" s="29" t="s">
        <v>37</v>
      </c>
      <c r="I465" s="24">
        <v>27.400843881856552</v>
      </c>
      <c r="J465" s="25" t="s">
        <v>39</v>
      </c>
      <c r="K465" s="24">
        <v>7.2460317460317469</v>
      </c>
      <c r="L465" s="26" t="s">
        <v>37</v>
      </c>
    </row>
    <row r="466" spans="1:12" x14ac:dyDescent="0.25">
      <c r="A466" s="20">
        <v>465</v>
      </c>
      <c r="B466" s="32">
        <v>221</v>
      </c>
      <c r="C466" s="32">
        <v>309</v>
      </c>
      <c r="D466" s="31" t="s">
        <v>49</v>
      </c>
      <c r="E466" s="21">
        <v>3.4691983122362884</v>
      </c>
      <c r="F466" s="22" t="s">
        <v>39</v>
      </c>
      <c r="G466" s="27">
        <v>1.4603174603174607</v>
      </c>
      <c r="H466" s="29" t="s">
        <v>39</v>
      </c>
      <c r="I466" s="24">
        <v>34.691983122362885</v>
      </c>
      <c r="J466" s="25" t="s">
        <v>39</v>
      </c>
      <c r="K466" s="24">
        <v>14.603174603174606</v>
      </c>
      <c r="L466" s="26" t="s">
        <v>39</v>
      </c>
    </row>
    <row r="467" spans="1:12" x14ac:dyDescent="0.25">
      <c r="A467" s="20">
        <v>466</v>
      </c>
      <c r="B467" s="32">
        <v>221</v>
      </c>
      <c r="C467" s="32">
        <v>310</v>
      </c>
      <c r="D467" s="31" t="s">
        <v>50</v>
      </c>
      <c r="E467" s="27">
        <v>4.1932489451476807</v>
      </c>
      <c r="F467" s="28" t="s">
        <v>39</v>
      </c>
      <c r="G467" s="27">
        <v>2.6055555555555565</v>
      </c>
      <c r="H467" s="29" t="s">
        <v>39</v>
      </c>
      <c r="I467" s="24">
        <v>41.932489451476805</v>
      </c>
      <c r="J467" s="25" t="s">
        <v>39</v>
      </c>
      <c r="K467" s="24">
        <v>26.055555555555564</v>
      </c>
      <c r="L467" s="26" t="s">
        <v>39</v>
      </c>
    </row>
    <row r="468" spans="1:12" x14ac:dyDescent="0.25">
      <c r="A468" s="20">
        <v>467</v>
      </c>
      <c r="B468" s="32">
        <v>221</v>
      </c>
      <c r="C468" s="32">
        <v>311</v>
      </c>
      <c r="D468" s="31" t="s">
        <v>51</v>
      </c>
      <c r="E468" s="27">
        <v>4.3502109704641363</v>
      </c>
      <c r="F468" s="28" t="s">
        <v>39</v>
      </c>
      <c r="G468" s="27">
        <v>3.4531746031746047</v>
      </c>
      <c r="H468" s="29" t="s">
        <v>39</v>
      </c>
      <c r="I468" s="24">
        <v>43.502109704641363</v>
      </c>
      <c r="J468" s="25" t="s">
        <v>39</v>
      </c>
      <c r="K468" s="24">
        <v>34.531746031746046</v>
      </c>
      <c r="L468" s="26" t="s">
        <v>39</v>
      </c>
    </row>
    <row r="469" spans="1:12" x14ac:dyDescent="0.25">
      <c r="A469" s="20">
        <v>468</v>
      </c>
      <c r="B469" s="32">
        <v>221</v>
      </c>
      <c r="C469" s="32">
        <v>312</v>
      </c>
      <c r="D469" s="31" t="s">
        <v>52</v>
      </c>
      <c r="E469" s="27">
        <v>4.4869198312236307</v>
      </c>
      <c r="F469" s="28" t="s">
        <v>39</v>
      </c>
      <c r="G469" s="27">
        <v>4.1269841269841283</v>
      </c>
      <c r="H469" s="29" t="s">
        <v>39</v>
      </c>
      <c r="I469" s="24">
        <v>44.869198312236307</v>
      </c>
      <c r="J469" s="25" t="s">
        <v>39</v>
      </c>
      <c r="K469" s="24">
        <v>41.26984126984128</v>
      </c>
      <c r="L469" s="26" t="s">
        <v>39</v>
      </c>
    </row>
    <row r="470" spans="1:12" x14ac:dyDescent="0.25">
      <c r="A470" s="20">
        <v>469</v>
      </c>
      <c r="B470" s="32">
        <v>222</v>
      </c>
      <c r="C470" s="32">
        <v>301</v>
      </c>
      <c r="D470" s="31" t="s">
        <v>53</v>
      </c>
      <c r="E470" s="27">
        <v>0.14767932489451482</v>
      </c>
      <c r="F470" s="28" t="s">
        <v>37</v>
      </c>
      <c r="G470" s="27">
        <v>0.1007936507936508</v>
      </c>
      <c r="H470" s="29" t="s">
        <v>37</v>
      </c>
      <c r="I470" s="24">
        <v>1.4767932489451483</v>
      </c>
      <c r="J470" s="25" t="s">
        <v>37</v>
      </c>
      <c r="K470" s="24">
        <v>1.0079365079365079</v>
      </c>
      <c r="L470" s="26" t="s">
        <v>37</v>
      </c>
    </row>
    <row r="471" spans="1:12" x14ac:dyDescent="0.25">
      <c r="A471" s="20">
        <v>470</v>
      </c>
      <c r="B471" s="32">
        <v>222</v>
      </c>
      <c r="C471" s="32">
        <v>303</v>
      </c>
      <c r="D471" s="31" t="s">
        <v>54</v>
      </c>
      <c r="E471" s="27">
        <v>0.14261603375527432</v>
      </c>
      <c r="F471" s="28" t="s">
        <v>37</v>
      </c>
      <c r="G471" s="27">
        <v>9.3650793650793637E-2</v>
      </c>
      <c r="H471" s="29" t="s">
        <v>37</v>
      </c>
      <c r="I471" s="24">
        <v>1.4261603375527432</v>
      </c>
      <c r="J471" s="25" t="s">
        <v>37</v>
      </c>
      <c r="K471" s="24">
        <v>0.9365079365079364</v>
      </c>
      <c r="L471" s="26" t="s">
        <v>37</v>
      </c>
    </row>
    <row r="472" spans="1:12" x14ac:dyDescent="0.25">
      <c r="A472" s="20">
        <v>471</v>
      </c>
      <c r="B472" s="32">
        <v>222</v>
      </c>
      <c r="C472" s="32">
        <v>304</v>
      </c>
      <c r="D472" s="31" t="s">
        <v>55</v>
      </c>
      <c r="E472" s="27">
        <v>0.14008438818565405</v>
      </c>
      <c r="F472" s="28" t="s">
        <v>37</v>
      </c>
      <c r="G472" s="21">
        <v>0.10555555555555556</v>
      </c>
      <c r="H472" s="23" t="s">
        <v>37</v>
      </c>
      <c r="I472" s="24">
        <v>1.4008438818565405</v>
      </c>
      <c r="J472" s="25" t="s">
        <v>37</v>
      </c>
      <c r="K472" s="24">
        <v>1.0555555555555556</v>
      </c>
      <c r="L472" s="26" t="s">
        <v>37</v>
      </c>
    </row>
    <row r="473" spans="1:12" x14ac:dyDescent="0.25">
      <c r="A473" s="20">
        <v>472</v>
      </c>
      <c r="B473" s="32">
        <v>222</v>
      </c>
      <c r="C473" s="32">
        <v>305</v>
      </c>
      <c r="D473" s="31" t="s">
        <v>56</v>
      </c>
      <c r="E473" s="27">
        <v>0.16540084388185661</v>
      </c>
      <c r="F473" s="28" t="s">
        <v>37</v>
      </c>
      <c r="G473" s="21">
        <v>0.11746031746031747</v>
      </c>
      <c r="H473" s="23" t="s">
        <v>37</v>
      </c>
      <c r="I473" s="24">
        <v>1.6540084388185661</v>
      </c>
      <c r="J473" s="25" t="s">
        <v>37</v>
      </c>
      <c r="K473" s="24">
        <v>1.1746031746031746</v>
      </c>
      <c r="L473" s="26" t="s">
        <v>37</v>
      </c>
    </row>
    <row r="474" spans="1:12" x14ac:dyDescent="0.25">
      <c r="A474" s="20">
        <v>473</v>
      </c>
      <c r="B474" s="32">
        <v>222</v>
      </c>
      <c r="C474" s="32">
        <v>306</v>
      </c>
      <c r="D474" s="31" t="s">
        <v>57</v>
      </c>
      <c r="E474" s="27">
        <v>0.26666666666666672</v>
      </c>
      <c r="F474" s="28" t="s">
        <v>37</v>
      </c>
      <c r="G474" s="27">
        <v>0.2412698412698413</v>
      </c>
      <c r="H474" s="29" t="s">
        <v>37</v>
      </c>
      <c r="I474" s="24">
        <v>2.666666666666667</v>
      </c>
      <c r="J474" s="25" t="s">
        <v>37</v>
      </c>
      <c r="K474" s="24">
        <v>2.412698412698413</v>
      </c>
      <c r="L474" s="26" t="s">
        <v>37</v>
      </c>
    </row>
    <row r="475" spans="1:12" x14ac:dyDescent="0.25">
      <c r="A475" s="20">
        <v>474</v>
      </c>
      <c r="B475" s="32">
        <v>222</v>
      </c>
      <c r="C475" s="32">
        <v>307</v>
      </c>
      <c r="D475" s="31" t="s">
        <v>58</v>
      </c>
      <c r="E475" s="27">
        <v>0.61856540084388201</v>
      </c>
      <c r="F475" s="28" t="s">
        <v>37</v>
      </c>
      <c r="G475" s="27">
        <v>0.74365079365079378</v>
      </c>
      <c r="H475" s="29" t="s">
        <v>37</v>
      </c>
      <c r="I475" s="24">
        <v>6.1856540084388199</v>
      </c>
      <c r="J475" s="25" t="s">
        <v>37</v>
      </c>
      <c r="K475" s="24">
        <v>7.4365079365079376</v>
      </c>
      <c r="L475" s="26" t="s">
        <v>37</v>
      </c>
    </row>
    <row r="476" spans="1:12" x14ac:dyDescent="0.25">
      <c r="A476" s="20">
        <v>475</v>
      </c>
      <c r="B476" s="32">
        <v>222</v>
      </c>
      <c r="C476" s="32">
        <v>308</v>
      </c>
      <c r="D476" s="31" t="s">
        <v>59</v>
      </c>
      <c r="E476" s="27">
        <v>1.0818565400843887</v>
      </c>
      <c r="F476" s="28" t="s">
        <v>38</v>
      </c>
      <c r="G476" s="27">
        <v>1.7603174603174607</v>
      </c>
      <c r="H476" s="29" t="s">
        <v>39</v>
      </c>
      <c r="I476" s="24">
        <v>10.818565400843887</v>
      </c>
      <c r="J476" s="25" t="s">
        <v>38</v>
      </c>
      <c r="K476" s="24">
        <v>17.603174603174608</v>
      </c>
      <c r="L476" s="26" t="s">
        <v>39</v>
      </c>
    </row>
    <row r="477" spans="1:12" x14ac:dyDescent="0.25">
      <c r="A477" s="20">
        <v>476</v>
      </c>
      <c r="B477" s="32">
        <v>222</v>
      </c>
      <c r="C477" s="32">
        <v>309</v>
      </c>
      <c r="D477" s="31" t="s">
        <v>60</v>
      </c>
      <c r="E477" s="27">
        <v>1.8691983122362874</v>
      </c>
      <c r="F477" s="28" t="s">
        <v>39</v>
      </c>
      <c r="G477" s="27">
        <v>2.7603174603174612</v>
      </c>
      <c r="H477" s="29" t="s">
        <v>39</v>
      </c>
      <c r="I477" s="24">
        <v>18.691983122362874</v>
      </c>
      <c r="J477" s="25" t="s">
        <v>39</v>
      </c>
      <c r="K477" s="24">
        <v>27.603174603174612</v>
      </c>
      <c r="L477" s="26" t="s">
        <v>39</v>
      </c>
    </row>
    <row r="478" spans="1:12" x14ac:dyDescent="0.25">
      <c r="A478" s="20">
        <v>477</v>
      </c>
      <c r="B478" s="32">
        <v>222</v>
      </c>
      <c r="C478" s="32">
        <v>310</v>
      </c>
      <c r="D478" s="31" t="s">
        <v>61</v>
      </c>
      <c r="E478" s="27">
        <v>2.2793248945147684</v>
      </c>
      <c r="F478" s="28" t="s">
        <v>39</v>
      </c>
      <c r="G478" s="27">
        <v>3.8531746031746046</v>
      </c>
      <c r="H478" s="29" t="s">
        <v>39</v>
      </c>
      <c r="I478" s="24">
        <v>22.793248945147685</v>
      </c>
      <c r="J478" s="25" t="s">
        <v>39</v>
      </c>
      <c r="K478" s="24">
        <v>38.531746031746046</v>
      </c>
      <c r="L478" s="26" t="s">
        <v>39</v>
      </c>
    </row>
    <row r="479" spans="1:12" x14ac:dyDescent="0.25">
      <c r="A479" s="20">
        <v>478</v>
      </c>
      <c r="B479" s="32">
        <v>222</v>
      </c>
      <c r="C479" s="32">
        <v>311</v>
      </c>
      <c r="D479" s="31" t="s">
        <v>62</v>
      </c>
      <c r="E479" s="27">
        <v>2.6008438818565409</v>
      </c>
      <c r="F479" s="28" t="s">
        <v>39</v>
      </c>
      <c r="G479" s="27">
        <v>4.3388888888888903</v>
      </c>
      <c r="H479" s="29" t="s">
        <v>39</v>
      </c>
      <c r="I479" s="24">
        <v>26.008438818565409</v>
      </c>
      <c r="J479" s="25" t="s">
        <v>39</v>
      </c>
      <c r="K479" s="24">
        <v>43.3888888888889</v>
      </c>
      <c r="L479" s="26" t="s">
        <v>39</v>
      </c>
    </row>
    <row r="480" spans="1:12" x14ac:dyDescent="0.25">
      <c r="A480" s="20">
        <v>479</v>
      </c>
      <c r="B480" s="32">
        <v>222</v>
      </c>
      <c r="C480" s="32">
        <v>312</v>
      </c>
      <c r="D480" s="31" t="s">
        <v>63</v>
      </c>
      <c r="E480" s="27">
        <v>2.6059071729957815</v>
      </c>
      <c r="F480" s="28" t="s">
        <v>39</v>
      </c>
      <c r="G480" s="27">
        <v>4.7365079365079383</v>
      </c>
      <c r="H480" s="29" t="s">
        <v>39</v>
      </c>
      <c r="I480" s="24">
        <v>26.059071729957815</v>
      </c>
      <c r="J480" s="25" t="s">
        <v>39</v>
      </c>
      <c r="K480" s="24">
        <v>47.365079365079382</v>
      </c>
      <c r="L480" s="26" t="s">
        <v>39</v>
      </c>
    </row>
    <row r="481" spans="1:12" x14ac:dyDescent="0.25">
      <c r="A481" s="20">
        <v>480</v>
      </c>
      <c r="B481" s="32">
        <v>223</v>
      </c>
      <c r="C481" s="32">
        <v>301</v>
      </c>
      <c r="D481" s="31" t="s">
        <v>64</v>
      </c>
      <c r="E481" s="27">
        <v>0.1856540084388186</v>
      </c>
      <c r="F481" s="28" t="s">
        <v>37</v>
      </c>
      <c r="G481" s="27">
        <v>5.5555555555555566E-2</v>
      </c>
      <c r="H481" s="29" t="s">
        <v>37</v>
      </c>
      <c r="I481" s="24">
        <v>1.8565400843881861</v>
      </c>
      <c r="J481" s="25" t="s">
        <v>37</v>
      </c>
      <c r="K481" s="24">
        <v>0.55555555555555569</v>
      </c>
      <c r="L481" s="26" t="s">
        <v>37</v>
      </c>
    </row>
    <row r="482" spans="1:12" x14ac:dyDescent="0.25">
      <c r="A482" s="20">
        <v>481</v>
      </c>
      <c r="B482" s="32">
        <v>223</v>
      </c>
      <c r="C482" s="32">
        <v>303</v>
      </c>
      <c r="D482" s="31" t="s">
        <v>65</v>
      </c>
      <c r="E482" s="27">
        <v>0.20843881856540092</v>
      </c>
      <c r="F482" s="28" t="s">
        <v>37</v>
      </c>
      <c r="G482" s="27">
        <v>3.6507936507936496E-2</v>
      </c>
      <c r="H482" s="29" t="s">
        <v>37</v>
      </c>
      <c r="I482" s="24">
        <v>2.0843881856540092</v>
      </c>
      <c r="J482" s="25" t="s">
        <v>37</v>
      </c>
      <c r="K482" s="24">
        <v>0.36507936507936495</v>
      </c>
      <c r="L482" s="26" t="s">
        <v>37</v>
      </c>
    </row>
    <row r="483" spans="1:12" x14ac:dyDescent="0.25">
      <c r="A483" s="20">
        <v>482</v>
      </c>
      <c r="B483" s="32">
        <v>223</v>
      </c>
      <c r="C483" s="32">
        <v>304</v>
      </c>
      <c r="D483" s="31" t="s">
        <v>66</v>
      </c>
      <c r="E483" s="27">
        <v>0.26919831223628699</v>
      </c>
      <c r="F483" s="28" t="s">
        <v>37</v>
      </c>
      <c r="G483" s="27">
        <v>0.10555555555555556</v>
      </c>
      <c r="H483" s="29" t="s">
        <v>37</v>
      </c>
      <c r="I483" s="24">
        <v>2.6919831223628696</v>
      </c>
      <c r="J483" s="25" t="s">
        <v>37</v>
      </c>
      <c r="K483" s="24">
        <v>1.0555555555555556</v>
      </c>
      <c r="L483" s="26" t="s">
        <v>37</v>
      </c>
    </row>
    <row r="484" spans="1:12" x14ac:dyDescent="0.25">
      <c r="A484" s="20">
        <v>483</v>
      </c>
      <c r="B484" s="32">
        <v>223</v>
      </c>
      <c r="C484" s="32">
        <v>305</v>
      </c>
      <c r="D484" s="31" t="s">
        <v>67</v>
      </c>
      <c r="E484" s="27">
        <v>0.42869198312236306</v>
      </c>
      <c r="F484" s="28" t="s">
        <v>37</v>
      </c>
      <c r="G484" s="27">
        <v>0.11746031746031747</v>
      </c>
      <c r="H484" s="29" t="s">
        <v>37</v>
      </c>
      <c r="I484" s="24">
        <v>4.2869198312236305</v>
      </c>
      <c r="J484" s="25" t="s">
        <v>37</v>
      </c>
      <c r="K484" s="24">
        <v>1.1746031746031746</v>
      </c>
      <c r="L484" s="26" t="s">
        <v>37</v>
      </c>
    </row>
    <row r="485" spans="1:12" x14ac:dyDescent="0.25">
      <c r="A485" s="20">
        <v>484</v>
      </c>
      <c r="B485" s="32">
        <v>223</v>
      </c>
      <c r="C485" s="32">
        <v>306</v>
      </c>
      <c r="D485" s="31" t="s">
        <v>68</v>
      </c>
      <c r="E485" s="27">
        <v>0.81856540084388207</v>
      </c>
      <c r="F485" s="28" t="s">
        <v>38</v>
      </c>
      <c r="G485" s="27">
        <v>0.29603174603174609</v>
      </c>
      <c r="H485" s="29" t="s">
        <v>37</v>
      </c>
      <c r="I485" s="24">
        <v>8.1856540084388207</v>
      </c>
      <c r="J485" s="25" t="s">
        <v>38</v>
      </c>
      <c r="K485" s="24">
        <v>2.9603174603174609</v>
      </c>
      <c r="L485" s="26" t="s">
        <v>37</v>
      </c>
    </row>
    <row r="486" spans="1:12" x14ac:dyDescent="0.25">
      <c r="A486" s="20">
        <v>485</v>
      </c>
      <c r="B486" s="32">
        <v>223</v>
      </c>
      <c r="C486" s="32">
        <v>307</v>
      </c>
      <c r="D486" s="31" t="s">
        <v>69</v>
      </c>
      <c r="E486" s="27">
        <v>1.5426160337552748</v>
      </c>
      <c r="F486" s="28" t="s">
        <v>39</v>
      </c>
      <c r="G486" s="27">
        <v>0.77698412698412711</v>
      </c>
      <c r="H486" s="29" t="s">
        <v>37</v>
      </c>
      <c r="I486" s="24">
        <v>15.426160337552748</v>
      </c>
      <c r="J486" s="25" t="s">
        <v>39</v>
      </c>
      <c r="K486" s="24">
        <v>7.7698412698412707</v>
      </c>
      <c r="L486" s="26" t="s">
        <v>37</v>
      </c>
    </row>
    <row r="487" spans="1:12" x14ac:dyDescent="0.25">
      <c r="A487" s="20">
        <v>486</v>
      </c>
      <c r="B487" s="32">
        <v>223</v>
      </c>
      <c r="C487" s="32">
        <v>308</v>
      </c>
      <c r="D487" s="31" t="s">
        <v>70</v>
      </c>
      <c r="E487" s="27">
        <v>2.1729957805907181</v>
      </c>
      <c r="F487" s="28" t="s">
        <v>39</v>
      </c>
      <c r="G487" s="27">
        <v>1.6007936507936513</v>
      </c>
      <c r="H487" s="29" t="s">
        <v>39</v>
      </c>
      <c r="I487" s="24">
        <v>21.72995780590718</v>
      </c>
      <c r="J487" s="25" t="s">
        <v>39</v>
      </c>
      <c r="K487" s="24">
        <v>16.007936507936513</v>
      </c>
      <c r="L487" s="26" t="s">
        <v>39</v>
      </c>
    </row>
    <row r="488" spans="1:12" x14ac:dyDescent="0.25">
      <c r="A488" s="20">
        <v>487</v>
      </c>
      <c r="B488" s="32">
        <v>223</v>
      </c>
      <c r="C488" s="32">
        <v>309</v>
      </c>
      <c r="D488" s="31" t="s">
        <v>71</v>
      </c>
      <c r="E488" s="27">
        <v>2.8008438818565411</v>
      </c>
      <c r="F488" s="28" t="s">
        <v>39</v>
      </c>
      <c r="G488" s="27">
        <v>2.2388888888888898</v>
      </c>
      <c r="H488" s="29" t="s">
        <v>39</v>
      </c>
      <c r="I488" s="24">
        <v>28.008438818565409</v>
      </c>
      <c r="J488" s="25" t="s">
        <v>39</v>
      </c>
      <c r="K488" s="24">
        <v>22.3888888888889</v>
      </c>
      <c r="L488" s="26" t="s">
        <v>39</v>
      </c>
    </row>
    <row r="489" spans="1:12" x14ac:dyDescent="0.25">
      <c r="A489" s="20">
        <v>488</v>
      </c>
      <c r="B489" s="32">
        <v>223</v>
      </c>
      <c r="C489" s="32">
        <v>310</v>
      </c>
      <c r="D489" s="31" t="s">
        <v>72</v>
      </c>
      <c r="E489" s="27">
        <v>2.9552742616033765</v>
      </c>
      <c r="F489" s="28" t="s">
        <v>39</v>
      </c>
      <c r="G489" s="27">
        <v>3.2793650793650806</v>
      </c>
      <c r="H489" s="29" t="s">
        <v>39</v>
      </c>
      <c r="I489" s="24">
        <v>29.552742616033765</v>
      </c>
      <c r="J489" s="25" t="s">
        <v>39</v>
      </c>
      <c r="K489" s="24">
        <v>32.793650793650805</v>
      </c>
      <c r="L489" s="26" t="s">
        <v>39</v>
      </c>
    </row>
    <row r="490" spans="1:12" x14ac:dyDescent="0.25">
      <c r="A490" s="20">
        <v>489</v>
      </c>
      <c r="B490" s="32">
        <v>223</v>
      </c>
      <c r="C490" s="32">
        <v>311</v>
      </c>
      <c r="D490" s="31" t="s">
        <v>73</v>
      </c>
      <c r="E490" s="27">
        <v>2.9780590717299589</v>
      </c>
      <c r="F490" s="28" t="s">
        <v>39</v>
      </c>
      <c r="G490" s="27">
        <v>3.5484126984127</v>
      </c>
      <c r="H490" s="29" t="s">
        <v>39</v>
      </c>
      <c r="I490" s="24">
        <v>29.780590717299589</v>
      </c>
      <c r="J490" s="25" t="s">
        <v>39</v>
      </c>
      <c r="K490" s="24">
        <v>35.484126984127002</v>
      </c>
      <c r="L490" s="26" t="s">
        <v>39</v>
      </c>
    </row>
    <row r="491" spans="1:12" x14ac:dyDescent="0.25">
      <c r="A491" s="20">
        <v>490</v>
      </c>
      <c r="B491" s="32">
        <v>223</v>
      </c>
      <c r="C491" s="32">
        <v>312</v>
      </c>
      <c r="D491" s="31" t="s">
        <v>74</v>
      </c>
      <c r="E491" s="27">
        <v>3.1274261603375542</v>
      </c>
      <c r="F491" s="28" t="s">
        <v>39</v>
      </c>
      <c r="G491" s="27">
        <v>4.3079365079365095</v>
      </c>
      <c r="H491" s="29" t="s">
        <v>39</v>
      </c>
      <c r="I491" s="24">
        <v>31.274261603375543</v>
      </c>
      <c r="J491" s="25" t="s">
        <v>39</v>
      </c>
      <c r="K491" s="24">
        <v>43.079365079365097</v>
      </c>
      <c r="L491" s="26" t="s">
        <v>39</v>
      </c>
    </row>
    <row r="492" spans="1:12" x14ac:dyDescent="0.25">
      <c r="A492" s="20">
        <v>491</v>
      </c>
      <c r="B492" s="32">
        <v>224</v>
      </c>
      <c r="C492" s="32">
        <v>301</v>
      </c>
      <c r="D492" s="31" t="s">
        <v>75</v>
      </c>
      <c r="E492" s="27">
        <v>0.20843881856540092</v>
      </c>
      <c r="F492" s="28" t="s">
        <v>37</v>
      </c>
      <c r="G492" s="27">
        <v>7.9365079365079333E-2</v>
      </c>
      <c r="H492" s="29" t="s">
        <v>37</v>
      </c>
      <c r="I492" s="24">
        <v>2.0843881856540092</v>
      </c>
      <c r="J492" s="25" t="s">
        <v>37</v>
      </c>
      <c r="K492" s="24">
        <v>0.79365079365079327</v>
      </c>
      <c r="L492" s="26" t="s">
        <v>37</v>
      </c>
    </row>
    <row r="493" spans="1:12" x14ac:dyDescent="0.25">
      <c r="A493" s="20">
        <v>492</v>
      </c>
      <c r="B493" s="32">
        <v>224</v>
      </c>
      <c r="C493" s="32">
        <v>303</v>
      </c>
      <c r="D493" s="31" t="s">
        <v>76</v>
      </c>
      <c r="E493" s="27">
        <v>0.23881856540084398</v>
      </c>
      <c r="F493" s="28" t="s">
        <v>37</v>
      </c>
      <c r="G493" s="27">
        <v>7.9365079365079333E-2</v>
      </c>
      <c r="H493" s="29" t="s">
        <v>37</v>
      </c>
      <c r="I493" s="24">
        <v>2.3881856540084399</v>
      </c>
      <c r="J493" s="25" t="s">
        <v>37</v>
      </c>
      <c r="K493" s="24">
        <v>0.79365079365079327</v>
      </c>
      <c r="L493" s="26" t="s">
        <v>37</v>
      </c>
    </row>
    <row r="494" spans="1:12" x14ac:dyDescent="0.25">
      <c r="A494" s="20">
        <v>493</v>
      </c>
      <c r="B494" s="32">
        <v>224</v>
      </c>
      <c r="C494" s="32">
        <v>304</v>
      </c>
      <c r="D494" s="31" t="s">
        <v>77</v>
      </c>
      <c r="E494" s="27">
        <v>0.30970464135021109</v>
      </c>
      <c r="F494" s="28" t="s">
        <v>37</v>
      </c>
      <c r="G494" s="27">
        <v>9.841269841269841E-2</v>
      </c>
      <c r="H494" s="29" t="s">
        <v>37</v>
      </c>
      <c r="I494" s="24">
        <v>3.097046413502111</v>
      </c>
      <c r="J494" s="25" t="s">
        <v>37</v>
      </c>
      <c r="K494" s="24">
        <v>0.98412698412698407</v>
      </c>
      <c r="L494" s="26" t="s">
        <v>37</v>
      </c>
    </row>
    <row r="495" spans="1:12" x14ac:dyDescent="0.25">
      <c r="A495" s="20">
        <v>494</v>
      </c>
      <c r="B495" s="32">
        <v>224</v>
      </c>
      <c r="C495" s="32">
        <v>305</v>
      </c>
      <c r="D495" s="31" t="s">
        <v>78</v>
      </c>
      <c r="E495" s="27">
        <v>0.55780590717299594</v>
      </c>
      <c r="F495" s="28" t="s">
        <v>37</v>
      </c>
      <c r="G495" s="27">
        <v>0.13412698412698418</v>
      </c>
      <c r="H495" s="29" t="s">
        <v>37</v>
      </c>
      <c r="I495" s="24">
        <v>5.5780590717299594</v>
      </c>
      <c r="J495" s="25" t="s">
        <v>37</v>
      </c>
      <c r="K495" s="24">
        <v>1.3412698412698418</v>
      </c>
      <c r="L495" s="26" t="s">
        <v>37</v>
      </c>
    </row>
    <row r="496" spans="1:12" x14ac:dyDescent="0.25">
      <c r="A496" s="20">
        <v>495</v>
      </c>
      <c r="B496" s="32">
        <v>224</v>
      </c>
      <c r="C496" s="32">
        <v>306</v>
      </c>
      <c r="D496" s="31" t="s">
        <v>79</v>
      </c>
      <c r="E496" s="27">
        <v>1.1299578059071735</v>
      </c>
      <c r="F496" s="28" t="s">
        <v>38</v>
      </c>
      <c r="G496" s="27">
        <v>0.25793650793650796</v>
      </c>
      <c r="H496" s="29" t="s">
        <v>37</v>
      </c>
      <c r="I496" s="24">
        <v>11.299578059071735</v>
      </c>
      <c r="J496" s="25" t="s">
        <v>38</v>
      </c>
      <c r="K496" s="24">
        <v>2.5793650793650795</v>
      </c>
      <c r="L496" s="26" t="s">
        <v>37</v>
      </c>
    </row>
    <row r="497" spans="1:12" x14ac:dyDescent="0.25">
      <c r="A497" s="20">
        <v>496</v>
      </c>
      <c r="B497" s="32">
        <v>224</v>
      </c>
      <c r="C497" s="32">
        <v>307</v>
      </c>
      <c r="D497" s="31" t="s">
        <v>80</v>
      </c>
      <c r="E497" s="27">
        <v>2.0286919831223638</v>
      </c>
      <c r="F497" s="28" t="s">
        <v>39</v>
      </c>
      <c r="G497" s="27">
        <v>0.57936507936507942</v>
      </c>
      <c r="H497" s="29" t="s">
        <v>37</v>
      </c>
      <c r="I497" s="24">
        <v>20.286919831223639</v>
      </c>
      <c r="J497" s="25" t="s">
        <v>39</v>
      </c>
      <c r="K497" s="24">
        <v>5.7936507936507944</v>
      </c>
      <c r="L497" s="26" t="s">
        <v>37</v>
      </c>
    </row>
    <row r="498" spans="1:12" x14ac:dyDescent="0.25">
      <c r="A498" s="20">
        <v>497</v>
      </c>
      <c r="B498" s="32">
        <v>224</v>
      </c>
      <c r="C498" s="32">
        <v>308</v>
      </c>
      <c r="D498" s="31" t="s">
        <v>81</v>
      </c>
      <c r="E498" s="27">
        <v>2.88945147679325</v>
      </c>
      <c r="F498" s="28" t="s">
        <v>39</v>
      </c>
      <c r="G498" s="27">
        <v>1.2174603174603178</v>
      </c>
      <c r="H498" s="29" t="s">
        <v>39</v>
      </c>
      <c r="I498" s="24">
        <v>28.894514767932499</v>
      </c>
      <c r="J498" s="25" t="s">
        <v>39</v>
      </c>
      <c r="K498" s="24">
        <v>12.174603174603178</v>
      </c>
      <c r="L498" s="26" t="s">
        <v>39</v>
      </c>
    </row>
    <row r="499" spans="1:12" x14ac:dyDescent="0.25">
      <c r="A499" s="20">
        <v>498</v>
      </c>
      <c r="B499" s="32">
        <v>224</v>
      </c>
      <c r="C499" s="32">
        <v>309</v>
      </c>
      <c r="D499" s="31" t="s">
        <v>82</v>
      </c>
      <c r="E499" s="27">
        <v>3.6489451476793264</v>
      </c>
      <c r="F499" s="28" t="s">
        <v>39</v>
      </c>
      <c r="G499" s="27">
        <v>2.2484126984126993</v>
      </c>
      <c r="H499" s="29" t="s">
        <v>39</v>
      </c>
      <c r="I499" s="24">
        <v>36.489451476793263</v>
      </c>
      <c r="J499" s="25" t="s">
        <v>39</v>
      </c>
      <c r="K499" s="24">
        <v>22.484126984126995</v>
      </c>
      <c r="L499" s="26" t="s">
        <v>39</v>
      </c>
    </row>
    <row r="500" spans="1:12" x14ac:dyDescent="0.25">
      <c r="A500" s="20">
        <v>499</v>
      </c>
      <c r="B500" s="32">
        <v>224</v>
      </c>
      <c r="C500" s="32">
        <v>310</v>
      </c>
      <c r="D500" s="31" t="s">
        <v>83</v>
      </c>
      <c r="E500" s="21">
        <v>3.8413502109704658</v>
      </c>
      <c r="F500" s="22" t="s">
        <v>39</v>
      </c>
      <c r="G500" s="21">
        <v>2.9936507936507946</v>
      </c>
      <c r="H500" s="23" t="s">
        <v>39</v>
      </c>
      <c r="I500" s="24">
        <v>38.413502109704659</v>
      </c>
      <c r="J500" s="25" t="s">
        <v>39</v>
      </c>
      <c r="K500" s="24">
        <v>29.936507936507944</v>
      </c>
      <c r="L500" s="26" t="s">
        <v>39</v>
      </c>
    </row>
    <row r="501" spans="1:12" x14ac:dyDescent="0.25">
      <c r="A501" s="20">
        <v>500</v>
      </c>
      <c r="B501" s="32">
        <v>224</v>
      </c>
      <c r="C501" s="32">
        <v>311</v>
      </c>
      <c r="D501" s="31" t="s">
        <v>84</v>
      </c>
      <c r="E501" s="21">
        <v>4.0995780590717317</v>
      </c>
      <c r="F501" s="22" t="s">
        <v>39</v>
      </c>
      <c r="G501" s="21">
        <v>3.5436507936507953</v>
      </c>
      <c r="H501" s="23" t="s">
        <v>39</v>
      </c>
      <c r="I501" s="24">
        <v>40.995780590717317</v>
      </c>
      <c r="J501" s="25" t="s">
        <v>39</v>
      </c>
      <c r="K501" s="24">
        <v>35.436507936507951</v>
      </c>
      <c r="L501" s="26" t="s">
        <v>39</v>
      </c>
    </row>
    <row r="502" spans="1:12" x14ac:dyDescent="0.25">
      <c r="A502" s="20">
        <v>501</v>
      </c>
      <c r="B502" s="32">
        <v>224</v>
      </c>
      <c r="C502" s="32">
        <v>312</v>
      </c>
      <c r="D502" s="31" t="s">
        <v>85</v>
      </c>
      <c r="E502" s="21">
        <v>4.0767932489451493</v>
      </c>
      <c r="F502" s="22" t="s">
        <v>39</v>
      </c>
      <c r="G502" s="21">
        <v>3.8460317460317475</v>
      </c>
      <c r="H502" s="23" t="s">
        <v>39</v>
      </c>
      <c r="I502" s="24">
        <v>40.767932489451496</v>
      </c>
      <c r="J502" s="25" t="s">
        <v>39</v>
      </c>
      <c r="K502" s="24">
        <v>38.460317460317476</v>
      </c>
      <c r="L502" s="26" t="s">
        <v>39</v>
      </c>
    </row>
    <row r="503" spans="1:12" x14ac:dyDescent="0.25">
      <c r="A503" s="20">
        <v>502</v>
      </c>
      <c r="B503" s="32">
        <v>225</v>
      </c>
      <c r="C503" s="32">
        <v>301</v>
      </c>
      <c r="D503" s="31" t="s">
        <v>86</v>
      </c>
      <c r="E503" s="27">
        <v>0.20843881856540092</v>
      </c>
      <c r="F503" s="28" t="s">
        <v>37</v>
      </c>
      <c r="G503" s="27">
        <v>3.412698412698411E-2</v>
      </c>
      <c r="H503" s="29" t="s">
        <v>37</v>
      </c>
      <c r="I503" s="24">
        <v>2.0843881856540092</v>
      </c>
      <c r="J503" s="25" t="s">
        <v>37</v>
      </c>
      <c r="K503" s="24">
        <v>0.34126984126984111</v>
      </c>
      <c r="L503" s="26" t="s">
        <v>37</v>
      </c>
    </row>
    <row r="504" spans="1:12" x14ac:dyDescent="0.25">
      <c r="A504" s="20">
        <v>503</v>
      </c>
      <c r="B504" s="32">
        <v>225</v>
      </c>
      <c r="C504" s="32">
        <v>303</v>
      </c>
      <c r="D504" s="31" t="s">
        <v>87</v>
      </c>
      <c r="E504" s="27">
        <v>0.2210970464135022</v>
      </c>
      <c r="F504" s="28" t="s">
        <v>37</v>
      </c>
      <c r="G504" s="27">
        <v>4.1269841269841262E-2</v>
      </c>
      <c r="H504" s="29" t="s">
        <v>37</v>
      </c>
      <c r="I504" s="24">
        <v>2.2109704641350221</v>
      </c>
      <c r="J504" s="25" t="s">
        <v>37</v>
      </c>
      <c r="K504" s="24">
        <v>0.41269841269841262</v>
      </c>
      <c r="L504" s="26" t="s">
        <v>37</v>
      </c>
    </row>
    <row r="505" spans="1:12" x14ac:dyDescent="0.25">
      <c r="A505" s="20">
        <v>504</v>
      </c>
      <c r="B505" s="32">
        <v>225</v>
      </c>
      <c r="C505" s="32">
        <v>304</v>
      </c>
      <c r="D505" s="31" t="s">
        <v>88</v>
      </c>
      <c r="E505" s="27">
        <v>0.25907172995780597</v>
      </c>
      <c r="F505" s="28" t="s">
        <v>37</v>
      </c>
      <c r="G505" s="27">
        <v>4.1269841269841262E-2</v>
      </c>
      <c r="H505" s="29" t="s">
        <v>37</v>
      </c>
      <c r="I505" s="24">
        <v>2.5907172995780599</v>
      </c>
      <c r="J505" s="25" t="s">
        <v>37</v>
      </c>
      <c r="K505" s="24">
        <v>0.41269841269841262</v>
      </c>
      <c r="L505" s="26" t="s">
        <v>37</v>
      </c>
    </row>
    <row r="506" spans="1:12" x14ac:dyDescent="0.25">
      <c r="A506" s="20">
        <v>505</v>
      </c>
      <c r="B506" s="32">
        <v>225</v>
      </c>
      <c r="C506" s="32">
        <v>305</v>
      </c>
      <c r="D506" s="31" t="s">
        <v>89</v>
      </c>
      <c r="E506" s="27">
        <v>0.43122362869198327</v>
      </c>
      <c r="F506" s="28" t="s">
        <v>37</v>
      </c>
      <c r="G506" s="27">
        <v>4.1269841269841262E-2</v>
      </c>
      <c r="H506" s="29" t="s">
        <v>37</v>
      </c>
      <c r="I506" s="24">
        <v>4.3122362869198323</v>
      </c>
      <c r="J506" s="25" t="s">
        <v>37</v>
      </c>
      <c r="K506" s="24">
        <v>0.41269841269841262</v>
      </c>
      <c r="L506" s="26" t="s">
        <v>37</v>
      </c>
    </row>
    <row r="507" spans="1:12" x14ac:dyDescent="0.25">
      <c r="A507" s="20">
        <v>506</v>
      </c>
      <c r="B507" s="32">
        <v>225</v>
      </c>
      <c r="C507" s="32">
        <v>306</v>
      </c>
      <c r="D507" s="31" t="s">
        <v>90</v>
      </c>
      <c r="E507" s="27">
        <v>0.85907172995780623</v>
      </c>
      <c r="F507" s="28" t="s">
        <v>38</v>
      </c>
      <c r="G507" s="27">
        <v>6.7460317460317484E-2</v>
      </c>
      <c r="H507" s="29" t="s">
        <v>37</v>
      </c>
      <c r="I507" s="24">
        <v>8.5907172995780616</v>
      </c>
      <c r="J507" s="25" t="s">
        <v>38</v>
      </c>
      <c r="K507" s="24">
        <v>0.67460317460317487</v>
      </c>
      <c r="L507" s="26" t="s">
        <v>37</v>
      </c>
    </row>
    <row r="508" spans="1:12" x14ac:dyDescent="0.25">
      <c r="A508" s="20">
        <v>507</v>
      </c>
      <c r="B508" s="32">
        <v>225</v>
      </c>
      <c r="C508" s="32">
        <v>307</v>
      </c>
      <c r="D508" s="31" t="s">
        <v>91</v>
      </c>
      <c r="E508" s="27">
        <v>1.7400843881856547</v>
      </c>
      <c r="F508" s="28" t="s">
        <v>39</v>
      </c>
      <c r="G508" s="27">
        <v>5.0793650793650801E-2</v>
      </c>
      <c r="H508" s="29" t="s">
        <v>37</v>
      </c>
      <c r="I508" s="24">
        <v>17.400843881856545</v>
      </c>
      <c r="J508" s="25" t="s">
        <v>39</v>
      </c>
      <c r="K508" s="24">
        <v>0.50793650793650802</v>
      </c>
      <c r="L508" s="26" t="s">
        <v>37</v>
      </c>
    </row>
    <row r="509" spans="1:12" x14ac:dyDescent="0.25">
      <c r="A509" s="20">
        <v>508</v>
      </c>
      <c r="B509" s="32">
        <v>225</v>
      </c>
      <c r="C509" s="32">
        <v>308</v>
      </c>
      <c r="D509" s="31" t="s">
        <v>92</v>
      </c>
      <c r="E509" s="27">
        <v>2.8135021097046424</v>
      </c>
      <c r="F509" s="28" t="s">
        <v>39</v>
      </c>
      <c r="G509" s="27">
        <v>7.698412698412696E-2</v>
      </c>
      <c r="H509" s="29" t="s">
        <v>37</v>
      </c>
      <c r="I509" s="24">
        <v>28.135021097046426</v>
      </c>
      <c r="J509" s="25" t="s">
        <v>39</v>
      </c>
      <c r="K509" s="24">
        <v>0.76984126984126955</v>
      </c>
      <c r="L509" s="26" t="s">
        <v>37</v>
      </c>
    </row>
    <row r="510" spans="1:12" x14ac:dyDescent="0.25">
      <c r="A510" s="20">
        <v>509</v>
      </c>
      <c r="B510" s="32">
        <v>225</v>
      </c>
      <c r="C510" s="32">
        <v>309</v>
      </c>
      <c r="D510" s="31" t="s">
        <v>93</v>
      </c>
      <c r="E510" s="27">
        <v>3.6514767932489463</v>
      </c>
      <c r="F510" s="28" t="s">
        <v>39</v>
      </c>
      <c r="G510" s="27">
        <v>0.15317460317460316</v>
      </c>
      <c r="H510" s="29" t="s">
        <v>37</v>
      </c>
      <c r="I510" s="24">
        <v>36.514767932489463</v>
      </c>
      <c r="J510" s="25" t="s">
        <v>39</v>
      </c>
      <c r="K510" s="24">
        <v>1.5317460317460316</v>
      </c>
      <c r="L510" s="26" t="s">
        <v>37</v>
      </c>
    </row>
    <row r="511" spans="1:12" x14ac:dyDescent="0.25">
      <c r="A511" s="20">
        <v>510</v>
      </c>
      <c r="B511" s="32">
        <v>225</v>
      </c>
      <c r="C511" s="32">
        <v>310</v>
      </c>
      <c r="D511" s="31" t="s">
        <v>94</v>
      </c>
      <c r="E511" s="27">
        <v>4.4059071729957822</v>
      </c>
      <c r="F511" s="28" t="s">
        <v>39</v>
      </c>
      <c r="G511" s="27">
        <v>0.31984126984126987</v>
      </c>
      <c r="H511" s="29" t="s">
        <v>37</v>
      </c>
      <c r="I511" s="24">
        <v>44.059071729957822</v>
      </c>
      <c r="J511" s="25" t="s">
        <v>39</v>
      </c>
      <c r="K511" s="24">
        <v>3.1984126984126986</v>
      </c>
      <c r="L511" s="26" t="s">
        <v>37</v>
      </c>
    </row>
    <row r="512" spans="1:12" x14ac:dyDescent="0.25">
      <c r="A512" s="20">
        <v>511</v>
      </c>
      <c r="B512" s="32">
        <v>225</v>
      </c>
      <c r="C512" s="32">
        <v>311</v>
      </c>
      <c r="D512" s="31" t="s">
        <v>95</v>
      </c>
      <c r="E512" s="27">
        <v>4.7755274261603393</v>
      </c>
      <c r="F512" s="28" t="s">
        <v>39</v>
      </c>
      <c r="G512" s="27">
        <v>0.68650793650793673</v>
      </c>
      <c r="H512" s="29" t="s">
        <v>37</v>
      </c>
      <c r="I512" s="24">
        <v>47.75527426160339</v>
      </c>
      <c r="J512" s="25" t="s">
        <v>39</v>
      </c>
      <c r="K512" s="24">
        <v>6.8650793650793673</v>
      </c>
      <c r="L512" s="26" t="s">
        <v>37</v>
      </c>
    </row>
    <row r="513" spans="1:12" x14ac:dyDescent="0.25">
      <c r="A513" s="20">
        <v>512</v>
      </c>
      <c r="B513" s="32">
        <v>225</v>
      </c>
      <c r="C513" s="32">
        <v>312</v>
      </c>
      <c r="D513" s="31" t="s">
        <v>96</v>
      </c>
      <c r="E513" s="27">
        <v>4.9502109704641368</v>
      </c>
      <c r="F513" s="28" t="s">
        <v>39</v>
      </c>
      <c r="G513" s="27">
        <v>1.2793650793650797</v>
      </c>
      <c r="H513" s="29" t="s">
        <v>39</v>
      </c>
      <c r="I513" s="24">
        <v>49.50210970464137</v>
      </c>
      <c r="J513" s="25" t="s">
        <v>39</v>
      </c>
      <c r="K513" s="24">
        <v>12.793650793650798</v>
      </c>
      <c r="L513" s="26" t="s">
        <v>39</v>
      </c>
    </row>
    <row r="514" spans="1:12" x14ac:dyDescent="0.25">
      <c r="A514" s="20">
        <v>513</v>
      </c>
      <c r="B514" s="20">
        <v>226</v>
      </c>
      <c r="C514" s="32">
        <v>301</v>
      </c>
      <c r="D514" s="31" t="s">
        <v>97</v>
      </c>
      <c r="E514" s="27">
        <v>0.13502109704641355</v>
      </c>
      <c r="F514" s="28" t="s">
        <v>37</v>
      </c>
      <c r="G514" s="27">
        <v>7.2222222222222188E-2</v>
      </c>
      <c r="H514" s="29" t="s">
        <v>37</v>
      </c>
      <c r="I514" s="24">
        <v>1.3502109704641354</v>
      </c>
      <c r="J514" s="25" t="s">
        <v>37</v>
      </c>
      <c r="K514" s="24">
        <v>0.72222222222222188</v>
      </c>
      <c r="L514" s="26" t="s">
        <v>37</v>
      </c>
    </row>
    <row r="515" spans="1:12" x14ac:dyDescent="0.25">
      <c r="A515" s="20">
        <v>514</v>
      </c>
      <c r="B515" s="20">
        <v>226</v>
      </c>
      <c r="C515" s="32">
        <v>302</v>
      </c>
      <c r="D515" s="31" t="s">
        <v>98</v>
      </c>
      <c r="E515" s="27">
        <v>0.15021097046413509</v>
      </c>
      <c r="F515" s="28" t="s">
        <v>37</v>
      </c>
      <c r="G515" s="27">
        <v>9.841269841269841E-2</v>
      </c>
      <c r="H515" s="29" t="s">
        <v>37</v>
      </c>
      <c r="I515" s="24">
        <v>1.502109704641351</v>
      </c>
      <c r="J515" s="25" t="s">
        <v>37</v>
      </c>
      <c r="K515" s="24">
        <v>0.98412698412698407</v>
      </c>
      <c r="L515" s="26" t="s">
        <v>37</v>
      </c>
    </row>
    <row r="516" spans="1:12" x14ac:dyDescent="0.25">
      <c r="A516" s="20">
        <v>515</v>
      </c>
      <c r="B516" s="20">
        <v>226</v>
      </c>
      <c r="C516" s="32">
        <v>303</v>
      </c>
      <c r="D516" s="31" t="s">
        <v>99</v>
      </c>
      <c r="E516" s="27">
        <v>0.16540084388185661</v>
      </c>
      <c r="F516" s="28" t="s">
        <v>37</v>
      </c>
      <c r="G516" s="27">
        <v>7.2222222222222188E-2</v>
      </c>
      <c r="H516" s="29" t="s">
        <v>37</v>
      </c>
      <c r="I516" s="24">
        <v>1.6540084388185661</v>
      </c>
      <c r="J516" s="25" t="s">
        <v>37</v>
      </c>
      <c r="K516" s="24">
        <v>0.72222222222222188</v>
      </c>
      <c r="L516" s="26" t="s">
        <v>37</v>
      </c>
    </row>
    <row r="517" spans="1:12" x14ac:dyDescent="0.25">
      <c r="A517" s="20">
        <v>516</v>
      </c>
      <c r="B517" s="20">
        <v>226</v>
      </c>
      <c r="C517" s="32">
        <v>304</v>
      </c>
      <c r="D517" s="31" t="s">
        <v>100</v>
      </c>
      <c r="E517" s="27">
        <v>0.23122362869198321</v>
      </c>
      <c r="F517" s="28" t="s">
        <v>37</v>
      </c>
      <c r="G517" s="27">
        <v>6.5079365079365098E-2</v>
      </c>
      <c r="H517" s="29" t="s">
        <v>37</v>
      </c>
      <c r="I517" s="24">
        <v>2.3122362869198323</v>
      </c>
      <c r="J517" s="25" t="s">
        <v>37</v>
      </c>
      <c r="K517" s="24">
        <v>0.65079365079365092</v>
      </c>
      <c r="L517" s="26" t="s">
        <v>37</v>
      </c>
    </row>
    <row r="518" spans="1:12" x14ac:dyDescent="0.25">
      <c r="A518" s="20">
        <v>517</v>
      </c>
      <c r="B518" s="20">
        <v>226</v>
      </c>
      <c r="C518" s="32">
        <v>305</v>
      </c>
      <c r="D518" s="31" t="s">
        <v>101</v>
      </c>
      <c r="E518" s="27">
        <v>0.47679324894514774</v>
      </c>
      <c r="F518" s="28" t="s">
        <v>37</v>
      </c>
      <c r="G518" s="27">
        <v>0.1007936507936508</v>
      </c>
      <c r="H518" s="29" t="s">
        <v>37</v>
      </c>
      <c r="I518" s="24">
        <v>4.7679324894514776</v>
      </c>
      <c r="J518" s="25" t="s">
        <v>37</v>
      </c>
      <c r="K518" s="24">
        <v>1.0079365079365079</v>
      </c>
      <c r="L518" s="26" t="s">
        <v>37</v>
      </c>
    </row>
    <row r="519" spans="1:12" x14ac:dyDescent="0.25">
      <c r="A519" s="20">
        <v>518</v>
      </c>
      <c r="B519" s="20">
        <v>226</v>
      </c>
      <c r="C519" s="32">
        <v>306</v>
      </c>
      <c r="D519" s="31" t="s">
        <v>102</v>
      </c>
      <c r="E519" s="27">
        <v>0.94767932489451501</v>
      </c>
      <c r="F519" s="28" t="s">
        <v>38</v>
      </c>
      <c r="G519" s="27">
        <v>0.19841269841269846</v>
      </c>
      <c r="H519" s="29" t="s">
        <v>37</v>
      </c>
      <c r="I519" s="24">
        <v>9.4767932489451496</v>
      </c>
      <c r="J519" s="25" t="s">
        <v>38</v>
      </c>
      <c r="K519" s="24">
        <v>1.9841269841269846</v>
      </c>
      <c r="L519" s="26" t="s">
        <v>37</v>
      </c>
    </row>
    <row r="520" spans="1:12" x14ac:dyDescent="0.25">
      <c r="A520" s="20">
        <v>519</v>
      </c>
      <c r="B520" s="20">
        <v>226</v>
      </c>
      <c r="C520" s="32">
        <v>307</v>
      </c>
      <c r="D520" s="31" t="s">
        <v>103</v>
      </c>
      <c r="E520" s="27">
        <v>1.6869198312236293</v>
      </c>
      <c r="F520" s="28" t="s">
        <v>39</v>
      </c>
      <c r="G520" s="27">
        <v>0.49365079365079373</v>
      </c>
      <c r="H520" s="29" t="s">
        <v>37</v>
      </c>
      <c r="I520" s="24">
        <v>16.869198312236293</v>
      </c>
      <c r="J520" s="25" t="s">
        <v>39</v>
      </c>
      <c r="K520" s="24">
        <v>4.9365079365079376</v>
      </c>
      <c r="L520" s="26" t="s">
        <v>37</v>
      </c>
    </row>
    <row r="521" spans="1:12" x14ac:dyDescent="0.25">
      <c r="A521" s="20">
        <v>520</v>
      </c>
      <c r="B521" s="20">
        <v>226</v>
      </c>
      <c r="C521" s="32">
        <v>308</v>
      </c>
      <c r="D521" s="31" t="s">
        <v>104</v>
      </c>
      <c r="E521" s="27">
        <v>2.3223628691983129</v>
      </c>
      <c r="F521" s="28" t="s">
        <v>39</v>
      </c>
      <c r="G521" s="27">
        <v>1.1746031746031749</v>
      </c>
      <c r="H521" s="29" t="s">
        <v>38</v>
      </c>
      <c r="I521" s="24">
        <v>23.22362869198313</v>
      </c>
      <c r="J521" s="25" t="s">
        <v>39</v>
      </c>
      <c r="K521" s="24">
        <v>11.746031746031749</v>
      </c>
      <c r="L521" s="26" t="s">
        <v>38</v>
      </c>
    </row>
    <row r="522" spans="1:12" x14ac:dyDescent="0.25">
      <c r="A522" s="20">
        <v>521</v>
      </c>
      <c r="B522" s="20">
        <v>226</v>
      </c>
      <c r="C522" s="32">
        <v>309</v>
      </c>
      <c r="D522" s="31" t="s">
        <v>105</v>
      </c>
      <c r="E522" s="27">
        <v>2.9957805907173007</v>
      </c>
      <c r="F522" s="28" t="s">
        <v>39</v>
      </c>
      <c r="G522" s="27">
        <v>2.2936507936507944</v>
      </c>
      <c r="H522" s="29" t="s">
        <v>39</v>
      </c>
      <c r="I522" s="24">
        <v>29.957805907173007</v>
      </c>
      <c r="J522" s="25" t="s">
        <v>39</v>
      </c>
      <c r="K522" s="24">
        <v>22.936507936507944</v>
      </c>
      <c r="L522" s="26" t="s">
        <v>39</v>
      </c>
    </row>
    <row r="523" spans="1:12" x14ac:dyDescent="0.25">
      <c r="A523" s="20">
        <v>522</v>
      </c>
      <c r="B523" s="20">
        <v>226</v>
      </c>
      <c r="C523" s="32">
        <v>310</v>
      </c>
      <c r="D523" s="31" t="s">
        <v>106</v>
      </c>
      <c r="E523" s="27">
        <v>3.1881856540084401</v>
      </c>
      <c r="F523" s="28" t="s">
        <v>39</v>
      </c>
      <c r="G523" s="27">
        <v>3.3126984126984138</v>
      </c>
      <c r="H523" s="29" t="s">
        <v>39</v>
      </c>
      <c r="I523" s="24">
        <v>31.881856540084399</v>
      </c>
      <c r="J523" s="25" t="s">
        <v>39</v>
      </c>
      <c r="K523" s="24">
        <v>33.126984126984141</v>
      </c>
      <c r="L523" s="26" t="s">
        <v>39</v>
      </c>
    </row>
    <row r="524" spans="1:12" x14ac:dyDescent="0.25">
      <c r="A524" s="20">
        <v>523</v>
      </c>
      <c r="B524" s="20">
        <v>226</v>
      </c>
      <c r="C524" s="32">
        <v>311</v>
      </c>
      <c r="D524" s="31" t="s">
        <v>107</v>
      </c>
      <c r="E524" s="27">
        <v>3.6059071729957819</v>
      </c>
      <c r="F524" s="28" t="s">
        <v>39</v>
      </c>
      <c r="G524" s="27">
        <v>4.1650793650793663</v>
      </c>
      <c r="H524" s="29" t="s">
        <v>39</v>
      </c>
      <c r="I524" s="24">
        <v>36.059071729957822</v>
      </c>
      <c r="J524" s="25" t="s">
        <v>39</v>
      </c>
      <c r="K524" s="24">
        <v>41.650793650793659</v>
      </c>
      <c r="L524" s="26" t="s">
        <v>39</v>
      </c>
    </row>
    <row r="525" spans="1:12" x14ac:dyDescent="0.25">
      <c r="A525" s="20">
        <v>524</v>
      </c>
      <c r="B525" s="20">
        <v>226</v>
      </c>
      <c r="C525" s="32">
        <v>312</v>
      </c>
      <c r="D525" s="31" t="s">
        <v>108</v>
      </c>
      <c r="E525" s="27">
        <v>3.9400843881856553</v>
      </c>
      <c r="F525" s="28" t="s">
        <v>39</v>
      </c>
      <c r="G525" s="27">
        <v>4.5960317460317475</v>
      </c>
      <c r="H525" s="29" t="s">
        <v>39</v>
      </c>
      <c r="I525" s="24">
        <v>39.400843881856552</v>
      </c>
      <c r="J525" s="25" t="s">
        <v>39</v>
      </c>
      <c r="K525" s="24">
        <v>45.960317460317476</v>
      </c>
      <c r="L525" s="26" t="s">
        <v>39</v>
      </c>
    </row>
    <row r="526" spans="1:12" x14ac:dyDescent="0.25">
      <c r="A526" s="20">
        <v>525</v>
      </c>
      <c r="B526" s="20">
        <v>227</v>
      </c>
      <c r="C526" s="32">
        <v>301</v>
      </c>
      <c r="D526" s="31" t="s">
        <v>109</v>
      </c>
      <c r="E526" s="27">
        <v>0.13755274261603381</v>
      </c>
      <c r="F526" s="28" t="s">
        <v>37</v>
      </c>
      <c r="G526" s="27">
        <v>3.8888888888888883E-2</v>
      </c>
      <c r="H526" s="29" t="s">
        <v>37</v>
      </c>
      <c r="I526" s="24">
        <v>1.3755274261603381</v>
      </c>
      <c r="J526" s="25" t="s">
        <v>37</v>
      </c>
      <c r="K526" s="24">
        <v>0.38888888888888884</v>
      </c>
      <c r="L526" s="26" t="s">
        <v>37</v>
      </c>
    </row>
    <row r="527" spans="1:12" x14ac:dyDescent="0.25">
      <c r="A527" s="20">
        <v>526</v>
      </c>
      <c r="B527" s="20">
        <v>227</v>
      </c>
      <c r="C527" s="32">
        <v>302</v>
      </c>
      <c r="D527" s="31" t="s">
        <v>110</v>
      </c>
      <c r="E527" s="27">
        <v>1.1274261603375533</v>
      </c>
      <c r="F527" s="28" t="s">
        <v>38</v>
      </c>
      <c r="G527" s="27">
        <v>3.8888888888888883E-2</v>
      </c>
      <c r="H527" s="29" t="s">
        <v>37</v>
      </c>
      <c r="I527" s="24">
        <v>11.274261603375532</v>
      </c>
      <c r="J527" s="25" t="s">
        <v>38</v>
      </c>
      <c r="K527" s="24">
        <v>0.38888888888888884</v>
      </c>
      <c r="L527" s="26" t="s">
        <v>37</v>
      </c>
    </row>
    <row r="528" spans="1:12" x14ac:dyDescent="0.25">
      <c r="A528" s="20">
        <v>527</v>
      </c>
      <c r="B528" s="20">
        <v>227</v>
      </c>
      <c r="C528" s="32">
        <v>303</v>
      </c>
      <c r="D528" s="31" t="s">
        <v>111</v>
      </c>
      <c r="E528" s="27">
        <v>0.17805907172995783</v>
      </c>
      <c r="F528" s="28" t="s">
        <v>37</v>
      </c>
      <c r="G528" s="27">
        <v>4.6031746031746035E-2</v>
      </c>
      <c r="H528" s="29" t="s">
        <v>37</v>
      </c>
      <c r="I528" s="24">
        <v>1.7805907172995783</v>
      </c>
      <c r="J528" s="25" t="s">
        <v>37</v>
      </c>
      <c r="K528" s="24">
        <v>0.46031746031746035</v>
      </c>
      <c r="L528" s="26" t="s">
        <v>37</v>
      </c>
    </row>
    <row r="529" spans="1:12" x14ac:dyDescent="0.25">
      <c r="A529" s="20">
        <v>528</v>
      </c>
      <c r="B529" s="20">
        <v>227</v>
      </c>
      <c r="C529" s="32">
        <v>304</v>
      </c>
      <c r="D529" s="31" t="s">
        <v>112</v>
      </c>
      <c r="E529" s="27">
        <v>0.2540084388185655</v>
      </c>
      <c r="F529" s="28" t="s">
        <v>37</v>
      </c>
      <c r="G529" s="27">
        <v>4.6031746031746035E-2</v>
      </c>
      <c r="H529" s="29" t="s">
        <v>37</v>
      </c>
      <c r="I529" s="24">
        <v>2.540084388185655</v>
      </c>
      <c r="J529" s="25" t="s">
        <v>37</v>
      </c>
      <c r="K529" s="24">
        <v>0.46031746031746035</v>
      </c>
      <c r="L529" s="26" t="s">
        <v>37</v>
      </c>
    </row>
    <row r="530" spans="1:12" x14ac:dyDescent="0.25">
      <c r="A530" s="20">
        <v>529</v>
      </c>
      <c r="B530" s="20">
        <v>227</v>
      </c>
      <c r="C530" s="32">
        <v>305</v>
      </c>
      <c r="D530" s="31" t="s">
        <v>113</v>
      </c>
      <c r="E530" s="27">
        <v>0.52489451476793259</v>
      </c>
      <c r="F530" s="28" t="s">
        <v>37</v>
      </c>
      <c r="G530" s="27">
        <v>6.9841269841269801E-2</v>
      </c>
      <c r="H530" s="29" t="s">
        <v>37</v>
      </c>
      <c r="I530" s="24">
        <v>5.2489451476793256</v>
      </c>
      <c r="J530" s="25" t="s">
        <v>37</v>
      </c>
      <c r="K530" s="24">
        <v>0.69841269841269804</v>
      </c>
      <c r="L530" s="26" t="s">
        <v>37</v>
      </c>
    </row>
    <row r="531" spans="1:12" x14ac:dyDescent="0.25">
      <c r="A531" s="20">
        <v>530</v>
      </c>
      <c r="B531" s="20">
        <v>227</v>
      </c>
      <c r="C531" s="32">
        <v>306</v>
      </c>
      <c r="D531" s="31" t="s">
        <v>114</v>
      </c>
      <c r="E531" s="27">
        <v>1.0717299578059076</v>
      </c>
      <c r="F531" s="28" t="s">
        <v>38</v>
      </c>
      <c r="G531" s="27">
        <v>0.22222222222222224</v>
      </c>
      <c r="H531" s="29" t="s">
        <v>37</v>
      </c>
      <c r="I531" s="24">
        <v>10.717299578059077</v>
      </c>
      <c r="J531" s="25" t="s">
        <v>38</v>
      </c>
      <c r="K531" s="24">
        <v>2.2222222222222223</v>
      </c>
      <c r="L531" s="26" t="s">
        <v>37</v>
      </c>
    </row>
    <row r="532" spans="1:12" x14ac:dyDescent="0.25">
      <c r="A532" s="20">
        <v>531</v>
      </c>
      <c r="B532" s="20">
        <v>227</v>
      </c>
      <c r="C532" s="32">
        <v>307</v>
      </c>
      <c r="D532" s="31" t="s">
        <v>115</v>
      </c>
      <c r="E532" s="27">
        <v>1.9856540084388192</v>
      </c>
      <c r="F532" s="28" t="s">
        <v>39</v>
      </c>
      <c r="G532" s="27">
        <v>0.46984126984126989</v>
      </c>
      <c r="H532" s="29" t="s">
        <v>37</v>
      </c>
      <c r="I532" s="24">
        <v>19.856540084388193</v>
      </c>
      <c r="J532" s="25" t="s">
        <v>39</v>
      </c>
      <c r="K532" s="24">
        <v>4.6984126984126986</v>
      </c>
      <c r="L532" s="26" t="s">
        <v>37</v>
      </c>
    </row>
    <row r="533" spans="1:12" x14ac:dyDescent="0.25">
      <c r="A533" s="20">
        <v>532</v>
      </c>
      <c r="B533" s="20">
        <v>227</v>
      </c>
      <c r="C533" s="32">
        <v>308</v>
      </c>
      <c r="D533" s="31" t="s">
        <v>116</v>
      </c>
      <c r="E533" s="27">
        <v>2.9274261603375535</v>
      </c>
      <c r="F533" s="28" t="s">
        <v>39</v>
      </c>
      <c r="G533" s="27">
        <v>1.005555555555556</v>
      </c>
      <c r="H533" s="29" t="s">
        <v>38</v>
      </c>
      <c r="I533" s="24">
        <v>29.274261603375535</v>
      </c>
      <c r="J533" s="25" t="s">
        <v>39</v>
      </c>
      <c r="K533" s="24">
        <v>10.055555555555561</v>
      </c>
      <c r="L533" s="26" t="s">
        <v>38</v>
      </c>
    </row>
    <row r="534" spans="1:12" x14ac:dyDescent="0.25">
      <c r="A534" s="20">
        <v>533</v>
      </c>
      <c r="B534" s="20">
        <v>227</v>
      </c>
      <c r="C534" s="32">
        <v>309</v>
      </c>
      <c r="D534" s="31" t="s">
        <v>117</v>
      </c>
      <c r="E534" s="27">
        <v>3.6945147679324908</v>
      </c>
      <c r="F534" s="28" t="s">
        <v>39</v>
      </c>
      <c r="G534" s="27">
        <v>1.6341269841269848</v>
      </c>
      <c r="H534" s="29" t="s">
        <v>39</v>
      </c>
      <c r="I534" s="24">
        <v>36.945147679324904</v>
      </c>
      <c r="J534" s="25" t="s">
        <v>39</v>
      </c>
      <c r="K534" s="24">
        <v>16.341269841269849</v>
      </c>
      <c r="L534" s="26" t="s">
        <v>39</v>
      </c>
    </row>
    <row r="535" spans="1:12" x14ac:dyDescent="0.25">
      <c r="A535" s="20">
        <v>534</v>
      </c>
      <c r="B535" s="20">
        <v>227</v>
      </c>
      <c r="C535" s="32">
        <v>310</v>
      </c>
      <c r="D535" s="31" t="s">
        <v>118</v>
      </c>
      <c r="E535" s="27">
        <v>4.4540084388185672</v>
      </c>
      <c r="F535" s="28" t="s">
        <v>39</v>
      </c>
      <c r="G535" s="27">
        <v>2.2674603174603183</v>
      </c>
      <c r="H535" s="29" t="s">
        <v>39</v>
      </c>
      <c r="I535" s="24">
        <v>44.540084388185676</v>
      </c>
      <c r="J535" s="25" t="s">
        <v>39</v>
      </c>
      <c r="K535" s="24">
        <v>22.674603174603185</v>
      </c>
      <c r="L535" s="26" t="s">
        <v>39</v>
      </c>
    </row>
    <row r="536" spans="1:12" x14ac:dyDescent="0.25">
      <c r="A536" s="20">
        <v>535</v>
      </c>
      <c r="B536" s="20">
        <v>227</v>
      </c>
      <c r="C536" s="32">
        <v>311</v>
      </c>
      <c r="D536" s="31" t="s">
        <v>119</v>
      </c>
      <c r="E536" s="27">
        <v>4.6793248945147701</v>
      </c>
      <c r="F536" s="28" t="s">
        <v>39</v>
      </c>
      <c r="G536" s="27">
        <v>2.8626984126984141</v>
      </c>
      <c r="H536" s="29" t="s">
        <v>39</v>
      </c>
      <c r="I536" s="24">
        <v>46.793248945147702</v>
      </c>
      <c r="J536" s="25" t="s">
        <v>39</v>
      </c>
      <c r="K536" s="24">
        <v>28.626984126984141</v>
      </c>
      <c r="L536" s="26" t="s">
        <v>39</v>
      </c>
    </row>
    <row r="537" spans="1:12" x14ac:dyDescent="0.25">
      <c r="A537" s="20">
        <v>536</v>
      </c>
      <c r="B537" s="20">
        <v>227</v>
      </c>
      <c r="C537" s="32">
        <v>312</v>
      </c>
      <c r="D537" s="31" t="s">
        <v>120</v>
      </c>
      <c r="E537" s="27">
        <v>4.2185654008438833</v>
      </c>
      <c r="F537" s="28" t="s">
        <v>39</v>
      </c>
      <c r="G537" s="27">
        <v>3.1841269841269852</v>
      </c>
      <c r="H537" s="29" t="s">
        <v>39</v>
      </c>
      <c r="I537" s="24">
        <v>42.185654008438831</v>
      </c>
      <c r="J537" s="25" t="s">
        <v>39</v>
      </c>
      <c r="K537" s="24">
        <v>31.841269841269852</v>
      </c>
      <c r="L537" s="26" t="s">
        <v>39</v>
      </c>
    </row>
    <row r="538" spans="1:12" x14ac:dyDescent="0.25">
      <c r="A538" s="20">
        <v>537</v>
      </c>
      <c r="B538" s="32">
        <v>228</v>
      </c>
      <c r="C538" s="32">
        <v>301</v>
      </c>
      <c r="D538" s="31" t="s">
        <v>121</v>
      </c>
      <c r="E538" s="27">
        <v>0.12742616033755277</v>
      </c>
      <c r="F538" s="28" t="s">
        <v>37</v>
      </c>
      <c r="G538" s="27">
        <v>4.1269841269841262E-2</v>
      </c>
      <c r="H538" s="29" t="s">
        <v>37</v>
      </c>
      <c r="I538" s="24">
        <v>1.2742616033755279</v>
      </c>
      <c r="J538" s="25" t="s">
        <v>37</v>
      </c>
      <c r="K538" s="24">
        <v>0.41269841269841262</v>
      </c>
      <c r="L538" s="26" t="s">
        <v>37</v>
      </c>
    </row>
    <row r="539" spans="1:12" x14ac:dyDescent="0.25">
      <c r="A539" s="20">
        <v>538</v>
      </c>
      <c r="B539" s="32">
        <v>228</v>
      </c>
      <c r="C539" s="32">
        <v>303</v>
      </c>
      <c r="D539" s="31" t="s">
        <v>122</v>
      </c>
      <c r="E539" s="27">
        <v>0.13502109704641355</v>
      </c>
      <c r="F539" s="28" t="s">
        <v>37</v>
      </c>
      <c r="G539" s="27">
        <v>9.1269841269841251E-2</v>
      </c>
      <c r="H539" s="29" t="s">
        <v>37</v>
      </c>
      <c r="I539" s="24">
        <v>1.3502109704641354</v>
      </c>
      <c r="J539" s="25" t="s">
        <v>37</v>
      </c>
      <c r="K539" s="24">
        <v>0.91269841269841256</v>
      </c>
      <c r="L539" s="26" t="s">
        <v>37</v>
      </c>
    </row>
    <row r="540" spans="1:12" x14ac:dyDescent="0.25">
      <c r="A540" s="20">
        <v>539</v>
      </c>
      <c r="B540" s="32">
        <v>228</v>
      </c>
      <c r="C540" s="32">
        <v>304</v>
      </c>
      <c r="D540" s="31" t="s">
        <v>123</v>
      </c>
      <c r="E540" s="27">
        <v>0.13248945147679328</v>
      </c>
      <c r="F540" s="28" t="s">
        <v>37</v>
      </c>
      <c r="G540" s="27">
        <v>5.7936507936507953E-2</v>
      </c>
      <c r="H540" s="29" t="s">
        <v>37</v>
      </c>
      <c r="I540" s="24">
        <v>1.3248945147679327</v>
      </c>
      <c r="J540" s="25" t="s">
        <v>37</v>
      </c>
      <c r="K540" s="24">
        <v>0.57936507936507953</v>
      </c>
      <c r="L540" s="26" t="s">
        <v>37</v>
      </c>
    </row>
    <row r="541" spans="1:12" x14ac:dyDescent="0.25">
      <c r="A541" s="20">
        <v>540</v>
      </c>
      <c r="B541" s="32">
        <v>228</v>
      </c>
      <c r="C541" s="32">
        <v>305</v>
      </c>
      <c r="D541" s="31" t="s">
        <v>124</v>
      </c>
      <c r="E541" s="27">
        <v>0.15780590717299586</v>
      </c>
      <c r="F541" s="28" t="s">
        <v>37</v>
      </c>
      <c r="G541" s="27">
        <v>5.7936507936507953E-2</v>
      </c>
      <c r="H541" s="29" t="s">
        <v>37</v>
      </c>
      <c r="I541" s="24">
        <v>1.5780590717299585</v>
      </c>
      <c r="J541" s="25" t="s">
        <v>37</v>
      </c>
      <c r="K541" s="24">
        <v>0.57936507936507953</v>
      </c>
      <c r="L541" s="26" t="s">
        <v>37</v>
      </c>
    </row>
    <row r="542" spans="1:12" x14ac:dyDescent="0.25">
      <c r="A542" s="20">
        <v>541</v>
      </c>
      <c r="B542" s="32">
        <v>228</v>
      </c>
      <c r="C542" s="32">
        <v>306</v>
      </c>
      <c r="D542" s="31" t="s">
        <v>125</v>
      </c>
      <c r="E542" s="27">
        <v>0.22869198312236297</v>
      </c>
      <c r="F542" s="28" t="s">
        <v>37</v>
      </c>
      <c r="G542" s="27">
        <v>6.2698412698412712E-2</v>
      </c>
      <c r="H542" s="29" t="s">
        <v>37</v>
      </c>
      <c r="I542" s="24">
        <v>2.2869198312236296</v>
      </c>
      <c r="J542" s="25" t="s">
        <v>37</v>
      </c>
      <c r="K542" s="24">
        <v>0.62698412698412709</v>
      </c>
      <c r="L542" s="26" t="s">
        <v>37</v>
      </c>
    </row>
    <row r="543" spans="1:12" x14ac:dyDescent="0.25">
      <c r="A543" s="33">
        <v>542</v>
      </c>
      <c r="B543" s="33">
        <v>228</v>
      </c>
      <c r="C543" s="33">
        <v>307</v>
      </c>
      <c r="D543" s="34" t="s">
        <v>126</v>
      </c>
      <c r="E543" s="35">
        <v>3.2742616033755283</v>
      </c>
      <c r="F543" s="36" t="s">
        <v>39</v>
      </c>
      <c r="G543" s="35">
        <v>7.4603174603174574E-2</v>
      </c>
      <c r="H543" s="37" t="s">
        <v>37</v>
      </c>
      <c r="I543" s="35">
        <v>32.742616033755283</v>
      </c>
      <c r="J543" s="36" t="s">
        <v>39</v>
      </c>
      <c r="K543" s="35">
        <v>0.74603174603174571</v>
      </c>
      <c r="L543" s="38" t="s">
        <v>37</v>
      </c>
    </row>
    <row r="544" spans="1:12" x14ac:dyDescent="0.25">
      <c r="A544" s="33">
        <v>543</v>
      </c>
      <c r="B544" s="33">
        <v>228</v>
      </c>
      <c r="C544" s="33">
        <v>308</v>
      </c>
      <c r="D544" s="34" t="s">
        <v>127</v>
      </c>
      <c r="E544" s="35">
        <v>1.0059071729957809</v>
      </c>
      <c r="F544" s="36" t="s">
        <v>38</v>
      </c>
      <c r="G544" s="35">
        <v>8.4126984126984106E-2</v>
      </c>
      <c r="H544" s="37" t="s">
        <v>37</v>
      </c>
      <c r="I544" s="35">
        <v>10.059071729957809</v>
      </c>
      <c r="J544" s="36" t="s">
        <v>38</v>
      </c>
      <c r="K544" s="35">
        <v>0.84126984126984106</v>
      </c>
      <c r="L544" s="38" t="s">
        <v>37</v>
      </c>
    </row>
    <row r="545" spans="1:12" x14ac:dyDescent="0.25">
      <c r="A545" s="20">
        <v>544</v>
      </c>
      <c r="B545" s="32">
        <v>228</v>
      </c>
      <c r="C545" s="32">
        <v>309</v>
      </c>
      <c r="D545" s="31" t="s">
        <v>128</v>
      </c>
      <c r="E545" s="27">
        <v>1.2616033755274265</v>
      </c>
      <c r="F545" s="28" t="s">
        <v>39</v>
      </c>
      <c r="G545" s="27">
        <v>0.10793650793650794</v>
      </c>
      <c r="H545" s="29" t="s">
        <v>37</v>
      </c>
      <c r="I545" s="24">
        <v>12.616033755274266</v>
      </c>
      <c r="J545" s="25" t="s">
        <v>39</v>
      </c>
      <c r="K545" s="24">
        <v>1.0793650793650795</v>
      </c>
      <c r="L545" s="26" t="s">
        <v>37</v>
      </c>
    </row>
    <row r="546" spans="1:12" x14ac:dyDescent="0.25">
      <c r="A546" s="20">
        <v>545</v>
      </c>
      <c r="B546" s="20">
        <v>228</v>
      </c>
      <c r="C546" s="20">
        <v>310</v>
      </c>
      <c r="D546" s="15" t="s">
        <v>129</v>
      </c>
      <c r="E546" s="27">
        <v>2.0489451476793259</v>
      </c>
      <c r="F546" s="28" t="s">
        <v>39</v>
      </c>
      <c r="G546" s="27">
        <v>0.17460317460317462</v>
      </c>
      <c r="H546" s="29" t="s">
        <v>37</v>
      </c>
      <c r="I546" s="24">
        <v>20.48945147679326</v>
      </c>
      <c r="J546" s="25" t="s">
        <v>39</v>
      </c>
      <c r="K546" s="24">
        <v>1.7460317460317463</v>
      </c>
      <c r="L546" s="26" t="s">
        <v>37</v>
      </c>
    </row>
    <row r="547" spans="1:12" x14ac:dyDescent="0.25">
      <c r="A547" s="20">
        <v>546</v>
      </c>
      <c r="B547" s="20">
        <v>228</v>
      </c>
      <c r="C547" s="20">
        <v>311</v>
      </c>
      <c r="D547" s="15" t="s">
        <v>130</v>
      </c>
      <c r="E547" s="21">
        <v>3.3697211155378493</v>
      </c>
      <c r="F547" s="22" t="s">
        <v>39</v>
      </c>
      <c r="G547" s="21">
        <v>0.32589285714285737</v>
      </c>
      <c r="H547" s="23" t="s">
        <v>37</v>
      </c>
      <c r="I547" s="24">
        <v>33.69721115537849</v>
      </c>
      <c r="J547" s="25" t="s">
        <v>39</v>
      </c>
      <c r="K547" s="24">
        <v>3.2589285714285738</v>
      </c>
      <c r="L547" s="26" t="s">
        <v>37</v>
      </c>
    </row>
    <row r="548" spans="1:12" x14ac:dyDescent="0.25">
      <c r="A548" s="20">
        <v>547</v>
      </c>
      <c r="B548" s="20">
        <v>228</v>
      </c>
      <c r="C548" s="20">
        <v>312</v>
      </c>
      <c r="D548" s="15" t="s">
        <v>131</v>
      </c>
      <c r="E548" s="21">
        <v>3.6541832669322716</v>
      </c>
      <c r="F548" s="22" t="s">
        <v>39</v>
      </c>
      <c r="G548" s="27">
        <v>0.52946428571428605</v>
      </c>
      <c r="H548" s="29" t="s">
        <v>37</v>
      </c>
      <c r="I548" s="24">
        <v>36.541832669322716</v>
      </c>
      <c r="J548" s="25" t="s">
        <v>39</v>
      </c>
      <c r="K548" s="24">
        <v>5.2946428571428603</v>
      </c>
      <c r="L548" s="26" t="s">
        <v>37</v>
      </c>
    </row>
    <row r="549" spans="1:12" x14ac:dyDescent="0.25">
      <c r="A549" s="20">
        <v>548</v>
      </c>
      <c r="B549" s="20">
        <v>229</v>
      </c>
      <c r="C549" s="20">
        <v>301</v>
      </c>
      <c r="D549" s="15" t="s">
        <v>132</v>
      </c>
      <c r="E549" s="21">
        <v>0.16175298804780877</v>
      </c>
      <c r="F549" s="22" t="s">
        <v>37</v>
      </c>
      <c r="G549" s="27">
        <v>5.2678571428571429E-2</v>
      </c>
      <c r="H549" s="29" t="s">
        <v>37</v>
      </c>
      <c r="I549" s="24">
        <v>1.6175298804780878</v>
      </c>
      <c r="J549" s="25" t="s">
        <v>37</v>
      </c>
      <c r="K549" s="24">
        <v>0.5267857142857143</v>
      </c>
      <c r="L549" s="26" t="s">
        <v>37</v>
      </c>
    </row>
    <row r="550" spans="1:12" x14ac:dyDescent="0.25">
      <c r="A550" s="20">
        <v>549</v>
      </c>
      <c r="B550" s="32">
        <v>229</v>
      </c>
      <c r="C550" s="32">
        <v>303</v>
      </c>
      <c r="D550" s="31" t="s">
        <v>133</v>
      </c>
      <c r="E550" s="21">
        <v>0.19282868525896418</v>
      </c>
      <c r="F550" s="22" t="s">
        <v>37</v>
      </c>
      <c r="G550" s="27">
        <v>5.2678571428571429E-2</v>
      </c>
      <c r="H550" s="29" t="s">
        <v>37</v>
      </c>
      <c r="I550" s="24">
        <v>1.9282868525896419</v>
      </c>
      <c r="J550" s="25" t="s">
        <v>37</v>
      </c>
      <c r="K550" s="24">
        <v>0.5267857142857143</v>
      </c>
      <c r="L550" s="26" t="s">
        <v>37</v>
      </c>
    </row>
    <row r="551" spans="1:12" x14ac:dyDescent="0.25">
      <c r="A551" s="20">
        <v>550</v>
      </c>
      <c r="B551" s="32">
        <v>229</v>
      </c>
      <c r="C551" s="32">
        <v>304</v>
      </c>
      <c r="D551" s="31" t="s">
        <v>134</v>
      </c>
      <c r="E551" s="21">
        <v>0.2669322709163347</v>
      </c>
      <c r="F551" s="22" t="s">
        <v>37</v>
      </c>
      <c r="G551" s="27">
        <v>7.4107142857142885E-2</v>
      </c>
      <c r="H551" s="29" t="s">
        <v>37</v>
      </c>
      <c r="I551" s="24">
        <v>2.6693227091633469</v>
      </c>
      <c r="J551" s="25" t="s">
        <v>37</v>
      </c>
      <c r="K551" s="24">
        <v>0.74107142857142883</v>
      </c>
      <c r="L551" s="26" t="s">
        <v>37</v>
      </c>
    </row>
    <row r="552" spans="1:12" x14ac:dyDescent="0.25">
      <c r="A552" s="20">
        <v>551</v>
      </c>
      <c r="B552" s="32">
        <v>229</v>
      </c>
      <c r="C552" s="32">
        <v>305</v>
      </c>
      <c r="D552" s="31" t="s">
        <v>135</v>
      </c>
      <c r="E552" s="21">
        <v>0.5298804780876496</v>
      </c>
      <c r="F552" s="22" t="s">
        <v>37</v>
      </c>
      <c r="G552" s="27">
        <v>0.11160714285714295</v>
      </c>
      <c r="H552" s="29" t="s">
        <v>37</v>
      </c>
      <c r="I552" s="24">
        <v>5.2988047808764964</v>
      </c>
      <c r="J552" s="25" t="s">
        <v>37</v>
      </c>
      <c r="K552" s="24">
        <v>1.1160714285714295</v>
      </c>
      <c r="L552" s="26" t="s">
        <v>37</v>
      </c>
    </row>
    <row r="553" spans="1:12" x14ac:dyDescent="0.25">
      <c r="A553" s="20">
        <v>552</v>
      </c>
      <c r="B553" s="32">
        <v>229</v>
      </c>
      <c r="C553" s="32">
        <v>306</v>
      </c>
      <c r="D553" s="31" t="s">
        <v>136</v>
      </c>
      <c r="E553" s="21">
        <v>1.2278884462151398</v>
      </c>
      <c r="F553" s="22" t="s">
        <v>39</v>
      </c>
      <c r="G553" s="27">
        <v>0.24017857142857157</v>
      </c>
      <c r="H553" s="29" t="s">
        <v>37</v>
      </c>
      <c r="I553" s="24">
        <v>12.278884462151398</v>
      </c>
      <c r="J553" s="25" t="s">
        <v>39</v>
      </c>
      <c r="K553" s="24">
        <v>2.4017857142857157</v>
      </c>
      <c r="L553" s="26" t="s">
        <v>37</v>
      </c>
    </row>
    <row r="554" spans="1:12" x14ac:dyDescent="0.25">
      <c r="A554" s="20">
        <v>553</v>
      </c>
      <c r="B554" s="32">
        <v>229</v>
      </c>
      <c r="C554" s="32">
        <v>307</v>
      </c>
      <c r="D554" s="31" t="s">
        <v>137</v>
      </c>
      <c r="E554" s="21">
        <v>2.4996015936254987</v>
      </c>
      <c r="F554" s="22" t="s">
        <v>39</v>
      </c>
      <c r="G554" s="27">
        <v>0.60982142857142907</v>
      </c>
      <c r="H554" s="29" t="s">
        <v>37</v>
      </c>
      <c r="I554" s="24">
        <v>24.996015936254988</v>
      </c>
      <c r="J554" s="25" t="s">
        <v>39</v>
      </c>
      <c r="K554" s="24">
        <v>6.0982142857142909</v>
      </c>
      <c r="L554" s="26" t="s">
        <v>37</v>
      </c>
    </row>
    <row r="555" spans="1:12" x14ac:dyDescent="0.25">
      <c r="A555" s="20">
        <v>554</v>
      </c>
      <c r="B555" s="32">
        <v>229</v>
      </c>
      <c r="C555" s="32">
        <v>308</v>
      </c>
      <c r="D555" s="31" t="s">
        <v>138</v>
      </c>
      <c r="E555" s="27">
        <v>3.5944223107569733</v>
      </c>
      <c r="F555" s="28" t="s">
        <v>39</v>
      </c>
      <c r="G555" s="27">
        <v>1.2071428571428582</v>
      </c>
      <c r="H555" s="29" t="s">
        <v>39</v>
      </c>
      <c r="I555" s="24">
        <v>35.944223107569734</v>
      </c>
      <c r="J555" s="25" t="s">
        <v>39</v>
      </c>
      <c r="K555" s="24">
        <v>12.071428571428582</v>
      </c>
      <c r="L555" s="26" t="s">
        <v>39</v>
      </c>
    </row>
    <row r="556" spans="1:12" x14ac:dyDescent="0.25">
      <c r="A556" s="20">
        <v>555</v>
      </c>
      <c r="B556" s="32">
        <v>229</v>
      </c>
      <c r="C556" s="32">
        <v>309</v>
      </c>
      <c r="D556" s="31" t="s">
        <v>139</v>
      </c>
      <c r="E556" s="27">
        <v>3.8860557768924315</v>
      </c>
      <c r="F556" s="28" t="s">
        <v>39</v>
      </c>
      <c r="G556" s="27">
        <v>2.1098214285714301</v>
      </c>
      <c r="H556" s="29" t="s">
        <v>39</v>
      </c>
      <c r="I556" s="24">
        <v>38.860557768924316</v>
      </c>
      <c r="J556" s="25" t="s">
        <v>39</v>
      </c>
      <c r="K556" s="24">
        <v>21.098214285714299</v>
      </c>
      <c r="L556" s="26" t="s">
        <v>39</v>
      </c>
    </row>
    <row r="557" spans="1:12" x14ac:dyDescent="0.25">
      <c r="A557" s="20">
        <v>556</v>
      </c>
      <c r="B557" s="32">
        <v>229</v>
      </c>
      <c r="C557" s="32">
        <v>310</v>
      </c>
      <c r="D557" s="31" t="s">
        <v>140</v>
      </c>
      <c r="E557" s="27">
        <v>4.2780876494023916</v>
      </c>
      <c r="F557" s="28" t="s">
        <v>39</v>
      </c>
      <c r="G557" s="27">
        <v>3.0741071428571449</v>
      </c>
      <c r="H557" s="29" t="s">
        <v>39</v>
      </c>
      <c r="I557" s="24">
        <v>42.780876494023914</v>
      </c>
      <c r="J557" s="25" t="s">
        <v>39</v>
      </c>
      <c r="K557" s="24">
        <v>30.741071428571448</v>
      </c>
      <c r="L557" s="26" t="s">
        <v>39</v>
      </c>
    </row>
    <row r="558" spans="1:12" x14ac:dyDescent="0.25">
      <c r="A558" s="20">
        <v>557</v>
      </c>
      <c r="B558" s="32">
        <v>229</v>
      </c>
      <c r="C558" s="32">
        <v>311</v>
      </c>
      <c r="D558" s="31" t="s">
        <v>141</v>
      </c>
      <c r="E558" s="27">
        <v>4.4143426294820731</v>
      </c>
      <c r="F558" s="28" t="s">
        <v>39</v>
      </c>
      <c r="G558" s="27">
        <v>3.8535714285714309</v>
      </c>
      <c r="H558" s="29" t="s">
        <v>39</v>
      </c>
      <c r="I558" s="24">
        <v>44.143426294820728</v>
      </c>
      <c r="J558" s="25" t="s">
        <v>39</v>
      </c>
      <c r="K558" s="24">
        <v>38.535714285714306</v>
      </c>
      <c r="L558" s="26" t="s">
        <v>39</v>
      </c>
    </row>
    <row r="559" spans="1:12" x14ac:dyDescent="0.25">
      <c r="A559" s="20">
        <v>558</v>
      </c>
      <c r="B559" s="32">
        <v>229</v>
      </c>
      <c r="C559" s="32">
        <v>312</v>
      </c>
      <c r="D559" s="31" t="s">
        <v>142</v>
      </c>
      <c r="E559" s="27">
        <v>4.4621513944223121</v>
      </c>
      <c r="F559" s="28" t="s">
        <v>39</v>
      </c>
      <c r="G559" s="27">
        <v>4.3223214285714313</v>
      </c>
      <c r="H559" s="29" t="s">
        <v>39</v>
      </c>
      <c r="I559" s="24">
        <v>44.621513944223125</v>
      </c>
      <c r="J559" s="25" t="s">
        <v>39</v>
      </c>
      <c r="K559" s="24">
        <v>43.223214285714313</v>
      </c>
      <c r="L559" s="26" t="s">
        <v>39</v>
      </c>
    </row>
    <row r="560" spans="1:12" x14ac:dyDescent="0.25">
      <c r="A560" s="20">
        <v>559</v>
      </c>
      <c r="B560" s="20">
        <v>230</v>
      </c>
      <c r="C560" s="32">
        <v>301</v>
      </c>
      <c r="D560" s="31" t="s">
        <v>143</v>
      </c>
      <c r="E560" s="27">
        <v>0.11155378486055778</v>
      </c>
      <c r="F560" s="28" t="s">
        <v>37</v>
      </c>
      <c r="G560" s="21">
        <v>5.8035714285714288E-2</v>
      </c>
      <c r="H560" s="23" t="s">
        <v>37</v>
      </c>
      <c r="I560" s="24">
        <v>1.1155378486055778</v>
      </c>
      <c r="J560" s="25" t="s">
        <v>37</v>
      </c>
      <c r="K560" s="24">
        <v>0.5803571428571429</v>
      </c>
      <c r="L560" s="26" t="s">
        <v>37</v>
      </c>
    </row>
    <row r="561" spans="1:12" x14ac:dyDescent="0.25">
      <c r="A561" s="20">
        <v>560</v>
      </c>
      <c r="B561" s="20">
        <v>230</v>
      </c>
      <c r="C561" s="32">
        <v>302</v>
      </c>
      <c r="D561" s="31" t="s">
        <v>144</v>
      </c>
      <c r="E561" s="27">
        <v>0.13306772908366538</v>
      </c>
      <c r="F561" s="28" t="s">
        <v>37</v>
      </c>
      <c r="G561" s="21">
        <v>5.8035714285714288E-2</v>
      </c>
      <c r="H561" s="23" t="s">
        <v>37</v>
      </c>
      <c r="I561" s="24">
        <v>1.3306772908366538</v>
      </c>
      <c r="J561" s="25" t="s">
        <v>37</v>
      </c>
      <c r="K561" s="24">
        <v>0.5803571428571429</v>
      </c>
      <c r="L561" s="26" t="s">
        <v>37</v>
      </c>
    </row>
    <row r="562" spans="1:12" x14ac:dyDescent="0.25">
      <c r="A562" s="20">
        <v>561</v>
      </c>
      <c r="B562" s="20">
        <v>230</v>
      </c>
      <c r="C562" s="32">
        <v>303</v>
      </c>
      <c r="D562" s="31" t="s">
        <v>145</v>
      </c>
      <c r="E562" s="27">
        <v>0.25976095617529887</v>
      </c>
      <c r="F562" s="28" t="s">
        <v>37</v>
      </c>
      <c r="G562" s="27">
        <v>8.4821428571428617E-2</v>
      </c>
      <c r="H562" s="29" t="s">
        <v>37</v>
      </c>
      <c r="I562" s="24">
        <v>2.5976095617529888</v>
      </c>
      <c r="J562" s="25" t="s">
        <v>37</v>
      </c>
      <c r="K562" s="24">
        <v>0.84821428571428614</v>
      </c>
      <c r="L562" s="26" t="s">
        <v>37</v>
      </c>
    </row>
    <row r="563" spans="1:12" x14ac:dyDescent="0.25">
      <c r="A563" s="20">
        <v>562</v>
      </c>
      <c r="B563" s="20">
        <v>230</v>
      </c>
      <c r="C563" s="32">
        <v>304</v>
      </c>
      <c r="D563" s="31" t="s">
        <v>146</v>
      </c>
      <c r="E563" s="27">
        <v>0.52749003984063758</v>
      </c>
      <c r="F563" s="28" t="s">
        <v>37</v>
      </c>
      <c r="G563" s="27">
        <v>0.13839285714285721</v>
      </c>
      <c r="H563" s="29" t="s">
        <v>37</v>
      </c>
      <c r="I563" s="24">
        <v>5.274900398406376</v>
      </c>
      <c r="J563" s="25" t="s">
        <v>37</v>
      </c>
      <c r="K563" s="24">
        <v>1.3839285714285721</v>
      </c>
      <c r="L563" s="26" t="s">
        <v>37</v>
      </c>
    </row>
    <row r="564" spans="1:12" x14ac:dyDescent="0.25">
      <c r="A564" s="20">
        <v>563</v>
      </c>
      <c r="B564" s="20">
        <v>230</v>
      </c>
      <c r="C564" s="32">
        <v>305</v>
      </c>
      <c r="D564" s="31" t="s">
        <v>147</v>
      </c>
      <c r="E564" s="27">
        <v>1.0007968127490043</v>
      </c>
      <c r="F564" s="28" t="s">
        <v>38</v>
      </c>
      <c r="G564" s="27">
        <v>0.27232142857142877</v>
      </c>
      <c r="H564" s="29" t="s">
        <v>37</v>
      </c>
      <c r="I564" s="24">
        <v>10.007968127490043</v>
      </c>
      <c r="J564" s="25" t="s">
        <v>38</v>
      </c>
      <c r="K564" s="24">
        <v>2.7232142857142878</v>
      </c>
      <c r="L564" s="26" t="s">
        <v>37</v>
      </c>
    </row>
    <row r="565" spans="1:12" x14ac:dyDescent="0.25">
      <c r="A565" s="20">
        <v>564</v>
      </c>
      <c r="B565" s="20">
        <v>230</v>
      </c>
      <c r="C565" s="32">
        <v>306</v>
      </c>
      <c r="D565" s="31" t="s">
        <v>148</v>
      </c>
      <c r="E565" s="27">
        <v>1.6342629482071718</v>
      </c>
      <c r="F565" s="28" t="s">
        <v>39</v>
      </c>
      <c r="G565" s="27">
        <v>0.70625000000000004</v>
      </c>
      <c r="H565" s="29" t="s">
        <v>37</v>
      </c>
      <c r="I565" s="24">
        <v>16.342629482071718</v>
      </c>
      <c r="J565" s="25" t="s">
        <v>39</v>
      </c>
      <c r="K565" s="24">
        <v>7.0625000000000053</v>
      </c>
      <c r="L565" s="26" t="s">
        <v>37</v>
      </c>
    </row>
    <row r="566" spans="1:12" x14ac:dyDescent="0.25">
      <c r="A566" s="20">
        <v>565</v>
      </c>
      <c r="B566" s="20">
        <v>230</v>
      </c>
      <c r="C566" s="32">
        <v>307</v>
      </c>
      <c r="D566" s="31" t="s">
        <v>149</v>
      </c>
      <c r="E566" s="27">
        <v>2.1816733067729093</v>
      </c>
      <c r="F566" s="28" t="s">
        <v>39</v>
      </c>
      <c r="G566" s="27">
        <v>1.4321428571428581</v>
      </c>
      <c r="H566" s="29" t="s">
        <v>39</v>
      </c>
      <c r="I566" s="24">
        <v>21.816733067729093</v>
      </c>
      <c r="J566" s="25" t="s">
        <v>39</v>
      </c>
      <c r="K566" s="24">
        <v>14.32142857142858</v>
      </c>
      <c r="L566" s="26" t="s">
        <v>39</v>
      </c>
    </row>
    <row r="567" spans="1:12" x14ac:dyDescent="0.25">
      <c r="A567" s="20">
        <v>566</v>
      </c>
      <c r="B567" s="20">
        <v>230</v>
      </c>
      <c r="C567" s="32">
        <v>308</v>
      </c>
      <c r="D567" s="31" t="s">
        <v>150</v>
      </c>
      <c r="E567" s="27">
        <v>2.6191235059760967</v>
      </c>
      <c r="F567" s="28" t="s">
        <v>39</v>
      </c>
      <c r="G567" s="27">
        <v>2.2357142857142871</v>
      </c>
      <c r="H567" s="29" t="s">
        <v>39</v>
      </c>
      <c r="I567" s="24">
        <v>26.191235059760967</v>
      </c>
      <c r="J567" s="25" t="s">
        <v>39</v>
      </c>
      <c r="K567" s="24">
        <v>22.357142857142872</v>
      </c>
      <c r="L567" s="26" t="s">
        <v>39</v>
      </c>
    </row>
    <row r="568" spans="1:12" x14ac:dyDescent="0.25">
      <c r="A568" s="20">
        <v>567</v>
      </c>
      <c r="B568" s="20">
        <v>230</v>
      </c>
      <c r="C568" s="32">
        <v>309</v>
      </c>
      <c r="D568" s="31" t="s">
        <v>151</v>
      </c>
      <c r="E568" s="27">
        <v>2.2223107569721119</v>
      </c>
      <c r="F568" s="28" t="s">
        <v>39</v>
      </c>
      <c r="G568" s="27">
        <v>3.0874999999999999</v>
      </c>
      <c r="H568" s="29" t="s">
        <v>39</v>
      </c>
      <c r="I568" s="24">
        <v>22.223107569721119</v>
      </c>
      <c r="J568" s="25" t="s">
        <v>39</v>
      </c>
      <c r="K568" s="24">
        <v>30.875</v>
      </c>
      <c r="L568" s="26" t="s">
        <v>39</v>
      </c>
    </row>
    <row r="569" spans="1:12" x14ac:dyDescent="0.25">
      <c r="A569" s="20">
        <v>568</v>
      </c>
      <c r="B569" s="20">
        <v>230</v>
      </c>
      <c r="C569" s="32">
        <v>310</v>
      </c>
      <c r="D569" s="31" t="s">
        <v>152</v>
      </c>
      <c r="E569" s="27">
        <v>2.9011952191235069</v>
      </c>
      <c r="F569" s="28" t="s">
        <v>39</v>
      </c>
      <c r="G569" s="27">
        <v>3.3553571428571449</v>
      </c>
      <c r="H569" s="29" t="s">
        <v>39</v>
      </c>
      <c r="I569" s="24">
        <v>29.011952191235068</v>
      </c>
      <c r="J569" s="25" t="s">
        <v>39</v>
      </c>
      <c r="K569" s="24">
        <v>33.553571428571452</v>
      </c>
      <c r="L569" s="26" t="s">
        <v>39</v>
      </c>
    </row>
    <row r="570" spans="1:12" x14ac:dyDescent="0.25">
      <c r="A570" s="20">
        <v>569</v>
      </c>
      <c r="B570" s="20">
        <v>230</v>
      </c>
      <c r="C570" s="32">
        <v>311</v>
      </c>
      <c r="D570" s="31" t="s">
        <v>153</v>
      </c>
      <c r="E570" s="27">
        <v>2.951394422310758</v>
      </c>
      <c r="F570" s="28" t="s">
        <v>39</v>
      </c>
      <c r="G570" s="27">
        <v>3.834821428571431</v>
      </c>
      <c r="H570" s="29" t="s">
        <v>39</v>
      </c>
      <c r="I570" s="24">
        <v>29.513944223107579</v>
      </c>
      <c r="J570" s="25" t="s">
        <v>39</v>
      </c>
      <c r="K570" s="24">
        <v>38.348214285714313</v>
      </c>
      <c r="L570" s="26" t="s">
        <v>39</v>
      </c>
    </row>
    <row r="571" spans="1:12" x14ac:dyDescent="0.25">
      <c r="A571" s="20">
        <v>570</v>
      </c>
      <c r="B571" s="20">
        <v>230</v>
      </c>
      <c r="C571" s="32">
        <v>312</v>
      </c>
      <c r="D571" s="31" t="s">
        <v>154</v>
      </c>
      <c r="E571" s="27">
        <v>3.1139442231075707</v>
      </c>
      <c r="F571" s="28" t="s">
        <v>39</v>
      </c>
      <c r="G571" s="27">
        <v>4.148214285714289</v>
      </c>
      <c r="H571" s="29" t="s">
        <v>39</v>
      </c>
      <c r="I571" s="24">
        <v>31.139442231075705</v>
      </c>
      <c r="J571" s="25" t="s">
        <v>39</v>
      </c>
      <c r="K571" s="24">
        <v>41.48214285714289</v>
      </c>
      <c r="L571" s="26" t="s">
        <v>39</v>
      </c>
    </row>
    <row r="572" spans="1:12" x14ac:dyDescent="0.25">
      <c r="A572" s="20">
        <v>571</v>
      </c>
      <c r="B572" s="32">
        <v>231</v>
      </c>
      <c r="C572" s="32">
        <v>301</v>
      </c>
      <c r="D572" s="31" t="s">
        <v>155</v>
      </c>
      <c r="E572" s="27">
        <v>0.2478087649402391</v>
      </c>
      <c r="F572" s="28" t="s">
        <v>37</v>
      </c>
      <c r="G572" s="27">
        <v>7.4107142857142885E-2</v>
      </c>
      <c r="H572" s="29" t="s">
        <v>37</v>
      </c>
      <c r="I572" s="24">
        <v>2.4780876494023909</v>
      </c>
      <c r="J572" s="25" t="s">
        <v>37</v>
      </c>
      <c r="K572" s="24">
        <v>0.74107142857142883</v>
      </c>
      <c r="L572" s="26" t="s">
        <v>37</v>
      </c>
    </row>
    <row r="573" spans="1:12" x14ac:dyDescent="0.25">
      <c r="A573" s="20">
        <v>572</v>
      </c>
      <c r="B573" s="32">
        <v>231</v>
      </c>
      <c r="C573" s="32">
        <v>303</v>
      </c>
      <c r="D573" s="31" t="s">
        <v>156</v>
      </c>
      <c r="E573" s="27">
        <v>0.2669322709163347</v>
      </c>
      <c r="F573" s="28" t="s">
        <v>37</v>
      </c>
      <c r="G573" s="27">
        <v>7.4107142857142885E-2</v>
      </c>
      <c r="H573" s="29" t="s">
        <v>37</v>
      </c>
      <c r="I573" s="24">
        <v>2.6693227091633469</v>
      </c>
      <c r="J573" s="25" t="s">
        <v>37</v>
      </c>
      <c r="K573" s="24">
        <v>0.74107142857142883</v>
      </c>
      <c r="L573" s="26" t="s">
        <v>37</v>
      </c>
    </row>
    <row r="574" spans="1:12" x14ac:dyDescent="0.25">
      <c r="A574" s="20">
        <v>573</v>
      </c>
      <c r="B574" s="32">
        <v>231</v>
      </c>
      <c r="C574" s="32">
        <v>304</v>
      </c>
      <c r="D574" s="31" t="s">
        <v>157</v>
      </c>
      <c r="E574" s="27">
        <v>0.35776892430278895</v>
      </c>
      <c r="F574" s="28" t="s">
        <v>37</v>
      </c>
      <c r="G574" s="27">
        <v>9.5535714285714349E-2</v>
      </c>
      <c r="H574" s="29" t="s">
        <v>37</v>
      </c>
      <c r="I574" s="24">
        <v>3.5776892430278897</v>
      </c>
      <c r="J574" s="25" t="s">
        <v>37</v>
      </c>
      <c r="K574" s="24">
        <v>0.95535714285714346</v>
      </c>
      <c r="L574" s="26" t="s">
        <v>37</v>
      </c>
    </row>
    <row r="575" spans="1:12" x14ac:dyDescent="0.25">
      <c r="A575" s="20">
        <v>574</v>
      </c>
      <c r="B575" s="32">
        <v>231</v>
      </c>
      <c r="C575" s="32">
        <v>305</v>
      </c>
      <c r="D575" s="31" t="s">
        <v>158</v>
      </c>
      <c r="E575" s="27">
        <v>0.62310756972111569</v>
      </c>
      <c r="F575" s="28" t="s">
        <v>37</v>
      </c>
      <c r="G575" s="27">
        <v>0.21071428571428583</v>
      </c>
      <c r="H575" s="29" t="s">
        <v>37</v>
      </c>
      <c r="I575" s="24">
        <v>6.2310756972111569</v>
      </c>
      <c r="J575" s="25" t="s">
        <v>37</v>
      </c>
      <c r="K575" s="24">
        <v>2.1071428571428581</v>
      </c>
      <c r="L575" s="26" t="s">
        <v>37</v>
      </c>
    </row>
    <row r="576" spans="1:12" x14ac:dyDescent="0.25">
      <c r="A576" s="20">
        <v>575</v>
      </c>
      <c r="B576" s="32">
        <v>231</v>
      </c>
      <c r="C576" s="32">
        <v>306</v>
      </c>
      <c r="D576" s="31" t="s">
        <v>159</v>
      </c>
      <c r="E576" s="27">
        <v>1.110756972111554</v>
      </c>
      <c r="F576" s="28" t="s">
        <v>38</v>
      </c>
      <c r="G576" s="27">
        <v>0.51875000000000004</v>
      </c>
      <c r="H576" s="29" t="s">
        <v>37</v>
      </c>
      <c r="I576" s="24">
        <v>11.10756972111554</v>
      </c>
      <c r="J576" s="25" t="s">
        <v>38</v>
      </c>
      <c r="K576" s="24">
        <v>5.1875</v>
      </c>
      <c r="L576" s="26" t="s">
        <v>37</v>
      </c>
    </row>
    <row r="577" spans="1:12" x14ac:dyDescent="0.25">
      <c r="A577" s="20">
        <v>576</v>
      </c>
      <c r="B577" s="32">
        <v>231</v>
      </c>
      <c r="C577" s="32">
        <v>307</v>
      </c>
      <c r="D577" s="31" t="s">
        <v>160</v>
      </c>
      <c r="E577" s="27">
        <v>1.8111553784860563</v>
      </c>
      <c r="F577" s="28" t="s">
        <v>39</v>
      </c>
      <c r="G577" s="27">
        <v>1.1080357142857151</v>
      </c>
      <c r="H577" s="29" t="s">
        <v>38</v>
      </c>
      <c r="I577" s="24">
        <v>18.111553784860565</v>
      </c>
      <c r="J577" s="25" t="s">
        <v>39</v>
      </c>
      <c r="K577" s="24">
        <v>11.080357142857151</v>
      </c>
      <c r="L577" s="26" t="s">
        <v>38</v>
      </c>
    </row>
    <row r="578" spans="1:12" x14ac:dyDescent="0.25">
      <c r="A578" s="20">
        <v>577</v>
      </c>
      <c r="B578" s="32">
        <v>231</v>
      </c>
      <c r="C578" s="32">
        <v>308</v>
      </c>
      <c r="D578" s="31" t="s">
        <v>161</v>
      </c>
      <c r="E578" s="27">
        <v>2.6286852589641443</v>
      </c>
      <c r="F578" s="28" t="s">
        <v>39</v>
      </c>
      <c r="G578" s="27">
        <v>1.9517857142857153</v>
      </c>
      <c r="H578" s="29" t="s">
        <v>39</v>
      </c>
      <c r="I578" s="24">
        <v>26.286852589641441</v>
      </c>
      <c r="J578" s="25" t="s">
        <v>39</v>
      </c>
      <c r="K578" s="24">
        <v>19.517857142857153</v>
      </c>
      <c r="L578" s="26" t="s">
        <v>39</v>
      </c>
    </row>
    <row r="579" spans="1:12" x14ac:dyDescent="0.25">
      <c r="A579" s="20">
        <v>578</v>
      </c>
      <c r="B579" s="32">
        <v>231</v>
      </c>
      <c r="C579" s="32">
        <v>309</v>
      </c>
      <c r="D579" s="31" t="s">
        <v>162</v>
      </c>
      <c r="E579" s="27">
        <v>3.1976095617529889</v>
      </c>
      <c r="F579" s="28" t="s">
        <v>39</v>
      </c>
      <c r="G579" s="27">
        <v>2.8008928571428586</v>
      </c>
      <c r="H579" s="29" t="s">
        <v>39</v>
      </c>
      <c r="I579" s="24">
        <v>31.976095617529889</v>
      </c>
      <c r="J579" s="25" t="s">
        <v>39</v>
      </c>
      <c r="K579" s="24">
        <v>28.008928571428587</v>
      </c>
      <c r="L579" s="26" t="s">
        <v>39</v>
      </c>
    </row>
    <row r="580" spans="1:12" x14ac:dyDescent="0.25">
      <c r="A580" s="20">
        <v>579</v>
      </c>
      <c r="B580" s="32">
        <v>231</v>
      </c>
      <c r="C580" s="32">
        <v>310</v>
      </c>
      <c r="D580" s="31" t="s">
        <v>163</v>
      </c>
      <c r="E580" s="27">
        <v>3.4486055776892441</v>
      </c>
      <c r="F580" s="28" t="s">
        <v>39</v>
      </c>
      <c r="G580" s="27">
        <v>3.4491071428571449</v>
      </c>
      <c r="H580" s="29" t="s">
        <v>39</v>
      </c>
      <c r="I580" s="24">
        <v>34.486055776892442</v>
      </c>
      <c r="J580" s="25" t="s">
        <v>39</v>
      </c>
      <c r="K580" s="24">
        <v>34.491071428571452</v>
      </c>
      <c r="L580" s="26" t="s">
        <v>39</v>
      </c>
    </row>
    <row r="581" spans="1:12" x14ac:dyDescent="0.25">
      <c r="A581" s="20">
        <v>580</v>
      </c>
      <c r="B581" s="32">
        <v>231</v>
      </c>
      <c r="C581" s="32">
        <v>311</v>
      </c>
      <c r="D581" s="31" t="s">
        <v>164</v>
      </c>
      <c r="E581" s="27">
        <v>3.7043824701195232</v>
      </c>
      <c r="F581" s="28" t="s">
        <v>39</v>
      </c>
      <c r="G581" s="27">
        <v>3.9714285714285738</v>
      </c>
      <c r="H581" s="29" t="s">
        <v>39</v>
      </c>
      <c r="I581" s="24">
        <v>37.043824701195234</v>
      </c>
      <c r="J581" s="25" t="s">
        <v>39</v>
      </c>
      <c r="K581" s="24">
        <v>39.714285714285737</v>
      </c>
      <c r="L581" s="26" t="s">
        <v>39</v>
      </c>
    </row>
    <row r="582" spans="1:12" x14ac:dyDescent="0.25">
      <c r="A582" s="20">
        <v>581</v>
      </c>
      <c r="B582" s="32">
        <v>231</v>
      </c>
      <c r="C582" s="32">
        <v>312</v>
      </c>
      <c r="D582" s="31" t="s">
        <v>165</v>
      </c>
      <c r="E582" s="27">
        <v>3.7043824701195232</v>
      </c>
      <c r="F582" s="28" t="s">
        <v>39</v>
      </c>
      <c r="G582" s="27">
        <v>4.15625</v>
      </c>
      <c r="H582" s="29" t="s">
        <v>39</v>
      </c>
      <c r="I582" s="24">
        <v>37.043824701195234</v>
      </c>
      <c r="J582" s="25" t="s">
        <v>39</v>
      </c>
      <c r="K582" s="24">
        <v>41.5625</v>
      </c>
      <c r="L582" s="26" t="s">
        <v>39</v>
      </c>
    </row>
    <row r="583" spans="1:12" x14ac:dyDescent="0.25">
      <c r="A583" s="20">
        <v>582</v>
      </c>
      <c r="B583" s="20">
        <v>232</v>
      </c>
      <c r="C583" s="32">
        <v>301</v>
      </c>
      <c r="D583" s="31" t="s">
        <v>166</v>
      </c>
      <c r="E583" s="27">
        <v>0.12589641434262952</v>
      </c>
      <c r="F583" s="28" t="s">
        <v>37</v>
      </c>
      <c r="G583" s="27">
        <v>0.10625</v>
      </c>
      <c r="H583" s="29" t="s">
        <v>37</v>
      </c>
      <c r="I583" s="24">
        <v>1.2589641434262953</v>
      </c>
      <c r="J583" s="25" t="s">
        <v>37</v>
      </c>
      <c r="K583" s="24">
        <v>1.0625</v>
      </c>
      <c r="L583" s="26" t="s">
        <v>37</v>
      </c>
    </row>
    <row r="584" spans="1:12" x14ac:dyDescent="0.25">
      <c r="A584" s="20">
        <v>583</v>
      </c>
      <c r="B584" s="20">
        <v>232</v>
      </c>
      <c r="C584" s="32">
        <v>302</v>
      </c>
      <c r="D584" s="31" t="s">
        <v>167</v>
      </c>
      <c r="E584" s="27">
        <v>0.12350597609561756</v>
      </c>
      <c r="F584" s="28" t="s">
        <v>37</v>
      </c>
      <c r="G584" s="27">
        <v>0.10357142857142865</v>
      </c>
      <c r="H584" s="29" t="s">
        <v>37</v>
      </c>
      <c r="I584" s="24">
        <v>1.2350597609561755</v>
      </c>
      <c r="J584" s="25" t="s">
        <v>37</v>
      </c>
      <c r="K584" s="24">
        <v>1.0357142857142865</v>
      </c>
      <c r="L584" s="26" t="s">
        <v>37</v>
      </c>
    </row>
    <row r="585" spans="1:12" x14ac:dyDescent="0.25">
      <c r="A585" s="20">
        <v>584</v>
      </c>
      <c r="B585" s="20">
        <v>232</v>
      </c>
      <c r="C585" s="32">
        <v>303</v>
      </c>
      <c r="D585" s="31" t="s">
        <v>168</v>
      </c>
      <c r="E585" s="27">
        <v>0.11394422310756974</v>
      </c>
      <c r="F585" s="28" t="s">
        <v>37</v>
      </c>
      <c r="G585" s="27">
        <v>0.13303571428571434</v>
      </c>
      <c r="H585" s="29" t="s">
        <v>37</v>
      </c>
      <c r="I585" s="24">
        <v>1.1394422310756975</v>
      </c>
      <c r="J585" s="25" t="s">
        <v>37</v>
      </c>
      <c r="K585" s="24">
        <v>1.3303571428571435</v>
      </c>
      <c r="L585" s="26" t="s">
        <v>37</v>
      </c>
    </row>
    <row r="586" spans="1:12" x14ac:dyDescent="0.25">
      <c r="A586" s="20">
        <v>585</v>
      </c>
      <c r="B586" s="20">
        <v>232</v>
      </c>
      <c r="C586" s="32">
        <v>304</v>
      </c>
      <c r="D586" s="31" t="s">
        <v>169</v>
      </c>
      <c r="E586" s="27">
        <v>0.15936254980079681</v>
      </c>
      <c r="F586" s="28" t="s">
        <v>37</v>
      </c>
      <c r="G586" s="27">
        <v>0.21071428571428583</v>
      </c>
      <c r="H586" s="29" t="s">
        <v>37</v>
      </c>
      <c r="I586" s="24">
        <v>1.593625498007968</v>
      </c>
      <c r="J586" s="25" t="s">
        <v>37</v>
      </c>
      <c r="K586" s="24">
        <v>2.1071428571428581</v>
      </c>
      <c r="L586" s="26" t="s">
        <v>37</v>
      </c>
    </row>
    <row r="587" spans="1:12" x14ac:dyDescent="0.25">
      <c r="A587" s="20">
        <v>586</v>
      </c>
      <c r="B587" s="20">
        <v>232</v>
      </c>
      <c r="C587" s="32">
        <v>305</v>
      </c>
      <c r="D587" s="31" t="s">
        <v>170</v>
      </c>
      <c r="E587" s="27">
        <v>0.2478087649402391</v>
      </c>
      <c r="F587" s="28" t="s">
        <v>37</v>
      </c>
      <c r="G587" s="27">
        <v>0.53482142857142889</v>
      </c>
      <c r="H587" s="29" t="s">
        <v>37</v>
      </c>
      <c r="I587" s="24">
        <v>2.4780876494023909</v>
      </c>
      <c r="J587" s="25" t="s">
        <v>37</v>
      </c>
      <c r="K587" s="24">
        <v>5.3482142857142891</v>
      </c>
      <c r="L587" s="26" t="s">
        <v>37</v>
      </c>
    </row>
    <row r="588" spans="1:12" x14ac:dyDescent="0.25">
      <c r="A588" s="20">
        <v>587</v>
      </c>
      <c r="B588" s="20">
        <v>232</v>
      </c>
      <c r="C588" s="32">
        <v>306</v>
      </c>
      <c r="D588" s="31" t="s">
        <v>171</v>
      </c>
      <c r="E588" s="21">
        <v>0.37928286852589654</v>
      </c>
      <c r="F588" s="22" t="s">
        <v>37</v>
      </c>
      <c r="G588" s="21">
        <v>1.34375</v>
      </c>
      <c r="H588" s="23" t="s">
        <v>39</v>
      </c>
      <c r="I588" s="24">
        <v>3.7928286852589652</v>
      </c>
      <c r="J588" s="25" t="s">
        <v>37</v>
      </c>
      <c r="K588" s="24">
        <v>13.4375</v>
      </c>
      <c r="L588" s="26" t="s">
        <v>39</v>
      </c>
    </row>
    <row r="589" spans="1:12" x14ac:dyDescent="0.25">
      <c r="A589" s="20">
        <v>588</v>
      </c>
      <c r="B589" s="20">
        <v>232</v>
      </c>
      <c r="C589" s="32">
        <v>307</v>
      </c>
      <c r="D589" s="31" t="s">
        <v>172</v>
      </c>
      <c r="E589" s="21">
        <v>0.64462151394422329</v>
      </c>
      <c r="F589" s="22" t="s">
        <v>37</v>
      </c>
      <c r="G589" s="21">
        <v>2.5973214285714303</v>
      </c>
      <c r="H589" s="23" t="s">
        <v>39</v>
      </c>
      <c r="I589" s="24">
        <v>6.4462151394422325</v>
      </c>
      <c r="J589" s="25" t="s">
        <v>37</v>
      </c>
      <c r="K589" s="24">
        <v>25.973214285714302</v>
      </c>
      <c r="L589" s="26" t="s">
        <v>39</v>
      </c>
    </row>
    <row r="590" spans="1:12" x14ac:dyDescent="0.25">
      <c r="A590" s="20">
        <v>589</v>
      </c>
      <c r="B590" s="20">
        <v>232</v>
      </c>
      <c r="C590" s="32">
        <v>308</v>
      </c>
      <c r="D590" s="31" t="s">
        <v>173</v>
      </c>
      <c r="E590" s="21">
        <v>0.85258964143426319</v>
      </c>
      <c r="F590" s="22" t="s">
        <v>38</v>
      </c>
      <c r="G590" s="21">
        <v>3.6553571428571456</v>
      </c>
      <c r="H590" s="23" t="s">
        <v>39</v>
      </c>
      <c r="I590" s="24">
        <v>8.5258964143426326</v>
      </c>
      <c r="J590" s="25" t="s">
        <v>38</v>
      </c>
      <c r="K590" s="24">
        <v>36.553571428571459</v>
      </c>
      <c r="L590" s="26" t="s">
        <v>39</v>
      </c>
    </row>
    <row r="591" spans="1:12" x14ac:dyDescent="0.25">
      <c r="A591" s="20">
        <v>590</v>
      </c>
      <c r="B591" s="20">
        <v>232</v>
      </c>
      <c r="C591" s="32">
        <v>309</v>
      </c>
      <c r="D591" s="31" t="s">
        <v>174</v>
      </c>
      <c r="E591" s="27">
        <v>0.93625498007968155</v>
      </c>
      <c r="F591" s="28" t="s">
        <v>38</v>
      </c>
      <c r="G591" s="27">
        <v>4.2178571428571461</v>
      </c>
      <c r="H591" s="29" t="s">
        <v>39</v>
      </c>
      <c r="I591" s="24">
        <v>9.3625498007968151</v>
      </c>
      <c r="J591" s="25" t="s">
        <v>38</v>
      </c>
      <c r="K591" s="24">
        <v>42.178571428571459</v>
      </c>
      <c r="L591" s="26" t="s">
        <v>39</v>
      </c>
    </row>
    <row r="592" spans="1:12" x14ac:dyDescent="0.25">
      <c r="A592" s="20">
        <v>591</v>
      </c>
      <c r="B592" s="20">
        <v>232</v>
      </c>
      <c r="C592" s="32">
        <v>310</v>
      </c>
      <c r="D592" s="31" t="s">
        <v>175</v>
      </c>
      <c r="E592" s="27">
        <v>0.9027888446215141</v>
      </c>
      <c r="F592" s="28" t="s">
        <v>38</v>
      </c>
      <c r="G592" s="27">
        <v>4.5178571428571459</v>
      </c>
      <c r="H592" s="29" t="s">
        <v>39</v>
      </c>
      <c r="I592" s="24">
        <v>9.0278884462151403</v>
      </c>
      <c r="J592" s="25" t="s">
        <v>38</v>
      </c>
      <c r="K592" s="24">
        <v>45.178571428571459</v>
      </c>
      <c r="L592" s="26" t="s">
        <v>39</v>
      </c>
    </row>
    <row r="593" spans="1:12" x14ac:dyDescent="0.25">
      <c r="A593" s="20">
        <v>592</v>
      </c>
      <c r="B593" s="20">
        <v>232</v>
      </c>
      <c r="C593" s="32">
        <v>311</v>
      </c>
      <c r="D593" s="31" t="s">
        <v>176</v>
      </c>
      <c r="E593" s="27">
        <v>0.88844621513944244</v>
      </c>
      <c r="F593" s="28" t="s">
        <v>38</v>
      </c>
      <c r="G593" s="27">
        <v>4.4321428571428596</v>
      </c>
      <c r="H593" s="29" t="s">
        <v>39</v>
      </c>
      <c r="I593" s="24">
        <v>8.8844621513944251</v>
      </c>
      <c r="J593" s="25" t="s">
        <v>38</v>
      </c>
      <c r="K593" s="24">
        <v>44.321428571428598</v>
      </c>
      <c r="L593" s="26" t="s">
        <v>39</v>
      </c>
    </row>
    <row r="594" spans="1:12" x14ac:dyDescent="0.25">
      <c r="A594" s="20">
        <v>593</v>
      </c>
      <c r="B594" s="20">
        <v>232</v>
      </c>
      <c r="C594" s="32">
        <v>312</v>
      </c>
      <c r="D594" s="31" t="s">
        <v>177</v>
      </c>
      <c r="E594" s="27">
        <v>0.90996015936255004</v>
      </c>
      <c r="F594" s="28" t="s">
        <v>38</v>
      </c>
      <c r="G594" s="27">
        <v>4.341071428571432</v>
      </c>
      <c r="H594" s="29" t="s">
        <v>39</v>
      </c>
      <c r="I594" s="24">
        <v>9.0996015936255006</v>
      </c>
      <c r="J594" s="25" t="s">
        <v>38</v>
      </c>
      <c r="K594" s="24">
        <v>43.41071428571432</v>
      </c>
      <c r="L594" s="26" t="s">
        <v>39</v>
      </c>
    </row>
    <row r="595" spans="1:12" x14ac:dyDescent="0.25">
      <c r="A595" s="20">
        <v>594</v>
      </c>
      <c r="B595" s="32">
        <v>233</v>
      </c>
      <c r="C595" s="32">
        <v>301</v>
      </c>
      <c r="D595" s="31" t="s">
        <v>178</v>
      </c>
      <c r="E595" s="27">
        <v>0.19760956175298811</v>
      </c>
      <c r="F595" s="28" t="s">
        <v>37</v>
      </c>
      <c r="G595" s="27">
        <v>7.6785714285714318E-2</v>
      </c>
      <c r="H595" s="29" t="s">
        <v>37</v>
      </c>
      <c r="I595" s="24">
        <v>1.9760956175298809</v>
      </c>
      <c r="J595" s="25" t="s">
        <v>37</v>
      </c>
      <c r="K595" s="24">
        <v>0.76785714285714324</v>
      </c>
      <c r="L595" s="26" t="s">
        <v>37</v>
      </c>
    </row>
    <row r="596" spans="1:12" x14ac:dyDescent="0.25">
      <c r="A596" s="20">
        <v>595</v>
      </c>
      <c r="B596" s="32">
        <v>233</v>
      </c>
      <c r="C596" s="32">
        <v>303</v>
      </c>
      <c r="D596" s="31" t="s">
        <v>179</v>
      </c>
      <c r="E596" s="27">
        <v>0.20956175298804788</v>
      </c>
      <c r="F596" s="28" t="s">
        <v>37</v>
      </c>
      <c r="G596" s="27">
        <v>5.8035714285714288E-2</v>
      </c>
      <c r="H596" s="29" t="s">
        <v>37</v>
      </c>
      <c r="I596" s="24">
        <v>2.0956175298804789</v>
      </c>
      <c r="J596" s="25" t="s">
        <v>37</v>
      </c>
      <c r="K596" s="24">
        <v>0.5803571428571429</v>
      </c>
      <c r="L596" s="26" t="s">
        <v>37</v>
      </c>
    </row>
    <row r="597" spans="1:12" x14ac:dyDescent="0.25">
      <c r="A597" s="20">
        <v>596</v>
      </c>
      <c r="B597" s="32">
        <v>233</v>
      </c>
      <c r="C597" s="32">
        <v>304</v>
      </c>
      <c r="D597" s="31" t="s">
        <v>180</v>
      </c>
      <c r="E597" s="27">
        <v>0.27649402390438255</v>
      </c>
      <c r="F597" s="28" t="s">
        <v>37</v>
      </c>
      <c r="G597" s="27">
        <v>7.9464285714285751E-2</v>
      </c>
      <c r="H597" s="29" t="s">
        <v>37</v>
      </c>
      <c r="I597" s="24">
        <v>2.7649402390438254</v>
      </c>
      <c r="J597" s="25" t="s">
        <v>37</v>
      </c>
      <c r="K597" s="24">
        <v>0.79464285714285754</v>
      </c>
      <c r="L597" s="26" t="s">
        <v>37</v>
      </c>
    </row>
    <row r="598" spans="1:12" x14ac:dyDescent="0.25">
      <c r="A598" s="20">
        <v>597</v>
      </c>
      <c r="B598" s="32">
        <v>233</v>
      </c>
      <c r="C598" s="32">
        <v>305</v>
      </c>
      <c r="D598" s="31" t="s">
        <v>181</v>
      </c>
      <c r="E598" s="27">
        <v>0.50358565737051808</v>
      </c>
      <c r="F598" s="28" t="s">
        <v>37</v>
      </c>
      <c r="G598" s="27">
        <v>0.13839285714285721</v>
      </c>
      <c r="H598" s="29" t="s">
        <v>37</v>
      </c>
      <c r="I598" s="24">
        <v>5.035856573705181</v>
      </c>
      <c r="J598" s="25" t="s">
        <v>37</v>
      </c>
      <c r="K598" s="24">
        <v>1.3839285714285721</v>
      </c>
      <c r="L598" s="26" t="s">
        <v>37</v>
      </c>
    </row>
    <row r="599" spans="1:12" x14ac:dyDescent="0.25">
      <c r="A599" s="20">
        <v>598</v>
      </c>
      <c r="B599" s="32">
        <v>233</v>
      </c>
      <c r="C599" s="32">
        <v>306</v>
      </c>
      <c r="D599" s="31" t="s">
        <v>182</v>
      </c>
      <c r="E599" s="27">
        <v>0.78804780876494041</v>
      </c>
      <c r="F599" s="28" t="s">
        <v>37</v>
      </c>
      <c r="G599" s="27">
        <v>0.30714285714285733</v>
      </c>
      <c r="H599" s="29" t="s">
        <v>37</v>
      </c>
      <c r="I599" s="24">
        <v>7.8804780876494043</v>
      </c>
      <c r="J599" s="25" t="s">
        <v>37</v>
      </c>
      <c r="K599" s="24">
        <v>3.0714285714285734</v>
      </c>
      <c r="L599" s="26" t="s">
        <v>37</v>
      </c>
    </row>
    <row r="600" spans="1:12" x14ac:dyDescent="0.25">
      <c r="A600" s="20">
        <v>599</v>
      </c>
      <c r="B600" s="32">
        <v>233</v>
      </c>
      <c r="C600" s="32">
        <v>307</v>
      </c>
      <c r="D600" s="31" t="s">
        <v>183</v>
      </c>
      <c r="E600" s="27">
        <v>1.2135458167330682</v>
      </c>
      <c r="F600" s="28" t="s">
        <v>39</v>
      </c>
      <c r="G600" s="27">
        <v>0.68482142857142903</v>
      </c>
      <c r="H600" s="29" t="s">
        <v>37</v>
      </c>
      <c r="I600" s="24">
        <v>12.135458167330682</v>
      </c>
      <c r="J600" s="25" t="s">
        <v>39</v>
      </c>
      <c r="K600" s="24">
        <v>6.84821428571429</v>
      </c>
      <c r="L600" s="26" t="s">
        <v>37</v>
      </c>
    </row>
    <row r="601" spans="1:12" x14ac:dyDescent="0.25">
      <c r="A601" s="20">
        <v>600</v>
      </c>
      <c r="B601" s="32">
        <v>233</v>
      </c>
      <c r="C601" s="32">
        <v>308</v>
      </c>
      <c r="D601" s="31" t="s">
        <v>184</v>
      </c>
      <c r="E601" s="27">
        <v>1.6438247011952196</v>
      </c>
      <c r="F601" s="28" t="s">
        <v>39</v>
      </c>
      <c r="G601" s="27">
        <v>1.2151785714285723</v>
      </c>
      <c r="H601" s="29" t="s">
        <v>39</v>
      </c>
      <c r="I601" s="24">
        <v>16.438247011952196</v>
      </c>
      <c r="J601" s="25" t="s">
        <v>39</v>
      </c>
      <c r="K601" s="24">
        <v>12.151785714285722</v>
      </c>
      <c r="L601" s="26" t="s">
        <v>39</v>
      </c>
    </row>
    <row r="602" spans="1:12" x14ac:dyDescent="0.25">
      <c r="A602" s="20">
        <v>601</v>
      </c>
      <c r="B602" s="32">
        <v>233</v>
      </c>
      <c r="C602" s="32">
        <v>309</v>
      </c>
      <c r="D602" s="31" t="s">
        <v>185</v>
      </c>
      <c r="E602" s="27">
        <v>2.3035856573705185</v>
      </c>
      <c r="F602" s="28" t="s">
        <v>39</v>
      </c>
      <c r="G602" s="27">
        <v>2.0026785714285724</v>
      </c>
      <c r="H602" s="29" t="s">
        <v>39</v>
      </c>
      <c r="I602" s="24">
        <v>23.035856573705185</v>
      </c>
      <c r="J602" s="25" t="s">
        <v>39</v>
      </c>
      <c r="K602" s="24">
        <v>20.026785714285722</v>
      </c>
      <c r="L602" s="26" t="s">
        <v>39</v>
      </c>
    </row>
    <row r="603" spans="1:12" x14ac:dyDescent="0.25">
      <c r="A603" s="20">
        <v>602</v>
      </c>
      <c r="B603" s="32">
        <v>233</v>
      </c>
      <c r="C603" s="32">
        <v>310</v>
      </c>
      <c r="D603" s="31" t="s">
        <v>186</v>
      </c>
      <c r="E603" s="27">
        <v>2.6215139442231083</v>
      </c>
      <c r="F603" s="28" t="s">
        <v>39</v>
      </c>
      <c r="G603" s="27">
        <v>2.7741071428571442</v>
      </c>
      <c r="H603" s="29" t="s">
        <v>39</v>
      </c>
      <c r="I603" s="24">
        <v>26.215139442231084</v>
      </c>
      <c r="J603" s="25" t="s">
        <v>39</v>
      </c>
      <c r="K603" s="24">
        <v>27.741071428571441</v>
      </c>
      <c r="L603" s="26" t="s">
        <v>39</v>
      </c>
    </row>
    <row r="604" spans="1:12" x14ac:dyDescent="0.25">
      <c r="A604" s="20">
        <v>603</v>
      </c>
      <c r="B604" s="32">
        <v>233</v>
      </c>
      <c r="C604" s="32">
        <v>311</v>
      </c>
      <c r="D604" s="31" t="s">
        <v>187</v>
      </c>
      <c r="E604" s="27">
        <v>2.8533864541832679</v>
      </c>
      <c r="F604" s="28" t="s">
        <v>39</v>
      </c>
      <c r="G604" s="27">
        <v>3.6071428571428599</v>
      </c>
      <c r="H604" s="29" t="s">
        <v>39</v>
      </c>
      <c r="I604" s="24">
        <v>28.533864541832678</v>
      </c>
      <c r="J604" s="25" t="s">
        <v>39</v>
      </c>
      <c r="K604" s="24">
        <v>36.071428571428598</v>
      </c>
      <c r="L604" s="26" t="s">
        <v>39</v>
      </c>
    </row>
    <row r="605" spans="1:12" x14ac:dyDescent="0.25">
      <c r="A605" s="20">
        <v>604</v>
      </c>
      <c r="B605" s="32">
        <v>233</v>
      </c>
      <c r="C605" s="32">
        <v>312</v>
      </c>
      <c r="D605" s="31" t="s">
        <v>188</v>
      </c>
      <c r="E605" s="27">
        <v>3.1689243027888456</v>
      </c>
      <c r="F605" s="28" t="s">
        <v>39</v>
      </c>
      <c r="G605" s="27">
        <v>4.1616071428571457</v>
      </c>
      <c r="H605" s="29" t="s">
        <v>39</v>
      </c>
      <c r="I605" s="24">
        <v>31.689243027888455</v>
      </c>
      <c r="J605" s="25" t="s">
        <v>39</v>
      </c>
      <c r="K605" s="24">
        <v>41.616071428571459</v>
      </c>
      <c r="L605" s="26" t="s">
        <v>39</v>
      </c>
    </row>
    <row r="606" spans="1:12" x14ac:dyDescent="0.25">
      <c r="A606" s="20">
        <v>605</v>
      </c>
      <c r="B606" s="32">
        <v>234</v>
      </c>
      <c r="C606" s="32">
        <v>301</v>
      </c>
      <c r="D606" s="31" t="s">
        <v>189</v>
      </c>
      <c r="E606" s="27">
        <v>0.13545816733067734</v>
      </c>
      <c r="F606" s="28" t="s">
        <v>37</v>
      </c>
      <c r="G606" s="27">
        <v>5.8035714285714288E-2</v>
      </c>
      <c r="H606" s="29" t="s">
        <v>37</v>
      </c>
      <c r="I606" s="24">
        <v>1.3545816733067735</v>
      </c>
      <c r="J606" s="25" t="s">
        <v>37</v>
      </c>
      <c r="K606" s="24">
        <v>0.5803571428571429</v>
      </c>
      <c r="L606" s="26" t="s">
        <v>37</v>
      </c>
    </row>
    <row r="607" spans="1:12" x14ac:dyDescent="0.25">
      <c r="A607" s="20">
        <v>606</v>
      </c>
      <c r="B607" s="32">
        <v>234</v>
      </c>
      <c r="C607" s="32">
        <v>303</v>
      </c>
      <c r="D607" s="31" t="s">
        <v>190</v>
      </c>
      <c r="E607" s="27">
        <v>0.1378486055776893</v>
      </c>
      <c r="F607" s="28" t="s">
        <v>37</v>
      </c>
      <c r="G607" s="27">
        <v>6.6071428571428586E-2</v>
      </c>
      <c r="H607" s="29" t="s">
        <v>37</v>
      </c>
      <c r="I607" s="24">
        <v>1.378486055776893</v>
      </c>
      <c r="J607" s="25" t="s">
        <v>37</v>
      </c>
      <c r="K607" s="24">
        <v>0.66071428571428581</v>
      </c>
      <c r="L607" s="26" t="s">
        <v>37</v>
      </c>
    </row>
    <row r="608" spans="1:12" x14ac:dyDescent="0.25">
      <c r="A608" s="20">
        <v>607</v>
      </c>
      <c r="B608" s="32">
        <v>234</v>
      </c>
      <c r="C608" s="32">
        <v>304</v>
      </c>
      <c r="D608" s="31" t="s">
        <v>191</v>
      </c>
      <c r="E608" s="27">
        <v>0.16414342629482073</v>
      </c>
      <c r="F608" s="28" t="s">
        <v>37</v>
      </c>
      <c r="G608" s="27">
        <v>7.1428571428571452E-2</v>
      </c>
      <c r="H608" s="29" t="s">
        <v>37</v>
      </c>
      <c r="I608" s="24">
        <v>1.6414342629482073</v>
      </c>
      <c r="J608" s="25" t="s">
        <v>37</v>
      </c>
      <c r="K608" s="24">
        <v>0.71428571428571452</v>
      </c>
      <c r="L608" s="26" t="s">
        <v>37</v>
      </c>
    </row>
    <row r="609" spans="1:12" x14ac:dyDescent="0.25">
      <c r="A609" s="20">
        <v>608</v>
      </c>
      <c r="B609" s="32">
        <v>234</v>
      </c>
      <c r="C609" s="32">
        <v>305</v>
      </c>
      <c r="D609" s="31" t="s">
        <v>192</v>
      </c>
      <c r="E609" s="27">
        <v>0.26932270916334666</v>
      </c>
      <c r="F609" s="28" t="s">
        <v>37</v>
      </c>
      <c r="G609" s="27">
        <v>8.2142857142857184E-2</v>
      </c>
      <c r="H609" s="29" t="s">
        <v>37</v>
      </c>
      <c r="I609" s="24">
        <v>2.6932270916334664</v>
      </c>
      <c r="J609" s="25" t="s">
        <v>37</v>
      </c>
      <c r="K609" s="24">
        <v>0.82142857142857184</v>
      </c>
      <c r="L609" s="26" t="s">
        <v>37</v>
      </c>
    </row>
    <row r="610" spans="1:12" x14ac:dyDescent="0.25">
      <c r="A610" s="20">
        <v>609</v>
      </c>
      <c r="B610" s="32">
        <v>234</v>
      </c>
      <c r="C610" s="32">
        <v>306</v>
      </c>
      <c r="D610" s="31" t="s">
        <v>193</v>
      </c>
      <c r="E610" s="27">
        <v>0.62310756972111569</v>
      </c>
      <c r="F610" s="28" t="s">
        <v>37</v>
      </c>
      <c r="G610" s="27">
        <v>0.16250000000000001</v>
      </c>
      <c r="H610" s="29" t="s">
        <v>37</v>
      </c>
      <c r="I610" s="24">
        <v>6.2310756972111569</v>
      </c>
      <c r="J610" s="25" t="s">
        <v>37</v>
      </c>
      <c r="K610" s="24">
        <v>1.625</v>
      </c>
      <c r="L610" s="26" t="s">
        <v>37</v>
      </c>
    </row>
    <row r="611" spans="1:12" x14ac:dyDescent="0.25">
      <c r="A611" s="20">
        <v>610</v>
      </c>
      <c r="B611" s="32">
        <v>234</v>
      </c>
      <c r="C611" s="32">
        <v>307</v>
      </c>
      <c r="D611" s="31" t="s">
        <v>194</v>
      </c>
      <c r="E611" s="27">
        <v>1.0247011952191238</v>
      </c>
      <c r="F611" s="28" t="s">
        <v>38</v>
      </c>
      <c r="G611" s="27">
        <v>0.33392857142857163</v>
      </c>
      <c r="H611" s="29" t="s">
        <v>37</v>
      </c>
      <c r="I611" s="24">
        <v>10.247011952191238</v>
      </c>
      <c r="J611" s="25" t="s">
        <v>38</v>
      </c>
      <c r="K611" s="24">
        <v>3.3392857142857162</v>
      </c>
      <c r="L611" s="26" t="s">
        <v>37</v>
      </c>
    </row>
    <row r="612" spans="1:12" x14ac:dyDescent="0.25">
      <c r="A612" s="20">
        <v>611</v>
      </c>
      <c r="B612" s="32">
        <v>234</v>
      </c>
      <c r="C612" s="32">
        <v>308</v>
      </c>
      <c r="D612" s="31" t="s">
        <v>195</v>
      </c>
      <c r="E612" s="27">
        <v>1.5458167330677297</v>
      </c>
      <c r="F612" s="28" t="s">
        <v>39</v>
      </c>
      <c r="G612" s="27">
        <v>0.75982142857142909</v>
      </c>
      <c r="H612" s="29" t="s">
        <v>37</v>
      </c>
      <c r="I612" s="24">
        <v>15.458167330677297</v>
      </c>
      <c r="J612" s="25" t="s">
        <v>39</v>
      </c>
      <c r="K612" s="24">
        <v>7.5982142857142909</v>
      </c>
      <c r="L612" s="26" t="s">
        <v>37</v>
      </c>
    </row>
    <row r="613" spans="1:12" x14ac:dyDescent="0.25">
      <c r="A613" s="20">
        <v>612</v>
      </c>
      <c r="B613" s="32">
        <v>234</v>
      </c>
      <c r="C613" s="32">
        <v>309</v>
      </c>
      <c r="D613" s="31" t="s">
        <v>196</v>
      </c>
      <c r="E613" s="27">
        <v>1.9904382470119528</v>
      </c>
      <c r="F613" s="28" t="s">
        <v>39</v>
      </c>
      <c r="G613" s="27">
        <v>1.7375</v>
      </c>
      <c r="H613" s="29" t="s">
        <v>39</v>
      </c>
      <c r="I613" s="24">
        <v>19.904382470119529</v>
      </c>
      <c r="J613" s="25" t="s">
        <v>39</v>
      </c>
      <c r="K613" s="24">
        <v>17.375</v>
      </c>
      <c r="L613" s="26" t="s">
        <v>39</v>
      </c>
    </row>
    <row r="614" spans="1:12" x14ac:dyDescent="0.25">
      <c r="A614" s="20">
        <v>613</v>
      </c>
      <c r="B614" s="32">
        <v>234</v>
      </c>
      <c r="C614" s="32">
        <v>310</v>
      </c>
      <c r="D614" s="31" t="s">
        <v>197</v>
      </c>
      <c r="E614" s="27">
        <v>2.4589641434262952</v>
      </c>
      <c r="F614" s="28" t="s">
        <v>39</v>
      </c>
      <c r="G614" s="27">
        <v>2.8008928571428586</v>
      </c>
      <c r="H614" s="29" t="s">
        <v>39</v>
      </c>
      <c r="I614" s="24">
        <v>24.589641434262951</v>
      </c>
      <c r="J614" s="25" t="s">
        <v>39</v>
      </c>
      <c r="K614" s="24">
        <v>28.008928571428587</v>
      </c>
      <c r="L614" s="26" t="s">
        <v>39</v>
      </c>
    </row>
    <row r="615" spans="1:12" x14ac:dyDescent="0.25">
      <c r="A615" s="20">
        <v>614</v>
      </c>
      <c r="B615" s="32">
        <v>234</v>
      </c>
      <c r="C615" s="32">
        <v>311</v>
      </c>
      <c r="D615" s="31" t="s">
        <v>198</v>
      </c>
      <c r="E615" s="27">
        <v>2.6143426294820729</v>
      </c>
      <c r="F615" s="28" t="s">
        <v>39</v>
      </c>
      <c r="G615" s="27">
        <v>3.8508928571428598</v>
      </c>
      <c r="H615" s="29" t="s">
        <v>39</v>
      </c>
      <c r="I615" s="24">
        <v>26.143426294820728</v>
      </c>
      <c r="J615" s="25" t="s">
        <v>39</v>
      </c>
      <c r="K615" s="24">
        <v>38.508928571428598</v>
      </c>
      <c r="L615" s="26" t="s">
        <v>39</v>
      </c>
    </row>
    <row r="616" spans="1:12" x14ac:dyDescent="0.25">
      <c r="A616" s="20">
        <v>615</v>
      </c>
      <c r="B616" s="32">
        <v>234</v>
      </c>
      <c r="C616" s="32">
        <v>312</v>
      </c>
      <c r="D616" s="31" t="s">
        <v>199</v>
      </c>
      <c r="E616" s="27">
        <v>2.6741035856573712</v>
      </c>
      <c r="F616" s="28" t="s">
        <v>39</v>
      </c>
      <c r="G616" s="27">
        <v>4.6330357142857173</v>
      </c>
      <c r="H616" s="29" t="s">
        <v>39</v>
      </c>
      <c r="I616" s="24">
        <v>26.74103585657371</v>
      </c>
      <c r="J616" s="25" t="s">
        <v>39</v>
      </c>
      <c r="K616" s="24">
        <v>46.330357142857174</v>
      </c>
      <c r="L616" s="26" t="s">
        <v>39</v>
      </c>
    </row>
    <row r="617" spans="1:12" x14ac:dyDescent="0.25">
      <c r="A617" s="20">
        <v>616</v>
      </c>
      <c r="B617" s="32">
        <v>235</v>
      </c>
      <c r="C617" s="32">
        <v>301</v>
      </c>
      <c r="D617" s="31" t="s">
        <v>200</v>
      </c>
      <c r="E617" s="27">
        <v>0.16175298804780877</v>
      </c>
      <c r="F617" s="28" t="s">
        <v>37</v>
      </c>
      <c r="G617" s="27">
        <v>4.7321428571428598E-2</v>
      </c>
      <c r="H617" s="29" t="s">
        <v>37</v>
      </c>
      <c r="I617" s="24">
        <v>1.6175298804780878</v>
      </c>
      <c r="J617" s="25" t="s">
        <v>37</v>
      </c>
      <c r="K617" s="24">
        <v>0.47321428571428598</v>
      </c>
      <c r="L617" s="26" t="s">
        <v>37</v>
      </c>
    </row>
    <row r="618" spans="1:12" x14ac:dyDescent="0.25">
      <c r="A618" s="20">
        <v>617</v>
      </c>
      <c r="B618" s="32">
        <v>235</v>
      </c>
      <c r="C618" s="32">
        <v>303</v>
      </c>
      <c r="D618" s="31" t="s">
        <v>201</v>
      </c>
      <c r="E618" s="27">
        <v>0.19760956175298811</v>
      </c>
      <c r="F618" s="28" t="s">
        <v>37</v>
      </c>
      <c r="G618" s="27">
        <v>7.4107142857142885E-2</v>
      </c>
      <c r="H618" s="29" t="s">
        <v>37</v>
      </c>
      <c r="I618" s="24">
        <v>1.9760956175298809</v>
      </c>
      <c r="J618" s="25" t="s">
        <v>37</v>
      </c>
      <c r="K618" s="24">
        <v>0.74107142857142883</v>
      </c>
      <c r="L618" s="26" t="s">
        <v>37</v>
      </c>
    </row>
    <row r="619" spans="1:12" x14ac:dyDescent="0.25">
      <c r="A619" s="20">
        <v>618</v>
      </c>
      <c r="B619" s="32">
        <v>235</v>
      </c>
      <c r="C619" s="32">
        <v>304</v>
      </c>
      <c r="D619" s="31" t="s">
        <v>202</v>
      </c>
      <c r="E619" s="27">
        <v>0.23824701195219128</v>
      </c>
      <c r="F619" s="28" t="s">
        <v>37</v>
      </c>
      <c r="G619" s="27">
        <v>9.0178571428571483E-2</v>
      </c>
      <c r="H619" s="29" t="s">
        <v>37</v>
      </c>
      <c r="I619" s="24">
        <v>2.3824701195219129</v>
      </c>
      <c r="J619" s="25" t="s">
        <v>37</v>
      </c>
      <c r="K619" s="24">
        <v>0.90178571428571486</v>
      </c>
      <c r="L619" s="26" t="s">
        <v>37</v>
      </c>
    </row>
    <row r="620" spans="1:12" x14ac:dyDescent="0.25">
      <c r="A620" s="20">
        <v>619</v>
      </c>
      <c r="B620" s="32">
        <v>235</v>
      </c>
      <c r="C620" s="32">
        <v>305</v>
      </c>
      <c r="D620" s="31" t="s">
        <v>203</v>
      </c>
      <c r="E620" s="27">
        <v>0.36733067729083679</v>
      </c>
      <c r="F620" s="28" t="s">
        <v>37</v>
      </c>
      <c r="G620" s="27">
        <v>0.125</v>
      </c>
      <c r="H620" s="29" t="s">
        <v>37</v>
      </c>
      <c r="I620" s="24">
        <v>3.6733067729083677</v>
      </c>
      <c r="J620" s="25" t="s">
        <v>37</v>
      </c>
      <c r="K620" s="24">
        <v>1.25</v>
      </c>
      <c r="L620" s="26" t="s">
        <v>37</v>
      </c>
    </row>
    <row r="621" spans="1:12" x14ac:dyDescent="0.25">
      <c r="A621" s="20">
        <v>620</v>
      </c>
      <c r="B621" s="32">
        <v>235</v>
      </c>
      <c r="C621" s="32">
        <v>306</v>
      </c>
      <c r="D621" s="31" t="s">
        <v>204</v>
      </c>
      <c r="E621" s="27">
        <v>0.65657370517928304</v>
      </c>
      <c r="F621" s="28" t="s">
        <v>37</v>
      </c>
      <c r="G621" s="27">
        <v>0.30714285714285733</v>
      </c>
      <c r="H621" s="29" t="s">
        <v>37</v>
      </c>
      <c r="I621" s="24">
        <v>6.56573705179283</v>
      </c>
      <c r="J621" s="25" t="s">
        <v>37</v>
      </c>
      <c r="K621" s="24">
        <v>3.0714285714285734</v>
      </c>
      <c r="L621" s="26" t="s">
        <v>37</v>
      </c>
    </row>
    <row r="622" spans="1:12" x14ac:dyDescent="0.25">
      <c r="A622" s="20">
        <v>621</v>
      </c>
      <c r="B622" s="32">
        <v>235</v>
      </c>
      <c r="C622" s="32">
        <v>307</v>
      </c>
      <c r="D622" s="31" t="s">
        <v>205</v>
      </c>
      <c r="E622" s="27">
        <v>1.2494023904382472</v>
      </c>
      <c r="F622" s="28" t="s">
        <v>39</v>
      </c>
      <c r="G622" s="27">
        <v>0.75178571428571483</v>
      </c>
      <c r="H622" s="29" t="s">
        <v>37</v>
      </c>
      <c r="I622" s="24">
        <v>12.494023904382471</v>
      </c>
      <c r="J622" s="25" t="s">
        <v>39</v>
      </c>
      <c r="K622" s="24">
        <v>7.5178571428571486</v>
      </c>
      <c r="L622" s="26" t="s">
        <v>37</v>
      </c>
    </row>
    <row r="623" spans="1:12" x14ac:dyDescent="0.25">
      <c r="A623" s="20">
        <v>622</v>
      </c>
      <c r="B623" s="32">
        <v>235</v>
      </c>
      <c r="C623" s="32">
        <v>308</v>
      </c>
      <c r="D623" s="31" t="s">
        <v>206</v>
      </c>
      <c r="E623" s="27">
        <v>1.878087649402391</v>
      </c>
      <c r="F623" s="28" t="s">
        <v>39</v>
      </c>
      <c r="G623" s="27">
        <v>1.582142857142858</v>
      </c>
      <c r="H623" s="29" t="s">
        <v>39</v>
      </c>
      <c r="I623" s="24">
        <v>18.780876494023911</v>
      </c>
      <c r="J623" s="25" t="s">
        <v>39</v>
      </c>
      <c r="K623" s="24">
        <v>15.82142857142858</v>
      </c>
      <c r="L623" s="26" t="s">
        <v>39</v>
      </c>
    </row>
    <row r="624" spans="1:12" x14ac:dyDescent="0.25">
      <c r="A624" s="20">
        <v>623</v>
      </c>
      <c r="B624" s="32">
        <v>235</v>
      </c>
      <c r="C624" s="32">
        <v>309</v>
      </c>
      <c r="D624" s="31" t="s">
        <v>207</v>
      </c>
      <c r="E624" s="27">
        <v>2.4087649402390445</v>
      </c>
      <c r="F624" s="28" t="s">
        <v>39</v>
      </c>
      <c r="G624" s="27">
        <v>2.4580357142857161</v>
      </c>
      <c r="H624" s="29" t="s">
        <v>39</v>
      </c>
      <c r="I624" s="24">
        <v>24.087649402390447</v>
      </c>
      <c r="J624" s="25" t="s">
        <v>39</v>
      </c>
      <c r="K624" s="24">
        <v>24.58035714285716</v>
      </c>
      <c r="L624" s="26" t="s">
        <v>39</v>
      </c>
    </row>
    <row r="625" spans="1:12" x14ac:dyDescent="0.25">
      <c r="A625" s="20">
        <v>624</v>
      </c>
      <c r="B625" s="32">
        <v>235</v>
      </c>
      <c r="C625" s="32">
        <v>310</v>
      </c>
      <c r="D625" s="31" t="s">
        <v>208</v>
      </c>
      <c r="E625" s="27">
        <v>2.8151394422310765</v>
      </c>
      <c r="F625" s="28" t="s">
        <v>39</v>
      </c>
      <c r="G625" s="27">
        <v>2.9160714285714304</v>
      </c>
      <c r="H625" s="29" t="s">
        <v>39</v>
      </c>
      <c r="I625" s="24">
        <v>28.151394422310766</v>
      </c>
      <c r="J625" s="25" t="s">
        <v>39</v>
      </c>
      <c r="K625" s="24">
        <v>29.160714285714306</v>
      </c>
      <c r="L625" s="26" t="s">
        <v>39</v>
      </c>
    </row>
    <row r="626" spans="1:12" x14ac:dyDescent="0.25">
      <c r="A626" s="20">
        <v>625</v>
      </c>
      <c r="B626" s="32">
        <v>235</v>
      </c>
      <c r="C626" s="32">
        <v>311</v>
      </c>
      <c r="D626" s="31" t="s">
        <v>209</v>
      </c>
      <c r="E626" s="27">
        <v>3.1713147410358573</v>
      </c>
      <c r="F626" s="28" t="s">
        <v>39</v>
      </c>
      <c r="G626" s="27">
        <v>3.232142857142859</v>
      </c>
      <c r="H626" s="29" t="s">
        <v>39</v>
      </c>
      <c r="I626" s="24">
        <v>31.713147410358573</v>
      </c>
      <c r="J626" s="25" t="s">
        <v>39</v>
      </c>
      <c r="K626" s="24">
        <v>32.321428571428591</v>
      </c>
      <c r="L626" s="26" t="s">
        <v>39</v>
      </c>
    </row>
    <row r="627" spans="1:12" x14ac:dyDescent="0.25">
      <c r="A627" s="20">
        <v>626</v>
      </c>
      <c r="B627" s="32">
        <v>235</v>
      </c>
      <c r="C627" s="32">
        <v>312</v>
      </c>
      <c r="D627" s="31" t="s">
        <v>210</v>
      </c>
      <c r="E627" s="27">
        <v>3.2454183266932284</v>
      </c>
      <c r="F627" s="28" t="s">
        <v>39</v>
      </c>
      <c r="G627" s="27">
        <v>3.8428571428571452</v>
      </c>
      <c r="H627" s="29" t="s">
        <v>39</v>
      </c>
      <c r="I627" s="24">
        <v>32.454183266932283</v>
      </c>
      <c r="J627" s="25" t="s">
        <v>39</v>
      </c>
      <c r="K627" s="24">
        <v>38.428571428571452</v>
      </c>
      <c r="L627" s="26" t="s">
        <v>39</v>
      </c>
    </row>
    <row r="628" spans="1:12" x14ac:dyDescent="0.25">
      <c r="A628" s="20">
        <v>627</v>
      </c>
      <c r="B628" s="32">
        <v>236</v>
      </c>
      <c r="C628" s="32">
        <v>301</v>
      </c>
      <c r="D628" s="31" t="s">
        <v>211</v>
      </c>
      <c r="E628" s="27">
        <v>0.17848605577689247</v>
      </c>
      <c r="F628" s="28" t="s">
        <v>37</v>
      </c>
      <c r="G628" s="27">
        <v>0.19196428571428586</v>
      </c>
      <c r="H628" s="29" t="s">
        <v>37</v>
      </c>
      <c r="I628" s="24">
        <v>1.7848605577689247</v>
      </c>
      <c r="J628" s="25" t="s">
        <v>37</v>
      </c>
      <c r="K628" s="24">
        <v>1.9196428571428585</v>
      </c>
      <c r="L628" s="26" t="s">
        <v>37</v>
      </c>
    </row>
    <row r="629" spans="1:12" x14ac:dyDescent="0.25">
      <c r="A629" s="20">
        <v>628</v>
      </c>
      <c r="B629" s="32">
        <v>236</v>
      </c>
      <c r="C629" s="32">
        <v>303</v>
      </c>
      <c r="D629" s="31" t="s">
        <v>212</v>
      </c>
      <c r="E629" s="27">
        <v>0.17370517928286855</v>
      </c>
      <c r="F629" s="28" t="s">
        <v>37</v>
      </c>
      <c r="G629" s="27">
        <v>0.18392857142857155</v>
      </c>
      <c r="H629" s="29" t="s">
        <v>37</v>
      </c>
      <c r="I629" s="24">
        <v>1.7370517928286855</v>
      </c>
      <c r="J629" s="25" t="s">
        <v>37</v>
      </c>
      <c r="K629" s="24">
        <v>1.8392857142857155</v>
      </c>
      <c r="L629" s="26" t="s">
        <v>37</v>
      </c>
    </row>
    <row r="630" spans="1:12" x14ac:dyDescent="0.25">
      <c r="A630" s="20">
        <v>629</v>
      </c>
      <c r="B630" s="32">
        <v>236</v>
      </c>
      <c r="C630" s="32">
        <v>304</v>
      </c>
      <c r="D630" s="31" t="s">
        <v>213</v>
      </c>
      <c r="E630" s="27">
        <v>0.202390438247012</v>
      </c>
      <c r="F630" s="28" t="s">
        <v>37</v>
      </c>
      <c r="G630" s="27">
        <v>0.33124999999999999</v>
      </c>
      <c r="H630" s="29" t="s">
        <v>37</v>
      </c>
      <c r="I630" s="24">
        <v>2.0239043824701199</v>
      </c>
      <c r="J630" s="25" t="s">
        <v>37</v>
      </c>
      <c r="K630" s="24">
        <v>3.3125</v>
      </c>
      <c r="L630" s="26" t="s">
        <v>37</v>
      </c>
    </row>
    <row r="631" spans="1:12" x14ac:dyDescent="0.25">
      <c r="A631" s="20">
        <v>630</v>
      </c>
      <c r="B631" s="32">
        <v>236</v>
      </c>
      <c r="C631" s="32">
        <v>305</v>
      </c>
      <c r="D631" s="31" t="s">
        <v>214</v>
      </c>
      <c r="E631" s="27">
        <v>0.26932270916334666</v>
      </c>
      <c r="F631" s="28" t="s">
        <v>37</v>
      </c>
      <c r="G631" s="27">
        <v>0.6875</v>
      </c>
      <c r="H631" s="29" t="s">
        <v>37</v>
      </c>
      <c r="I631" s="24">
        <v>2.6932270916334664</v>
      </c>
      <c r="J631" s="25" t="s">
        <v>37</v>
      </c>
      <c r="K631" s="24">
        <v>6.875</v>
      </c>
      <c r="L631" s="26" t="s">
        <v>37</v>
      </c>
    </row>
    <row r="632" spans="1:12" x14ac:dyDescent="0.25">
      <c r="A632" s="20">
        <v>631</v>
      </c>
      <c r="B632" s="32">
        <v>236</v>
      </c>
      <c r="C632" s="32">
        <v>306</v>
      </c>
      <c r="D632" s="31" t="s">
        <v>215</v>
      </c>
      <c r="E632" s="27">
        <v>0.35298804780876503</v>
      </c>
      <c r="F632" s="28" t="s">
        <v>37</v>
      </c>
      <c r="G632" s="27">
        <v>1.3892857142857151</v>
      </c>
      <c r="H632" s="29" t="s">
        <v>39</v>
      </c>
      <c r="I632" s="24">
        <v>3.5298804780876503</v>
      </c>
      <c r="J632" s="25" t="s">
        <v>37</v>
      </c>
      <c r="K632" s="24">
        <v>13.892857142857151</v>
      </c>
      <c r="L632" s="26" t="s">
        <v>39</v>
      </c>
    </row>
    <row r="633" spans="1:12" x14ac:dyDescent="0.25">
      <c r="A633" s="20">
        <v>632</v>
      </c>
      <c r="B633" s="32">
        <v>236</v>
      </c>
      <c r="C633" s="32">
        <v>307</v>
      </c>
      <c r="D633" s="31" t="s">
        <v>216</v>
      </c>
      <c r="E633" s="27">
        <v>0.49402390438247024</v>
      </c>
      <c r="F633" s="28" t="s">
        <v>37</v>
      </c>
      <c r="G633" s="27">
        <v>2.3053571428571442</v>
      </c>
      <c r="H633" s="29" t="s">
        <v>39</v>
      </c>
      <c r="I633" s="24">
        <v>4.9402390438247021</v>
      </c>
      <c r="J633" s="25" t="s">
        <v>37</v>
      </c>
      <c r="K633" s="24">
        <v>23.053571428571441</v>
      </c>
      <c r="L633" s="26" t="s">
        <v>39</v>
      </c>
    </row>
    <row r="634" spans="1:12" x14ac:dyDescent="0.25">
      <c r="A634" s="20">
        <v>633</v>
      </c>
      <c r="B634" s="32">
        <v>236</v>
      </c>
      <c r="C634" s="32">
        <v>308</v>
      </c>
      <c r="D634" s="31" t="s">
        <v>217</v>
      </c>
      <c r="E634" s="27">
        <v>0.75219123505976115</v>
      </c>
      <c r="F634" s="28" t="s">
        <v>37</v>
      </c>
      <c r="G634" s="27">
        <v>3.1517857142857162</v>
      </c>
      <c r="H634" s="29" t="s">
        <v>39</v>
      </c>
      <c r="I634" s="24">
        <v>7.5219123505976118</v>
      </c>
      <c r="J634" s="25" t="s">
        <v>37</v>
      </c>
      <c r="K634" s="24">
        <v>31.51785714285716</v>
      </c>
      <c r="L634" s="26" t="s">
        <v>39</v>
      </c>
    </row>
    <row r="635" spans="1:12" x14ac:dyDescent="0.25">
      <c r="A635" s="20">
        <v>634</v>
      </c>
      <c r="B635" s="32">
        <v>236</v>
      </c>
      <c r="C635" s="32">
        <v>309</v>
      </c>
      <c r="D635" s="31" t="s">
        <v>218</v>
      </c>
      <c r="E635" s="21">
        <v>0.99064748201438846</v>
      </c>
      <c r="F635" s="22" t="s">
        <v>38</v>
      </c>
      <c r="G635" s="21">
        <v>4.2244094488188972</v>
      </c>
      <c r="H635" s="23" t="s">
        <v>39</v>
      </c>
      <c r="I635" s="24">
        <v>9.9064748201438846</v>
      </c>
      <c r="J635" s="25" t="s">
        <v>38</v>
      </c>
      <c r="K635" s="24">
        <v>42.244094488188971</v>
      </c>
      <c r="L635" s="26" t="s">
        <v>39</v>
      </c>
    </row>
    <row r="636" spans="1:12" x14ac:dyDescent="0.25">
      <c r="A636" s="20">
        <v>635</v>
      </c>
      <c r="B636" s="32">
        <v>236</v>
      </c>
      <c r="C636" s="32">
        <v>310</v>
      </c>
      <c r="D636" s="31" t="s">
        <v>219</v>
      </c>
      <c r="E636" s="21">
        <v>1.1330935251798562</v>
      </c>
      <c r="F636" s="22" t="s">
        <v>38</v>
      </c>
      <c r="G636" s="27">
        <v>4.5811023622047236</v>
      </c>
      <c r="H636" s="29" t="s">
        <v>39</v>
      </c>
      <c r="I636" s="24">
        <v>11.330935251798561</v>
      </c>
      <c r="J636" s="25" t="s">
        <v>38</v>
      </c>
      <c r="K636" s="24">
        <v>45.811023622047237</v>
      </c>
      <c r="L636" s="26" t="s">
        <v>39</v>
      </c>
    </row>
    <row r="637" spans="1:12" x14ac:dyDescent="0.25">
      <c r="A637" s="20">
        <v>636</v>
      </c>
      <c r="B637" s="32">
        <v>236</v>
      </c>
      <c r="C637" s="32">
        <v>311</v>
      </c>
      <c r="D637" s="31" t="s">
        <v>220</v>
      </c>
      <c r="E637" s="21">
        <v>1.2776978417266187</v>
      </c>
      <c r="F637" s="22" t="s">
        <v>39</v>
      </c>
      <c r="G637" s="27">
        <v>4.7984251968503928</v>
      </c>
      <c r="H637" s="29" t="s">
        <v>39</v>
      </c>
      <c r="I637" s="24">
        <v>12.776978417266188</v>
      </c>
      <c r="J637" s="25" t="s">
        <v>39</v>
      </c>
      <c r="K637" s="24">
        <v>47.984251968503926</v>
      </c>
      <c r="L637" s="26" t="s">
        <v>39</v>
      </c>
    </row>
    <row r="638" spans="1:12" x14ac:dyDescent="0.25">
      <c r="A638" s="20">
        <v>637</v>
      </c>
      <c r="B638" s="32">
        <v>236</v>
      </c>
      <c r="C638" s="32">
        <v>312</v>
      </c>
      <c r="D638" s="31" t="s">
        <v>221</v>
      </c>
      <c r="E638" s="21">
        <v>1.3920863309352518</v>
      </c>
      <c r="F638" s="22" t="s">
        <v>39</v>
      </c>
      <c r="G638" s="27">
        <v>5.0133858267716533</v>
      </c>
      <c r="H638" s="29" t="s">
        <v>39</v>
      </c>
      <c r="I638" s="24">
        <v>13.920863309352518</v>
      </c>
      <c r="J638" s="25" t="s">
        <v>39</v>
      </c>
      <c r="K638" s="24">
        <v>50.133858267716533</v>
      </c>
      <c r="L638" s="26" t="s">
        <v>39</v>
      </c>
    </row>
    <row r="639" spans="1:12" x14ac:dyDescent="0.25">
      <c r="A639" s="20">
        <v>638</v>
      </c>
      <c r="B639" s="20">
        <v>237</v>
      </c>
      <c r="C639" s="32">
        <v>301</v>
      </c>
      <c r="D639" s="31" t="s">
        <v>222</v>
      </c>
      <c r="E639" s="21">
        <v>0.30215827338129503</v>
      </c>
      <c r="F639" s="22" t="s">
        <v>37</v>
      </c>
      <c r="G639" s="27">
        <v>8.8188976377952769E-2</v>
      </c>
      <c r="H639" s="29" t="s">
        <v>37</v>
      </c>
      <c r="I639" s="24">
        <v>3.0215827338129504</v>
      </c>
      <c r="J639" s="25" t="s">
        <v>37</v>
      </c>
      <c r="K639" s="24">
        <v>0.88188976377952766</v>
      </c>
      <c r="L639" s="26" t="s">
        <v>37</v>
      </c>
    </row>
    <row r="640" spans="1:12" x14ac:dyDescent="0.25">
      <c r="A640" s="20">
        <v>639</v>
      </c>
      <c r="B640" s="20">
        <v>237</v>
      </c>
      <c r="C640" s="32">
        <v>302</v>
      </c>
      <c r="D640" s="31" t="s">
        <v>223</v>
      </c>
      <c r="E640" s="21">
        <v>0.30215827338129503</v>
      </c>
      <c r="F640" s="22" t="s">
        <v>37</v>
      </c>
      <c r="G640" s="27">
        <v>0.1118110236220472</v>
      </c>
      <c r="H640" s="29" t="s">
        <v>37</v>
      </c>
      <c r="I640" s="24">
        <v>3.0215827338129504</v>
      </c>
      <c r="J640" s="25" t="s">
        <v>37</v>
      </c>
      <c r="K640" s="24">
        <v>1.118110236220472</v>
      </c>
      <c r="L640" s="26" t="s">
        <v>37</v>
      </c>
    </row>
    <row r="641" spans="1:12" x14ac:dyDescent="0.25">
      <c r="A641" s="20">
        <v>640</v>
      </c>
      <c r="B641" s="20">
        <v>237</v>
      </c>
      <c r="C641" s="32">
        <v>303</v>
      </c>
      <c r="D641" s="31" t="s">
        <v>224</v>
      </c>
      <c r="E641" s="21">
        <v>0.33237410071942453</v>
      </c>
      <c r="F641" s="22" t="s">
        <v>37</v>
      </c>
      <c r="G641" s="27">
        <v>0.22519685039370077</v>
      </c>
      <c r="H641" s="29" t="s">
        <v>37</v>
      </c>
      <c r="I641" s="24">
        <v>3.3237410071942453</v>
      </c>
      <c r="J641" s="25" t="s">
        <v>37</v>
      </c>
      <c r="K641" s="24">
        <v>2.2519685039370079</v>
      </c>
      <c r="L641" s="26" t="s">
        <v>37</v>
      </c>
    </row>
    <row r="642" spans="1:12" x14ac:dyDescent="0.25">
      <c r="A642" s="20">
        <v>641</v>
      </c>
      <c r="B642" s="20">
        <v>237</v>
      </c>
      <c r="C642" s="32">
        <v>304</v>
      </c>
      <c r="D642" s="31" t="s">
        <v>225</v>
      </c>
      <c r="E642" s="21">
        <v>0.44460431654676263</v>
      </c>
      <c r="F642" s="22" t="s">
        <v>37</v>
      </c>
      <c r="G642" s="27">
        <v>0.54645669291338572</v>
      </c>
      <c r="H642" s="29" t="s">
        <v>37</v>
      </c>
      <c r="I642" s="24">
        <v>4.4460431654676267</v>
      </c>
      <c r="J642" s="25" t="s">
        <v>37</v>
      </c>
      <c r="K642" s="24">
        <v>5.4645669291338574</v>
      </c>
      <c r="L642" s="26" t="s">
        <v>37</v>
      </c>
    </row>
    <row r="643" spans="1:12" x14ac:dyDescent="0.25">
      <c r="A643" s="20">
        <v>642</v>
      </c>
      <c r="B643" s="20">
        <v>237</v>
      </c>
      <c r="C643" s="32">
        <v>305</v>
      </c>
      <c r="D643" s="31" t="s">
        <v>226</v>
      </c>
      <c r="E643" s="27">
        <v>0.63669064748201454</v>
      </c>
      <c r="F643" s="28" t="s">
        <v>37</v>
      </c>
      <c r="G643" s="27">
        <v>1.0803149606299212</v>
      </c>
      <c r="H643" s="29" t="s">
        <v>38</v>
      </c>
      <c r="I643" s="24">
        <v>6.3669064748201452</v>
      </c>
      <c r="J643" s="25" t="s">
        <v>37</v>
      </c>
      <c r="K643" s="24">
        <v>10.803149606299211</v>
      </c>
      <c r="L643" s="26" t="s">
        <v>38</v>
      </c>
    </row>
    <row r="644" spans="1:12" x14ac:dyDescent="0.25">
      <c r="A644" s="20">
        <v>643</v>
      </c>
      <c r="B644" s="20">
        <v>237</v>
      </c>
      <c r="C644" s="32">
        <v>306</v>
      </c>
      <c r="D644" s="31" t="s">
        <v>227</v>
      </c>
      <c r="E644" s="27">
        <v>0.79424460431654675</v>
      </c>
      <c r="F644" s="28" t="s">
        <v>37</v>
      </c>
      <c r="G644" s="27">
        <v>1.8716535433070864</v>
      </c>
      <c r="H644" s="29" t="s">
        <v>39</v>
      </c>
      <c r="I644" s="24">
        <v>7.942446043165468</v>
      </c>
      <c r="J644" s="25" t="s">
        <v>37</v>
      </c>
      <c r="K644" s="24">
        <v>18.716535433070863</v>
      </c>
      <c r="L644" s="26" t="s">
        <v>39</v>
      </c>
    </row>
    <row r="645" spans="1:12" x14ac:dyDescent="0.25">
      <c r="A645" s="20">
        <v>644</v>
      </c>
      <c r="B645" s="20">
        <v>237</v>
      </c>
      <c r="C645" s="32">
        <v>307</v>
      </c>
      <c r="D645" s="31" t="s">
        <v>228</v>
      </c>
      <c r="E645" s="27">
        <v>1.0985611510791367</v>
      </c>
      <c r="F645" s="28" t="s">
        <v>38</v>
      </c>
      <c r="G645" s="27">
        <v>2.7763779527559049</v>
      </c>
      <c r="H645" s="29" t="s">
        <v>39</v>
      </c>
      <c r="I645" s="24">
        <v>10.985611510791367</v>
      </c>
      <c r="J645" s="25" t="s">
        <v>38</v>
      </c>
      <c r="K645" s="24">
        <v>27.763779527559048</v>
      </c>
      <c r="L645" s="26" t="s">
        <v>39</v>
      </c>
    </row>
    <row r="646" spans="1:12" x14ac:dyDescent="0.25">
      <c r="A646" s="20">
        <v>645</v>
      </c>
      <c r="B646" s="20">
        <v>237</v>
      </c>
      <c r="C646" s="32">
        <v>308</v>
      </c>
      <c r="D646" s="31" t="s">
        <v>229</v>
      </c>
      <c r="E646" s="27">
        <v>1.1525179856115109</v>
      </c>
      <c r="F646" s="28" t="s">
        <v>38</v>
      </c>
      <c r="G646" s="27">
        <v>3.3740157480314954</v>
      </c>
      <c r="H646" s="29" t="s">
        <v>39</v>
      </c>
      <c r="I646" s="24">
        <v>11.525179856115109</v>
      </c>
      <c r="J646" s="25" t="s">
        <v>38</v>
      </c>
      <c r="K646" s="24">
        <v>33.740157480314956</v>
      </c>
      <c r="L646" s="26" t="s">
        <v>39</v>
      </c>
    </row>
    <row r="647" spans="1:12" x14ac:dyDescent="0.25">
      <c r="A647" s="20">
        <v>646</v>
      </c>
      <c r="B647" s="20">
        <v>237</v>
      </c>
      <c r="C647" s="32">
        <v>309</v>
      </c>
      <c r="D647" s="31" t="s">
        <v>230</v>
      </c>
      <c r="E647" s="27">
        <v>1.3122302158273382</v>
      </c>
      <c r="F647" s="28" t="s">
        <v>39</v>
      </c>
      <c r="G647" s="27">
        <v>3.7779527559055111</v>
      </c>
      <c r="H647" s="29" t="s">
        <v>39</v>
      </c>
      <c r="I647" s="24">
        <v>13.122302158273381</v>
      </c>
      <c r="J647" s="25" t="s">
        <v>39</v>
      </c>
      <c r="K647" s="24">
        <v>37.779527559055111</v>
      </c>
      <c r="L647" s="26" t="s">
        <v>39</v>
      </c>
    </row>
    <row r="648" spans="1:12" x14ac:dyDescent="0.25">
      <c r="A648" s="20">
        <v>647</v>
      </c>
      <c r="B648" s="20">
        <v>237</v>
      </c>
      <c r="C648" s="32">
        <v>310</v>
      </c>
      <c r="D648" s="31" t="s">
        <v>231</v>
      </c>
      <c r="E648" s="27">
        <v>1.266906474820144</v>
      </c>
      <c r="F648" s="28" t="s">
        <v>39</v>
      </c>
      <c r="G648" s="21">
        <v>4.0496062992125976</v>
      </c>
      <c r="H648" s="23" t="s">
        <v>39</v>
      </c>
      <c r="I648" s="24">
        <v>12.669064748201439</v>
      </c>
      <c r="J648" s="25" t="s">
        <v>39</v>
      </c>
      <c r="K648" s="24">
        <v>40.496062992125978</v>
      </c>
      <c r="L648" s="26" t="s">
        <v>39</v>
      </c>
    </row>
    <row r="649" spans="1:12" x14ac:dyDescent="0.25">
      <c r="A649" s="20">
        <v>648</v>
      </c>
      <c r="B649" s="20">
        <v>237</v>
      </c>
      <c r="C649" s="32">
        <v>311</v>
      </c>
      <c r="D649" s="31" t="s">
        <v>232</v>
      </c>
      <c r="E649" s="27">
        <v>1.2755395683453237</v>
      </c>
      <c r="F649" s="28" t="s">
        <v>39</v>
      </c>
      <c r="G649" s="21">
        <v>4.1181102362204722</v>
      </c>
      <c r="H649" s="23" t="s">
        <v>39</v>
      </c>
      <c r="I649" s="24">
        <v>12.755395683453237</v>
      </c>
      <c r="J649" s="25" t="s">
        <v>39</v>
      </c>
      <c r="K649" s="24">
        <v>41.181102362204726</v>
      </c>
      <c r="L649" s="26" t="s">
        <v>39</v>
      </c>
    </row>
    <row r="650" spans="1:12" x14ac:dyDescent="0.25">
      <c r="A650" s="20">
        <v>649</v>
      </c>
      <c r="B650" s="20">
        <v>237</v>
      </c>
      <c r="C650" s="32">
        <v>312</v>
      </c>
      <c r="D650" s="31" t="s">
        <v>233</v>
      </c>
      <c r="E650" s="27">
        <v>1.3683453237410073</v>
      </c>
      <c r="F650" s="28" t="s">
        <v>39</v>
      </c>
      <c r="G650" s="27">
        <v>4.226771653543306</v>
      </c>
      <c r="H650" s="29" t="s">
        <v>39</v>
      </c>
      <c r="I650" s="24">
        <v>13.683453237410072</v>
      </c>
      <c r="J650" s="25" t="s">
        <v>39</v>
      </c>
      <c r="K650" s="24">
        <v>42.26771653543306</v>
      </c>
      <c r="L650" s="26" t="s">
        <v>39</v>
      </c>
    </row>
    <row r="651" spans="1:12" x14ac:dyDescent="0.25">
      <c r="A651" s="20">
        <v>650</v>
      </c>
      <c r="B651" s="32">
        <v>238</v>
      </c>
      <c r="C651" s="32">
        <v>301</v>
      </c>
      <c r="D651" s="31" t="s">
        <v>234</v>
      </c>
      <c r="E651" s="27">
        <v>0.23956834532374102</v>
      </c>
      <c r="F651" s="28" t="s">
        <v>37</v>
      </c>
      <c r="G651" s="27">
        <v>7.1653543307086606E-2</v>
      </c>
      <c r="H651" s="29" t="s">
        <v>37</v>
      </c>
      <c r="I651" s="24">
        <v>2.3956834532374103</v>
      </c>
      <c r="J651" s="25" t="s">
        <v>37</v>
      </c>
      <c r="K651" s="24">
        <v>0.71653543307086609</v>
      </c>
      <c r="L651" s="26" t="s">
        <v>37</v>
      </c>
    </row>
    <row r="652" spans="1:12" x14ac:dyDescent="0.25">
      <c r="A652" s="20">
        <v>651</v>
      </c>
      <c r="B652" s="32">
        <v>238</v>
      </c>
      <c r="C652" s="32">
        <v>303</v>
      </c>
      <c r="D652" s="31" t="s">
        <v>235</v>
      </c>
      <c r="E652" s="27">
        <v>0.29352517985611515</v>
      </c>
      <c r="F652" s="28" t="s">
        <v>37</v>
      </c>
      <c r="G652" s="27">
        <v>5.5118110236220458E-2</v>
      </c>
      <c r="H652" s="29" t="s">
        <v>37</v>
      </c>
      <c r="I652" s="24">
        <v>2.9352517985611515</v>
      </c>
      <c r="J652" s="25" t="s">
        <v>37</v>
      </c>
      <c r="K652" s="24">
        <v>0.55118110236220463</v>
      </c>
      <c r="L652" s="26" t="s">
        <v>37</v>
      </c>
    </row>
    <row r="653" spans="1:12" x14ac:dyDescent="0.25">
      <c r="A653" s="20">
        <v>652</v>
      </c>
      <c r="B653" s="32">
        <v>238</v>
      </c>
      <c r="C653" s="32">
        <v>304</v>
      </c>
      <c r="D653" s="31" t="s">
        <v>236</v>
      </c>
      <c r="E653" s="27">
        <v>0.44676258992805762</v>
      </c>
      <c r="F653" s="28" t="s">
        <v>37</v>
      </c>
      <c r="G653" s="27">
        <v>6.4566929133858267E-2</v>
      </c>
      <c r="H653" s="29" t="s">
        <v>37</v>
      </c>
      <c r="I653" s="24">
        <v>4.4676258992805762</v>
      </c>
      <c r="J653" s="25" t="s">
        <v>37</v>
      </c>
      <c r="K653" s="24">
        <v>0.64566929133858264</v>
      </c>
      <c r="L653" s="26" t="s">
        <v>37</v>
      </c>
    </row>
    <row r="654" spans="1:12" x14ac:dyDescent="0.25">
      <c r="A654" s="20">
        <v>653</v>
      </c>
      <c r="B654" s="32">
        <v>238</v>
      </c>
      <c r="C654" s="32">
        <v>305</v>
      </c>
      <c r="D654" s="31" t="s">
        <v>237</v>
      </c>
      <c r="E654" s="27">
        <v>0.78345323741007211</v>
      </c>
      <c r="F654" s="28" t="s">
        <v>37</v>
      </c>
      <c r="G654" s="27">
        <v>5.9842519685039362E-2</v>
      </c>
      <c r="H654" s="29" t="s">
        <v>37</v>
      </c>
      <c r="I654" s="24">
        <v>7.8345323741007213</v>
      </c>
      <c r="J654" s="25" t="s">
        <v>37</v>
      </c>
      <c r="K654" s="24">
        <v>0.59842519685039364</v>
      </c>
      <c r="L654" s="26" t="s">
        <v>37</v>
      </c>
    </row>
    <row r="655" spans="1:12" x14ac:dyDescent="0.25">
      <c r="A655" s="20">
        <v>654</v>
      </c>
      <c r="B655" s="32">
        <v>238</v>
      </c>
      <c r="C655" s="32">
        <v>306</v>
      </c>
      <c r="D655" s="31" t="s">
        <v>238</v>
      </c>
      <c r="E655" s="27">
        <v>1.2496402877697843</v>
      </c>
      <c r="F655" s="28" t="s">
        <v>39</v>
      </c>
      <c r="G655" s="27">
        <v>6.9291338582677164E-2</v>
      </c>
      <c r="H655" s="29" t="s">
        <v>37</v>
      </c>
      <c r="I655" s="24">
        <v>12.496402877697843</v>
      </c>
      <c r="J655" s="25" t="s">
        <v>39</v>
      </c>
      <c r="K655" s="24">
        <v>0.69291338582677164</v>
      </c>
      <c r="L655" s="26" t="s">
        <v>37</v>
      </c>
    </row>
    <row r="656" spans="1:12" x14ac:dyDescent="0.25">
      <c r="A656" s="20">
        <v>655</v>
      </c>
      <c r="B656" s="32">
        <v>238</v>
      </c>
      <c r="C656" s="32">
        <v>307</v>
      </c>
      <c r="D656" s="31" t="s">
        <v>239</v>
      </c>
      <c r="E656" s="27">
        <v>1.9230215827338131</v>
      </c>
      <c r="F656" s="28" t="s">
        <v>39</v>
      </c>
      <c r="G656" s="27">
        <v>7.6377952755905518E-2</v>
      </c>
      <c r="H656" s="29" t="s">
        <v>37</v>
      </c>
      <c r="I656" s="24">
        <v>19.230215827338132</v>
      </c>
      <c r="J656" s="25" t="s">
        <v>39</v>
      </c>
      <c r="K656" s="24">
        <v>0.7637795275590552</v>
      </c>
      <c r="L656" s="26" t="s">
        <v>37</v>
      </c>
    </row>
    <row r="657" spans="1:12" x14ac:dyDescent="0.25">
      <c r="A657" s="20">
        <v>656</v>
      </c>
      <c r="B657" s="32">
        <v>238</v>
      </c>
      <c r="C657" s="32">
        <v>308</v>
      </c>
      <c r="D657" s="31" t="s">
        <v>240</v>
      </c>
      <c r="E657" s="27">
        <v>2.605035971223022</v>
      </c>
      <c r="F657" s="28" t="s">
        <v>39</v>
      </c>
      <c r="G657" s="27">
        <v>8.5826771653543313E-2</v>
      </c>
      <c r="H657" s="29" t="s">
        <v>37</v>
      </c>
      <c r="I657" s="24">
        <v>26.050359712230218</v>
      </c>
      <c r="J657" s="25" t="s">
        <v>39</v>
      </c>
      <c r="K657" s="24">
        <v>0.8582677165354331</v>
      </c>
      <c r="L657" s="26" t="s">
        <v>37</v>
      </c>
    </row>
    <row r="658" spans="1:12" x14ac:dyDescent="0.25">
      <c r="A658" s="20">
        <v>657</v>
      </c>
      <c r="B658" s="32">
        <v>238</v>
      </c>
      <c r="C658" s="32">
        <v>309</v>
      </c>
      <c r="D658" s="31" t="s">
        <v>241</v>
      </c>
      <c r="E658" s="27">
        <v>3.4424460431654675</v>
      </c>
      <c r="F658" s="28" t="s">
        <v>39</v>
      </c>
      <c r="G658" s="27">
        <v>0.14960629921259841</v>
      </c>
      <c r="H658" s="29" t="s">
        <v>37</v>
      </c>
      <c r="I658" s="24">
        <v>34.424460431654673</v>
      </c>
      <c r="J658" s="25" t="s">
        <v>39</v>
      </c>
      <c r="K658" s="24">
        <v>1.496062992125984</v>
      </c>
      <c r="L658" s="26" t="s">
        <v>37</v>
      </c>
    </row>
    <row r="659" spans="1:12" x14ac:dyDescent="0.25">
      <c r="A659" s="20">
        <v>658</v>
      </c>
      <c r="B659" s="32">
        <v>238</v>
      </c>
      <c r="C659" s="32">
        <v>310</v>
      </c>
      <c r="D659" s="31" t="s">
        <v>242</v>
      </c>
      <c r="E659" s="27">
        <v>3.6712230215827342</v>
      </c>
      <c r="F659" s="28" t="s">
        <v>39</v>
      </c>
      <c r="G659" s="27">
        <v>0.17559055118110231</v>
      </c>
      <c r="H659" s="29" t="s">
        <v>37</v>
      </c>
      <c r="I659" s="24">
        <v>36.71223021582734</v>
      </c>
      <c r="J659" s="25" t="s">
        <v>39</v>
      </c>
      <c r="K659" s="24">
        <v>1.7559055118110232</v>
      </c>
      <c r="L659" s="26" t="s">
        <v>37</v>
      </c>
    </row>
    <row r="660" spans="1:12" x14ac:dyDescent="0.25">
      <c r="A660" s="20">
        <v>659</v>
      </c>
      <c r="B660" s="32">
        <v>238</v>
      </c>
      <c r="C660" s="32">
        <v>311</v>
      </c>
      <c r="D660" s="31" t="s">
        <v>243</v>
      </c>
      <c r="E660" s="27">
        <v>3.969064748201439</v>
      </c>
      <c r="F660" s="28" t="s">
        <v>39</v>
      </c>
      <c r="G660" s="27">
        <v>0.20629921259842515</v>
      </c>
      <c r="H660" s="29" t="s">
        <v>37</v>
      </c>
      <c r="I660" s="24">
        <v>39.690647482014391</v>
      </c>
      <c r="J660" s="25" t="s">
        <v>39</v>
      </c>
      <c r="K660" s="24">
        <v>2.0629921259842514</v>
      </c>
      <c r="L660" s="26" t="s">
        <v>37</v>
      </c>
    </row>
    <row r="661" spans="1:12" x14ac:dyDescent="0.25">
      <c r="A661" s="20">
        <v>660</v>
      </c>
      <c r="B661" s="32">
        <v>238</v>
      </c>
      <c r="C661" s="32">
        <v>312</v>
      </c>
      <c r="D661" s="31" t="s">
        <v>244</v>
      </c>
      <c r="E661" s="27">
        <v>4.2733812949640289</v>
      </c>
      <c r="F661" s="28" t="s">
        <v>39</v>
      </c>
      <c r="G661" s="27">
        <v>0.26535433070866138</v>
      </c>
      <c r="H661" s="29" t="s">
        <v>37</v>
      </c>
      <c r="I661" s="24">
        <v>42.733812949640289</v>
      </c>
      <c r="J661" s="25" t="s">
        <v>39</v>
      </c>
      <c r="K661" s="24">
        <v>2.6535433070866139</v>
      </c>
      <c r="L661" s="26" t="s">
        <v>37</v>
      </c>
    </row>
    <row r="662" spans="1:12" x14ac:dyDescent="0.25">
      <c r="A662" s="20">
        <v>661</v>
      </c>
      <c r="B662" s="20">
        <v>239</v>
      </c>
      <c r="C662" s="32">
        <v>301</v>
      </c>
      <c r="D662" s="31" t="s">
        <v>245</v>
      </c>
      <c r="E662" s="27">
        <v>0.40575539568345326</v>
      </c>
      <c r="F662" s="28" t="s">
        <v>37</v>
      </c>
      <c r="G662" s="27">
        <v>0.14251968503937007</v>
      </c>
      <c r="H662" s="29" t="s">
        <v>37</v>
      </c>
      <c r="I662" s="24">
        <v>4.0575539568345329</v>
      </c>
      <c r="J662" s="25" t="s">
        <v>37</v>
      </c>
      <c r="K662" s="24">
        <v>1.4251968503937007</v>
      </c>
      <c r="L662" s="26" t="s">
        <v>37</v>
      </c>
    </row>
    <row r="663" spans="1:12" x14ac:dyDescent="0.25">
      <c r="A663" s="20">
        <v>662</v>
      </c>
      <c r="B663" s="20">
        <v>239</v>
      </c>
      <c r="C663" s="32">
        <v>302</v>
      </c>
      <c r="D663" s="31" t="s">
        <v>246</v>
      </c>
      <c r="E663" s="27">
        <v>0.8309352517985612</v>
      </c>
      <c r="F663" s="28" t="s">
        <v>38</v>
      </c>
      <c r="G663" s="27">
        <v>0.26299212598425192</v>
      </c>
      <c r="H663" s="29" t="s">
        <v>37</v>
      </c>
      <c r="I663" s="24">
        <v>8.3093525179856123</v>
      </c>
      <c r="J663" s="25" t="s">
        <v>38</v>
      </c>
      <c r="K663" s="24">
        <v>2.6299212598425195</v>
      </c>
      <c r="L663" s="26" t="s">
        <v>37</v>
      </c>
    </row>
    <row r="664" spans="1:12" x14ac:dyDescent="0.25">
      <c r="A664" s="20">
        <v>663</v>
      </c>
      <c r="B664" s="20">
        <v>239</v>
      </c>
      <c r="C664" s="32">
        <v>303</v>
      </c>
      <c r="D664" s="31" t="s">
        <v>247</v>
      </c>
      <c r="E664" s="27">
        <v>1.5496402877697841</v>
      </c>
      <c r="F664" s="28" t="s">
        <v>39</v>
      </c>
      <c r="G664" s="27">
        <v>0.64094488188976362</v>
      </c>
      <c r="H664" s="29" t="s">
        <v>37</v>
      </c>
      <c r="I664" s="24">
        <v>15.496402877697841</v>
      </c>
      <c r="J664" s="25" t="s">
        <v>39</v>
      </c>
      <c r="K664" s="24">
        <v>6.4094488188976362</v>
      </c>
      <c r="L664" s="26" t="s">
        <v>37</v>
      </c>
    </row>
    <row r="665" spans="1:12" x14ac:dyDescent="0.25">
      <c r="A665" s="20">
        <v>664</v>
      </c>
      <c r="B665" s="20">
        <v>239</v>
      </c>
      <c r="C665" s="32">
        <v>304</v>
      </c>
      <c r="D665" s="31" t="s">
        <v>248</v>
      </c>
      <c r="E665" s="27">
        <v>2.4928057553956835</v>
      </c>
      <c r="F665" s="28" t="s">
        <v>39</v>
      </c>
      <c r="G665" s="27">
        <v>1.3307086614173227</v>
      </c>
      <c r="H665" s="29" t="s">
        <v>39</v>
      </c>
      <c r="I665" s="24">
        <v>24.928057553956833</v>
      </c>
      <c r="J665" s="25" t="s">
        <v>39</v>
      </c>
      <c r="K665" s="24">
        <v>13.307086614173226</v>
      </c>
      <c r="L665" s="26" t="s">
        <v>39</v>
      </c>
    </row>
    <row r="666" spans="1:12" x14ac:dyDescent="0.25">
      <c r="A666" s="20">
        <v>665</v>
      </c>
      <c r="B666" s="20">
        <v>239</v>
      </c>
      <c r="C666" s="32">
        <v>305</v>
      </c>
      <c r="D666" s="31" t="s">
        <v>249</v>
      </c>
      <c r="E666" s="27">
        <v>3.2633093525179859</v>
      </c>
      <c r="F666" s="28" t="s">
        <v>39</v>
      </c>
      <c r="G666" s="27">
        <v>2.4433070866141731</v>
      </c>
      <c r="H666" s="29" t="s">
        <v>39</v>
      </c>
      <c r="I666" s="24">
        <v>32.633093525179859</v>
      </c>
      <c r="J666" s="25" t="s">
        <v>39</v>
      </c>
      <c r="K666" s="24">
        <v>24.43307086614173</v>
      </c>
      <c r="L666" s="26" t="s">
        <v>39</v>
      </c>
    </row>
    <row r="667" spans="1:12" x14ac:dyDescent="0.25">
      <c r="A667" s="20">
        <v>666</v>
      </c>
      <c r="B667" s="20">
        <v>239</v>
      </c>
      <c r="C667" s="32">
        <v>306</v>
      </c>
      <c r="D667" s="31" t="s">
        <v>250</v>
      </c>
      <c r="E667" s="27">
        <v>3.9302158273381296</v>
      </c>
      <c r="F667" s="28" t="s">
        <v>39</v>
      </c>
      <c r="G667" s="27">
        <v>3.3196850393700781</v>
      </c>
      <c r="H667" s="29" t="s">
        <v>39</v>
      </c>
      <c r="I667" s="24">
        <v>39.302158273381295</v>
      </c>
      <c r="J667" s="25" t="s">
        <v>39</v>
      </c>
      <c r="K667" s="24">
        <v>33.196850393700778</v>
      </c>
      <c r="L667" s="26" t="s">
        <v>39</v>
      </c>
    </row>
    <row r="668" spans="1:12" x14ac:dyDescent="0.25">
      <c r="A668" s="20">
        <v>667</v>
      </c>
      <c r="B668" s="20">
        <v>239</v>
      </c>
      <c r="C668" s="32">
        <v>307</v>
      </c>
      <c r="D668" s="31" t="s">
        <v>251</v>
      </c>
      <c r="E668" s="27">
        <v>4.0748201438848923</v>
      </c>
      <c r="F668" s="28" t="s">
        <v>39</v>
      </c>
      <c r="G668" s="27">
        <v>3.9645669291338574</v>
      </c>
      <c r="H668" s="29" t="s">
        <v>39</v>
      </c>
      <c r="I668" s="24">
        <v>40.748201438848923</v>
      </c>
      <c r="J668" s="25" t="s">
        <v>39</v>
      </c>
      <c r="K668" s="24">
        <v>39.645669291338578</v>
      </c>
      <c r="L668" s="26" t="s">
        <v>39</v>
      </c>
    </row>
    <row r="669" spans="1:12" x14ac:dyDescent="0.25">
      <c r="A669" s="20">
        <v>668</v>
      </c>
      <c r="B669" s="20">
        <v>239</v>
      </c>
      <c r="C669" s="32">
        <v>308</v>
      </c>
      <c r="D669" s="31" t="s">
        <v>252</v>
      </c>
      <c r="E669" s="27">
        <v>4.2086330935251803</v>
      </c>
      <c r="F669" s="28" t="s">
        <v>39</v>
      </c>
      <c r="G669" s="27">
        <v>4.4181102362204721</v>
      </c>
      <c r="H669" s="29" t="s">
        <v>39</v>
      </c>
      <c r="I669" s="24">
        <v>42.086330935251802</v>
      </c>
      <c r="J669" s="25" t="s">
        <v>39</v>
      </c>
      <c r="K669" s="24">
        <v>44.181102362204719</v>
      </c>
      <c r="L669" s="26" t="s">
        <v>39</v>
      </c>
    </row>
    <row r="670" spans="1:12" x14ac:dyDescent="0.25">
      <c r="A670" s="20">
        <v>669</v>
      </c>
      <c r="B670" s="20">
        <v>239</v>
      </c>
      <c r="C670" s="32">
        <v>309</v>
      </c>
      <c r="D670" s="31" t="s">
        <v>253</v>
      </c>
      <c r="E670" s="27">
        <v>4.2388489208633091</v>
      </c>
      <c r="F670" s="28" t="s">
        <v>39</v>
      </c>
      <c r="G670" s="27">
        <v>4.59763779527559</v>
      </c>
      <c r="H670" s="29" t="s">
        <v>39</v>
      </c>
      <c r="I670" s="24">
        <v>42.388489208633089</v>
      </c>
      <c r="J670" s="25" t="s">
        <v>39</v>
      </c>
      <c r="K670" s="24">
        <v>45.976377952755897</v>
      </c>
      <c r="L670" s="26" t="s">
        <v>39</v>
      </c>
    </row>
    <row r="671" spans="1:12" x14ac:dyDescent="0.25">
      <c r="A671" s="20">
        <v>670</v>
      </c>
      <c r="B671" s="20">
        <v>239</v>
      </c>
      <c r="C671" s="32">
        <v>310</v>
      </c>
      <c r="D671" s="31" t="s">
        <v>254</v>
      </c>
      <c r="E671" s="27">
        <v>4.1978417266187051</v>
      </c>
      <c r="F671" s="28" t="s">
        <v>39</v>
      </c>
      <c r="G671" s="27">
        <v>4.6519685039370069</v>
      </c>
      <c r="H671" s="29" t="s">
        <v>39</v>
      </c>
      <c r="I671" s="24">
        <v>41.978417266187051</v>
      </c>
      <c r="J671" s="25" t="s">
        <v>39</v>
      </c>
      <c r="K671" s="24">
        <v>46.519685039370067</v>
      </c>
      <c r="L671" s="26" t="s">
        <v>39</v>
      </c>
    </row>
    <row r="672" spans="1:12" x14ac:dyDescent="0.25">
      <c r="A672" s="20">
        <v>671</v>
      </c>
      <c r="B672" s="20">
        <v>239</v>
      </c>
      <c r="C672" s="32">
        <v>311</v>
      </c>
      <c r="D672" s="31" t="s">
        <v>255</v>
      </c>
      <c r="E672" s="27">
        <v>4.2410071942446042</v>
      </c>
      <c r="F672" s="28" t="s">
        <v>39</v>
      </c>
      <c r="G672" s="27">
        <v>4.81023622047244</v>
      </c>
      <c r="H672" s="29" t="s">
        <v>39</v>
      </c>
      <c r="I672" s="24">
        <v>42.410071942446038</v>
      </c>
      <c r="J672" s="25" t="s">
        <v>39</v>
      </c>
      <c r="K672" s="24">
        <v>48.1023622047244</v>
      </c>
      <c r="L672" s="26" t="s">
        <v>39</v>
      </c>
    </row>
    <row r="673" spans="1:12" x14ac:dyDescent="0.25">
      <c r="A673" s="20">
        <v>672</v>
      </c>
      <c r="B673" s="20">
        <v>239</v>
      </c>
      <c r="C673" s="32">
        <v>312</v>
      </c>
      <c r="D673" s="31" t="s">
        <v>256</v>
      </c>
      <c r="E673" s="27">
        <v>4.2215827338129497</v>
      </c>
      <c r="F673" s="28" t="s">
        <v>39</v>
      </c>
      <c r="G673" s="27">
        <v>4.6354330708661413</v>
      </c>
      <c r="H673" s="29" t="s">
        <v>39</v>
      </c>
      <c r="I673" s="24">
        <v>42.2158273381295</v>
      </c>
      <c r="J673" s="25" t="s">
        <v>39</v>
      </c>
      <c r="K673" s="24">
        <v>46.354330708661415</v>
      </c>
      <c r="L673" s="26" t="s">
        <v>39</v>
      </c>
    </row>
    <row r="674" spans="1:12" x14ac:dyDescent="0.25">
      <c r="A674" s="20">
        <v>673</v>
      </c>
      <c r="B674" s="32">
        <v>240</v>
      </c>
      <c r="C674" s="32">
        <v>301</v>
      </c>
      <c r="D674" s="31" t="s">
        <v>257</v>
      </c>
      <c r="E674" s="27">
        <v>0.3884892086330935</v>
      </c>
      <c r="F674" s="28" t="s">
        <v>37</v>
      </c>
      <c r="G674" s="27">
        <v>0.10236220472440941</v>
      </c>
      <c r="H674" s="29" t="s">
        <v>37</v>
      </c>
      <c r="I674" s="24">
        <v>3.8848920863309351</v>
      </c>
      <c r="J674" s="25" t="s">
        <v>37</v>
      </c>
      <c r="K674" s="24">
        <v>1.023622047244094</v>
      </c>
      <c r="L674" s="26" t="s">
        <v>37</v>
      </c>
    </row>
    <row r="675" spans="1:12" x14ac:dyDescent="0.25">
      <c r="A675" s="20">
        <v>674</v>
      </c>
      <c r="B675" s="32">
        <v>240</v>
      </c>
      <c r="C675" s="32">
        <v>303</v>
      </c>
      <c r="D675" s="31" t="s">
        <v>258</v>
      </c>
      <c r="E675" s="27">
        <v>0.71007194244604321</v>
      </c>
      <c r="F675" s="28" t="s">
        <v>37</v>
      </c>
      <c r="G675" s="27">
        <v>0.13779527559055116</v>
      </c>
      <c r="H675" s="29" t="s">
        <v>37</v>
      </c>
      <c r="I675" s="24">
        <v>7.1007194244604319</v>
      </c>
      <c r="J675" s="25" t="s">
        <v>37</v>
      </c>
      <c r="K675" s="24">
        <v>1.3779527559055116</v>
      </c>
      <c r="L675" s="26" t="s">
        <v>37</v>
      </c>
    </row>
    <row r="676" spans="1:12" x14ac:dyDescent="0.25">
      <c r="A676" s="20">
        <v>675</v>
      </c>
      <c r="B676" s="32">
        <v>240</v>
      </c>
      <c r="C676" s="32">
        <v>304</v>
      </c>
      <c r="D676" s="31" t="s">
        <v>259</v>
      </c>
      <c r="E676" s="21">
        <v>1.4266187050359713</v>
      </c>
      <c r="F676" s="22" t="s">
        <v>39</v>
      </c>
      <c r="G676" s="21">
        <v>0.20629921259842515</v>
      </c>
      <c r="H676" s="23" t="s">
        <v>37</v>
      </c>
      <c r="I676" s="24">
        <v>14.266187050359713</v>
      </c>
      <c r="J676" s="25" t="s">
        <v>39</v>
      </c>
      <c r="K676" s="24">
        <v>2.0629921259842514</v>
      </c>
      <c r="L676" s="26" t="s">
        <v>37</v>
      </c>
    </row>
    <row r="677" spans="1:12" x14ac:dyDescent="0.25">
      <c r="A677" s="20">
        <v>676</v>
      </c>
      <c r="B677" s="32">
        <v>240</v>
      </c>
      <c r="C677" s="32">
        <v>305</v>
      </c>
      <c r="D677" s="31" t="s">
        <v>260</v>
      </c>
      <c r="E677" s="21">
        <v>2.3956834532374103</v>
      </c>
      <c r="F677" s="22" t="s">
        <v>39</v>
      </c>
      <c r="G677" s="21">
        <v>0.50629921259842514</v>
      </c>
      <c r="H677" s="23" t="s">
        <v>37</v>
      </c>
      <c r="I677" s="24">
        <v>23.956834532374103</v>
      </c>
      <c r="J677" s="25" t="s">
        <v>39</v>
      </c>
      <c r="K677" s="24">
        <v>5.0629921259842519</v>
      </c>
      <c r="L677" s="26" t="s">
        <v>37</v>
      </c>
    </row>
    <row r="678" spans="1:12" x14ac:dyDescent="0.25">
      <c r="A678" s="20">
        <v>677</v>
      </c>
      <c r="B678" s="32">
        <v>240</v>
      </c>
      <c r="C678" s="32">
        <v>306</v>
      </c>
      <c r="D678" s="31" t="s">
        <v>261</v>
      </c>
      <c r="E678" s="21">
        <v>3.1877697841726622</v>
      </c>
      <c r="F678" s="22" t="s">
        <v>39</v>
      </c>
      <c r="G678" s="21">
        <v>1.122834645669291</v>
      </c>
      <c r="H678" s="23" t="s">
        <v>38</v>
      </c>
      <c r="I678" s="24">
        <v>31.877697841726622</v>
      </c>
      <c r="J678" s="25" t="s">
        <v>39</v>
      </c>
      <c r="K678" s="24">
        <v>11.228346456692911</v>
      </c>
      <c r="L678" s="26" t="s">
        <v>38</v>
      </c>
    </row>
    <row r="679" spans="1:12" x14ac:dyDescent="0.25">
      <c r="A679" s="20">
        <v>678</v>
      </c>
      <c r="B679" s="32">
        <v>240</v>
      </c>
      <c r="C679" s="32">
        <v>307</v>
      </c>
      <c r="D679" s="31" t="s">
        <v>262</v>
      </c>
      <c r="E679" s="27">
        <v>3.5115107913669066</v>
      </c>
      <c r="F679" s="28" t="s">
        <v>39</v>
      </c>
      <c r="G679" s="27">
        <v>1.8763779527559052</v>
      </c>
      <c r="H679" s="29" t="s">
        <v>39</v>
      </c>
      <c r="I679" s="24">
        <v>35.115107913669064</v>
      </c>
      <c r="J679" s="25" t="s">
        <v>39</v>
      </c>
      <c r="K679" s="24">
        <v>18.763779527559052</v>
      </c>
      <c r="L679" s="26" t="s">
        <v>39</v>
      </c>
    </row>
    <row r="680" spans="1:12" x14ac:dyDescent="0.25">
      <c r="A680" s="20">
        <v>679</v>
      </c>
      <c r="B680" s="32">
        <v>240</v>
      </c>
      <c r="C680" s="32">
        <v>308</v>
      </c>
      <c r="D680" s="31" t="s">
        <v>263</v>
      </c>
      <c r="E680" s="27">
        <v>3.5374100719424462</v>
      </c>
      <c r="F680" s="28" t="s">
        <v>39</v>
      </c>
      <c r="G680" s="27">
        <v>2.5448818897637788</v>
      </c>
      <c r="H680" s="29" t="s">
        <v>39</v>
      </c>
      <c r="I680" s="24">
        <v>35.374100719424462</v>
      </c>
      <c r="J680" s="25" t="s">
        <v>39</v>
      </c>
      <c r="K680" s="24">
        <v>25.448818897637789</v>
      </c>
      <c r="L680" s="26" t="s">
        <v>39</v>
      </c>
    </row>
    <row r="681" spans="1:12" x14ac:dyDescent="0.25">
      <c r="A681" s="20">
        <v>680</v>
      </c>
      <c r="B681" s="32">
        <v>240</v>
      </c>
      <c r="C681" s="32">
        <v>309</v>
      </c>
      <c r="D681" s="31" t="s">
        <v>264</v>
      </c>
      <c r="E681" s="27">
        <v>3.6582733812949644</v>
      </c>
      <c r="F681" s="28" t="s">
        <v>39</v>
      </c>
      <c r="G681" s="27">
        <v>2.8803149606299208</v>
      </c>
      <c r="H681" s="29" t="s">
        <v>39</v>
      </c>
      <c r="I681" s="24">
        <v>36.582733812949641</v>
      </c>
      <c r="J681" s="25" t="s">
        <v>39</v>
      </c>
      <c r="K681" s="24">
        <v>28.803149606299208</v>
      </c>
      <c r="L681" s="26" t="s">
        <v>39</v>
      </c>
    </row>
    <row r="682" spans="1:12" x14ac:dyDescent="0.25">
      <c r="A682" s="20">
        <v>681</v>
      </c>
      <c r="B682" s="32">
        <v>240</v>
      </c>
      <c r="C682" s="32">
        <v>310</v>
      </c>
      <c r="D682" s="31" t="s">
        <v>265</v>
      </c>
      <c r="E682" s="27">
        <v>3.6323741007194248</v>
      </c>
      <c r="F682" s="28" t="s">
        <v>39</v>
      </c>
      <c r="G682" s="27">
        <v>3.1023622047244088</v>
      </c>
      <c r="H682" s="29" t="s">
        <v>39</v>
      </c>
      <c r="I682" s="24">
        <v>36.323741007194251</v>
      </c>
      <c r="J682" s="25" t="s">
        <v>39</v>
      </c>
      <c r="K682" s="24">
        <v>31.023622047244089</v>
      </c>
      <c r="L682" s="26" t="s">
        <v>39</v>
      </c>
    </row>
    <row r="683" spans="1:12" x14ac:dyDescent="0.25">
      <c r="A683" s="20">
        <v>682</v>
      </c>
      <c r="B683" s="32">
        <v>240</v>
      </c>
      <c r="C683" s="32">
        <v>311</v>
      </c>
      <c r="D683" s="31" t="s">
        <v>266</v>
      </c>
      <c r="E683" s="27">
        <v>3.5071942446043165</v>
      </c>
      <c r="F683" s="28" t="s">
        <v>39</v>
      </c>
      <c r="G683" s="27">
        <v>3.0149606299212595</v>
      </c>
      <c r="H683" s="29" t="s">
        <v>39</v>
      </c>
      <c r="I683" s="24">
        <v>35.071942446043167</v>
      </c>
      <c r="J683" s="25" t="s">
        <v>39</v>
      </c>
      <c r="K683" s="24">
        <v>30.149606299212593</v>
      </c>
      <c r="L683" s="26" t="s">
        <v>39</v>
      </c>
    </row>
    <row r="684" spans="1:12" x14ac:dyDescent="0.25">
      <c r="A684" s="20">
        <v>683</v>
      </c>
      <c r="B684" s="32">
        <v>240</v>
      </c>
      <c r="C684" s="32">
        <v>312</v>
      </c>
      <c r="D684" s="31" t="s">
        <v>267</v>
      </c>
      <c r="E684" s="27">
        <v>3.3884892086330938</v>
      </c>
      <c r="F684" s="28" t="s">
        <v>39</v>
      </c>
      <c r="G684" s="27">
        <v>2.9795275590551178</v>
      </c>
      <c r="H684" s="29" t="s">
        <v>39</v>
      </c>
      <c r="I684" s="24">
        <v>33.884892086330936</v>
      </c>
      <c r="J684" s="25" t="s">
        <v>39</v>
      </c>
      <c r="K684" s="24">
        <v>29.795275590551178</v>
      </c>
      <c r="L684" s="26" t="s">
        <v>39</v>
      </c>
    </row>
    <row r="685" spans="1:12" x14ac:dyDescent="0.25">
      <c r="A685" s="20">
        <v>684</v>
      </c>
      <c r="B685" s="32">
        <v>241</v>
      </c>
      <c r="C685" s="32">
        <v>301</v>
      </c>
      <c r="D685" s="31" t="s">
        <v>268</v>
      </c>
      <c r="E685" s="27">
        <v>0.18129496402877698</v>
      </c>
      <c r="F685" s="28" t="s">
        <v>37</v>
      </c>
      <c r="G685" s="27">
        <v>5.039370078740156E-2</v>
      </c>
      <c r="H685" s="29" t="s">
        <v>37</v>
      </c>
      <c r="I685" s="24">
        <v>1.8129496402877698</v>
      </c>
      <c r="J685" s="25" t="s">
        <v>37</v>
      </c>
      <c r="K685" s="24">
        <v>0.50393700787401563</v>
      </c>
      <c r="L685" s="26" t="s">
        <v>37</v>
      </c>
    </row>
    <row r="686" spans="1:12" x14ac:dyDescent="0.25">
      <c r="A686" s="20">
        <v>685</v>
      </c>
      <c r="B686" s="32">
        <v>241</v>
      </c>
      <c r="C686" s="32">
        <v>303</v>
      </c>
      <c r="D686" s="31" t="s">
        <v>269</v>
      </c>
      <c r="E686" s="27">
        <v>0.25899280575539574</v>
      </c>
      <c r="F686" s="28" t="s">
        <v>37</v>
      </c>
      <c r="G686" s="27">
        <v>4.3307086614173207E-2</v>
      </c>
      <c r="H686" s="29" t="s">
        <v>37</v>
      </c>
      <c r="I686" s="24">
        <v>2.5899280575539576</v>
      </c>
      <c r="J686" s="25" t="s">
        <v>37</v>
      </c>
      <c r="K686" s="24">
        <v>0.43307086614173207</v>
      </c>
      <c r="L686" s="26" t="s">
        <v>37</v>
      </c>
    </row>
    <row r="687" spans="1:12" x14ac:dyDescent="0.25">
      <c r="A687" s="20">
        <v>686</v>
      </c>
      <c r="B687" s="32">
        <v>241</v>
      </c>
      <c r="C687" s="32">
        <v>304</v>
      </c>
      <c r="D687" s="31" t="s">
        <v>270</v>
      </c>
      <c r="E687" s="27">
        <v>0.94748201438848934</v>
      </c>
      <c r="F687" s="28" t="s">
        <v>38</v>
      </c>
      <c r="G687" s="27">
        <v>4.8031496062992105E-2</v>
      </c>
      <c r="H687" s="29" t="s">
        <v>37</v>
      </c>
      <c r="I687" s="24">
        <v>9.4748201438848927</v>
      </c>
      <c r="J687" s="25" t="s">
        <v>38</v>
      </c>
      <c r="K687" s="24">
        <v>0.48031496062992107</v>
      </c>
      <c r="L687" s="26" t="s">
        <v>37</v>
      </c>
    </row>
    <row r="688" spans="1:12" x14ac:dyDescent="0.25">
      <c r="A688" s="20">
        <v>687</v>
      </c>
      <c r="B688" s="32">
        <v>241</v>
      </c>
      <c r="C688" s="32">
        <v>305</v>
      </c>
      <c r="D688" s="31" t="s">
        <v>271</v>
      </c>
      <c r="E688" s="27">
        <v>1.2302158273381296</v>
      </c>
      <c r="F688" s="28" t="s">
        <v>39</v>
      </c>
      <c r="G688" s="27">
        <v>5.7480314960629907E-2</v>
      </c>
      <c r="H688" s="29" t="s">
        <v>37</v>
      </c>
      <c r="I688" s="24">
        <v>12.302158273381297</v>
      </c>
      <c r="J688" s="25" t="s">
        <v>39</v>
      </c>
      <c r="K688" s="24">
        <v>0.57480314960629908</v>
      </c>
      <c r="L688" s="26" t="s">
        <v>37</v>
      </c>
    </row>
    <row r="689" spans="1:12" x14ac:dyDescent="0.25">
      <c r="A689" s="20">
        <v>688</v>
      </c>
      <c r="B689" s="32">
        <v>241</v>
      </c>
      <c r="C689" s="32">
        <v>306</v>
      </c>
      <c r="D689" s="31" t="s">
        <v>272</v>
      </c>
      <c r="E689" s="27">
        <v>2.0417266187050358</v>
      </c>
      <c r="F689" s="28" t="s">
        <v>39</v>
      </c>
      <c r="G689" s="27">
        <v>4.8031496062992105E-2</v>
      </c>
      <c r="H689" s="29" t="s">
        <v>37</v>
      </c>
      <c r="I689" s="24">
        <v>20.417266187050359</v>
      </c>
      <c r="J689" s="25" t="s">
        <v>39</v>
      </c>
      <c r="K689" s="24">
        <v>0.48031496062992107</v>
      </c>
      <c r="L689" s="26" t="s">
        <v>37</v>
      </c>
    </row>
    <row r="690" spans="1:12" x14ac:dyDescent="0.25">
      <c r="A690" s="20">
        <v>689</v>
      </c>
      <c r="B690" s="32">
        <v>241</v>
      </c>
      <c r="C690" s="32">
        <v>307</v>
      </c>
      <c r="D690" s="31" t="s">
        <v>273</v>
      </c>
      <c r="E690" s="27">
        <v>3.0906474820143885</v>
      </c>
      <c r="F690" s="28" t="s">
        <v>39</v>
      </c>
      <c r="G690" s="27">
        <v>9.999999999999995E-2</v>
      </c>
      <c r="H690" s="29" t="s">
        <v>37</v>
      </c>
      <c r="I690" s="24">
        <v>30.906474820143885</v>
      </c>
      <c r="J690" s="25" t="s">
        <v>39</v>
      </c>
      <c r="K690" s="24">
        <v>1</v>
      </c>
      <c r="L690" s="26" t="s">
        <v>37</v>
      </c>
    </row>
    <row r="691" spans="1:12" x14ac:dyDescent="0.25">
      <c r="A691" s="20">
        <v>690</v>
      </c>
      <c r="B691" s="32">
        <v>241</v>
      </c>
      <c r="C691" s="32">
        <v>308</v>
      </c>
      <c r="D691" s="31" t="s">
        <v>274</v>
      </c>
      <c r="E691" s="27">
        <v>3.4683453237410071</v>
      </c>
      <c r="F691" s="28" t="s">
        <v>39</v>
      </c>
      <c r="G691" s="27">
        <v>0.13779527559055116</v>
      </c>
      <c r="H691" s="29" t="s">
        <v>37</v>
      </c>
      <c r="I691" s="24">
        <v>34.68345323741007</v>
      </c>
      <c r="J691" s="25" t="s">
        <v>39</v>
      </c>
      <c r="K691" s="24">
        <v>1.3779527559055116</v>
      </c>
      <c r="L691" s="26" t="s">
        <v>37</v>
      </c>
    </row>
    <row r="692" spans="1:12" x14ac:dyDescent="0.25">
      <c r="A692" s="20">
        <v>691</v>
      </c>
      <c r="B692" s="32">
        <v>241</v>
      </c>
      <c r="C692" s="32">
        <v>309</v>
      </c>
      <c r="D692" s="31" t="s">
        <v>275</v>
      </c>
      <c r="E692" s="27">
        <v>3.90431654676259</v>
      </c>
      <c r="F692" s="28" t="s">
        <v>39</v>
      </c>
      <c r="G692" s="27">
        <v>0.27952755905511806</v>
      </c>
      <c r="H692" s="29" t="s">
        <v>37</v>
      </c>
      <c r="I692" s="24">
        <v>39.043165467625897</v>
      </c>
      <c r="J692" s="25" t="s">
        <v>39</v>
      </c>
      <c r="K692" s="24">
        <v>2.7952755905511806</v>
      </c>
      <c r="L692" s="26" t="s">
        <v>37</v>
      </c>
    </row>
    <row r="693" spans="1:12" x14ac:dyDescent="0.25">
      <c r="A693" s="20">
        <v>692</v>
      </c>
      <c r="B693" s="32">
        <v>241</v>
      </c>
      <c r="C693" s="32">
        <v>310</v>
      </c>
      <c r="D693" s="31" t="s">
        <v>276</v>
      </c>
      <c r="E693" s="27">
        <v>4.0057553956834537</v>
      </c>
      <c r="F693" s="28" t="s">
        <v>39</v>
      </c>
      <c r="G693" s="27">
        <v>0.63385826771653531</v>
      </c>
      <c r="H693" s="29" t="s">
        <v>37</v>
      </c>
      <c r="I693" s="24">
        <v>40.057553956834539</v>
      </c>
      <c r="J693" s="25" t="s">
        <v>39</v>
      </c>
      <c r="K693" s="24">
        <v>6.3385826771653528</v>
      </c>
      <c r="L693" s="26" t="s">
        <v>37</v>
      </c>
    </row>
    <row r="694" spans="1:12" x14ac:dyDescent="0.25">
      <c r="A694" s="20">
        <v>693</v>
      </c>
      <c r="B694" s="32">
        <v>241</v>
      </c>
      <c r="C694" s="32">
        <v>311</v>
      </c>
      <c r="D694" s="31" t="s">
        <v>277</v>
      </c>
      <c r="E694" s="27">
        <v>4.1589928057553962</v>
      </c>
      <c r="F694" s="28" t="s">
        <v>39</v>
      </c>
      <c r="G694" s="27">
        <v>1.2267716535433069</v>
      </c>
      <c r="H694" s="29" t="s">
        <v>39</v>
      </c>
      <c r="I694" s="24">
        <v>41.589928057553962</v>
      </c>
      <c r="J694" s="25" t="s">
        <v>39</v>
      </c>
      <c r="K694" s="24">
        <v>12.267716535433069</v>
      </c>
      <c r="L694" s="26" t="s">
        <v>39</v>
      </c>
    </row>
    <row r="695" spans="1:12" x14ac:dyDescent="0.25">
      <c r="A695" s="20">
        <v>694</v>
      </c>
      <c r="B695" s="32">
        <v>241</v>
      </c>
      <c r="C695" s="32">
        <v>312</v>
      </c>
      <c r="D695" s="31" t="s">
        <v>278</v>
      </c>
      <c r="E695" s="27">
        <v>4.0446043165467627</v>
      </c>
      <c r="F695" s="28" t="s">
        <v>39</v>
      </c>
      <c r="G695" s="27">
        <v>1.9212598425196847</v>
      </c>
      <c r="H695" s="29" t="s">
        <v>39</v>
      </c>
      <c r="I695" s="24">
        <v>40.446043165467628</v>
      </c>
      <c r="J695" s="25" t="s">
        <v>39</v>
      </c>
      <c r="K695" s="24">
        <v>19.212598425196848</v>
      </c>
      <c r="L695" s="26" t="s">
        <v>39</v>
      </c>
    </row>
    <row r="696" spans="1:12" x14ac:dyDescent="0.25">
      <c r="A696" s="20">
        <v>695</v>
      </c>
      <c r="B696" s="20">
        <v>242</v>
      </c>
      <c r="C696" s="32">
        <v>301</v>
      </c>
      <c r="D696" s="31" t="s">
        <v>279</v>
      </c>
      <c r="E696" s="27">
        <v>0.1553956834532374</v>
      </c>
      <c r="F696" s="28" t="s">
        <v>37</v>
      </c>
      <c r="G696" s="27">
        <v>6.9291338582677164E-2</v>
      </c>
      <c r="H696" s="29" t="s">
        <v>37</v>
      </c>
      <c r="I696" s="24">
        <v>1.553956834532374</v>
      </c>
      <c r="J696" s="25" t="s">
        <v>37</v>
      </c>
      <c r="K696" s="24">
        <v>0.69291338582677164</v>
      </c>
      <c r="L696" s="26" t="s">
        <v>37</v>
      </c>
    </row>
    <row r="697" spans="1:12" x14ac:dyDescent="0.25">
      <c r="A697" s="20">
        <v>696</v>
      </c>
      <c r="B697" s="20">
        <v>242</v>
      </c>
      <c r="C697" s="32">
        <v>302</v>
      </c>
      <c r="D697" s="31" t="s">
        <v>280</v>
      </c>
      <c r="E697" s="27">
        <v>0.15971223021582734</v>
      </c>
      <c r="F697" s="28" t="s">
        <v>37</v>
      </c>
      <c r="G697" s="27">
        <v>6.6929133858267709E-2</v>
      </c>
      <c r="H697" s="29" t="s">
        <v>37</v>
      </c>
      <c r="I697" s="24">
        <v>1.5971223021582734</v>
      </c>
      <c r="J697" s="25" t="s">
        <v>37</v>
      </c>
      <c r="K697" s="24">
        <v>0.66929133858267709</v>
      </c>
      <c r="L697" s="26" t="s">
        <v>37</v>
      </c>
    </row>
    <row r="698" spans="1:12" x14ac:dyDescent="0.25">
      <c r="A698" s="20">
        <v>697</v>
      </c>
      <c r="B698" s="20">
        <v>242</v>
      </c>
      <c r="C698" s="32">
        <v>303</v>
      </c>
      <c r="D698" s="31" t="s">
        <v>281</v>
      </c>
      <c r="E698" s="27">
        <v>0.23956834532374102</v>
      </c>
      <c r="F698" s="28" t="s">
        <v>37</v>
      </c>
      <c r="G698" s="27">
        <v>0.10472440944881886</v>
      </c>
      <c r="H698" s="29" t="s">
        <v>37</v>
      </c>
      <c r="I698" s="24">
        <v>2.3956834532374103</v>
      </c>
      <c r="J698" s="25" t="s">
        <v>37</v>
      </c>
      <c r="K698" s="24">
        <v>1.0472440944881887</v>
      </c>
      <c r="L698" s="26" t="s">
        <v>37</v>
      </c>
    </row>
    <row r="699" spans="1:12" x14ac:dyDescent="0.25">
      <c r="A699" s="20">
        <v>698</v>
      </c>
      <c r="B699" s="20">
        <v>242</v>
      </c>
      <c r="C699" s="32">
        <v>304</v>
      </c>
      <c r="D699" s="31" t="s">
        <v>282</v>
      </c>
      <c r="E699" s="27">
        <v>0.37338129496402889</v>
      </c>
      <c r="F699" s="28" t="s">
        <v>37</v>
      </c>
      <c r="G699" s="27">
        <v>0.15196850393700786</v>
      </c>
      <c r="H699" s="29" t="s">
        <v>37</v>
      </c>
      <c r="I699" s="24">
        <v>3.733812949640289</v>
      </c>
      <c r="J699" s="25" t="s">
        <v>37</v>
      </c>
      <c r="K699" s="24">
        <v>1.5196850393700787</v>
      </c>
      <c r="L699" s="26" t="s">
        <v>37</v>
      </c>
    </row>
    <row r="700" spans="1:12" x14ac:dyDescent="0.25">
      <c r="A700" s="20">
        <v>699</v>
      </c>
      <c r="B700" s="20">
        <v>242</v>
      </c>
      <c r="C700" s="32">
        <v>305</v>
      </c>
      <c r="D700" s="31" t="s">
        <v>283</v>
      </c>
      <c r="E700" s="27">
        <v>0.68417266187050363</v>
      </c>
      <c r="F700" s="28" t="s">
        <v>37</v>
      </c>
      <c r="G700" s="27">
        <v>0.39763779527559051</v>
      </c>
      <c r="H700" s="29" t="s">
        <v>37</v>
      </c>
      <c r="I700" s="24">
        <v>6.8417266187050361</v>
      </c>
      <c r="J700" s="25" t="s">
        <v>37</v>
      </c>
      <c r="K700" s="24">
        <v>3.9763779527559051</v>
      </c>
      <c r="L700" s="26" t="s">
        <v>37</v>
      </c>
    </row>
    <row r="701" spans="1:12" x14ac:dyDescent="0.25">
      <c r="A701" s="20">
        <v>700</v>
      </c>
      <c r="B701" s="20">
        <v>242</v>
      </c>
      <c r="C701" s="32">
        <v>306</v>
      </c>
      <c r="D701" s="31" t="s">
        <v>284</v>
      </c>
      <c r="E701" s="27">
        <v>1.3834532374100721</v>
      </c>
      <c r="F701" s="28" t="s">
        <v>39</v>
      </c>
      <c r="G701" s="27">
        <v>0.99527559055118098</v>
      </c>
      <c r="H701" s="29" t="s">
        <v>38</v>
      </c>
      <c r="I701" s="24">
        <v>13.834532374100721</v>
      </c>
      <c r="J701" s="25" t="s">
        <v>39</v>
      </c>
      <c r="K701" s="24">
        <v>9.9527559055118093</v>
      </c>
      <c r="L701" s="26" t="s">
        <v>38</v>
      </c>
    </row>
    <row r="702" spans="1:12" x14ac:dyDescent="0.25">
      <c r="A702" s="20">
        <v>701</v>
      </c>
      <c r="B702" s="20">
        <v>242</v>
      </c>
      <c r="C702" s="32">
        <v>307</v>
      </c>
      <c r="D702" s="31" t="s">
        <v>285</v>
      </c>
      <c r="E702" s="27">
        <v>2.0438848920863313</v>
      </c>
      <c r="F702" s="28" t="s">
        <v>39</v>
      </c>
      <c r="G702" s="27">
        <v>1.937795275590551</v>
      </c>
      <c r="H702" s="29" t="s">
        <v>39</v>
      </c>
      <c r="I702" s="24">
        <v>20.438848920863315</v>
      </c>
      <c r="J702" s="25" t="s">
        <v>39</v>
      </c>
      <c r="K702" s="24">
        <v>19.377952755905511</v>
      </c>
      <c r="L702" s="26" t="s">
        <v>39</v>
      </c>
    </row>
    <row r="703" spans="1:12" x14ac:dyDescent="0.25">
      <c r="A703" s="20">
        <v>702</v>
      </c>
      <c r="B703" s="20">
        <v>242</v>
      </c>
      <c r="C703" s="32">
        <v>308</v>
      </c>
      <c r="D703" s="31" t="s">
        <v>286</v>
      </c>
      <c r="E703" s="27">
        <v>2.5705035971223023</v>
      </c>
      <c r="F703" s="28" t="s">
        <v>39</v>
      </c>
      <c r="G703" s="27">
        <v>2.9653543307086614</v>
      </c>
      <c r="H703" s="29" t="s">
        <v>39</v>
      </c>
      <c r="I703" s="24">
        <v>25.705035971223023</v>
      </c>
      <c r="J703" s="25" t="s">
        <v>39</v>
      </c>
      <c r="K703" s="24">
        <v>29.653543307086615</v>
      </c>
      <c r="L703" s="26" t="s">
        <v>39</v>
      </c>
    </row>
    <row r="704" spans="1:12" x14ac:dyDescent="0.25">
      <c r="A704" s="20">
        <v>703</v>
      </c>
      <c r="B704" s="20">
        <v>242</v>
      </c>
      <c r="C704" s="32">
        <v>309</v>
      </c>
      <c r="D704" s="31" t="s">
        <v>287</v>
      </c>
      <c r="E704" s="27">
        <v>2.6395683453237413</v>
      </c>
      <c r="F704" s="28" t="s">
        <v>39</v>
      </c>
      <c r="G704" s="27">
        <v>3.6574803149606292</v>
      </c>
      <c r="H704" s="29" t="s">
        <v>39</v>
      </c>
      <c r="I704" s="24">
        <v>26.395683453237414</v>
      </c>
      <c r="J704" s="25" t="s">
        <v>39</v>
      </c>
      <c r="K704" s="24">
        <v>36.574803149606289</v>
      </c>
      <c r="L704" s="26" t="s">
        <v>39</v>
      </c>
    </row>
    <row r="705" spans="1:12" x14ac:dyDescent="0.25">
      <c r="A705" s="20">
        <v>704</v>
      </c>
      <c r="B705" s="20">
        <v>242</v>
      </c>
      <c r="C705" s="32">
        <v>310</v>
      </c>
      <c r="D705" s="31" t="s">
        <v>288</v>
      </c>
      <c r="E705" s="27">
        <v>2.7841726618705036</v>
      </c>
      <c r="F705" s="28" t="s">
        <v>39</v>
      </c>
      <c r="G705" s="27">
        <v>3.5370078740157478</v>
      </c>
      <c r="H705" s="29" t="s">
        <v>39</v>
      </c>
      <c r="I705" s="24">
        <v>27.841726618705035</v>
      </c>
      <c r="J705" s="25" t="s">
        <v>39</v>
      </c>
      <c r="K705" s="24">
        <v>35.370078740157481</v>
      </c>
      <c r="L705" s="26" t="s">
        <v>39</v>
      </c>
    </row>
    <row r="706" spans="1:12" x14ac:dyDescent="0.25">
      <c r="A706" s="20">
        <v>705</v>
      </c>
      <c r="B706" s="20">
        <v>242</v>
      </c>
      <c r="C706" s="32">
        <v>311</v>
      </c>
      <c r="D706" s="31" t="s">
        <v>289</v>
      </c>
      <c r="E706" s="27">
        <v>2.7604316546762591</v>
      </c>
      <c r="F706" s="28" t="s">
        <v>39</v>
      </c>
      <c r="G706" s="27">
        <v>4.0685039370078737</v>
      </c>
      <c r="H706" s="29" t="s">
        <v>39</v>
      </c>
      <c r="I706" s="24">
        <v>27.60431654676259</v>
      </c>
      <c r="J706" s="25" t="s">
        <v>39</v>
      </c>
      <c r="K706" s="24">
        <v>40.685039370078741</v>
      </c>
      <c r="L706" s="26" t="s">
        <v>39</v>
      </c>
    </row>
    <row r="707" spans="1:12" x14ac:dyDescent="0.25">
      <c r="A707" s="20">
        <v>706</v>
      </c>
      <c r="B707" s="20">
        <v>242</v>
      </c>
      <c r="C707" s="32">
        <v>312</v>
      </c>
      <c r="D707" s="31" t="s">
        <v>290</v>
      </c>
      <c r="E707" s="27">
        <v>2.8338129496402877</v>
      </c>
      <c r="F707" s="28" t="s">
        <v>39</v>
      </c>
      <c r="G707" s="27">
        <v>3.9291338582677158</v>
      </c>
      <c r="H707" s="29" t="s">
        <v>39</v>
      </c>
      <c r="I707" s="24">
        <v>28.338129496402878</v>
      </c>
      <c r="J707" s="25" t="s">
        <v>39</v>
      </c>
      <c r="K707" s="24">
        <v>39.291338582677156</v>
      </c>
      <c r="L707" s="26" t="s">
        <v>39</v>
      </c>
    </row>
    <row r="708" spans="1:12" x14ac:dyDescent="0.25">
      <c r="A708" s="20">
        <v>707</v>
      </c>
      <c r="B708" s="32">
        <v>243</v>
      </c>
      <c r="C708" s="32">
        <v>301</v>
      </c>
      <c r="D708" s="31" t="s">
        <v>291</v>
      </c>
      <c r="E708" s="27">
        <v>0.13165467625899283</v>
      </c>
      <c r="F708" s="28" t="s">
        <v>37</v>
      </c>
      <c r="G708" s="27">
        <v>3.8582677165354302E-2</v>
      </c>
      <c r="H708" s="29" t="s">
        <v>37</v>
      </c>
      <c r="I708" s="24">
        <v>1.3165467625899283</v>
      </c>
      <c r="J708" s="25" t="s">
        <v>37</v>
      </c>
      <c r="K708" s="24">
        <v>0.38582677165354301</v>
      </c>
      <c r="L708" s="26" t="s">
        <v>37</v>
      </c>
    </row>
    <row r="709" spans="1:12" x14ac:dyDescent="0.25">
      <c r="A709" s="20">
        <v>708</v>
      </c>
      <c r="B709" s="32">
        <v>243</v>
      </c>
      <c r="C709" s="32">
        <v>303</v>
      </c>
      <c r="D709" s="31" t="s">
        <v>292</v>
      </c>
      <c r="E709" s="27">
        <v>0.15107913669064746</v>
      </c>
      <c r="F709" s="28" t="s">
        <v>37</v>
      </c>
      <c r="G709" s="27">
        <v>5.2755905511811009E-2</v>
      </c>
      <c r="H709" s="29" t="s">
        <v>37</v>
      </c>
      <c r="I709" s="24">
        <v>1.5107913669064745</v>
      </c>
      <c r="J709" s="25" t="s">
        <v>37</v>
      </c>
      <c r="K709" s="24">
        <v>0.52755905511811008</v>
      </c>
      <c r="L709" s="26" t="s">
        <v>37</v>
      </c>
    </row>
    <row r="710" spans="1:12" x14ac:dyDescent="0.25">
      <c r="A710" s="20">
        <v>709</v>
      </c>
      <c r="B710" s="32">
        <v>243</v>
      </c>
      <c r="C710" s="32">
        <v>304</v>
      </c>
      <c r="D710" s="31" t="s">
        <v>293</v>
      </c>
      <c r="E710" s="27">
        <v>0.21582733812949639</v>
      </c>
      <c r="F710" s="28" t="s">
        <v>37</v>
      </c>
      <c r="G710" s="27">
        <v>4.0944881889763758E-2</v>
      </c>
      <c r="H710" s="29" t="s">
        <v>37</v>
      </c>
      <c r="I710" s="24">
        <v>2.1582733812949639</v>
      </c>
      <c r="J710" s="25" t="s">
        <v>37</v>
      </c>
      <c r="K710" s="24">
        <v>0.40944881889763757</v>
      </c>
      <c r="L710" s="26" t="s">
        <v>37</v>
      </c>
    </row>
    <row r="711" spans="1:12" x14ac:dyDescent="0.25">
      <c r="A711" s="20">
        <v>710</v>
      </c>
      <c r="B711" s="32">
        <v>243</v>
      </c>
      <c r="C711" s="32">
        <v>305</v>
      </c>
      <c r="D711" s="31" t="s">
        <v>294</v>
      </c>
      <c r="E711" s="27">
        <v>0.39496402877697839</v>
      </c>
      <c r="F711" s="28" t="s">
        <v>37</v>
      </c>
      <c r="G711" s="27">
        <v>5.9842519685039362E-2</v>
      </c>
      <c r="H711" s="29" t="s">
        <v>37</v>
      </c>
      <c r="I711" s="24">
        <v>3.949640287769784</v>
      </c>
      <c r="J711" s="25" t="s">
        <v>37</v>
      </c>
      <c r="K711" s="24">
        <v>0.59842519685039364</v>
      </c>
      <c r="L711" s="26" t="s">
        <v>37</v>
      </c>
    </row>
    <row r="712" spans="1:12" x14ac:dyDescent="0.25">
      <c r="A712" s="20">
        <v>711</v>
      </c>
      <c r="B712" s="32">
        <v>243</v>
      </c>
      <c r="C712" s="32">
        <v>306</v>
      </c>
      <c r="D712" s="31" t="s">
        <v>295</v>
      </c>
      <c r="E712" s="27">
        <v>0.75755395683453242</v>
      </c>
      <c r="F712" s="28" t="s">
        <v>37</v>
      </c>
      <c r="G712" s="27">
        <v>6.2204724409448811E-2</v>
      </c>
      <c r="H712" s="29" t="s">
        <v>37</v>
      </c>
      <c r="I712" s="24">
        <v>7.5755395683453237</v>
      </c>
      <c r="J712" s="25" t="s">
        <v>37</v>
      </c>
      <c r="K712" s="24">
        <v>0.62204724409448808</v>
      </c>
      <c r="L712" s="26" t="s">
        <v>37</v>
      </c>
    </row>
    <row r="713" spans="1:12" x14ac:dyDescent="0.25">
      <c r="A713" s="20">
        <v>712</v>
      </c>
      <c r="B713" s="32">
        <v>243</v>
      </c>
      <c r="C713" s="32">
        <v>307</v>
      </c>
      <c r="D713" s="31" t="s">
        <v>296</v>
      </c>
      <c r="E713" s="27">
        <v>1.4201438848920864</v>
      </c>
      <c r="F713" s="28" t="s">
        <v>39</v>
      </c>
      <c r="G713" s="27">
        <v>5.7480314960629907E-2</v>
      </c>
      <c r="H713" s="29" t="s">
        <v>37</v>
      </c>
      <c r="I713" s="24">
        <v>14.201438848920864</v>
      </c>
      <c r="J713" s="25" t="s">
        <v>39</v>
      </c>
      <c r="K713" s="24">
        <v>0.57480314960629908</v>
      </c>
      <c r="L713" s="26" t="s">
        <v>37</v>
      </c>
    </row>
    <row r="714" spans="1:12" x14ac:dyDescent="0.25">
      <c r="A714" s="20">
        <v>713</v>
      </c>
      <c r="B714" s="32">
        <v>243</v>
      </c>
      <c r="C714" s="32">
        <v>308</v>
      </c>
      <c r="D714" s="31" t="s">
        <v>297</v>
      </c>
      <c r="E714" s="27">
        <v>2.2812949640287767</v>
      </c>
      <c r="F714" s="28" t="s">
        <v>39</v>
      </c>
      <c r="G714" s="27">
        <v>8.8188976377952769E-2</v>
      </c>
      <c r="H714" s="29" t="s">
        <v>37</v>
      </c>
      <c r="I714" s="24">
        <v>22.812949640287769</v>
      </c>
      <c r="J714" s="25" t="s">
        <v>39</v>
      </c>
      <c r="K714" s="24">
        <v>0.88188976377952766</v>
      </c>
      <c r="L714" s="26" t="s">
        <v>37</v>
      </c>
    </row>
    <row r="715" spans="1:12" x14ac:dyDescent="0.25">
      <c r="A715" s="20">
        <v>714</v>
      </c>
      <c r="B715" s="32">
        <v>243</v>
      </c>
      <c r="C715" s="32">
        <v>309</v>
      </c>
      <c r="D715" s="31" t="s">
        <v>298</v>
      </c>
      <c r="E715" s="27">
        <v>3.0129496402877698</v>
      </c>
      <c r="F715" s="28" t="s">
        <v>39</v>
      </c>
      <c r="G715" s="27">
        <v>0.14251968503937007</v>
      </c>
      <c r="H715" s="29" t="s">
        <v>37</v>
      </c>
      <c r="I715" s="24">
        <v>30.129496402877699</v>
      </c>
      <c r="J715" s="25" t="s">
        <v>39</v>
      </c>
      <c r="K715" s="24">
        <v>1.4251968503937007</v>
      </c>
      <c r="L715" s="26" t="s">
        <v>37</v>
      </c>
    </row>
    <row r="716" spans="1:12" x14ac:dyDescent="0.25">
      <c r="A716" s="20">
        <v>715</v>
      </c>
      <c r="B716" s="32">
        <v>243</v>
      </c>
      <c r="C716" s="32">
        <v>310</v>
      </c>
      <c r="D716" s="31" t="s">
        <v>299</v>
      </c>
      <c r="E716" s="27">
        <v>3.5633093525179858</v>
      </c>
      <c r="F716" s="28" t="s">
        <v>39</v>
      </c>
      <c r="G716" s="27">
        <v>0.19685039370078736</v>
      </c>
      <c r="H716" s="29" t="s">
        <v>37</v>
      </c>
      <c r="I716" s="24">
        <v>35.633093525179859</v>
      </c>
      <c r="J716" s="25" t="s">
        <v>39</v>
      </c>
      <c r="K716" s="24">
        <v>1.9685039370078736</v>
      </c>
      <c r="L716" s="26" t="s">
        <v>37</v>
      </c>
    </row>
    <row r="717" spans="1:12" x14ac:dyDescent="0.25">
      <c r="A717" s="20">
        <v>716</v>
      </c>
      <c r="B717" s="20">
        <v>243</v>
      </c>
      <c r="C717" s="20">
        <v>311</v>
      </c>
      <c r="D717" s="15" t="s">
        <v>300</v>
      </c>
      <c r="E717" s="27">
        <v>4.0640287769784171</v>
      </c>
      <c r="F717" s="28" t="s">
        <v>39</v>
      </c>
      <c r="G717" s="27">
        <v>0.33858267716535423</v>
      </c>
      <c r="H717" s="29" t="s">
        <v>37</v>
      </c>
      <c r="I717" s="24">
        <v>40.640287769784173</v>
      </c>
      <c r="J717" s="25" t="s">
        <v>39</v>
      </c>
      <c r="K717" s="24">
        <v>3.3858267716535422</v>
      </c>
      <c r="L717" s="26" t="s">
        <v>37</v>
      </c>
    </row>
    <row r="718" spans="1:12" x14ac:dyDescent="0.25">
      <c r="A718" s="20">
        <v>717</v>
      </c>
      <c r="B718" s="20">
        <v>243</v>
      </c>
      <c r="C718" s="20">
        <v>312</v>
      </c>
      <c r="D718" s="15" t="s">
        <v>301</v>
      </c>
      <c r="E718" s="27">
        <v>4.2021582733812952</v>
      </c>
      <c r="F718" s="28" t="s">
        <v>39</v>
      </c>
      <c r="G718" s="27">
        <v>0.46377952755905499</v>
      </c>
      <c r="H718" s="29" t="s">
        <v>37</v>
      </c>
      <c r="I718" s="24">
        <v>42.021582733812949</v>
      </c>
      <c r="J718" s="25" t="s">
        <v>39</v>
      </c>
      <c r="K718" s="24">
        <v>4.63779527559055</v>
      </c>
      <c r="L718" s="26" t="s">
        <v>37</v>
      </c>
    </row>
    <row r="719" spans="1:12" x14ac:dyDescent="0.25">
      <c r="A719" s="20">
        <v>718</v>
      </c>
      <c r="B719" s="20">
        <v>244</v>
      </c>
      <c r="C719" s="20">
        <v>301</v>
      </c>
      <c r="D719" s="39" t="s">
        <v>302</v>
      </c>
      <c r="E719" s="21">
        <v>0.1168949771689498</v>
      </c>
      <c r="F719" s="22" t="s">
        <v>37</v>
      </c>
      <c r="G719" s="21">
        <v>3.580786026200871E-2</v>
      </c>
      <c r="H719" s="23" t="s">
        <v>37</v>
      </c>
      <c r="I719" s="24">
        <v>1.1689497716894979</v>
      </c>
      <c r="J719" s="25" t="s">
        <v>37</v>
      </c>
      <c r="K719" s="24">
        <v>0.35807860262008712</v>
      </c>
      <c r="L719" s="26" t="s">
        <v>37</v>
      </c>
    </row>
    <row r="720" spans="1:12" x14ac:dyDescent="0.25">
      <c r="A720" s="20">
        <v>719</v>
      </c>
      <c r="B720" s="20">
        <v>244</v>
      </c>
      <c r="C720" s="20">
        <v>302</v>
      </c>
      <c r="D720" s="39" t="s">
        <v>303</v>
      </c>
      <c r="E720" s="21">
        <v>0.10867579908675801</v>
      </c>
      <c r="F720" s="22" t="s">
        <v>37</v>
      </c>
      <c r="G720" s="27">
        <v>3.580786026200871E-2</v>
      </c>
      <c r="H720" s="29" t="s">
        <v>37</v>
      </c>
      <c r="I720" s="24">
        <v>1.08675799086758</v>
      </c>
      <c r="J720" s="25" t="s">
        <v>37</v>
      </c>
      <c r="K720" s="24">
        <v>0.35807860262008712</v>
      </c>
      <c r="L720" s="26" t="s">
        <v>37</v>
      </c>
    </row>
    <row r="721" spans="1:12" x14ac:dyDescent="0.25">
      <c r="A721" s="20">
        <v>720</v>
      </c>
      <c r="B721" s="20">
        <v>244</v>
      </c>
      <c r="C721" s="20">
        <v>303</v>
      </c>
      <c r="D721" s="39" t="s">
        <v>304</v>
      </c>
      <c r="E721" s="21">
        <v>0.11963470319634706</v>
      </c>
      <c r="F721" s="22" t="s">
        <v>37</v>
      </c>
      <c r="G721" s="27">
        <v>5.6768558951965059E-2</v>
      </c>
      <c r="H721" s="29" t="s">
        <v>37</v>
      </c>
      <c r="I721" s="24">
        <v>1.1963470319634706</v>
      </c>
      <c r="J721" s="25" t="s">
        <v>37</v>
      </c>
      <c r="K721" s="24">
        <v>0.56768558951965065</v>
      </c>
      <c r="L721" s="26" t="s">
        <v>37</v>
      </c>
    </row>
    <row r="722" spans="1:12" x14ac:dyDescent="0.25">
      <c r="A722" s="20">
        <v>721</v>
      </c>
      <c r="B722" s="20">
        <v>244</v>
      </c>
      <c r="C722" s="32">
        <v>304</v>
      </c>
      <c r="D722" s="40" t="s">
        <v>305</v>
      </c>
      <c r="E722" s="21">
        <v>0.16894977168949771</v>
      </c>
      <c r="F722" s="22" t="s">
        <v>37</v>
      </c>
      <c r="G722" s="27">
        <v>8.8209606986899586E-2</v>
      </c>
      <c r="H722" s="29" t="s">
        <v>37</v>
      </c>
      <c r="I722" s="24">
        <v>1.689497716894977</v>
      </c>
      <c r="J722" s="25" t="s">
        <v>37</v>
      </c>
      <c r="K722" s="24">
        <v>0.88209606986899591</v>
      </c>
      <c r="L722" s="26" t="s">
        <v>37</v>
      </c>
    </row>
    <row r="723" spans="1:12" x14ac:dyDescent="0.25">
      <c r="A723" s="20">
        <v>722</v>
      </c>
      <c r="B723" s="20">
        <v>244</v>
      </c>
      <c r="C723" s="32">
        <v>305</v>
      </c>
      <c r="D723" s="31" t="s">
        <v>306</v>
      </c>
      <c r="E723" s="21">
        <v>0.32237442922374426</v>
      </c>
      <c r="F723" s="22" t="s">
        <v>37</v>
      </c>
      <c r="G723" s="27">
        <v>0.19039301310043663</v>
      </c>
      <c r="H723" s="29" t="s">
        <v>37</v>
      </c>
      <c r="I723" s="24">
        <v>3.2237442922374426</v>
      </c>
      <c r="J723" s="25" t="s">
        <v>37</v>
      </c>
      <c r="K723" s="24">
        <v>1.9039301310043664</v>
      </c>
      <c r="L723" s="26" t="s">
        <v>37</v>
      </c>
    </row>
    <row r="724" spans="1:12" x14ac:dyDescent="0.25">
      <c r="A724" s="20">
        <v>723</v>
      </c>
      <c r="B724" s="20">
        <v>244</v>
      </c>
      <c r="C724" s="32">
        <v>306</v>
      </c>
      <c r="D724" s="31" t="s">
        <v>307</v>
      </c>
      <c r="E724" s="21">
        <v>0.65662100456620998</v>
      </c>
      <c r="F724" s="22" t="s">
        <v>37</v>
      </c>
      <c r="G724" s="27">
        <v>0.55720524017467243</v>
      </c>
      <c r="H724" s="29" t="s">
        <v>37</v>
      </c>
      <c r="I724" s="24">
        <v>6.5662100456620998</v>
      </c>
      <c r="J724" s="25" t="s">
        <v>37</v>
      </c>
      <c r="K724" s="24">
        <v>5.5720524017467241</v>
      </c>
      <c r="L724" s="26" t="s">
        <v>37</v>
      </c>
    </row>
    <row r="725" spans="1:12" x14ac:dyDescent="0.25">
      <c r="A725" s="20">
        <v>724</v>
      </c>
      <c r="B725" s="20">
        <v>244</v>
      </c>
      <c r="C725" s="32">
        <v>307</v>
      </c>
      <c r="D725" s="31" t="s">
        <v>308</v>
      </c>
      <c r="E725" s="21">
        <v>1.3771689497716897</v>
      </c>
      <c r="F725" s="22" t="s">
        <v>39</v>
      </c>
      <c r="G725" s="27">
        <v>1.3615720524017467</v>
      </c>
      <c r="H725" s="29" t="s">
        <v>39</v>
      </c>
      <c r="I725" s="24">
        <v>13.771689497716897</v>
      </c>
      <c r="J725" s="25" t="s">
        <v>39</v>
      </c>
      <c r="K725" s="24">
        <v>13.615720524017467</v>
      </c>
      <c r="L725" s="26" t="s">
        <v>39</v>
      </c>
    </row>
    <row r="726" spans="1:12" x14ac:dyDescent="0.25">
      <c r="A726" s="20">
        <v>725</v>
      </c>
      <c r="B726" s="20">
        <v>244</v>
      </c>
      <c r="C726" s="32">
        <v>308</v>
      </c>
      <c r="D726" s="31" t="s">
        <v>309</v>
      </c>
      <c r="E726" s="21">
        <v>2.4319634703196344</v>
      </c>
      <c r="F726" s="22" t="s">
        <v>39</v>
      </c>
      <c r="G726" s="27">
        <v>2.4331877729257636</v>
      </c>
      <c r="H726" s="29" t="s">
        <v>39</v>
      </c>
      <c r="I726" s="24">
        <v>24.319634703196343</v>
      </c>
      <c r="J726" s="25" t="s">
        <v>39</v>
      </c>
      <c r="K726" s="24">
        <v>24.331877729257634</v>
      </c>
      <c r="L726" s="26" t="s">
        <v>39</v>
      </c>
    </row>
    <row r="727" spans="1:12" x14ac:dyDescent="0.25">
      <c r="A727" s="20">
        <v>726</v>
      </c>
      <c r="B727" s="20">
        <v>244</v>
      </c>
      <c r="C727" s="32">
        <v>309</v>
      </c>
      <c r="D727" s="31" t="s">
        <v>310</v>
      </c>
      <c r="E727" s="27">
        <v>3.5442922374429227</v>
      </c>
      <c r="F727" s="28" t="s">
        <v>39</v>
      </c>
      <c r="G727" s="27">
        <v>3.4628820960698681</v>
      </c>
      <c r="H727" s="29" t="s">
        <v>39</v>
      </c>
      <c r="I727" s="24">
        <v>35.44292237442923</v>
      </c>
      <c r="J727" s="25" t="s">
        <v>39</v>
      </c>
      <c r="K727" s="24">
        <v>34.628820960698683</v>
      </c>
      <c r="L727" s="26" t="s">
        <v>39</v>
      </c>
    </row>
    <row r="728" spans="1:12" x14ac:dyDescent="0.25">
      <c r="A728" s="20">
        <v>727</v>
      </c>
      <c r="B728" s="20">
        <v>244</v>
      </c>
      <c r="C728" s="32">
        <v>310</v>
      </c>
      <c r="D728" s="31" t="s">
        <v>311</v>
      </c>
      <c r="E728" s="27">
        <v>4.0703196347031962</v>
      </c>
      <c r="F728" s="28" t="s">
        <v>39</v>
      </c>
      <c r="G728" s="27">
        <v>4.4637554585152834</v>
      </c>
      <c r="H728" s="29" t="s">
        <v>39</v>
      </c>
      <c r="I728" s="24">
        <v>40.703196347031962</v>
      </c>
      <c r="J728" s="25" t="s">
        <v>39</v>
      </c>
      <c r="K728" s="24">
        <v>44.637554585152834</v>
      </c>
      <c r="L728" s="26" t="s">
        <v>39</v>
      </c>
    </row>
    <row r="729" spans="1:12" x14ac:dyDescent="0.25">
      <c r="A729" s="20">
        <v>728</v>
      </c>
      <c r="B729" s="20">
        <v>244</v>
      </c>
      <c r="C729" s="32">
        <v>311</v>
      </c>
      <c r="D729" s="31" t="s">
        <v>312</v>
      </c>
      <c r="E729" s="27">
        <v>4.2347031963470325</v>
      </c>
      <c r="F729" s="28" t="s">
        <v>39</v>
      </c>
      <c r="G729" s="27">
        <v>5.0061135371179031</v>
      </c>
      <c r="H729" s="29" t="s">
        <v>39</v>
      </c>
      <c r="I729" s="24">
        <v>42.347031963470329</v>
      </c>
      <c r="J729" s="25" t="s">
        <v>39</v>
      </c>
      <c r="K729" s="24">
        <v>50.061135371179034</v>
      </c>
      <c r="L729" s="26" t="s">
        <v>39</v>
      </c>
    </row>
    <row r="730" spans="1:12" x14ac:dyDescent="0.25">
      <c r="A730" s="20">
        <v>729</v>
      </c>
      <c r="B730" s="20">
        <v>244</v>
      </c>
      <c r="C730" s="32">
        <v>312</v>
      </c>
      <c r="D730" s="31" t="s">
        <v>313</v>
      </c>
      <c r="E730" s="27">
        <v>4.3031963470319639</v>
      </c>
      <c r="F730" s="28" t="s">
        <v>39</v>
      </c>
      <c r="G730" s="27">
        <v>5.2812227074235807</v>
      </c>
      <c r="H730" s="29" t="s">
        <v>39</v>
      </c>
      <c r="I730" s="24">
        <v>43.031963470319639</v>
      </c>
      <c r="J730" s="25" t="s">
        <v>39</v>
      </c>
      <c r="K730" s="24">
        <v>52.812227074235807</v>
      </c>
      <c r="L730" s="26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tails and Viral Load</vt:lpstr>
      <vt:lpstr>Date and Time of Symptom Onset</vt:lpstr>
      <vt:lpstr>IgG and Ig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Clapham</dc:creator>
  <cp:lastModifiedBy>Hannah</cp:lastModifiedBy>
  <dcterms:created xsi:type="dcterms:W3CDTF">2011-05-27T04:07:11Z</dcterms:created>
  <dcterms:modified xsi:type="dcterms:W3CDTF">2015-10-05T02:31:34Z</dcterms:modified>
</cp:coreProperties>
</file>